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Volumes/JuanMa/2024_Paper_EVs_Alzheimer_Metabolomica/REVISION_8Enero2025/"/>
    </mc:Choice>
  </mc:AlternateContent>
  <xr:revisionPtr revIDLastSave="0" documentId="13_ncr:1_{37904993-EABB-EB42-A4BC-2BD1FCEEF2FC}" xr6:coauthVersionLast="47" xr6:coauthVersionMax="47" xr10:uidLastSave="{00000000-0000-0000-0000-000000000000}"/>
  <bookViews>
    <workbookView xWindow="10660" yWindow="5720" windowWidth="40540" windowHeight="21380" xr2:uid="{00000000-000D-0000-FFFF-FFFF00000000}"/>
  </bookViews>
  <sheets>
    <sheet name="bdEVs_POS_DataMat_MVA" sheetId="1" r:id="rId1"/>
    <sheet name="bdEVs_POS_UVA" sheetId="2" r:id="rId2"/>
    <sheet name="Tissue_POS_DataMat_MVA" sheetId="3" r:id="rId3"/>
    <sheet name="Tissue_POS_UVA" sheetId="4" r:id="rId4"/>
  </sheets>
  <definedNames>
    <definedName name="_xlnm._FilterDatabase" localSheetId="0" hidden="1">bdEVs_POS_DataMat_MVA!#REF!</definedName>
    <definedName name="_xlnm._FilterDatabase" localSheetId="1" hidden="1">bdEVs_POS_UVA!$A$7:$AE$7</definedName>
    <definedName name="_xlnm._FilterDatabase" localSheetId="2" hidden="1">Tissue_POS_DataMat_MVA!#REF!</definedName>
    <definedName name="_xlnm._FilterDatabase" localSheetId="3" hidden="1">Tissue_POS_UVA!$A$7:$AD$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Q1" i="3" l="1"/>
  <c r="CP1" i="3"/>
  <c r="CX1" i="3"/>
  <c r="CX3" i="3" s="1"/>
  <c r="CY1" i="3"/>
  <c r="CY3" i="3" s="1"/>
  <c r="CZ1" i="3"/>
  <c r="DA1" i="3"/>
  <c r="DB1" i="3"/>
  <c r="DC1" i="3"/>
  <c r="DD1" i="3"/>
  <c r="DD3" i="3" s="1"/>
  <c r="DE1" i="3"/>
  <c r="DE3" i="3" s="1"/>
  <c r="DF1" i="3"/>
  <c r="DF3" i="3" s="1"/>
  <c r="DG1" i="3"/>
  <c r="DG3" i="3" s="1"/>
  <c r="DH1" i="3"/>
  <c r="DH3" i="3" s="1"/>
  <c r="DI1" i="3"/>
  <c r="DI3" i="3" s="1"/>
  <c r="DJ1" i="3"/>
  <c r="DJ3" i="3" s="1"/>
  <c r="DK1" i="3"/>
  <c r="DK3" i="3" s="1"/>
  <c r="DL1" i="3"/>
  <c r="DL3" i="3" s="1"/>
  <c r="DM1" i="3"/>
  <c r="DM3" i="3" s="1"/>
  <c r="DN1" i="3"/>
  <c r="DO1" i="3"/>
  <c r="DO3" i="3" s="1"/>
  <c r="DP1" i="3"/>
  <c r="DP3" i="3" s="1"/>
  <c r="DQ1" i="3"/>
  <c r="DQ3" i="3" s="1"/>
  <c r="DR1" i="3"/>
  <c r="DR3" i="3" s="1"/>
  <c r="DS1" i="3"/>
  <c r="DS3" i="3" s="1"/>
  <c r="DT1" i="3"/>
  <c r="DU1" i="3"/>
  <c r="DV1" i="3"/>
  <c r="DW1" i="3"/>
  <c r="DX1" i="3"/>
  <c r="DX3" i="3" s="1"/>
  <c r="DY1" i="3"/>
  <c r="DY3" i="3" s="1"/>
  <c r="DZ1" i="3"/>
  <c r="DZ3" i="3" s="1"/>
  <c r="CW1" i="3"/>
  <c r="CW3" i="3" s="1"/>
  <c r="AD30" i="4"/>
  <c r="AD46" i="4"/>
  <c r="AD52" i="4"/>
  <c r="AD278" i="4"/>
  <c r="AD292" i="4"/>
  <c r="AD149" i="4"/>
  <c r="AD17" i="4"/>
  <c r="AD301" i="4"/>
  <c r="AD105" i="4"/>
  <c r="AD273" i="4"/>
  <c r="AD262" i="4"/>
  <c r="AD178" i="4"/>
  <c r="AD216" i="4"/>
  <c r="AD238" i="4"/>
  <c r="AD85" i="4"/>
  <c r="AD56" i="4"/>
  <c r="AD69" i="4"/>
  <c r="AD77" i="4"/>
  <c r="AD158" i="4"/>
  <c r="AD8" i="4"/>
  <c r="AD18" i="4"/>
  <c r="AD67" i="4"/>
  <c r="AD281" i="4"/>
  <c r="AD246" i="4"/>
  <c r="AD240" i="4"/>
  <c r="AD128" i="4"/>
  <c r="AD184" i="4"/>
  <c r="AD146" i="4"/>
  <c r="AD228" i="4"/>
  <c r="AD35" i="4"/>
  <c r="AD15" i="4"/>
  <c r="AD42" i="4"/>
  <c r="AD59" i="4"/>
  <c r="AD51" i="4"/>
  <c r="AD120" i="4"/>
  <c r="AD160" i="4"/>
  <c r="AD164" i="4"/>
  <c r="AD258" i="4"/>
  <c r="AD265" i="4"/>
  <c r="AD257" i="4"/>
  <c r="AD226" i="4"/>
  <c r="AD40" i="4"/>
  <c r="AD117" i="4"/>
  <c r="AD145" i="4"/>
  <c r="AD111" i="4"/>
  <c r="AD118" i="4"/>
  <c r="AD123" i="4"/>
  <c r="AD90" i="4"/>
  <c r="AD282" i="4"/>
  <c r="AD66" i="4"/>
  <c r="AD13" i="4"/>
  <c r="AD39" i="4"/>
  <c r="AD22" i="4"/>
  <c r="AD279" i="4"/>
  <c r="AD26" i="4"/>
  <c r="AD72" i="4"/>
  <c r="AD93" i="4"/>
  <c r="AD37" i="4"/>
  <c r="AD34" i="4"/>
  <c r="AD115" i="4"/>
  <c r="AD58" i="4"/>
  <c r="AD215" i="4"/>
  <c r="AD79" i="4"/>
  <c r="AD23" i="4"/>
  <c r="AD266" i="4"/>
  <c r="AD201" i="4"/>
  <c r="AD134" i="4"/>
  <c r="AD9" i="4"/>
  <c r="AD284" i="4"/>
  <c r="AD110" i="4"/>
  <c r="AD133" i="4"/>
  <c r="AD113" i="4"/>
  <c r="AD214" i="4"/>
  <c r="AD107" i="4"/>
  <c r="AD129" i="4"/>
  <c r="AD101" i="4"/>
  <c r="AD122" i="4"/>
  <c r="AD239" i="4"/>
  <c r="AD210" i="4"/>
  <c r="AD254" i="4"/>
  <c r="AD196" i="4"/>
  <c r="AD135" i="4"/>
  <c r="AD147" i="4"/>
  <c r="AD96" i="4"/>
  <c r="AD177" i="4"/>
  <c r="AD208" i="4"/>
  <c r="AD218" i="4"/>
  <c r="AD82" i="4"/>
  <c r="AD244" i="4"/>
  <c r="AD233" i="4"/>
  <c r="AD242" i="4"/>
  <c r="AD220" i="4"/>
  <c r="AD76" i="4"/>
  <c r="AD250" i="4"/>
  <c r="AD252" i="4"/>
  <c r="AD255" i="4"/>
  <c r="AD253" i="4"/>
  <c r="AD200" i="4"/>
  <c r="AD249" i="4"/>
  <c r="AD204" i="4"/>
  <c r="AD198" i="4"/>
  <c r="AD304" i="4"/>
  <c r="AD234" i="4"/>
  <c r="AD227" i="4"/>
  <c r="AD295" i="4"/>
  <c r="AD108" i="4"/>
  <c r="AD109" i="4"/>
  <c r="AD139" i="4"/>
  <c r="AD154" i="4"/>
  <c r="AD61" i="4"/>
  <c r="AD199" i="4"/>
  <c r="AD245" i="4"/>
  <c r="AD221" i="4"/>
  <c r="AD64" i="4"/>
  <c r="AD47" i="4"/>
  <c r="AD60" i="4"/>
  <c r="AD213" i="4"/>
  <c r="AD197" i="4"/>
  <c r="AD192" i="4"/>
  <c r="AD205" i="4"/>
  <c r="AD185" i="4"/>
  <c r="AD209" i="4"/>
  <c r="AD193" i="4"/>
  <c r="AD127" i="4"/>
  <c r="AD230" i="4"/>
  <c r="AD88" i="4"/>
  <c r="AD207" i="4"/>
  <c r="AD62" i="4"/>
  <c r="AD175" i="4"/>
  <c r="AD283" i="4"/>
  <c r="AD84" i="4"/>
  <c r="AD170" i="4"/>
  <c r="AD83" i="4"/>
  <c r="AD63" i="4"/>
  <c r="AD157" i="4"/>
  <c r="AD268" i="4"/>
  <c r="AD151" i="4"/>
  <c r="AD132" i="4"/>
  <c r="AD194" i="4"/>
  <c r="AD124" i="4"/>
  <c r="AD106" i="4"/>
  <c r="AD211" i="4"/>
  <c r="AD237" i="4"/>
  <c r="AD260" i="4"/>
  <c r="AD91" i="4"/>
  <c r="AD32" i="4"/>
  <c r="AD137" i="4"/>
  <c r="AD291" i="4"/>
  <c r="AD187" i="4"/>
  <c r="AD272" i="4"/>
  <c r="AD92" i="4"/>
  <c r="AD302" i="4"/>
  <c r="AD114" i="4"/>
  <c r="AD150" i="4"/>
  <c r="AD155" i="4"/>
  <c r="AD259" i="4"/>
  <c r="AD275" i="4"/>
  <c r="AD165" i="4"/>
  <c r="AD189" i="4"/>
  <c r="AD166" i="4"/>
  <c r="AD131" i="4"/>
  <c r="AD71" i="4"/>
  <c r="AD68" i="4"/>
  <c r="AD38" i="4"/>
  <c r="AD31" i="4"/>
  <c r="AD53" i="4"/>
  <c r="AD303" i="4"/>
  <c r="AD289" i="4"/>
  <c r="AD136" i="4"/>
  <c r="AD174" i="4"/>
  <c r="AD202" i="4"/>
  <c r="AD45" i="4"/>
  <c r="AD243" i="4"/>
  <c r="AD231" i="4"/>
  <c r="AD297" i="4"/>
  <c r="AD241" i="4"/>
  <c r="AD55" i="4"/>
  <c r="AD27" i="4"/>
  <c r="AD274" i="4"/>
  <c r="AD271" i="4"/>
  <c r="AD203" i="4"/>
  <c r="AD186" i="4"/>
  <c r="AD222" i="4"/>
  <c r="AD138" i="4"/>
  <c r="AD112" i="4"/>
  <c r="AD181" i="4"/>
  <c r="AD287" i="4"/>
  <c r="AD288" i="4"/>
  <c r="AD300" i="4"/>
  <c r="AD294" i="4"/>
  <c r="AD126" i="4"/>
  <c r="AD296" i="4"/>
  <c r="AD298" i="4"/>
  <c r="AD144" i="4"/>
  <c r="AD286" i="4"/>
  <c r="AD10" i="4"/>
  <c r="AD176" i="4"/>
  <c r="AD180" i="4"/>
  <c r="AD167" i="4"/>
  <c r="AD224" i="4"/>
  <c r="AD140" i="4"/>
  <c r="AD172" i="4"/>
  <c r="AD191" i="4"/>
  <c r="AD263" i="4"/>
  <c r="AD212" i="4"/>
  <c r="AD179" i="4"/>
  <c r="AD256" i="4"/>
  <c r="AD168" i="4"/>
  <c r="AD156" i="4"/>
  <c r="AD206" i="4"/>
  <c r="AD235" i="4"/>
  <c r="AD276" i="4"/>
  <c r="AD182" i="4"/>
  <c r="AD217" i="4"/>
  <c r="AD188" i="4"/>
  <c r="AD171" i="4"/>
  <c r="AD173" i="4"/>
  <c r="AD223" i="4"/>
  <c r="AD229" i="4"/>
  <c r="AD19" i="4"/>
  <c r="AD153" i="4"/>
  <c r="AD247" i="4"/>
  <c r="AD267" i="4"/>
  <c r="AD95" i="4"/>
  <c r="AD269" i="4"/>
  <c r="AD97" i="4"/>
  <c r="AD285" i="4"/>
  <c r="AD20" i="4"/>
  <c r="AD65" i="4"/>
  <c r="AD43" i="4"/>
  <c r="AD290" i="4"/>
  <c r="AD293" i="4"/>
  <c r="AD116" i="4"/>
  <c r="AD41" i="4"/>
  <c r="AD48" i="4"/>
  <c r="AD86" i="4"/>
  <c r="AD232" i="4"/>
  <c r="AD102" i="4"/>
  <c r="AD94" i="4"/>
  <c r="AD195" i="4"/>
  <c r="AD190" i="4"/>
  <c r="AD148" i="4"/>
  <c r="AD143" i="4"/>
  <c r="AD161" i="4"/>
  <c r="AD183" i="4"/>
  <c r="AD169" i="4"/>
  <c r="AD162" i="4"/>
  <c r="AD21" i="4"/>
  <c r="AD29" i="4"/>
  <c r="AD130" i="4"/>
  <c r="AD14" i="4"/>
  <c r="AD24" i="4"/>
  <c r="AD54" i="4"/>
  <c r="AD57" i="4"/>
  <c r="AD16" i="4"/>
  <c r="AD28" i="4"/>
  <c r="AD44" i="4"/>
  <c r="AD49" i="4"/>
  <c r="AD261" i="4"/>
  <c r="AD100" i="4"/>
  <c r="AD299" i="4"/>
  <c r="AD81" i="4"/>
  <c r="AD74" i="4"/>
  <c r="AD70" i="4"/>
  <c r="AD33" i="4"/>
  <c r="AD36" i="4"/>
  <c r="AD163" i="4"/>
  <c r="AD87" i="4"/>
  <c r="AD11" i="4"/>
  <c r="AD75" i="4"/>
  <c r="AD264" i="4"/>
  <c r="AD280" i="4"/>
  <c r="AD141" i="4"/>
  <c r="AD125" i="4"/>
  <c r="AD119" i="4"/>
  <c r="AD25" i="4"/>
  <c r="AD121" i="4"/>
  <c r="AD152" i="4"/>
  <c r="AD159" i="4"/>
  <c r="AD270" i="4"/>
  <c r="AD80" i="4"/>
  <c r="AD225" i="4"/>
  <c r="AD142" i="4"/>
  <c r="AD219" i="4"/>
  <c r="AD277" i="4"/>
  <c r="AD78" i="4"/>
  <c r="AD50" i="4"/>
  <c r="AD236" i="4"/>
  <c r="AD103" i="4"/>
  <c r="AD98" i="4"/>
  <c r="AD89" i="4"/>
  <c r="AD73" i="4"/>
  <c r="AD99" i="4"/>
  <c r="AD104" i="4"/>
  <c r="AD251" i="4"/>
  <c r="AD248" i="4"/>
  <c r="AD12" i="4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0" i="2"/>
  <c r="AE51" i="2"/>
  <c r="AE52" i="2"/>
  <c r="AE53" i="2"/>
  <c r="AE54" i="2"/>
  <c r="AE55" i="2"/>
  <c r="AE56" i="2"/>
  <c r="AE57" i="2"/>
  <c r="AE58" i="2"/>
  <c r="AE59" i="2"/>
  <c r="AE60" i="2"/>
  <c r="AE61" i="2"/>
  <c r="AE62" i="2"/>
  <c r="AE63" i="2"/>
  <c r="AE64" i="2"/>
  <c r="AE65" i="2"/>
  <c r="AE66" i="2"/>
  <c r="AE67" i="2"/>
  <c r="AE68" i="2"/>
  <c r="AE8" i="2"/>
  <c r="DU3" i="3" l="1"/>
  <c r="DA3" i="3"/>
  <c r="DT3" i="3"/>
  <c r="CZ3" i="3"/>
  <c r="DN3" i="3"/>
  <c r="DW3" i="3"/>
  <c r="DC3" i="3"/>
  <c r="DV3" i="3"/>
  <c r="DB3" i="3"/>
</calcChain>
</file>

<file path=xl/sharedStrings.xml><?xml version="1.0" encoding="utf-8"?>
<sst xmlns="http://schemas.openxmlformats.org/spreadsheetml/2006/main" count="1328" uniqueCount="417">
  <si>
    <t>Variable ID</t>
  </si>
  <si>
    <t>FTR0.88_408.3081</t>
  </si>
  <si>
    <t>FTR0.93_478.3213</t>
  </si>
  <si>
    <t>FTR1.04_524.3698</t>
  </si>
  <si>
    <t>FTR1.06_496.3393</t>
  </si>
  <si>
    <t>FTR1.06_518.3223</t>
  </si>
  <si>
    <t>FTR1.07_152.0697</t>
  </si>
  <si>
    <t>FTR1.07_468.3077</t>
  </si>
  <si>
    <t>FTR1.16_232.1537</t>
  </si>
  <si>
    <t>FTR1.21_242.099</t>
  </si>
  <si>
    <t>FTR1.22_220.1179</t>
  </si>
  <si>
    <t>FTR1.32_123.0548</t>
  </si>
  <si>
    <t>FTR1.34_204.1229</t>
  </si>
  <si>
    <t>FTR1.37_130.0495</t>
  </si>
  <si>
    <t>FTR1.37_134.0444</t>
  </si>
  <si>
    <t>FTR1.37_158.0443</t>
  </si>
  <si>
    <t>FTR1.41_191.0476</t>
  </si>
  <si>
    <t>FTR1.45_248.1493</t>
  </si>
  <si>
    <t>FTR1.5_327.0794</t>
  </si>
  <si>
    <t>FTR1.59_104.1067</t>
  </si>
  <si>
    <t>FTR1.66_137.0451</t>
  </si>
  <si>
    <t>FTR1.67_114.0661</t>
  </si>
  <si>
    <t>FTR1.67_132.1013</t>
  </si>
  <si>
    <t>FTR1.67_162.1124</t>
  </si>
  <si>
    <t>FTR1.67_188.0698</t>
  </si>
  <si>
    <t>FTR1.72_120.0802</t>
  </si>
  <si>
    <t>FTR1.72_166.0857</t>
  </si>
  <si>
    <t>FTR1.73_132.1018</t>
  </si>
  <si>
    <t>FTR1.8_268.1046</t>
  </si>
  <si>
    <t>FTR1.85_104.0704</t>
  </si>
  <si>
    <t>FTR1.86_172.1437</t>
  </si>
  <si>
    <t>FTR1.91_137.0449</t>
  </si>
  <si>
    <t>FTR2.02_154.0573</t>
  </si>
  <si>
    <t>FTR2.03_132.0761</t>
  </si>
  <si>
    <t>FTR2.06_210.0797</t>
  </si>
  <si>
    <t>FTR2.07_144.1015</t>
  </si>
  <si>
    <t>FTR2.12_156.0415</t>
  </si>
  <si>
    <t>FTR2.21_210.1333</t>
  </si>
  <si>
    <t>FTR2.63_265.1126</t>
  </si>
  <si>
    <t>FTR2.67_169.9852</t>
  </si>
  <si>
    <t>FTR2.75_205.068</t>
  </si>
  <si>
    <t>FTR3.02_130.0492</t>
  </si>
  <si>
    <t>FTR3.02_148.0599</t>
  </si>
  <si>
    <t>FTR3.39_134.044</t>
  </si>
  <si>
    <t>FTR3.5_264.1189</t>
  </si>
  <si>
    <t>FTR3.65_130.0493</t>
  </si>
  <si>
    <t>FTR3.65_147.0756</t>
  </si>
  <si>
    <t>FTR4.03_188.1751</t>
  </si>
  <si>
    <t>FTR4.32_258.1099</t>
  </si>
  <si>
    <t>FTR4.33_104.1062</t>
  </si>
  <si>
    <t>FTR4.69_184.073</t>
  </si>
  <si>
    <t>FTR4.82_216.063</t>
  </si>
  <si>
    <t>FTR6.07_156.0756</t>
  </si>
  <si>
    <t>FTR6.11_158.0915</t>
  </si>
  <si>
    <t>FTR6.11_175.1184</t>
  </si>
  <si>
    <t>FTR6.32_156.0765</t>
  </si>
  <si>
    <t>FTR6.51_147.1122</t>
  </si>
  <si>
    <t>FTR7.63_223.075</t>
  </si>
  <si>
    <t>FTR7.63_245.0567</t>
  </si>
  <si>
    <t>FTR7.97_613.1611</t>
  </si>
  <si>
    <t>FTR8.06_151.0342</t>
  </si>
  <si>
    <t>FTR8.11_146.1647</t>
  </si>
  <si>
    <t>RT</t>
  </si>
  <si>
    <t>Class</t>
  </si>
  <si>
    <t>Postmortem</t>
  </si>
  <si>
    <t>RangePostmortem</t>
  </si>
  <si>
    <t>Gender</t>
  </si>
  <si>
    <t>Age</t>
  </si>
  <si>
    <t>QC_EV</t>
  </si>
  <si>
    <t>-</t>
  </si>
  <si>
    <t>QC1</t>
  </si>
  <si>
    <t>AD_E</t>
  </si>
  <si>
    <t>20-30</t>
  </si>
  <si>
    <t>F</t>
  </si>
  <si>
    <t>AD44</t>
  </si>
  <si>
    <t>10-20</t>
  </si>
  <si>
    <t>M</t>
  </si>
  <si>
    <t>AD35</t>
  </si>
  <si>
    <t>AD43</t>
  </si>
  <si>
    <t>QC2</t>
  </si>
  <si>
    <t>AD41</t>
  </si>
  <si>
    <t>30-40</t>
  </si>
  <si>
    <t>AD24</t>
  </si>
  <si>
    <t>&lt;10</t>
  </si>
  <si>
    <t>AD45</t>
  </si>
  <si>
    <t>QC3</t>
  </si>
  <si>
    <t>CTRL_E</t>
  </si>
  <si>
    <t>CTRL4</t>
  </si>
  <si>
    <t>AD37</t>
  </si>
  <si>
    <t>CTRL6</t>
  </si>
  <si>
    <t>AD38</t>
  </si>
  <si>
    <t>CTRL3</t>
  </si>
  <si>
    <t>AD42</t>
  </si>
  <si>
    <t>QC4</t>
  </si>
  <si>
    <t>CTRL10</t>
  </si>
  <si>
    <t>CTRL7</t>
  </si>
  <si>
    <t>CTRL5</t>
  </si>
  <si>
    <t>AD34</t>
  </si>
  <si>
    <t>CTRL8</t>
  </si>
  <si>
    <t>QC5</t>
  </si>
  <si>
    <t>CTRL9</t>
  </si>
  <si>
    <t>AD40</t>
  </si>
  <si>
    <t>CTRL2</t>
  </si>
  <si>
    <t>QC6</t>
  </si>
  <si>
    <t>AD36</t>
  </si>
  <si>
    <t>AD7</t>
  </si>
  <si>
    <t>AD4</t>
  </si>
  <si>
    <t>CTRL1</t>
  </si>
  <si>
    <t>QC7</t>
  </si>
  <si>
    <t>U-Mann Whitney</t>
  </si>
  <si>
    <t>Benjamini-Hochberg</t>
  </si>
  <si>
    <r>
      <rPr>
        <b/>
        <i/>
        <sz val="11"/>
        <color rgb="FF000000"/>
        <rFont val="Calibri"/>
        <family val="2"/>
        <scheme val="minor"/>
      </rPr>
      <t>p</t>
    </r>
    <r>
      <rPr>
        <b/>
        <sz val="11"/>
        <color indexed="8"/>
        <rFont val="Calibri"/>
        <family val="2"/>
        <scheme val="minor"/>
      </rPr>
      <t>-value</t>
    </r>
  </si>
  <si>
    <r>
      <rPr>
        <b/>
        <i/>
        <sz val="11"/>
        <color rgb="FF000000"/>
        <rFont val="Calibri"/>
        <family val="2"/>
        <scheme val="minor"/>
      </rPr>
      <t>q</t>
    </r>
    <r>
      <rPr>
        <b/>
        <sz val="11"/>
        <color indexed="8"/>
        <rFont val="Calibri"/>
        <family val="2"/>
        <scheme val="minor"/>
      </rPr>
      <t>-value</t>
    </r>
  </si>
  <si>
    <t>log2(FC)</t>
  </si>
  <si>
    <t>FTR0.94_732.5563</t>
  </si>
  <si>
    <t>FTR0.94_782.57</t>
  </si>
  <si>
    <t>FTR1.03_345.0918</t>
  </si>
  <si>
    <t>FTR1.03_398.1724</t>
  </si>
  <si>
    <t>FTR1.04_522.3555</t>
  </si>
  <si>
    <t>FTR1.04_544.3387</t>
  </si>
  <si>
    <t>FTR1.06_494.3243</t>
  </si>
  <si>
    <t>FTR1.07_110.0594</t>
  </si>
  <si>
    <t>FTR1.07_260.1852</t>
  </si>
  <si>
    <t>FTR1.11_265.1176</t>
  </si>
  <si>
    <t>FTR1.11_287.1004</t>
  </si>
  <si>
    <t>FTR1.11_290.1422</t>
  </si>
  <si>
    <t>FTR1.14_254.09</t>
  </si>
  <si>
    <t>FTR1.21_178.133</t>
  </si>
  <si>
    <t>FTR1.22_202.1061</t>
  </si>
  <si>
    <t>FTR1.28_227.064</t>
  </si>
  <si>
    <t>FTR1.29_229.1543</t>
  </si>
  <si>
    <t>FTR1.28_231.1698</t>
  </si>
  <si>
    <t>FTR1.29_130.0492</t>
  </si>
  <si>
    <t>FTR1.29_190.0713</t>
  </si>
  <si>
    <t>FTR1.29_212.0528</t>
  </si>
  <si>
    <t>FTR1.29_243.1717</t>
  </si>
  <si>
    <t>FTR1.29_290.16</t>
  </si>
  <si>
    <t>FTR1.34_145.0493</t>
  </si>
  <si>
    <t>FTR1.35_202.0719</t>
  </si>
  <si>
    <t>FTR1.34_298.097</t>
  </si>
  <si>
    <t>FTR1.35_295.1643</t>
  </si>
  <si>
    <t>FTR1.37_116.0335</t>
  </si>
  <si>
    <t>FTR1.37_176.0548</t>
  </si>
  <si>
    <t>FTR1.37_198.0368</t>
  </si>
  <si>
    <t>FTR1.37_262.1646</t>
  </si>
  <si>
    <t>FTR1.38_250.0933</t>
  </si>
  <si>
    <t>FTR1.39_217.1539</t>
  </si>
  <si>
    <t>FTR1.39_249.1261</t>
  </si>
  <si>
    <t>FTR1.4_153.065</t>
  </si>
  <si>
    <t>FTR1.4_160.1322</t>
  </si>
  <si>
    <t>FTR1.4_215.1384</t>
  </si>
  <si>
    <t>FTR1.4_273.0591</t>
  </si>
  <si>
    <t>FTR1.4_289.0332</t>
  </si>
  <si>
    <t>FTR1.41_174.0213</t>
  </si>
  <si>
    <t>FTR1.41_520.3131</t>
  </si>
  <si>
    <t>FTR1.43_229.155</t>
  </si>
  <si>
    <t>FTR1.45_262.1282</t>
  </si>
  <si>
    <t>FTR1.46_203.1384</t>
  </si>
  <si>
    <t>FTR1.46_286.1442</t>
  </si>
  <si>
    <t>FTR1.46_402.0935</t>
  </si>
  <si>
    <t>FTR1.47_146.1166</t>
  </si>
  <si>
    <t>FTR1.47_151.1434</t>
  </si>
  <si>
    <t>FTR1.47_241.1542</t>
  </si>
  <si>
    <t>FTR1.48_500.1791</t>
  </si>
  <si>
    <t>FTR1.49_343.0538</t>
  </si>
  <si>
    <t>FTR1.51_305.0976</t>
  </si>
  <si>
    <t>FTR1.5_401.25</t>
  </si>
  <si>
    <t>FTR1.5_631.173</t>
  </si>
  <si>
    <t>FTR1.51_148.0596</t>
  </si>
  <si>
    <t>FTR1.54_188.1272</t>
  </si>
  <si>
    <t>FTR1.55_219.0974</t>
  </si>
  <si>
    <t>FTR1.55_241.0794</t>
  </si>
  <si>
    <t>FTR1.61_146.0922</t>
  </si>
  <si>
    <t>FTR1.62_257.113</t>
  </si>
  <si>
    <t>FTR1.64_322.0777</t>
  </si>
  <si>
    <t>FTR1.64_344.0593</t>
  </si>
  <si>
    <t>FTR1.64_665.1301</t>
  </si>
  <si>
    <t>FTR1.66_229.1535</t>
  </si>
  <si>
    <t>FTR1.67_205.0975</t>
  </si>
  <si>
    <t>FTR1.67_227.126</t>
  </si>
  <si>
    <t>FTR1.69_141.0654</t>
  </si>
  <si>
    <t>FTR1.69_310.1763</t>
  </si>
  <si>
    <t>FTR1.71_384.1152</t>
  </si>
  <si>
    <t>FTR1.77_176.0909</t>
  </si>
  <si>
    <t>FTR1.8_136.0613</t>
  </si>
  <si>
    <t>FTR1.8_137.0702</t>
  </si>
  <si>
    <t>FTR1.83_212.092</t>
  </si>
  <si>
    <t>FTR1.83_203.1385</t>
  </si>
  <si>
    <t>FTR1.91_269.0885</t>
  </si>
  <si>
    <t>FTR1.91_372.1514</t>
  </si>
  <si>
    <t>FTR1.91_382.1481</t>
  </si>
  <si>
    <t>FTR1.91_537.1686</t>
  </si>
  <si>
    <t>FTR1.92_559.15</t>
  </si>
  <si>
    <t>FTR1.94_270.1454</t>
  </si>
  <si>
    <t>FTR1.97_150.0582</t>
  </si>
  <si>
    <t>FTR1.97_245.1122</t>
  </si>
  <si>
    <t>FTR1_327.1354</t>
  </si>
  <si>
    <t>FTR1_343.11</t>
  </si>
  <si>
    <t>FTR2.04_132.1441</t>
  </si>
  <si>
    <t>FTR2.04_263.1462</t>
  </si>
  <si>
    <t>FTR2.04_394.2165</t>
  </si>
  <si>
    <t>FTR2.04_525.2853</t>
  </si>
  <si>
    <t>FTR2.04_787.4284</t>
  </si>
  <si>
    <t>FTR2.09_182.0806</t>
  </si>
  <si>
    <t>FTR2.1_118.0856</t>
  </si>
  <si>
    <t>FTR2.1_207.9881</t>
  </si>
  <si>
    <t>FTR2.1_249.1556</t>
  </si>
  <si>
    <t>FTR2.22_134.027</t>
  </si>
  <si>
    <t>FTR2.25_282.1194</t>
  </si>
  <si>
    <t>FTR2.26_152.0556</t>
  </si>
  <si>
    <t>FTR2.28_123.055</t>
  </si>
  <si>
    <t>FTR2.52_266.0744</t>
  </si>
  <si>
    <t>FTR2.62_134.0182</t>
  </si>
  <si>
    <t>FTR2.62_165.9898</t>
  </si>
  <si>
    <t>FTR2.62_269.9935</t>
  </si>
  <si>
    <t>FTR2.62_313.0353</t>
  </si>
  <si>
    <t>FTR2.65_305.9615</t>
  </si>
  <si>
    <t>FTR2.66_349.0027</t>
  </si>
  <si>
    <t>FTR2.67_316.9825</t>
  </si>
  <si>
    <t>FTR2.67_463.9789</t>
  </si>
  <si>
    <t>FTR2.68_126.021</t>
  </si>
  <si>
    <t>FTR2.72_212.1041</t>
  </si>
  <si>
    <t>FTR2.93_252.0783</t>
  </si>
  <si>
    <t>FTR2.93_274.0916</t>
  </si>
  <si>
    <t>FTR2.95_268.0512</t>
  </si>
  <si>
    <t>FTR2.95_332.094</t>
  </si>
  <si>
    <t>FTR2.97_230.0953</t>
  </si>
  <si>
    <t>FTR3.03_102.0543</t>
  </si>
  <si>
    <t>FTR3.04_290.1345</t>
  </si>
  <si>
    <t>FTR3.04_312.1154</t>
  </si>
  <si>
    <t>FTR3.06_147.0758</t>
  </si>
  <si>
    <t>FTR3.06_215.1021</t>
  </si>
  <si>
    <t>FTR3.06_232.1288</t>
  </si>
  <si>
    <t>FTR3.07_346.0472</t>
  </si>
  <si>
    <t>FTR3.1_179.0478</t>
  </si>
  <si>
    <t>FTR3.1_308.0916</t>
  </si>
  <si>
    <t>FTR3.15_308.0909</t>
  </si>
  <si>
    <t>FTR3.16_179.0477</t>
  </si>
  <si>
    <t>FTR3.17_232.1293</t>
  </si>
  <si>
    <t>FTR3.19_198.0881</t>
  </si>
  <si>
    <t>FTR3.22_264.119</t>
  </si>
  <si>
    <t>FTR3.21_367.1505</t>
  </si>
  <si>
    <t>FTR3.28_152.0698</t>
  </si>
  <si>
    <t>FTR3.28_169.0965</t>
  </si>
  <si>
    <t>FTR3.34_261.1086</t>
  </si>
  <si>
    <t>FTR3.4_116.0334</t>
  </si>
  <si>
    <t>FTR3.4_219.0969</t>
  </si>
  <si>
    <t>FTR3.4_351.1578</t>
  </si>
  <si>
    <t>FTR3.43_207.0978</t>
  </si>
  <si>
    <t>FTR3.45_217.0813</t>
  </si>
  <si>
    <t>FTR3.48_159.148</t>
  </si>
  <si>
    <t>FTR3.55_277.104</t>
  </si>
  <si>
    <t>FTR3.71_269.1601</t>
  </si>
  <si>
    <t>FTR3.76_260.1971</t>
  </si>
  <si>
    <t>FTR3.92_258.1101</t>
  </si>
  <si>
    <t>FTR3.97_159.0761</t>
  </si>
  <si>
    <t>FTR3.97_176.1021</t>
  </si>
  <si>
    <t>FTR3.97_198.0844</t>
  </si>
  <si>
    <t>FTR3.97_214.0588</t>
  </si>
  <si>
    <t>FTR3.97_246.1812</t>
  </si>
  <si>
    <t>FTR4.02_171.1484</t>
  </si>
  <si>
    <t>FTR4.03_255.1452</t>
  </si>
  <si>
    <t>FTR4.15_203.1496</t>
  </si>
  <si>
    <t>FTR4.17_274.1876</t>
  </si>
  <si>
    <t>FTR4.32_258.299</t>
  </si>
  <si>
    <t>FTR4.32_515.214</t>
  </si>
  <si>
    <t>FTR4.32_772.3189</t>
  </si>
  <si>
    <t>FTR4.32_794.3021</t>
  </si>
  <si>
    <t>FTR4.33_537.1959</t>
  </si>
  <si>
    <t>FTR4.45_188.1751</t>
  </si>
  <si>
    <t>FTR4.47_242.6414</t>
  </si>
  <si>
    <t>FTR4.63_441.1762</t>
  </si>
  <si>
    <t>FTR4.66_624.2438</t>
  </si>
  <si>
    <t>FTR4.67_389.1223</t>
  </si>
  <si>
    <t>FTR4.68_367.1392</t>
  </si>
  <si>
    <t>FTR4.68_550.2061</t>
  </si>
  <si>
    <t>FTR4.68_572.1884</t>
  </si>
  <si>
    <t>FTR4.68_733.2742</t>
  </si>
  <si>
    <t>FTR4.79_144.101</t>
  </si>
  <si>
    <t>FTR4.79_161.1275</t>
  </si>
  <si>
    <t>FTR4.83_431.1194</t>
  </si>
  <si>
    <t>FTR4.88_189.1584</t>
  </si>
  <si>
    <t>FTR4.89_385.1286</t>
  </si>
  <si>
    <t>FTR4.9_175.1432</t>
  </si>
  <si>
    <t>FTR4.98_251.124</t>
  </si>
  <si>
    <t>FTR5.03_189.1334</t>
  </si>
  <si>
    <t>FTR5.2_124.086</t>
  </si>
  <si>
    <t>FTR5.2_142.0253</t>
  </si>
  <si>
    <t>FTR5.2_170.0915</t>
  </si>
  <si>
    <t>FTR5.21_283.0454</t>
  </si>
  <si>
    <t>FTR5.37_260.1715</t>
  </si>
  <si>
    <t>FTR5.44_161.128</t>
  </si>
  <si>
    <t>FTR5.53_255.1445</t>
  </si>
  <si>
    <t>FTR5.54_246.1559</t>
  </si>
  <si>
    <t>FTR5.73_130.0853</t>
  </si>
  <si>
    <t>FTR5.73_232.165</t>
  </si>
  <si>
    <t>FTR5.74_205.154</t>
  </si>
  <si>
    <t>FTR5.77_246.1566</t>
  </si>
  <si>
    <t>FTR6.04_170.0916</t>
  </si>
  <si>
    <t>FTR6.05_241.1289</t>
  </si>
  <si>
    <t>FTR6.05_263.1122</t>
  </si>
  <si>
    <t>FTR6.06_110.0702</t>
  </si>
  <si>
    <t>FTR6.31_110.0708</t>
  </si>
  <si>
    <t>FTR6.32_178.0578</t>
  </si>
  <si>
    <t>FTR6.5_129.1015</t>
  </si>
  <si>
    <t>FTR6.51_130.0856</t>
  </si>
  <si>
    <t>FTR6.56_232.1398</t>
  </si>
  <si>
    <t>FTR6.69_213.0976</t>
  </si>
  <si>
    <t>FTR6.8_116.0702</t>
  </si>
  <si>
    <t>FTR6.95_308.1273</t>
  </si>
  <si>
    <t>FTR6.96_290.1461</t>
  </si>
  <si>
    <t>FTR7.06_213.0986</t>
  </si>
  <si>
    <t>FTR7.06_358.1235</t>
  </si>
  <si>
    <t>FTR7.11_262.1504</t>
  </si>
  <si>
    <t>FTR7.25_262.1502</t>
  </si>
  <si>
    <t>FTR7.27_303.1773</t>
  </si>
  <si>
    <t>FTR7.33_261.1559</t>
  </si>
  <si>
    <t>FTR7.35_275.0527</t>
  </si>
  <si>
    <t>FTR7.39_243.1087</t>
  </si>
  <si>
    <t>FTR7.54_294.2015</t>
  </si>
  <si>
    <t>FTR7.6_250.0931</t>
  </si>
  <si>
    <t>FTR7.6_298.0971</t>
  </si>
  <si>
    <t>FTR7.6_399.1451</t>
  </si>
  <si>
    <t>FTR7.63_134.027</t>
  </si>
  <si>
    <t>FTR7.68_504.1804</t>
  </si>
  <si>
    <t>FTR7.69_271.105</t>
  </si>
  <si>
    <t>FTR7.9_298.1864</t>
  </si>
  <si>
    <t>FTR7.93_427.0965</t>
  </si>
  <si>
    <t>FTR7.93_449.0786</t>
  </si>
  <si>
    <t>FTR7.97_307.0835</t>
  </si>
  <si>
    <t>FTR7.97_635.1422</t>
  </si>
  <si>
    <t>FTR7_305.1824</t>
  </si>
  <si>
    <t>FTR8.04_223.9896</t>
  </si>
  <si>
    <t>FTR8.06_110.0075</t>
  </si>
  <si>
    <t>FTR8.08_335.0734</t>
  </si>
  <si>
    <t>FTR8.18_319.2331</t>
  </si>
  <si>
    <t>FTR8.19_324.0613</t>
  </si>
  <si>
    <t>FTR8.2_769.155</t>
  </si>
  <si>
    <t>FTR8.21_489.1144</t>
  </si>
  <si>
    <t>FTR8.23_305.2183</t>
  </si>
  <si>
    <t>FTR8.29_234.1803</t>
  </si>
  <si>
    <t>FTR8.3_261.0376</t>
  </si>
  <si>
    <t>FTR8.45_487.2132</t>
  </si>
  <si>
    <t>FTR8.48_790.0777</t>
  </si>
  <si>
    <t>FTR8.48_790.2435</t>
  </si>
  <si>
    <t>FTR8.48_790.4109</t>
  </si>
  <si>
    <t>FTR8.53_709.7919</t>
  </si>
  <si>
    <t>FTR8.53_709.9349</t>
  </si>
  <si>
    <t>FTR8.76_627.2013</t>
  </si>
  <si>
    <t>FTR9.01_537.6645</t>
  </si>
  <si>
    <t>FTR9.04_599.1682</t>
  </si>
  <si>
    <t>QC_T</t>
  </si>
  <si>
    <t>CTRL_T</t>
  </si>
  <si>
    <t>AD_T</t>
  </si>
  <si>
    <t>m/z</t>
  </si>
  <si>
    <t>Sample ID</t>
  </si>
  <si>
    <t>AD44_EV</t>
  </si>
  <si>
    <t>AD35_EV</t>
  </si>
  <si>
    <t>AD43_EV</t>
  </si>
  <si>
    <t>AD41_EV</t>
  </si>
  <si>
    <t>AD24_EV</t>
  </si>
  <si>
    <t>AD45_EV</t>
  </si>
  <si>
    <t>AD37_EV</t>
  </si>
  <si>
    <t>AD38_EV</t>
  </si>
  <si>
    <t>AD42_EV</t>
  </si>
  <si>
    <t>AD34_EV</t>
  </si>
  <si>
    <t>AD40_EV</t>
  </si>
  <si>
    <t>AD36_EV</t>
  </si>
  <si>
    <t>AD7_EV</t>
  </si>
  <si>
    <t>AD4_EV</t>
  </si>
  <si>
    <t>CTRL4_EV</t>
  </si>
  <si>
    <t>CTRL6_EV</t>
  </si>
  <si>
    <t>CTRL3_EV</t>
  </si>
  <si>
    <t>CTRL10_EV</t>
  </si>
  <si>
    <t>CTRL7_EV</t>
  </si>
  <si>
    <t>CTRL5_EV</t>
  </si>
  <si>
    <t>CTRL8_EV</t>
  </si>
  <si>
    <t>CTRL9_EV</t>
  </si>
  <si>
    <t>CTRL2_EV</t>
  </si>
  <si>
    <t>CTRL1_EV</t>
  </si>
  <si>
    <t>SampleID</t>
  </si>
  <si>
    <t>QC1_EV</t>
  </si>
  <si>
    <t>QC2_EV</t>
  </si>
  <si>
    <t>QC3_EV</t>
  </si>
  <si>
    <t>QC4_EV</t>
  </si>
  <si>
    <t>QC5_EV</t>
  </si>
  <si>
    <t>QC6_EV</t>
  </si>
  <si>
    <t>QC1_T</t>
  </si>
  <si>
    <t>CTRL1_T</t>
  </si>
  <si>
    <t>AD44_T</t>
  </si>
  <si>
    <t>AD43_T</t>
  </si>
  <si>
    <t>QC2_T</t>
  </si>
  <si>
    <t>AD40_T</t>
  </si>
  <si>
    <t>AD7_T</t>
  </si>
  <si>
    <t>CTRL7_T</t>
  </si>
  <si>
    <t>CTRL5_T</t>
  </si>
  <si>
    <t>AD4_T</t>
  </si>
  <si>
    <t>QC3_T</t>
  </si>
  <si>
    <t>CTRL8_T</t>
  </si>
  <si>
    <t>AD35_T</t>
  </si>
  <si>
    <t>QC4_T</t>
  </si>
  <si>
    <t>CTRL10_T</t>
  </si>
  <si>
    <t>AD36_T</t>
  </si>
  <si>
    <t>CTRL4_T</t>
  </si>
  <si>
    <t>CTRL3_T</t>
  </si>
  <si>
    <t>AD34_T</t>
  </si>
  <si>
    <t>QC5_T</t>
  </si>
  <si>
    <t>AD41_T</t>
  </si>
  <si>
    <t>AD37_T</t>
  </si>
  <si>
    <t>AD38_T</t>
  </si>
  <si>
    <t>AD42_T</t>
  </si>
  <si>
    <t>QC6_T</t>
  </si>
  <si>
    <t>AD45_T</t>
  </si>
  <si>
    <t>CTRL9_T</t>
  </si>
  <si>
    <t>CTRL6_T</t>
  </si>
  <si>
    <t>AD24_T</t>
  </si>
  <si>
    <t>QC7_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5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 vertical="center" wrapText="1"/>
    </xf>
    <xf numFmtId="165" fontId="0" fillId="0" borderId="0" xfId="0" applyNumberFormat="1"/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11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68"/>
  <sheetViews>
    <sheetView tabSelected="1" zoomScale="95" workbookViewId="0">
      <selection activeCell="D49" sqref="D49"/>
    </sheetView>
  </sheetViews>
  <sheetFormatPr baseColWidth="10" defaultColWidth="9.1640625" defaultRowHeight="15" x14ac:dyDescent="0.2"/>
  <cols>
    <col min="1" max="1" width="20" style="1" customWidth="1"/>
    <col min="2" max="2" width="6.5" style="1" customWidth="1"/>
    <col min="3" max="3" width="17.6640625" style="2" bestFit="1" customWidth="1"/>
    <col min="4" max="4" width="20" style="1" customWidth="1"/>
    <col min="5" max="34" width="20" style="2" customWidth="1"/>
    <col min="35" max="45" width="16.5" style="2" customWidth="1"/>
    <col min="46" max="46" width="15.33203125" style="2" customWidth="1"/>
    <col min="47" max="48" width="16.5" style="2" customWidth="1"/>
    <col min="49" max="50" width="15.33203125" style="2" customWidth="1"/>
    <col min="51" max="53" width="16.5" style="2" customWidth="1"/>
    <col min="54" max="55" width="16.5" style="2" bestFit="1" customWidth="1"/>
    <col min="56" max="57" width="15.33203125" style="2" bestFit="1" customWidth="1"/>
    <col min="58" max="62" width="16.5" style="2" bestFit="1" customWidth="1"/>
    <col min="63" max="63" width="15.33203125" style="2" bestFit="1" customWidth="1"/>
    <col min="64" max="67" width="16.5" style="2" bestFit="1" customWidth="1"/>
    <col min="68" max="16384" width="9.1640625" style="2"/>
  </cols>
  <sheetData>
    <row r="1" spans="1:34" x14ac:dyDescent="0.2">
      <c r="C1" s="1" t="s">
        <v>380</v>
      </c>
      <c r="D1" s="1" t="s">
        <v>381</v>
      </c>
      <c r="E1" s="1" t="s">
        <v>356</v>
      </c>
      <c r="F1" s="1" t="s">
        <v>357</v>
      </c>
      <c r="G1" s="1" t="s">
        <v>358</v>
      </c>
      <c r="H1" s="1" t="s">
        <v>382</v>
      </c>
      <c r="I1" s="1" t="s">
        <v>359</v>
      </c>
      <c r="J1" s="1" t="s">
        <v>360</v>
      </c>
      <c r="K1" s="1" t="s">
        <v>361</v>
      </c>
      <c r="L1" s="1" t="s">
        <v>383</v>
      </c>
      <c r="M1" s="1" t="s">
        <v>370</v>
      </c>
      <c r="N1" s="1" t="s">
        <v>362</v>
      </c>
      <c r="O1" s="1" t="s">
        <v>371</v>
      </c>
      <c r="P1" s="1" t="s">
        <v>363</v>
      </c>
      <c r="Q1" s="1" t="s">
        <v>372</v>
      </c>
      <c r="R1" s="1" t="s">
        <v>364</v>
      </c>
      <c r="S1" s="1" t="s">
        <v>384</v>
      </c>
      <c r="T1" s="1" t="s">
        <v>373</v>
      </c>
      <c r="U1" s="1" t="s">
        <v>374</v>
      </c>
      <c r="V1" s="1" t="s">
        <v>375</v>
      </c>
      <c r="W1" s="1" t="s">
        <v>365</v>
      </c>
      <c r="X1" s="1" t="s">
        <v>376</v>
      </c>
      <c r="Y1" s="1" t="s">
        <v>385</v>
      </c>
      <c r="Z1" s="1" t="s">
        <v>377</v>
      </c>
      <c r="AA1" s="1" t="s">
        <v>366</v>
      </c>
      <c r="AB1" s="1" t="s">
        <v>378</v>
      </c>
      <c r="AC1" s="1" t="s">
        <v>386</v>
      </c>
      <c r="AD1" s="1" t="s">
        <v>104</v>
      </c>
      <c r="AE1" s="1" t="s">
        <v>105</v>
      </c>
      <c r="AF1" s="1" t="s">
        <v>106</v>
      </c>
      <c r="AG1" s="1" t="s">
        <v>107</v>
      </c>
      <c r="AH1" s="1" t="s">
        <v>108</v>
      </c>
    </row>
    <row r="2" spans="1:34" x14ac:dyDescent="0.2">
      <c r="C2" s="1" t="s">
        <v>63</v>
      </c>
      <c r="D2" s="1" t="s">
        <v>68</v>
      </c>
      <c r="E2" s="1" t="s">
        <v>71</v>
      </c>
      <c r="F2" s="1" t="s">
        <v>71</v>
      </c>
      <c r="G2" s="1" t="s">
        <v>71</v>
      </c>
      <c r="H2" s="1" t="s">
        <v>68</v>
      </c>
      <c r="I2" s="1" t="s">
        <v>71</v>
      </c>
      <c r="J2" s="1" t="s">
        <v>71</v>
      </c>
      <c r="K2" s="1" t="s">
        <v>71</v>
      </c>
      <c r="L2" s="1" t="s">
        <v>68</v>
      </c>
      <c r="M2" s="1" t="s">
        <v>86</v>
      </c>
      <c r="N2" s="1" t="s">
        <v>71</v>
      </c>
      <c r="O2" s="1" t="s">
        <v>86</v>
      </c>
      <c r="P2" s="1" t="s">
        <v>71</v>
      </c>
      <c r="Q2" s="1" t="s">
        <v>86</v>
      </c>
      <c r="R2" s="1" t="s">
        <v>71</v>
      </c>
      <c r="S2" s="1" t="s">
        <v>68</v>
      </c>
      <c r="T2" s="1" t="s">
        <v>86</v>
      </c>
      <c r="U2" s="1" t="s">
        <v>86</v>
      </c>
      <c r="V2" s="1" t="s">
        <v>86</v>
      </c>
      <c r="W2" s="1" t="s">
        <v>71</v>
      </c>
      <c r="X2" s="1" t="s">
        <v>86</v>
      </c>
      <c r="Y2" s="1" t="s">
        <v>68</v>
      </c>
      <c r="Z2" s="1" t="s">
        <v>86</v>
      </c>
      <c r="AA2" s="1" t="s">
        <v>71</v>
      </c>
      <c r="AB2" s="1" t="s">
        <v>86</v>
      </c>
      <c r="AC2" s="1" t="s">
        <v>68</v>
      </c>
      <c r="AD2" s="1" t="s">
        <v>71</v>
      </c>
      <c r="AE2" s="1" t="s">
        <v>71</v>
      </c>
      <c r="AF2" s="1" t="s">
        <v>71</v>
      </c>
      <c r="AG2" s="1" t="s">
        <v>86</v>
      </c>
      <c r="AH2" s="1" t="s">
        <v>68</v>
      </c>
    </row>
    <row r="3" spans="1:34" x14ac:dyDescent="0.2">
      <c r="C3" s="1" t="s">
        <v>64</v>
      </c>
      <c r="D3" s="1" t="s">
        <v>69</v>
      </c>
      <c r="E3" s="3">
        <v>86</v>
      </c>
      <c r="F3" s="3">
        <v>76</v>
      </c>
      <c r="G3" s="3">
        <v>65</v>
      </c>
      <c r="H3" s="1" t="s">
        <v>69</v>
      </c>
      <c r="I3" s="3">
        <v>84</v>
      </c>
      <c r="J3" s="3">
        <v>89</v>
      </c>
      <c r="K3" s="3">
        <v>87</v>
      </c>
      <c r="L3" s="1" t="s">
        <v>69</v>
      </c>
      <c r="M3" s="1">
        <v>52</v>
      </c>
      <c r="N3" s="3">
        <v>75</v>
      </c>
      <c r="O3" s="1">
        <v>80</v>
      </c>
      <c r="P3" s="3">
        <v>79</v>
      </c>
      <c r="Q3" s="1">
        <v>49</v>
      </c>
      <c r="R3" s="3">
        <v>77</v>
      </c>
      <c r="S3" s="1" t="s">
        <v>69</v>
      </c>
      <c r="T3" s="1">
        <v>79</v>
      </c>
      <c r="U3" s="1">
        <v>67</v>
      </c>
      <c r="V3" s="1">
        <v>76</v>
      </c>
      <c r="W3" s="3">
        <v>77</v>
      </c>
      <c r="X3" s="1">
        <v>78</v>
      </c>
      <c r="Y3" s="1" t="s">
        <v>69</v>
      </c>
      <c r="Z3" s="1">
        <v>89</v>
      </c>
      <c r="AA3" s="3">
        <v>69</v>
      </c>
      <c r="AB3" s="1">
        <v>100</v>
      </c>
      <c r="AC3" s="1" t="s">
        <v>69</v>
      </c>
      <c r="AD3" s="3">
        <v>69</v>
      </c>
      <c r="AE3" s="3">
        <v>59</v>
      </c>
      <c r="AF3" s="3">
        <v>52</v>
      </c>
      <c r="AG3" s="1">
        <v>68</v>
      </c>
      <c r="AH3" s="1" t="s">
        <v>69</v>
      </c>
    </row>
    <row r="4" spans="1:34" x14ac:dyDescent="0.2">
      <c r="C4" s="1" t="s">
        <v>65</v>
      </c>
      <c r="D4" s="1" t="s">
        <v>69</v>
      </c>
      <c r="E4" s="3" t="s">
        <v>72</v>
      </c>
      <c r="F4" s="4" t="s">
        <v>75</v>
      </c>
      <c r="G4" s="4" t="s">
        <v>75</v>
      </c>
      <c r="H4" s="1" t="s">
        <v>69</v>
      </c>
      <c r="I4" s="4" t="s">
        <v>75</v>
      </c>
      <c r="J4" s="4" t="s">
        <v>81</v>
      </c>
      <c r="K4" s="3" t="s">
        <v>83</v>
      </c>
      <c r="L4" s="1" t="s">
        <v>69</v>
      </c>
      <c r="M4" s="5" t="s">
        <v>75</v>
      </c>
      <c r="N4" s="3" t="s">
        <v>72</v>
      </c>
      <c r="O4" s="5" t="s">
        <v>75</v>
      </c>
      <c r="P4" s="3" t="s">
        <v>72</v>
      </c>
      <c r="Q4" s="1" t="s">
        <v>72</v>
      </c>
      <c r="R4" s="3" t="s">
        <v>72</v>
      </c>
      <c r="S4" s="1" t="s">
        <v>69</v>
      </c>
      <c r="T4" s="1" t="s">
        <v>72</v>
      </c>
      <c r="U4" s="5" t="s">
        <v>81</v>
      </c>
      <c r="V4" s="1" t="s">
        <v>83</v>
      </c>
      <c r="W4" s="4" t="s">
        <v>75</v>
      </c>
      <c r="X4" s="1" t="s">
        <v>72</v>
      </c>
      <c r="Y4" s="1" t="s">
        <v>69</v>
      </c>
      <c r="Z4" s="1" t="s">
        <v>83</v>
      </c>
      <c r="AA4" s="4" t="s">
        <v>75</v>
      </c>
      <c r="AB4" s="1" t="s">
        <v>83</v>
      </c>
      <c r="AC4" s="1" t="s">
        <v>69</v>
      </c>
      <c r="AD4" s="3" t="s">
        <v>72</v>
      </c>
      <c r="AE4" s="4" t="s">
        <v>81</v>
      </c>
      <c r="AF4" s="4" t="s">
        <v>75</v>
      </c>
      <c r="AG4" s="1" t="s">
        <v>72</v>
      </c>
      <c r="AH4" s="1" t="s">
        <v>69</v>
      </c>
    </row>
    <row r="5" spans="1:34" x14ac:dyDescent="0.2">
      <c r="C5" s="1" t="s">
        <v>66</v>
      </c>
      <c r="D5" s="1" t="s">
        <v>69</v>
      </c>
      <c r="E5" s="1" t="s">
        <v>73</v>
      </c>
      <c r="F5" s="1" t="s">
        <v>76</v>
      </c>
      <c r="G5" s="1" t="s">
        <v>76</v>
      </c>
      <c r="H5" s="1" t="s">
        <v>69</v>
      </c>
      <c r="I5" s="1" t="s">
        <v>73</v>
      </c>
      <c r="J5" s="1" t="s">
        <v>76</v>
      </c>
      <c r="K5" s="1" t="s">
        <v>73</v>
      </c>
      <c r="L5" s="1" t="s">
        <v>69</v>
      </c>
      <c r="M5" s="1" t="s">
        <v>73</v>
      </c>
      <c r="N5" s="1" t="s">
        <v>73</v>
      </c>
      <c r="O5" s="1" t="s">
        <v>76</v>
      </c>
      <c r="P5" s="1" t="s">
        <v>76</v>
      </c>
      <c r="Q5" s="1" t="s">
        <v>73</v>
      </c>
      <c r="R5" s="1" t="s">
        <v>73</v>
      </c>
      <c r="S5" s="1" t="s">
        <v>69</v>
      </c>
      <c r="T5" s="1" t="s">
        <v>76</v>
      </c>
      <c r="U5" s="1" t="s">
        <v>76</v>
      </c>
      <c r="V5" s="1" t="s">
        <v>76</v>
      </c>
      <c r="W5" s="1" t="s">
        <v>76</v>
      </c>
      <c r="X5" s="1" t="s">
        <v>73</v>
      </c>
      <c r="Y5" s="1" t="s">
        <v>69</v>
      </c>
      <c r="Z5" s="1" t="s">
        <v>76</v>
      </c>
      <c r="AA5" s="1" t="s">
        <v>76</v>
      </c>
      <c r="AB5" s="1" t="s">
        <v>76</v>
      </c>
      <c r="AC5" s="1" t="s">
        <v>69</v>
      </c>
      <c r="AD5" s="1" t="s">
        <v>76</v>
      </c>
      <c r="AE5" s="1" t="s">
        <v>73</v>
      </c>
      <c r="AF5" s="1" t="s">
        <v>73</v>
      </c>
      <c r="AG5" s="1" t="s">
        <v>76</v>
      </c>
      <c r="AH5" s="1" t="s">
        <v>69</v>
      </c>
    </row>
    <row r="6" spans="1:34" x14ac:dyDescent="0.2">
      <c r="C6" s="1" t="s">
        <v>67</v>
      </c>
      <c r="D6" s="1" t="s">
        <v>69</v>
      </c>
      <c r="E6" s="1">
        <v>86</v>
      </c>
      <c r="F6" s="1">
        <v>76</v>
      </c>
      <c r="G6" s="1">
        <v>65</v>
      </c>
      <c r="H6" s="1" t="s">
        <v>69</v>
      </c>
      <c r="I6" s="1">
        <v>84</v>
      </c>
      <c r="J6" s="1">
        <v>89</v>
      </c>
      <c r="K6" s="1">
        <v>87</v>
      </c>
      <c r="L6" s="1" t="s">
        <v>69</v>
      </c>
      <c r="M6" s="1">
        <v>52</v>
      </c>
      <c r="N6" s="1">
        <v>75</v>
      </c>
      <c r="O6" s="1">
        <v>80</v>
      </c>
      <c r="P6" s="1">
        <v>79</v>
      </c>
      <c r="Q6" s="1">
        <v>49</v>
      </c>
      <c r="R6" s="1">
        <v>77</v>
      </c>
      <c r="S6" s="1" t="s">
        <v>69</v>
      </c>
      <c r="T6" s="1">
        <v>79</v>
      </c>
      <c r="U6" s="1">
        <v>67</v>
      </c>
      <c r="V6" s="1">
        <v>76</v>
      </c>
      <c r="W6" s="1">
        <v>77</v>
      </c>
      <c r="X6" s="1">
        <v>78</v>
      </c>
      <c r="Y6" s="1" t="s">
        <v>69</v>
      </c>
      <c r="Z6" s="1">
        <v>89</v>
      </c>
      <c r="AA6" s="1">
        <v>69</v>
      </c>
      <c r="AB6" s="1">
        <v>100</v>
      </c>
      <c r="AC6" s="1" t="s">
        <v>69</v>
      </c>
      <c r="AD6" s="1">
        <v>69</v>
      </c>
      <c r="AE6" s="1">
        <v>59</v>
      </c>
      <c r="AF6" s="1">
        <v>52</v>
      </c>
      <c r="AG6" s="1">
        <v>68</v>
      </c>
      <c r="AH6" s="1" t="s">
        <v>69</v>
      </c>
    </row>
    <row r="7" spans="1:34" x14ac:dyDescent="0.2">
      <c r="A7" s="1" t="s">
        <v>0</v>
      </c>
      <c r="B7" s="1" t="s">
        <v>62</v>
      </c>
      <c r="C7" s="1" t="s">
        <v>354</v>
      </c>
      <c r="D7" s="1" t="s">
        <v>70</v>
      </c>
      <c r="E7" s="1" t="s">
        <v>74</v>
      </c>
      <c r="F7" s="1" t="s">
        <v>77</v>
      </c>
      <c r="G7" s="1" t="s">
        <v>78</v>
      </c>
      <c r="H7" s="1" t="s">
        <v>79</v>
      </c>
      <c r="I7" s="1" t="s">
        <v>80</v>
      </c>
      <c r="J7" s="1" t="s">
        <v>82</v>
      </c>
      <c r="K7" s="1" t="s">
        <v>84</v>
      </c>
      <c r="L7" s="1" t="s">
        <v>85</v>
      </c>
      <c r="M7" s="1" t="s">
        <v>87</v>
      </c>
      <c r="N7" s="1" t="s">
        <v>88</v>
      </c>
      <c r="O7" s="1" t="s">
        <v>89</v>
      </c>
      <c r="P7" s="1" t="s">
        <v>90</v>
      </c>
      <c r="Q7" s="1" t="s">
        <v>91</v>
      </c>
      <c r="R7" s="1" t="s">
        <v>92</v>
      </c>
      <c r="S7" s="1" t="s">
        <v>93</v>
      </c>
      <c r="T7" s="1" t="s">
        <v>94</v>
      </c>
      <c r="U7" s="1" t="s">
        <v>95</v>
      </c>
      <c r="V7" s="1" t="s">
        <v>96</v>
      </c>
      <c r="W7" s="1" t="s">
        <v>97</v>
      </c>
      <c r="X7" s="1" t="s">
        <v>98</v>
      </c>
      <c r="Y7" s="1" t="s">
        <v>99</v>
      </c>
      <c r="Z7" s="1" t="s">
        <v>100</v>
      </c>
      <c r="AA7" s="1" t="s">
        <v>101</v>
      </c>
      <c r="AB7" s="1" t="s">
        <v>102</v>
      </c>
      <c r="AC7" s="1" t="s">
        <v>103</v>
      </c>
      <c r="AD7" s="1" t="s">
        <v>104</v>
      </c>
      <c r="AE7" s="1" t="s">
        <v>105</v>
      </c>
      <c r="AF7" s="1" t="s">
        <v>106</v>
      </c>
      <c r="AG7" s="1" t="s">
        <v>107</v>
      </c>
      <c r="AH7" s="1" t="s">
        <v>108</v>
      </c>
    </row>
    <row r="8" spans="1:34" x14ac:dyDescent="0.2">
      <c r="A8" s="1" t="s">
        <v>1</v>
      </c>
      <c r="B8" s="1">
        <v>0.88</v>
      </c>
      <c r="C8" s="1">
        <v>408.30810000000002</v>
      </c>
      <c r="D8" s="13">
        <v>8940.8423770000009</v>
      </c>
      <c r="E8" s="13">
        <v>14127.772453420501</v>
      </c>
      <c r="F8" s="13">
        <v>5228.7502041565804</v>
      </c>
      <c r="G8" s="13">
        <v>11313.0404838223</v>
      </c>
      <c r="H8" s="13">
        <v>12628.8455324231</v>
      </c>
      <c r="I8" s="13">
        <v>34320.255219460603</v>
      </c>
      <c r="J8" s="13">
        <v>12781.616994919101</v>
      </c>
      <c r="K8" s="13">
        <v>78337.179172994802</v>
      </c>
      <c r="L8" s="13">
        <v>13195.054291239599</v>
      </c>
      <c r="M8" s="13">
        <v>6519.4689336378597</v>
      </c>
      <c r="N8" s="13">
        <v>2422.3808984009802</v>
      </c>
      <c r="O8" s="13">
        <v>3326.09033313788</v>
      </c>
      <c r="P8" s="13">
        <v>4917.4620793616004</v>
      </c>
      <c r="Q8" s="13">
        <v>17886.647137338699</v>
      </c>
      <c r="R8" s="13">
        <v>12407.4639636797</v>
      </c>
      <c r="S8" s="13">
        <v>13179.057590431001</v>
      </c>
      <c r="T8" s="13">
        <v>22344.475364174101</v>
      </c>
      <c r="U8" s="13">
        <v>15694.289688733899</v>
      </c>
      <c r="V8" s="13">
        <v>9292.6301178699396</v>
      </c>
      <c r="W8" s="13">
        <v>9825.7389023268006</v>
      </c>
      <c r="X8" s="13">
        <v>17455.681423562201</v>
      </c>
      <c r="Y8" s="13">
        <v>13317.3273302455</v>
      </c>
      <c r="Z8" s="13">
        <v>6987.6178533645998</v>
      </c>
      <c r="AA8" s="13">
        <v>25858.806907066799</v>
      </c>
      <c r="AB8" s="13">
        <v>15741.734848374001</v>
      </c>
      <c r="AC8" s="13">
        <v>13082.8533367279</v>
      </c>
      <c r="AD8" s="13">
        <v>4985.27560914074</v>
      </c>
      <c r="AE8" s="13">
        <v>17326.118737146498</v>
      </c>
      <c r="AF8" s="13">
        <v>12908.0149619646</v>
      </c>
      <c r="AG8" s="13">
        <v>17882.6538402839</v>
      </c>
      <c r="AH8" s="13">
        <v>12459.6589346848</v>
      </c>
    </row>
    <row r="9" spans="1:34" x14ac:dyDescent="0.2">
      <c r="A9" s="1" t="s">
        <v>2</v>
      </c>
      <c r="B9" s="1">
        <v>0.93</v>
      </c>
      <c r="C9" s="1">
        <v>478.32130000000001</v>
      </c>
      <c r="D9" s="13">
        <v>13445.4437477393</v>
      </c>
      <c r="E9" s="13">
        <v>2352.1129831645699</v>
      </c>
      <c r="F9" s="13">
        <v>2187.8646638545501</v>
      </c>
      <c r="G9" s="13">
        <v>1841.5751291161</v>
      </c>
      <c r="H9" s="13">
        <v>16911.543838691501</v>
      </c>
      <c r="I9" s="13">
        <v>2286.2695844796999</v>
      </c>
      <c r="J9" s="13">
        <v>82335.897745434602</v>
      </c>
      <c r="K9" s="13">
        <v>1081.2544249498301</v>
      </c>
      <c r="L9" s="13">
        <v>17495.367459282101</v>
      </c>
      <c r="M9" s="13">
        <v>1905.26986572905</v>
      </c>
      <c r="N9" s="13">
        <v>640.30017431699503</v>
      </c>
      <c r="O9" s="13">
        <v>1711.84491003221</v>
      </c>
      <c r="P9" s="13">
        <v>689.54656467986797</v>
      </c>
      <c r="Q9" s="13">
        <v>1422.43643013419</v>
      </c>
      <c r="R9" s="13">
        <v>598.82352626879901</v>
      </c>
      <c r="S9" s="13">
        <v>17067.7491444363</v>
      </c>
      <c r="T9" s="13">
        <v>1165.54551002982</v>
      </c>
      <c r="U9" s="13">
        <v>681.62408942981995</v>
      </c>
      <c r="V9" s="13">
        <v>1519.6288253614</v>
      </c>
      <c r="W9" s="13">
        <v>1359.0492199508899</v>
      </c>
      <c r="X9" s="13">
        <v>526.64184784868303</v>
      </c>
      <c r="Y9" s="13">
        <v>17037.853749866601</v>
      </c>
      <c r="Z9" s="13">
        <v>566.05868762494799</v>
      </c>
      <c r="AA9" s="13">
        <v>3671.4163086429999</v>
      </c>
      <c r="AB9" s="13">
        <v>1402.5454549999999</v>
      </c>
      <c r="AC9" s="13">
        <v>17221.1902670157</v>
      </c>
      <c r="AD9" s="13">
        <v>308.11042908459899</v>
      </c>
      <c r="AE9" s="13">
        <v>7492.5791635979904</v>
      </c>
      <c r="AF9" s="13">
        <v>885.52377924774703</v>
      </c>
      <c r="AG9" s="13">
        <v>37909.3664234932</v>
      </c>
      <c r="AH9" s="13">
        <v>16998.826849208501</v>
      </c>
    </row>
    <row r="10" spans="1:34" x14ac:dyDescent="0.2">
      <c r="A10" s="1" t="s">
        <v>3</v>
      </c>
      <c r="B10" s="1">
        <v>1.04</v>
      </c>
      <c r="C10" s="1">
        <v>524.36980000000005</v>
      </c>
      <c r="D10" s="13">
        <v>625.35856109924498</v>
      </c>
      <c r="E10" s="13">
        <v>176.341963379383</v>
      </c>
      <c r="F10" s="13">
        <v>539.95067558159406</v>
      </c>
      <c r="G10" s="13">
        <v>201.64023399382901</v>
      </c>
      <c r="H10" s="13">
        <v>705.81926184902397</v>
      </c>
      <c r="I10" s="13">
        <v>140.73818475534799</v>
      </c>
      <c r="J10" s="13">
        <v>354.92838431140001</v>
      </c>
      <c r="K10" s="13">
        <v>428.87804879999999</v>
      </c>
      <c r="L10" s="13">
        <v>625.55691499839497</v>
      </c>
      <c r="M10" s="13">
        <v>317.41740779620602</v>
      </c>
      <c r="N10" s="13">
        <v>420.27221631308299</v>
      </c>
      <c r="O10" s="13">
        <v>277.78698091806001</v>
      </c>
      <c r="P10" s="13">
        <v>296.83017097278798</v>
      </c>
      <c r="Q10" s="13">
        <v>762.77732953258703</v>
      </c>
      <c r="R10" s="13">
        <v>140.23822824778799</v>
      </c>
      <c r="S10" s="13">
        <v>304.72359464034997</v>
      </c>
      <c r="T10" s="13">
        <v>576.53669144645698</v>
      </c>
      <c r="U10" s="13">
        <v>228.73833872375999</v>
      </c>
      <c r="V10" s="13">
        <v>442.80243165366198</v>
      </c>
      <c r="W10" s="13">
        <v>152.28550368511</v>
      </c>
      <c r="X10" s="13">
        <v>197.56219700375601</v>
      </c>
      <c r="Y10" s="13">
        <v>625.24153790073694</v>
      </c>
      <c r="Z10" s="13">
        <v>239.15831339534401</v>
      </c>
      <c r="AA10" s="13">
        <v>204.16525464236699</v>
      </c>
      <c r="AB10" s="13">
        <v>310.96053262262001</v>
      </c>
      <c r="AC10" s="13">
        <v>630.35141195048595</v>
      </c>
      <c r="AD10" s="13">
        <v>279.90842621833701</v>
      </c>
      <c r="AE10" s="13">
        <v>219.93218098359301</v>
      </c>
      <c r="AF10" s="13">
        <v>565.43477015922497</v>
      </c>
      <c r="AG10" s="13">
        <v>615.95730527440401</v>
      </c>
      <c r="AH10" s="13">
        <v>621.35970987094299</v>
      </c>
    </row>
    <row r="11" spans="1:34" x14ac:dyDescent="0.2">
      <c r="A11" s="1" t="s">
        <v>4</v>
      </c>
      <c r="B11" s="1">
        <v>1.06</v>
      </c>
      <c r="C11" s="1">
        <v>496.33929999999998</v>
      </c>
      <c r="D11" s="13">
        <v>4510.3422771197202</v>
      </c>
      <c r="E11" s="13">
        <v>2658.22200848173</v>
      </c>
      <c r="F11" s="13">
        <v>4973.9916506234604</v>
      </c>
      <c r="G11" s="13">
        <v>3166.10843632776</v>
      </c>
      <c r="H11" s="13">
        <v>4445.3986997645998</v>
      </c>
      <c r="I11" s="13">
        <v>5038.2886038715496</v>
      </c>
      <c r="J11" s="13">
        <v>3503.7375470278698</v>
      </c>
      <c r="K11" s="13">
        <v>1544.1903705366101</v>
      </c>
      <c r="L11" s="13">
        <v>4521.7001888661298</v>
      </c>
      <c r="M11" s="13">
        <v>3041.3410663027298</v>
      </c>
      <c r="N11" s="13">
        <v>2763.7461455170801</v>
      </c>
      <c r="O11" s="13">
        <v>3524.98491258801</v>
      </c>
      <c r="P11" s="13">
        <v>4007.1337482491299</v>
      </c>
      <c r="Q11" s="13">
        <v>6454.1918066220296</v>
      </c>
      <c r="R11" s="13">
        <v>1429.76856962529</v>
      </c>
      <c r="S11" s="13">
        <v>4496.5353956652198</v>
      </c>
      <c r="T11" s="13">
        <v>2857.7746170671999</v>
      </c>
      <c r="U11" s="13">
        <v>2034.8370231782701</v>
      </c>
      <c r="V11" s="13">
        <v>1864.4634784561199</v>
      </c>
      <c r="W11" s="13">
        <v>1294.7402387985601</v>
      </c>
      <c r="X11" s="13">
        <v>3731.678895</v>
      </c>
      <c r="Y11" s="13">
        <v>4530.5407114685004</v>
      </c>
      <c r="Z11" s="13">
        <v>1678.65803656357</v>
      </c>
      <c r="AA11" s="13">
        <v>1807.20217627594</v>
      </c>
      <c r="AB11" s="13">
        <v>3128.27919411214</v>
      </c>
      <c r="AC11" s="13">
        <v>4467.7542719814501</v>
      </c>
      <c r="AD11" s="13">
        <v>3482.3470182145402</v>
      </c>
      <c r="AE11" s="13">
        <v>2913.5179056069301</v>
      </c>
      <c r="AF11" s="13">
        <v>5743.0741558925301</v>
      </c>
      <c r="AG11" s="13">
        <v>2863.04446270979</v>
      </c>
      <c r="AH11" s="13">
        <v>4493.6062852759796</v>
      </c>
    </row>
    <row r="12" spans="1:34" x14ac:dyDescent="0.2">
      <c r="A12" s="1" t="s">
        <v>5</v>
      </c>
      <c r="B12" s="1">
        <v>1.06</v>
      </c>
      <c r="C12" s="1">
        <v>518.32230000000004</v>
      </c>
      <c r="D12" s="13">
        <v>443.84155062609398</v>
      </c>
      <c r="E12" s="13">
        <v>340.37241079768398</v>
      </c>
      <c r="F12" s="13">
        <v>383.58738473034202</v>
      </c>
      <c r="G12" s="13">
        <v>386.62430163057098</v>
      </c>
      <c r="H12" s="13">
        <v>440.72053257348</v>
      </c>
      <c r="I12" s="13">
        <v>291.176364577002</v>
      </c>
      <c r="J12" s="13">
        <v>401.18013973595401</v>
      </c>
      <c r="K12" s="13">
        <v>176.727356920814</v>
      </c>
      <c r="L12" s="13">
        <v>447.53288632441399</v>
      </c>
      <c r="M12" s="13">
        <v>420.93323349999997</v>
      </c>
      <c r="N12" s="13">
        <v>300.93723609763401</v>
      </c>
      <c r="O12" s="13">
        <v>222.95292689888799</v>
      </c>
      <c r="P12" s="13">
        <v>393.92812838844901</v>
      </c>
      <c r="Q12" s="13">
        <v>634.60963380468297</v>
      </c>
      <c r="R12" s="13">
        <v>159.96093816171901</v>
      </c>
      <c r="S12" s="13">
        <v>443.77838449375901</v>
      </c>
      <c r="T12" s="13">
        <v>384.281212243916</v>
      </c>
      <c r="U12" s="13">
        <v>435.46766939555101</v>
      </c>
      <c r="V12" s="13">
        <v>198.22562986271299</v>
      </c>
      <c r="W12" s="13">
        <v>712.01490118574804</v>
      </c>
      <c r="X12" s="13">
        <v>302.82585339833599</v>
      </c>
      <c r="Y12" s="13">
        <v>441.727905400802</v>
      </c>
      <c r="Z12" s="13">
        <v>222.06614366135599</v>
      </c>
      <c r="AA12" s="13">
        <v>443.05097092442401</v>
      </c>
      <c r="AB12" s="13">
        <v>327.56702035042099</v>
      </c>
      <c r="AC12" s="13">
        <v>443.99158895306999</v>
      </c>
      <c r="AD12" s="13">
        <v>345.97038036430001</v>
      </c>
      <c r="AE12" s="13">
        <v>289.20915501900799</v>
      </c>
      <c r="AF12" s="13">
        <v>458.56765761092697</v>
      </c>
      <c r="AG12" s="13">
        <v>223.170105079433</v>
      </c>
      <c r="AH12" s="13">
        <v>443.42891576905703</v>
      </c>
    </row>
    <row r="13" spans="1:34" x14ac:dyDescent="0.2">
      <c r="A13" s="1" t="s">
        <v>6</v>
      </c>
      <c r="B13" s="1">
        <v>1.07</v>
      </c>
      <c r="C13" s="1">
        <v>152.06970000000001</v>
      </c>
      <c r="D13" s="13">
        <v>846.80769835545698</v>
      </c>
      <c r="E13" s="13">
        <v>31.6891415620908</v>
      </c>
      <c r="F13" s="13">
        <v>249.341569975205</v>
      </c>
      <c r="G13" s="13">
        <v>32.162802039905003</v>
      </c>
      <c r="H13" s="13">
        <v>1161.69040636768</v>
      </c>
      <c r="I13" s="13">
        <v>436.53847422454299</v>
      </c>
      <c r="J13" s="13">
        <v>187.683307770494</v>
      </c>
      <c r="K13" s="13">
        <v>5376.7530668224699</v>
      </c>
      <c r="L13" s="13">
        <v>984.58947438888003</v>
      </c>
      <c r="M13" s="13">
        <v>192.71942592019701</v>
      </c>
      <c r="N13" s="13">
        <v>110.544888903364</v>
      </c>
      <c r="O13" s="13">
        <v>83.669992813556604</v>
      </c>
      <c r="P13" s="13">
        <v>109.57032343111599</v>
      </c>
      <c r="Q13" s="13">
        <v>56.251227765606401</v>
      </c>
      <c r="R13" s="13">
        <v>53.806536882700797</v>
      </c>
      <c r="S13" s="13">
        <v>890.560675699743</v>
      </c>
      <c r="T13" s="13">
        <v>325.64471230663997</v>
      </c>
      <c r="U13" s="13">
        <v>61.9662043661613</v>
      </c>
      <c r="V13" s="13">
        <v>72.822279356867099</v>
      </c>
      <c r="W13" s="13">
        <v>91.628482969999993</v>
      </c>
      <c r="X13" s="13">
        <v>96.416628540417705</v>
      </c>
      <c r="Y13" s="13">
        <v>822.27230872661301</v>
      </c>
      <c r="Z13" s="13">
        <v>881.70911876089895</v>
      </c>
      <c r="AA13" s="13">
        <v>93.470576277755498</v>
      </c>
      <c r="AB13" s="13">
        <v>1603.1808294618099</v>
      </c>
      <c r="AC13" s="13">
        <v>1085.3422046434</v>
      </c>
      <c r="AD13" s="13">
        <v>67.962242294101998</v>
      </c>
      <c r="AE13" s="13">
        <v>98.079563593039595</v>
      </c>
      <c r="AF13" s="13">
        <v>108.155146537739</v>
      </c>
      <c r="AG13" s="13">
        <v>853.00472760582704</v>
      </c>
      <c r="AH13" s="13">
        <v>1047.27526500883</v>
      </c>
    </row>
    <row r="14" spans="1:34" x14ac:dyDescent="0.2">
      <c r="A14" s="1" t="s">
        <v>7</v>
      </c>
      <c r="B14" s="1">
        <v>1.07</v>
      </c>
      <c r="C14" s="1">
        <v>468.30770000000001</v>
      </c>
      <c r="D14" s="13">
        <v>673.30457444814999</v>
      </c>
      <c r="E14" s="13">
        <v>588.44329778901704</v>
      </c>
      <c r="F14" s="13">
        <v>264.24168325075999</v>
      </c>
      <c r="G14" s="13">
        <v>387.75268328998197</v>
      </c>
      <c r="H14" s="13">
        <v>699.36875539284301</v>
      </c>
      <c r="I14" s="13">
        <v>1065.50058369525</v>
      </c>
      <c r="J14" s="13">
        <v>599.923508827722</v>
      </c>
      <c r="K14" s="13">
        <v>505.70070785202699</v>
      </c>
      <c r="L14" s="13">
        <v>676.81384587103105</v>
      </c>
      <c r="M14" s="13">
        <v>859.07712003250901</v>
      </c>
      <c r="N14" s="13">
        <v>633.29889309814303</v>
      </c>
      <c r="O14" s="13">
        <v>508.36895541986598</v>
      </c>
      <c r="P14" s="13">
        <v>995.088243101731</v>
      </c>
      <c r="Q14" s="13">
        <v>649.00680465227003</v>
      </c>
      <c r="R14" s="13">
        <v>849.90330041895504</v>
      </c>
      <c r="S14" s="13">
        <v>679.77980649449603</v>
      </c>
      <c r="T14" s="13">
        <v>566.36614852211801</v>
      </c>
      <c r="U14" s="13">
        <v>534.33979886880195</v>
      </c>
      <c r="V14" s="13">
        <v>1380.73328276691</v>
      </c>
      <c r="W14" s="13">
        <v>829.55733595114202</v>
      </c>
      <c r="X14" s="13">
        <v>679.70640540118404</v>
      </c>
      <c r="Y14" s="13">
        <v>677.40628116848598</v>
      </c>
      <c r="Z14" s="13">
        <v>317.62665388579501</v>
      </c>
      <c r="AA14" s="13">
        <v>517.814480736463</v>
      </c>
      <c r="AB14" s="13">
        <v>1066.3071774098701</v>
      </c>
      <c r="AC14" s="13">
        <v>761.78106990450897</v>
      </c>
      <c r="AD14" s="13">
        <v>270.05043560000001</v>
      </c>
      <c r="AE14" s="13">
        <v>633.61067087531796</v>
      </c>
      <c r="AF14" s="13">
        <v>580.04475450632299</v>
      </c>
      <c r="AG14" s="13">
        <v>550.50862806676196</v>
      </c>
      <c r="AH14" s="13">
        <v>672.18996183891204</v>
      </c>
    </row>
    <row r="15" spans="1:34" x14ac:dyDescent="0.2">
      <c r="A15" s="1" t="s">
        <v>8</v>
      </c>
      <c r="B15" s="1">
        <v>1.1599999999999999</v>
      </c>
      <c r="C15" s="1">
        <v>232.15369999999999</v>
      </c>
      <c r="D15" s="13">
        <v>1326.2702917363799</v>
      </c>
      <c r="E15" s="13">
        <v>1111.7895029132801</v>
      </c>
      <c r="F15" s="13">
        <v>1092.79249889057</v>
      </c>
      <c r="G15" s="13">
        <v>925.77729132809702</v>
      </c>
      <c r="H15" s="13">
        <v>993.15145987625397</v>
      </c>
      <c r="I15" s="13">
        <v>1460.20343674832</v>
      </c>
      <c r="J15" s="13">
        <v>1233.3769546629601</v>
      </c>
      <c r="K15" s="13">
        <v>1138.63104843119</v>
      </c>
      <c r="L15" s="13">
        <v>901.52469071885901</v>
      </c>
      <c r="M15" s="13">
        <v>468.30949292345298</v>
      </c>
      <c r="N15" s="13">
        <v>1305.1476024927399</v>
      </c>
      <c r="O15" s="13">
        <v>1234.0621055438501</v>
      </c>
      <c r="P15" s="13">
        <v>566.12865450849301</v>
      </c>
      <c r="Q15" s="13">
        <v>536.24551960173005</v>
      </c>
      <c r="R15" s="13">
        <v>790.99277392053398</v>
      </c>
      <c r="S15" s="13">
        <v>975.67251496867095</v>
      </c>
      <c r="T15" s="13">
        <v>681.36485730175502</v>
      </c>
      <c r="U15" s="13">
        <v>881.052787578172</v>
      </c>
      <c r="V15" s="13">
        <v>504.97325111060798</v>
      </c>
      <c r="W15" s="13">
        <v>716.69489581108701</v>
      </c>
      <c r="X15" s="13">
        <v>1016.50661041333</v>
      </c>
      <c r="Y15" s="13">
        <v>967.92644988266102</v>
      </c>
      <c r="Z15" s="13">
        <v>1310.17443004815</v>
      </c>
      <c r="AA15" s="13">
        <v>741.77050719428598</v>
      </c>
      <c r="AB15" s="13">
        <v>1575.7217762238399</v>
      </c>
      <c r="AC15" s="13">
        <v>990.72156756344202</v>
      </c>
      <c r="AD15" s="13">
        <v>690.61161992421398</v>
      </c>
      <c r="AE15" s="13">
        <v>467.86663195135702</v>
      </c>
      <c r="AF15" s="13">
        <v>1945.7406036294699</v>
      </c>
      <c r="AG15" s="13">
        <v>1774.02767946788</v>
      </c>
      <c r="AH15" s="13">
        <v>979.0038462</v>
      </c>
    </row>
    <row r="16" spans="1:34" x14ac:dyDescent="0.2">
      <c r="A16" s="1" t="s">
        <v>9</v>
      </c>
      <c r="B16" s="1">
        <v>1.21</v>
      </c>
      <c r="C16" s="1">
        <v>242.09899999999999</v>
      </c>
      <c r="D16" s="13">
        <v>547.91507773403202</v>
      </c>
      <c r="E16" s="13">
        <v>875.280215121438</v>
      </c>
      <c r="F16" s="13">
        <v>701.425468430862</v>
      </c>
      <c r="G16" s="13">
        <v>714.79740892237203</v>
      </c>
      <c r="H16" s="13">
        <v>545.42803112001297</v>
      </c>
      <c r="I16" s="13">
        <v>540.21751547573297</v>
      </c>
      <c r="J16" s="13">
        <v>624.21295487748205</v>
      </c>
      <c r="K16" s="13">
        <v>432.08692300685999</v>
      </c>
      <c r="L16" s="13">
        <v>547.49620954424495</v>
      </c>
      <c r="M16" s="13">
        <v>615.88442676211298</v>
      </c>
      <c r="N16" s="13">
        <v>695.311472433375</v>
      </c>
      <c r="O16" s="13">
        <v>894.84119419823799</v>
      </c>
      <c r="P16" s="13">
        <v>853.53762170778896</v>
      </c>
      <c r="Q16" s="13">
        <v>981.45170034346302</v>
      </c>
      <c r="R16" s="13">
        <v>795.65856157042901</v>
      </c>
      <c r="S16" s="13">
        <v>541.19865974804702</v>
      </c>
      <c r="T16" s="13">
        <v>580.85798622299797</v>
      </c>
      <c r="U16" s="13">
        <v>418.94080785271598</v>
      </c>
      <c r="V16" s="13">
        <v>403.79623293209102</v>
      </c>
      <c r="W16" s="13">
        <v>503.71046770843401</v>
      </c>
      <c r="X16" s="13">
        <v>681.246983409584</v>
      </c>
      <c r="Y16" s="13">
        <v>557.30808950000005</v>
      </c>
      <c r="Z16" s="13">
        <v>539.82506441351097</v>
      </c>
      <c r="AA16" s="13">
        <v>673.77950646229999</v>
      </c>
      <c r="AB16" s="13">
        <v>623.02120268224303</v>
      </c>
      <c r="AC16" s="13">
        <v>550.65972966476897</v>
      </c>
      <c r="AD16" s="13">
        <v>957.17863235877701</v>
      </c>
      <c r="AE16" s="13">
        <v>714.26323158889898</v>
      </c>
      <c r="AF16" s="13">
        <v>1035.14470599332</v>
      </c>
      <c r="AG16" s="13">
        <v>856.654865435224</v>
      </c>
      <c r="AH16" s="13">
        <v>529.73535360631695</v>
      </c>
    </row>
    <row r="17" spans="1:34" x14ac:dyDescent="0.2">
      <c r="A17" s="1" t="s">
        <v>10</v>
      </c>
      <c r="B17" s="1">
        <v>1.22</v>
      </c>
      <c r="C17" s="1">
        <v>220.11789999999999</v>
      </c>
      <c r="D17" s="13">
        <v>876.400460000316</v>
      </c>
      <c r="E17" s="13">
        <v>1371.95501602132</v>
      </c>
      <c r="F17" s="13">
        <v>914.76601153753995</v>
      </c>
      <c r="G17" s="13">
        <v>1196.6733872694299</v>
      </c>
      <c r="H17" s="13">
        <v>695.64195697035996</v>
      </c>
      <c r="I17" s="13">
        <v>1279.1445942093801</v>
      </c>
      <c r="J17" s="13">
        <v>1157.7296779267399</v>
      </c>
      <c r="K17" s="13">
        <v>942.20224995664398</v>
      </c>
      <c r="L17" s="13">
        <v>1100.8243938902699</v>
      </c>
      <c r="M17" s="13">
        <v>982.23568871596001</v>
      </c>
      <c r="N17" s="13">
        <v>973.83355033738803</v>
      </c>
      <c r="O17" s="13">
        <v>1301.8081119999999</v>
      </c>
      <c r="P17" s="13">
        <v>1294.2862656600801</v>
      </c>
      <c r="Q17" s="13">
        <v>1423.0340327025899</v>
      </c>
      <c r="R17" s="13">
        <v>1088.79301075853</v>
      </c>
      <c r="S17" s="13">
        <v>825.812908804328</v>
      </c>
      <c r="T17" s="13">
        <v>992.61173321857495</v>
      </c>
      <c r="U17" s="13">
        <v>709.72344092451704</v>
      </c>
      <c r="V17" s="13">
        <v>702.70496855438398</v>
      </c>
      <c r="W17" s="13">
        <v>674.48457355832102</v>
      </c>
      <c r="X17" s="13">
        <v>1187.62611291646</v>
      </c>
      <c r="Y17" s="13">
        <v>962.56827392210005</v>
      </c>
      <c r="Z17" s="13">
        <v>1002.57800375851</v>
      </c>
      <c r="AA17" s="13">
        <v>1046.3343405452999</v>
      </c>
      <c r="AB17" s="13">
        <v>1019.42110758047</v>
      </c>
      <c r="AC17" s="13">
        <v>963.62954305732296</v>
      </c>
      <c r="AD17" s="13">
        <v>1081.81220277232</v>
      </c>
      <c r="AE17" s="13">
        <v>968.71317698149198</v>
      </c>
      <c r="AF17" s="13">
        <v>1255.5861057531299</v>
      </c>
      <c r="AG17" s="13">
        <v>903.30080457314102</v>
      </c>
      <c r="AH17" s="13">
        <v>868.92851831480698</v>
      </c>
    </row>
    <row r="18" spans="1:34" x14ac:dyDescent="0.2">
      <c r="A18" s="1" t="s">
        <v>11</v>
      </c>
      <c r="B18" s="1">
        <v>1.32</v>
      </c>
      <c r="C18" s="1">
        <v>123.0548</v>
      </c>
      <c r="D18" s="13">
        <v>3418.7183460000001</v>
      </c>
      <c r="E18" s="13">
        <v>1739.8447460904799</v>
      </c>
      <c r="F18" s="13">
        <v>3605.6039330408598</v>
      </c>
      <c r="G18" s="13">
        <v>2427.7153600187598</v>
      </c>
      <c r="H18" s="13">
        <v>3726.7490281350902</v>
      </c>
      <c r="I18" s="13">
        <v>3531.8128805433598</v>
      </c>
      <c r="J18" s="13">
        <v>2769.5658170162801</v>
      </c>
      <c r="K18" s="13">
        <v>5135.0609181665304</v>
      </c>
      <c r="L18" s="13">
        <v>3540.1930706084099</v>
      </c>
      <c r="M18" s="13">
        <v>2462.8484266698501</v>
      </c>
      <c r="N18" s="13">
        <v>2528.28195910873</v>
      </c>
      <c r="O18" s="13">
        <v>2600.4467503422302</v>
      </c>
      <c r="P18" s="13">
        <v>2519.6612739255802</v>
      </c>
      <c r="Q18" s="13">
        <v>1835.0065702311699</v>
      </c>
      <c r="R18" s="13">
        <v>4317.6048351288</v>
      </c>
      <c r="S18" s="13">
        <v>3521.92103675509</v>
      </c>
      <c r="T18" s="13">
        <v>2087.4271737486902</v>
      </c>
      <c r="U18" s="13">
        <v>2641.73034730981</v>
      </c>
      <c r="V18" s="13">
        <v>2685.33611841426</v>
      </c>
      <c r="W18" s="13">
        <v>4226.2149557348603</v>
      </c>
      <c r="X18" s="13">
        <v>1826.3974058409899</v>
      </c>
      <c r="Y18" s="13">
        <v>3551.6832953463399</v>
      </c>
      <c r="Z18" s="13">
        <v>3387.0499076924898</v>
      </c>
      <c r="AA18" s="13">
        <v>2816.6218680703701</v>
      </c>
      <c r="AB18" s="13">
        <v>3973.2363238329099</v>
      </c>
      <c r="AC18" s="13">
        <v>3511.7205768510198</v>
      </c>
      <c r="AD18" s="13">
        <v>2045.7890204805501</v>
      </c>
      <c r="AE18" s="13">
        <v>1793.32495999758</v>
      </c>
      <c r="AF18" s="13">
        <v>2941.6585546834999</v>
      </c>
      <c r="AG18" s="13">
        <v>4082.1534655199498</v>
      </c>
      <c r="AH18" s="13">
        <v>3707.3262471176199</v>
      </c>
    </row>
    <row r="19" spans="1:34" x14ac:dyDescent="0.2">
      <c r="A19" s="1" t="s">
        <v>12</v>
      </c>
      <c r="B19" s="1">
        <v>1.34</v>
      </c>
      <c r="C19" s="1">
        <v>204.12289999999999</v>
      </c>
      <c r="D19" s="13">
        <v>8133.2442487647504</v>
      </c>
      <c r="E19" s="13">
        <v>9341.6087928140896</v>
      </c>
      <c r="F19" s="13">
        <v>10784.8641876069</v>
      </c>
      <c r="G19" s="13">
        <v>5874.7451521067296</v>
      </c>
      <c r="H19" s="13">
        <v>8154.0485922498701</v>
      </c>
      <c r="I19" s="13">
        <v>9742.1398599999993</v>
      </c>
      <c r="J19" s="13">
        <v>9467.3328620040302</v>
      </c>
      <c r="K19" s="13">
        <v>11197.923543168499</v>
      </c>
      <c r="L19" s="13">
        <v>8149.0520726017303</v>
      </c>
      <c r="M19" s="13">
        <v>7156.1699893351497</v>
      </c>
      <c r="N19" s="13">
        <v>10880.9681911999</v>
      </c>
      <c r="O19" s="13">
        <v>6661.7946358965301</v>
      </c>
      <c r="P19" s="13">
        <v>5741.7760538307202</v>
      </c>
      <c r="Q19" s="13">
        <v>5195.3875009851999</v>
      </c>
      <c r="R19" s="13">
        <v>6839.7087523034097</v>
      </c>
      <c r="S19" s="13">
        <v>8126.7763816876904</v>
      </c>
      <c r="T19" s="13">
        <v>7477.02565794374</v>
      </c>
      <c r="U19" s="13">
        <v>9143.5864993113501</v>
      </c>
      <c r="V19" s="13">
        <v>7640.5744594048101</v>
      </c>
      <c r="W19" s="13">
        <v>8337.0773181076402</v>
      </c>
      <c r="X19" s="13">
        <v>9513.5107694410799</v>
      </c>
      <c r="Y19" s="13">
        <v>8172.9975625977504</v>
      </c>
      <c r="Z19" s="13">
        <v>11366.039543601601</v>
      </c>
      <c r="AA19" s="13">
        <v>8762.5562488839205</v>
      </c>
      <c r="AB19" s="13">
        <v>21887.811577015698</v>
      </c>
      <c r="AC19" s="13">
        <v>8059.8798556308302</v>
      </c>
      <c r="AD19" s="13">
        <v>7212.1396843673301</v>
      </c>
      <c r="AE19" s="13">
        <v>5611.4039337312997</v>
      </c>
      <c r="AF19" s="13">
        <v>22792.641309174502</v>
      </c>
      <c r="AG19" s="13">
        <v>15736.0866745358</v>
      </c>
      <c r="AH19" s="13">
        <v>8164.2763557815297</v>
      </c>
    </row>
    <row r="20" spans="1:34" x14ac:dyDescent="0.2">
      <c r="A20" s="1" t="s">
        <v>13</v>
      </c>
      <c r="B20" s="1">
        <v>1.37</v>
      </c>
      <c r="C20" s="1">
        <v>130.04949999999999</v>
      </c>
      <c r="D20" s="13">
        <v>1531.21396777677</v>
      </c>
      <c r="E20" s="13">
        <v>1572.33564543692</v>
      </c>
      <c r="F20" s="13">
        <v>997.78067023627898</v>
      </c>
      <c r="G20" s="13">
        <v>1461.7148082643</v>
      </c>
      <c r="H20" s="13">
        <v>1144.0402799219901</v>
      </c>
      <c r="I20" s="13">
        <v>1005.46872723348</v>
      </c>
      <c r="J20" s="13">
        <v>1050.48592827012</v>
      </c>
      <c r="K20" s="13">
        <v>1331.82422066309</v>
      </c>
      <c r="L20" s="13">
        <v>1141.62883549402</v>
      </c>
      <c r="M20" s="13">
        <v>1765.67481845564</v>
      </c>
      <c r="N20" s="13">
        <v>1845.7938599543199</v>
      </c>
      <c r="O20" s="13">
        <v>1174.98191854679</v>
      </c>
      <c r="P20" s="13">
        <v>1687.6018704113001</v>
      </c>
      <c r="Q20" s="13">
        <v>952.51486966567199</v>
      </c>
      <c r="R20" s="13">
        <v>1435.3978293804901</v>
      </c>
      <c r="S20" s="13">
        <v>1143.1288694534601</v>
      </c>
      <c r="T20" s="13">
        <v>1490.21621859931</v>
      </c>
      <c r="U20" s="13">
        <v>1264.6349010274901</v>
      </c>
      <c r="V20" s="13">
        <v>1723.70308091583</v>
      </c>
      <c r="W20" s="13">
        <v>1807.92233537228</v>
      </c>
      <c r="X20" s="13">
        <v>2647.2483436786601</v>
      </c>
      <c r="Y20" s="13">
        <v>1142.08891974483</v>
      </c>
      <c r="Z20" s="13">
        <v>1575.8650767065999</v>
      </c>
      <c r="AA20" s="13">
        <v>1112.9138150400499</v>
      </c>
      <c r="AB20" s="13">
        <v>2009.2463783963501</v>
      </c>
      <c r="AC20" s="13">
        <v>1145.7980769999999</v>
      </c>
      <c r="AD20" s="13">
        <v>927.77568319254601</v>
      </c>
      <c r="AE20" s="13">
        <v>920.33505966810003</v>
      </c>
      <c r="AF20" s="13">
        <v>779.183698759099</v>
      </c>
      <c r="AG20" s="13">
        <v>2085.7702495756798</v>
      </c>
      <c r="AH20" s="13">
        <v>1143.31913454968</v>
      </c>
    </row>
    <row r="21" spans="1:34" x14ac:dyDescent="0.2">
      <c r="A21" s="1" t="s">
        <v>14</v>
      </c>
      <c r="B21" s="1">
        <v>1.37</v>
      </c>
      <c r="C21" s="1">
        <v>134.0444</v>
      </c>
      <c r="D21" s="13">
        <v>1552.470284</v>
      </c>
      <c r="E21" s="13">
        <v>1568.9716380227001</v>
      </c>
      <c r="F21" s="13">
        <v>1342.8122758914301</v>
      </c>
      <c r="G21" s="13">
        <v>1424.1735143676001</v>
      </c>
      <c r="H21" s="13">
        <v>1535.5740405699</v>
      </c>
      <c r="I21" s="13">
        <v>1345.3383650488099</v>
      </c>
      <c r="J21" s="13">
        <v>1520.4634944531499</v>
      </c>
      <c r="K21" s="13">
        <v>1333.47092860217</v>
      </c>
      <c r="L21" s="13">
        <v>1834.7277269870999</v>
      </c>
      <c r="M21" s="13">
        <v>2406.1625404095298</v>
      </c>
      <c r="N21" s="13">
        <v>1901.7626166007799</v>
      </c>
      <c r="O21" s="13">
        <v>1561.5199883559001</v>
      </c>
      <c r="P21" s="13">
        <v>2433.5854277814401</v>
      </c>
      <c r="Q21" s="13">
        <v>1391.52920166588</v>
      </c>
      <c r="R21" s="13">
        <v>1583.62714185718</v>
      </c>
      <c r="S21" s="13">
        <v>1554.1662103513099</v>
      </c>
      <c r="T21" s="13">
        <v>1667.692493821</v>
      </c>
      <c r="U21" s="13">
        <v>1906.3993620240501</v>
      </c>
      <c r="V21" s="13">
        <v>2911.7111441492998</v>
      </c>
      <c r="W21" s="13">
        <v>1489.9935246104101</v>
      </c>
      <c r="X21" s="13">
        <v>3801.31481995787</v>
      </c>
      <c r="Y21" s="13">
        <v>1429.22054588532</v>
      </c>
      <c r="Z21" s="13">
        <v>3326.95539207201</v>
      </c>
      <c r="AA21" s="13">
        <v>2074.8255219645698</v>
      </c>
      <c r="AB21" s="13">
        <v>3114.6770898415498</v>
      </c>
      <c r="AC21" s="13">
        <v>1872.2679680219401</v>
      </c>
      <c r="AD21" s="13">
        <v>1569.10558369465</v>
      </c>
      <c r="AE21" s="13">
        <v>1782.80759486324</v>
      </c>
      <c r="AF21" s="13">
        <v>1231.2202426470401</v>
      </c>
      <c r="AG21" s="13">
        <v>2918.6883211311101</v>
      </c>
      <c r="AH21" s="13">
        <v>1586.1454647159301</v>
      </c>
    </row>
    <row r="22" spans="1:34" x14ac:dyDescent="0.2">
      <c r="A22" s="1" t="s">
        <v>15</v>
      </c>
      <c r="B22" s="1">
        <v>1.37</v>
      </c>
      <c r="C22" s="1">
        <v>158.04429999999999</v>
      </c>
      <c r="D22" s="13">
        <v>876.771019977832</v>
      </c>
      <c r="E22" s="13">
        <v>770.50699299999997</v>
      </c>
      <c r="F22" s="13">
        <v>723.90856913728703</v>
      </c>
      <c r="G22" s="13">
        <v>824.15250421440703</v>
      </c>
      <c r="H22" s="13">
        <v>937.57265307947796</v>
      </c>
      <c r="I22" s="13">
        <v>969.09820061527705</v>
      </c>
      <c r="J22" s="13">
        <v>947.52112764656897</v>
      </c>
      <c r="K22" s="13">
        <v>1015.7605283768401</v>
      </c>
      <c r="L22" s="13">
        <v>751.71987242116995</v>
      </c>
      <c r="M22" s="13">
        <v>1320.9920320215299</v>
      </c>
      <c r="N22" s="13">
        <v>1303.3679239960099</v>
      </c>
      <c r="O22" s="13">
        <v>954.79712799715799</v>
      </c>
      <c r="P22" s="13">
        <v>1373.1226448146499</v>
      </c>
      <c r="Q22" s="13">
        <v>819.776964944008</v>
      </c>
      <c r="R22" s="13">
        <v>1051.91136494547</v>
      </c>
      <c r="S22" s="13">
        <v>962.00570462137</v>
      </c>
      <c r="T22" s="13">
        <v>889.88178962368795</v>
      </c>
      <c r="U22" s="13">
        <v>971.33352449472795</v>
      </c>
      <c r="V22" s="13">
        <v>1405.0296792326501</v>
      </c>
      <c r="W22" s="13">
        <v>968.91751125451401</v>
      </c>
      <c r="X22" s="13">
        <v>2085.4083231182099</v>
      </c>
      <c r="Y22" s="13">
        <v>760.53288387829502</v>
      </c>
      <c r="Z22" s="13">
        <v>1886.8700342125701</v>
      </c>
      <c r="AA22" s="13">
        <v>1109.15170069647</v>
      </c>
      <c r="AB22" s="13">
        <v>1785.16424535751</v>
      </c>
      <c r="AC22" s="13">
        <v>955.04305565744903</v>
      </c>
      <c r="AD22" s="13">
        <v>867.77061156030504</v>
      </c>
      <c r="AE22" s="13">
        <v>895.21032924809106</v>
      </c>
      <c r="AF22" s="13">
        <v>558.99164508935598</v>
      </c>
      <c r="AG22" s="13">
        <v>1746.5198674425001</v>
      </c>
      <c r="AH22" s="13">
        <v>877.26468454561405</v>
      </c>
    </row>
    <row r="23" spans="1:34" x14ac:dyDescent="0.2">
      <c r="A23" s="1" t="s">
        <v>16</v>
      </c>
      <c r="B23" s="1">
        <v>1.41</v>
      </c>
      <c r="C23" s="1">
        <v>191.04759999999999</v>
      </c>
      <c r="D23" s="13">
        <v>594.98374579582003</v>
      </c>
      <c r="E23" s="13">
        <v>295.478270485709</v>
      </c>
      <c r="F23" s="13">
        <v>966.08344086528905</v>
      </c>
      <c r="G23" s="13">
        <v>479.66034084710498</v>
      </c>
      <c r="H23" s="13">
        <v>507.18955419532801</v>
      </c>
      <c r="I23" s="13">
        <v>240.62463634111199</v>
      </c>
      <c r="J23" s="13">
        <v>514.85357484160704</v>
      </c>
      <c r="K23" s="13">
        <v>134.24397876750399</v>
      </c>
      <c r="L23" s="13">
        <v>603.19186812831902</v>
      </c>
      <c r="M23" s="13">
        <v>187.25678478491099</v>
      </c>
      <c r="N23" s="13">
        <v>245.57284884655601</v>
      </c>
      <c r="O23" s="13">
        <v>256.62681454287201</v>
      </c>
      <c r="P23" s="13">
        <v>596.894938097249</v>
      </c>
      <c r="Q23" s="13">
        <v>1006.17890902377</v>
      </c>
      <c r="R23" s="13">
        <v>107.414481744063</v>
      </c>
      <c r="S23" s="13">
        <v>520.55426790048705</v>
      </c>
      <c r="T23" s="13">
        <v>251.23135867863101</v>
      </c>
      <c r="U23" s="13">
        <v>981.80755849228501</v>
      </c>
      <c r="V23" s="13">
        <v>336.98297782896202</v>
      </c>
      <c r="W23" s="13">
        <v>317.63368253561998</v>
      </c>
      <c r="X23" s="13">
        <v>284.35249030211298</v>
      </c>
      <c r="Y23" s="13">
        <v>440.10558378420302</v>
      </c>
      <c r="Z23" s="13">
        <v>1169.80293183752</v>
      </c>
      <c r="AA23" s="13">
        <v>214.48979897683799</v>
      </c>
      <c r="AB23" s="13">
        <v>307.53034686368198</v>
      </c>
      <c r="AC23" s="13">
        <v>518.17439935101595</v>
      </c>
      <c r="AD23" s="13">
        <v>669.63567238835503</v>
      </c>
      <c r="AE23" s="13">
        <v>1120.4501001332901</v>
      </c>
      <c r="AF23" s="13">
        <v>1368.30408317352</v>
      </c>
      <c r="AG23" s="13">
        <v>1219.8956364574599</v>
      </c>
      <c r="AH23" s="13">
        <v>530.81538460000002</v>
      </c>
    </row>
    <row r="24" spans="1:34" x14ac:dyDescent="0.2">
      <c r="A24" s="1" t="s">
        <v>17</v>
      </c>
      <c r="B24" s="1">
        <v>1.45</v>
      </c>
      <c r="C24" s="1">
        <v>248.14930000000001</v>
      </c>
      <c r="D24" s="13">
        <v>819.37540554929603</v>
      </c>
      <c r="E24" s="13">
        <v>1230.4817169062801</v>
      </c>
      <c r="F24" s="13">
        <v>1195.402080822</v>
      </c>
      <c r="G24" s="13">
        <v>790.952403392458</v>
      </c>
      <c r="H24" s="13">
        <v>794.83037408221799</v>
      </c>
      <c r="I24" s="13">
        <v>1072.19746144132</v>
      </c>
      <c r="J24" s="13">
        <v>973.266608334642</v>
      </c>
      <c r="K24" s="13">
        <v>1038.2006492100199</v>
      </c>
      <c r="L24" s="13">
        <v>1031.68689510987</v>
      </c>
      <c r="M24" s="13">
        <v>559.11728620397298</v>
      </c>
      <c r="N24" s="13">
        <v>1217.71804463747</v>
      </c>
      <c r="O24" s="13">
        <v>1179.711692783</v>
      </c>
      <c r="P24" s="13">
        <v>588.66241923511905</v>
      </c>
      <c r="Q24" s="13">
        <v>546.28911048799398</v>
      </c>
      <c r="R24" s="13">
        <v>422.183860127495</v>
      </c>
      <c r="S24" s="13">
        <v>673.18196134079403</v>
      </c>
      <c r="T24" s="13">
        <v>576.70889438318</v>
      </c>
      <c r="U24" s="13">
        <v>698.24166253824205</v>
      </c>
      <c r="V24" s="13">
        <v>661.43772037112899</v>
      </c>
      <c r="W24" s="13">
        <v>765.75232200000005</v>
      </c>
      <c r="X24" s="13">
        <v>829.55781811733402</v>
      </c>
      <c r="Y24" s="13">
        <v>782.28223522414999</v>
      </c>
      <c r="Z24" s="13">
        <v>1390.9952584242601</v>
      </c>
      <c r="AA24" s="13">
        <v>722.63967059994695</v>
      </c>
      <c r="AB24" s="13">
        <v>1033.1876648980001</v>
      </c>
      <c r="AC24" s="13">
        <v>902.90368792267702</v>
      </c>
      <c r="AD24" s="13">
        <v>715.55259683906104</v>
      </c>
      <c r="AE24" s="13">
        <v>666.68244114359197</v>
      </c>
      <c r="AF24" s="13">
        <v>1718.0493366800699</v>
      </c>
      <c r="AG24" s="13">
        <v>1191.2496291244599</v>
      </c>
      <c r="AH24" s="13">
        <v>937.14543966461497</v>
      </c>
    </row>
    <row r="25" spans="1:34" x14ac:dyDescent="0.2">
      <c r="A25" s="1" t="s">
        <v>18</v>
      </c>
      <c r="B25" s="1">
        <v>1.5</v>
      </c>
      <c r="C25" s="1">
        <v>327.07940000000002</v>
      </c>
      <c r="D25" s="13">
        <v>1101.17441058547</v>
      </c>
      <c r="E25" s="13">
        <v>1032.5476046374999</v>
      </c>
      <c r="F25" s="13">
        <v>1096.03405481502</v>
      </c>
      <c r="G25" s="13">
        <v>986.35930340000004</v>
      </c>
      <c r="H25" s="13">
        <v>1111.5692961423499</v>
      </c>
      <c r="I25" s="13">
        <v>2066.2579647344801</v>
      </c>
      <c r="J25" s="13">
        <v>1349.51490982006</v>
      </c>
      <c r="K25" s="13">
        <v>1466.6616683897</v>
      </c>
      <c r="L25" s="13">
        <v>1096.7126524422099</v>
      </c>
      <c r="M25" s="13">
        <v>1389.56040391223</v>
      </c>
      <c r="N25" s="13">
        <v>1089.28777776829</v>
      </c>
      <c r="O25" s="13">
        <v>1263.348930846</v>
      </c>
      <c r="P25" s="13">
        <v>1725.38959057685</v>
      </c>
      <c r="Q25" s="13">
        <v>909.72160394034404</v>
      </c>
      <c r="R25" s="13">
        <v>1247.4396026555301</v>
      </c>
      <c r="S25" s="13">
        <v>1101.6321068428999</v>
      </c>
      <c r="T25" s="13">
        <v>1610.6004126657699</v>
      </c>
      <c r="U25" s="13">
        <v>936.76523890447902</v>
      </c>
      <c r="V25" s="13">
        <v>1210.21141485884</v>
      </c>
      <c r="W25" s="13">
        <v>997.79770109000697</v>
      </c>
      <c r="X25" s="13">
        <v>1844.50899920081</v>
      </c>
      <c r="Y25" s="13">
        <v>1103.9338626676599</v>
      </c>
      <c r="Z25" s="13">
        <v>1470.5368600669799</v>
      </c>
      <c r="AA25" s="13">
        <v>1949.7484030344301</v>
      </c>
      <c r="AB25" s="13">
        <v>1731.71843144228</v>
      </c>
      <c r="AC25" s="13">
        <v>1103.6627867812099</v>
      </c>
      <c r="AD25" s="13">
        <v>571.92465800783498</v>
      </c>
      <c r="AE25" s="13">
        <v>1411.1346521549499</v>
      </c>
      <c r="AF25" s="13">
        <v>1207.8176538699499</v>
      </c>
      <c r="AG25" s="13">
        <v>1683.1057051574101</v>
      </c>
      <c r="AH25" s="13">
        <v>1103.2719487699201</v>
      </c>
    </row>
    <row r="26" spans="1:34" x14ac:dyDescent="0.2">
      <c r="A26" s="1" t="s">
        <v>19</v>
      </c>
      <c r="B26" s="1">
        <v>1.59</v>
      </c>
      <c r="C26" s="1">
        <v>104.1067</v>
      </c>
      <c r="D26" s="13">
        <v>25964.118187551099</v>
      </c>
      <c r="E26" s="13">
        <v>34377.760621882102</v>
      </c>
      <c r="F26" s="13">
        <v>47064.171217546798</v>
      </c>
      <c r="G26" s="13">
        <v>25701.732239377299</v>
      </c>
      <c r="H26" s="13">
        <v>25680.389185561198</v>
      </c>
      <c r="I26" s="13">
        <v>16746.670842904801</v>
      </c>
      <c r="J26" s="13">
        <v>18666.391704032601</v>
      </c>
      <c r="K26" s="13">
        <v>17608.217290562901</v>
      </c>
      <c r="L26" s="13">
        <v>26295.82418</v>
      </c>
      <c r="M26" s="13">
        <v>44859.917152777401</v>
      </c>
      <c r="N26" s="13">
        <v>34243.132789748997</v>
      </c>
      <c r="O26" s="13">
        <v>30711.955078788102</v>
      </c>
      <c r="P26" s="13">
        <v>43276.484613284098</v>
      </c>
      <c r="Q26" s="13">
        <v>19025.973341290501</v>
      </c>
      <c r="R26" s="13">
        <v>21590.735774542802</v>
      </c>
      <c r="S26" s="13">
        <v>25749.0510053732</v>
      </c>
      <c r="T26" s="13">
        <v>28756.227996460999</v>
      </c>
      <c r="U26" s="13">
        <v>29257.296240826199</v>
      </c>
      <c r="V26" s="13">
        <v>21944.8715063809</v>
      </c>
      <c r="W26" s="13">
        <v>23619.7748499183</v>
      </c>
      <c r="X26" s="13">
        <v>44336.009749673402</v>
      </c>
      <c r="Y26" s="13">
        <v>26154.497848233099</v>
      </c>
      <c r="Z26" s="13">
        <v>20747.738226688001</v>
      </c>
      <c r="AA26" s="13">
        <v>29464.054187635498</v>
      </c>
      <c r="AB26" s="13">
        <v>50306.8435258428</v>
      </c>
      <c r="AC26" s="13">
        <v>25784.353543540699</v>
      </c>
      <c r="AD26" s="13">
        <v>25668.430693316201</v>
      </c>
      <c r="AE26" s="13">
        <v>11254.595513697401</v>
      </c>
      <c r="AF26" s="13">
        <v>20976.5155987328</v>
      </c>
      <c r="AG26" s="13">
        <v>23063.517634346401</v>
      </c>
      <c r="AH26" s="13">
        <v>25905.3717443155</v>
      </c>
    </row>
    <row r="27" spans="1:34" x14ac:dyDescent="0.2">
      <c r="A27" s="1" t="s">
        <v>20</v>
      </c>
      <c r="B27" s="1">
        <v>1.66</v>
      </c>
      <c r="C27" s="1">
        <v>137.04509999999999</v>
      </c>
      <c r="D27" s="13">
        <v>9504.4629710884892</v>
      </c>
      <c r="E27" s="13">
        <v>5743.6815833303699</v>
      </c>
      <c r="F27" s="13">
        <v>8394.7763411102605</v>
      </c>
      <c r="G27" s="13">
        <v>8717.3361256410808</v>
      </c>
      <c r="H27" s="13">
        <v>10429.589249118901</v>
      </c>
      <c r="I27" s="13">
        <v>4266.3936015278596</v>
      </c>
      <c r="J27" s="13">
        <v>7907.6334164888403</v>
      </c>
      <c r="K27" s="13">
        <v>16835.605468352001</v>
      </c>
      <c r="L27" s="13">
        <v>9677.4106218283996</v>
      </c>
      <c r="M27" s="13">
        <v>3792.7693570800102</v>
      </c>
      <c r="N27" s="13">
        <v>10884.6311435182</v>
      </c>
      <c r="O27" s="13">
        <v>6351.1181871728204</v>
      </c>
      <c r="P27" s="13">
        <v>3903.3285170253398</v>
      </c>
      <c r="Q27" s="13">
        <v>3955.5738146323301</v>
      </c>
      <c r="R27" s="13">
        <v>17116.303997811799</v>
      </c>
      <c r="S27" s="13">
        <v>9680.12301172978</v>
      </c>
      <c r="T27" s="13">
        <v>3424.3123980996402</v>
      </c>
      <c r="U27" s="13">
        <v>2788.0592710841202</v>
      </c>
      <c r="V27" s="13">
        <v>6730.3444657535201</v>
      </c>
      <c r="W27" s="13">
        <v>7579.76014212886</v>
      </c>
      <c r="X27" s="13">
        <v>2710.9910239487899</v>
      </c>
      <c r="Y27" s="13">
        <v>9826.6161790000006</v>
      </c>
      <c r="Z27" s="13">
        <v>4287.2982046744701</v>
      </c>
      <c r="AA27" s="13">
        <v>7692.8239529412504</v>
      </c>
      <c r="AB27" s="13">
        <v>10350.8687815299</v>
      </c>
      <c r="AC27" s="13">
        <v>9723.2773426549793</v>
      </c>
      <c r="AD27" s="13">
        <v>3679.7385029586198</v>
      </c>
      <c r="AE27" s="13">
        <v>4372.06172724508</v>
      </c>
      <c r="AF27" s="13">
        <v>4173.14123717247</v>
      </c>
      <c r="AG27" s="13">
        <v>7721.5994873089103</v>
      </c>
      <c r="AH27" s="13">
        <v>9686.7532255620808</v>
      </c>
    </row>
    <row r="28" spans="1:34" x14ac:dyDescent="0.2">
      <c r="A28" s="1" t="s">
        <v>21</v>
      </c>
      <c r="B28" s="1">
        <v>1.67</v>
      </c>
      <c r="C28" s="1">
        <v>114.06610000000001</v>
      </c>
      <c r="D28" s="13">
        <v>6395.0387274186296</v>
      </c>
      <c r="E28" s="13">
        <v>5257.5147719160796</v>
      </c>
      <c r="F28" s="13">
        <v>5880.6432915907499</v>
      </c>
      <c r="G28" s="13">
        <v>5632.0516896197096</v>
      </c>
      <c r="H28" s="13">
        <v>7400.2841225583898</v>
      </c>
      <c r="I28" s="13">
        <v>4644.9059616745799</v>
      </c>
      <c r="J28" s="13">
        <v>6439.2478999044297</v>
      </c>
      <c r="K28" s="13">
        <v>13592.143036941899</v>
      </c>
      <c r="L28" s="13">
        <v>7822.99333341894</v>
      </c>
      <c r="M28" s="13">
        <v>4644.1652127668203</v>
      </c>
      <c r="N28" s="13">
        <v>6792.2434556874796</v>
      </c>
      <c r="O28" s="13">
        <v>6745.0297337666198</v>
      </c>
      <c r="P28" s="13">
        <v>4038.7060766405398</v>
      </c>
      <c r="Q28" s="13">
        <v>3951.8215713761501</v>
      </c>
      <c r="R28" s="13">
        <v>10281.026850877801</v>
      </c>
      <c r="S28" s="13">
        <v>7984.3017872952196</v>
      </c>
      <c r="T28" s="13">
        <v>4915.3607413039999</v>
      </c>
      <c r="U28" s="13">
        <v>4688.3344180966396</v>
      </c>
      <c r="V28" s="13">
        <v>6054.7690992768403</v>
      </c>
      <c r="W28" s="13">
        <v>7906.6608913760801</v>
      </c>
      <c r="X28" s="13">
        <v>4140.1355385204997</v>
      </c>
      <c r="Y28" s="13">
        <v>7343.2824352010903</v>
      </c>
      <c r="Z28" s="13">
        <v>5624.5483930298797</v>
      </c>
      <c r="AA28" s="13">
        <v>8326.0852106752991</v>
      </c>
      <c r="AB28" s="13">
        <v>11045.526117445401</v>
      </c>
      <c r="AC28" s="13">
        <v>8364.6893894285895</v>
      </c>
      <c r="AD28" s="13">
        <v>4366.4032212531702</v>
      </c>
      <c r="AE28" s="13">
        <v>4128.5385540173202</v>
      </c>
      <c r="AF28" s="13">
        <v>4303.7677827704201</v>
      </c>
      <c r="AG28" s="13">
        <v>7617.1052083877503</v>
      </c>
      <c r="AH28" s="13">
        <v>9096.4730770000006</v>
      </c>
    </row>
    <row r="29" spans="1:34" x14ac:dyDescent="0.2">
      <c r="A29" s="1" t="s">
        <v>22</v>
      </c>
      <c r="B29" s="1">
        <v>1.67</v>
      </c>
      <c r="C29" s="1">
        <v>132.10130000000001</v>
      </c>
      <c r="D29" s="13">
        <v>1608.3975982296199</v>
      </c>
      <c r="E29" s="13">
        <v>2579.1031012216299</v>
      </c>
      <c r="F29" s="13">
        <v>2042.73420034286</v>
      </c>
      <c r="G29" s="13">
        <v>2208.9011888557002</v>
      </c>
      <c r="H29" s="13">
        <v>1437.8389783892701</v>
      </c>
      <c r="I29" s="13">
        <v>2085.2516256446202</v>
      </c>
      <c r="J29" s="13">
        <v>2294.61301396003</v>
      </c>
      <c r="K29" s="13">
        <v>1616.5202772682801</v>
      </c>
      <c r="L29" s="13">
        <v>1903.6981034390501</v>
      </c>
      <c r="M29" s="13">
        <v>1265.7269603448999</v>
      </c>
      <c r="N29" s="13">
        <v>2046.39879342827</v>
      </c>
      <c r="O29" s="13">
        <v>939.33476968795503</v>
      </c>
      <c r="P29" s="13">
        <v>2200.34704756052</v>
      </c>
      <c r="Q29" s="13">
        <v>2044.0258207515001</v>
      </c>
      <c r="R29" s="13">
        <v>1624.9138282645099</v>
      </c>
      <c r="S29" s="13">
        <v>1459.3897440000001</v>
      </c>
      <c r="T29" s="13">
        <v>1604.35243496108</v>
      </c>
      <c r="U29" s="13">
        <v>1379.5596567068501</v>
      </c>
      <c r="V29" s="13">
        <v>1330.5353948182601</v>
      </c>
      <c r="W29" s="13">
        <v>1512.0156197495401</v>
      </c>
      <c r="X29" s="13">
        <v>1022.54372125689</v>
      </c>
      <c r="Y29" s="13">
        <v>1939.5874255748099</v>
      </c>
      <c r="Z29" s="13">
        <v>2451.9150874474099</v>
      </c>
      <c r="AA29" s="13">
        <v>2386.0282102360702</v>
      </c>
      <c r="AB29" s="13">
        <v>1351.11781552261</v>
      </c>
      <c r="AC29" s="13">
        <v>1618.1635448744</v>
      </c>
      <c r="AD29" s="13">
        <v>2112.6296369684701</v>
      </c>
      <c r="AE29" s="13">
        <v>2603.6543576961899</v>
      </c>
      <c r="AF29" s="13">
        <v>2176.3533358907398</v>
      </c>
      <c r="AG29" s="13">
        <v>1386.5582560072601</v>
      </c>
      <c r="AH29" s="13">
        <v>1675.5705750741799</v>
      </c>
    </row>
    <row r="30" spans="1:34" x14ac:dyDescent="0.2">
      <c r="A30" s="1" t="s">
        <v>23</v>
      </c>
      <c r="B30" s="1">
        <v>1.67</v>
      </c>
      <c r="C30" s="1">
        <v>162.11240000000001</v>
      </c>
      <c r="D30" s="13">
        <v>21779.5263521368</v>
      </c>
      <c r="E30" s="13">
        <v>44558.358843641603</v>
      </c>
      <c r="F30" s="13">
        <v>21645.171508286599</v>
      </c>
      <c r="G30" s="13">
        <v>21277.905589999998</v>
      </c>
      <c r="H30" s="13">
        <v>21871.562947273898</v>
      </c>
      <c r="I30" s="13">
        <v>24393.3019891115</v>
      </c>
      <c r="J30" s="13">
        <v>23995.987350655902</v>
      </c>
      <c r="K30" s="13">
        <v>28871.302342196901</v>
      </c>
      <c r="L30" s="13">
        <v>21737.276648998501</v>
      </c>
      <c r="M30" s="13">
        <v>21312.176959955701</v>
      </c>
      <c r="N30" s="13">
        <v>27592.7227829164</v>
      </c>
      <c r="O30" s="13">
        <v>17491.592429620599</v>
      </c>
      <c r="P30" s="13">
        <v>19289.4471930002</v>
      </c>
      <c r="Q30" s="13">
        <v>16121.289008080599</v>
      </c>
      <c r="R30" s="13">
        <v>23535.5621924564</v>
      </c>
      <c r="S30" s="13">
        <v>21771.214827506999</v>
      </c>
      <c r="T30" s="13">
        <v>23044.821306435198</v>
      </c>
      <c r="U30" s="13">
        <v>19004.525844682299</v>
      </c>
      <c r="V30" s="13">
        <v>28836.816620434402</v>
      </c>
      <c r="W30" s="13">
        <v>19440.121952744601</v>
      </c>
      <c r="X30" s="13">
        <v>29528.690750257501</v>
      </c>
      <c r="Y30" s="13">
        <v>21850.396588313299</v>
      </c>
      <c r="Z30" s="13">
        <v>18881.112228620299</v>
      </c>
      <c r="AA30" s="13">
        <v>24644.0842847489</v>
      </c>
      <c r="AB30" s="13">
        <v>40216.859450151002</v>
      </c>
      <c r="AC30" s="13">
        <v>21738.1109725186</v>
      </c>
      <c r="AD30" s="13">
        <v>24707.4244793783</v>
      </c>
      <c r="AE30" s="13">
        <v>25383.540550629699</v>
      </c>
      <c r="AF30" s="13">
        <v>35022.431317028299</v>
      </c>
      <c r="AG30" s="13">
        <v>33637.487832594597</v>
      </c>
      <c r="AH30" s="13">
        <v>21783.2661447916</v>
      </c>
    </row>
    <row r="31" spans="1:34" x14ac:dyDescent="0.2">
      <c r="A31" s="1" t="s">
        <v>24</v>
      </c>
      <c r="B31" s="1">
        <v>1.67</v>
      </c>
      <c r="C31" s="1">
        <v>188.06979999999999</v>
      </c>
      <c r="D31" s="13">
        <v>591.14694169199902</v>
      </c>
      <c r="E31" s="13">
        <v>632.15694457370705</v>
      </c>
      <c r="F31" s="13">
        <v>702.55950566047397</v>
      </c>
      <c r="G31" s="13">
        <v>847.90382004309902</v>
      </c>
      <c r="H31" s="13">
        <v>693.22025586794496</v>
      </c>
      <c r="I31" s="13">
        <v>724.48536873600199</v>
      </c>
      <c r="J31" s="13">
        <v>777.84615444692804</v>
      </c>
      <c r="K31" s="13">
        <v>490.263426557446</v>
      </c>
      <c r="L31" s="13">
        <v>661.43569280510906</v>
      </c>
      <c r="M31" s="13">
        <v>683.47988104813896</v>
      </c>
      <c r="N31" s="13">
        <v>734.33144964799703</v>
      </c>
      <c r="O31" s="13">
        <v>532.57649092225404</v>
      </c>
      <c r="P31" s="13">
        <v>751.432562273911</v>
      </c>
      <c r="Q31" s="13">
        <v>651.06092793902701</v>
      </c>
      <c r="R31" s="13">
        <v>398.69463132311898</v>
      </c>
      <c r="S31" s="13">
        <v>626.80143794379705</v>
      </c>
      <c r="T31" s="13">
        <v>486.413399612224</v>
      </c>
      <c r="U31" s="13">
        <v>512.39339807586305</v>
      </c>
      <c r="V31" s="13">
        <v>467.24740739999999</v>
      </c>
      <c r="W31" s="13">
        <v>415.60305147970502</v>
      </c>
      <c r="X31" s="13">
        <v>400.83100545484302</v>
      </c>
      <c r="Y31" s="13">
        <v>802.25128906938505</v>
      </c>
      <c r="Z31" s="13">
        <v>861.74200209605397</v>
      </c>
      <c r="AA31" s="13">
        <v>651.07606134437503</v>
      </c>
      <c r="AB31" s="13">
        <v>383.56043704494499</v>
      </c>
      <c r="AC31" s="13">
        <v>467.21388183800201</v>
      </c>
      <c r="AD31" s="13">
        <v>679.42667865948704</v>
      </c>
      <c r="AE31" s="13">
        <v>946.42699943572802</v>
      </c>
      <c r="AF31" s="13">
        <v>910.06167181504497</v>
      </c>
      <c r="AG31" s="13">
        <v>606.26959802860404</v>
      </c>
      <c r="AH31" s="13">
        <v>651.24088131860196</v>
      </c>
    </row>
    <row r="32" spans="1:34" x14ac:dyDescent="0.2">
      <c r="A32" s="1" t="s">
        <v>25</v>
      </c>
      <c r="B32" s="1">
        <v>1.72</v>
      </c>
      <c r="C32" s="1">
        <v>120.0802</v>
      </c>
      <c r="D32" s="13">
        <v>972.34625319999998</v>
      </c>
      <c r="E32" s="13">
        <v>561.57250515363603</v>
      </c>
      <c r="F32" s="13">
        <v>784.33005636882399</v>
      </c>
      <c r="G32" s="13">
        <v>1050.0082436305399</v>
      </c>
      <c r="H32" s="13">
        <v>926.33899387121096</v>
      </c>
      <c r="I32" s="13">
        <v>861.34045576520805</v>
      </c>
      <c r="J32" s="13">
        <v>1128.91719764763</v>
      </c>
      <c r="K32" s="13">
        <v>1719.70181738885</v>
      </c>
      <c r="L32" s="13">
        <v>1150.4515996274299</v>
      </c>
      <c r="M32" s="13">
        <v>663.07317526186102</v>
      </c>
      <c r="N32" s="13">
        <v>446.88033500704</v>
      </c>
      <c r="O32" s="13">
        <v>642.511955914944</v>
      </c>
      <c r="P32" s="13">
        <v>899.89490732612603</v>
      </c>
      <c r="Q32" s="13">
        <v>954.63990047710604</v>
      </c>
      <c r="R32" s="13">
        <v>1024.08131120711</v>
      </c>
      <c r="S32" s="13">
        <v>1043.71597274033</v>
      </c>
      <c r="T32" s="13">
        <v>965.567077134751</v>
      </c>
      <c r="U32" s="13">
        <v>719.42685189840995</v>
      </c>
      <c r="V32" s="13">
        <v>696.85956075860395</v>
      </c>
      <c r="W32" s="13">
        <v>599.35036189889297</v>
      </c>
      <c r="X32" s="13">
        <v>665.09185581727502</v>
      </c>
      <c r="Y32" s="13">
        <v>1087.5152332729899</v>
      </c>
      <c r="Z32" s="13">
        <v>1173.4570054350299</v>
      </c>
      <c r="AA32" s="13">
        <v>1109.76613655494</v>
      </c>
      <c r="AB32" s="13">
        <v>853.51389514507503</v>
      </c>
      <c r="AC32" s="13">
        <v>1007.33437156078</v>
      </c>
      <c r="AD32" s="13">
        <v>767.60342466876705</v>
      </c>
      <c r="AE32" s="13">
        <v>1297.5467914066101</v>
      </c>
      <c r="AF32" s="13">
        <v>121.77828531710099</v>
      </c>
      <c r="AG32" s="13">
        <v>660.87387471340401</v>
      </c>
      <c r="AH32" s="13">
        <v>931.52139574495402</v>
      </c>
    </row>
    <row r="33" spans="1:34" x14ac:dyDescent="0.2">
      <c r="A33" s="1" t="s">
        <v>26</v>
      </c>
      <c r="B33" s="1">
        <v>1.72</v>
      </c>
      <c r="C33" s="1">
        <v>166.0857</v>
      </c>
      <c r="D33" s="13">
        <v>2255.8760876258998</v>
      </c>
      <c r="E33" s="13">
        <v>2800.2411468689302</v>
      </c>
      <c r="F33" s="13">
        <v>1995.0366301592301</v>
      </c>
      <c r="G33" s="13">
        <v>2187.6168361386399</v>
      </c>
      <c r="H33" s="13">
        <v>2267.3575857003002</v>
      </c>
      <c r="I33" s="13">
        <v>2623.8299899766398</v>
      </c>
      <c r="J33" s="13">
        <v>2929.6905266603198</v>
      </c>
      <c r="K33" s="13">
        <v>4050.8342353677999</v>
      </c>
      <c r="L33" s="13">
        <v>2250.1668715588098</v>
      </c>
      <c r="M33" s="13">
        <v>1993.4945089180301</v>
      </c>
      <c r="N33" s="13">
        <v>2301.9572291066002</v>
      </c>
      <c r="O33" s="13">
        <v>1326.95248869074</v>
      </c>
      <c r="P33" s="13">
        <v>2340.0750356506201</v>
      </c>
      <c r="Q33" s="13">
        <v>1789.35817165754</v>
      </c>
      <c r="R33" s="13">
        <v>2440.5522250885001</v>
      </c>
      <c r="S33" s="13">
        <v>2243.12247380498</v>
      </c>
      <c r="T33" s="13">
        <v>1741.60100774331</v>
      </c>
      <c r="U33" s="13">
        <v>1372.41855548033</v>
      </c>
      <c r="V33" s="13">
        <v>1643.6238512600301</v>
      </c>
      <c r="W33" s="13">
        <v>1774.0161307706901</v>
      </c>
      <c r="X33" s="13">
        <v>1390.1835719999999</v>
      </c>
      <c r="Y33" s="13">
        <v>2451.1729247186199</v>
      </c>
      <c r="Z33" s="13">
        <v>2148.8703937231899</v>
      </c>
      <c r="AA33" s="13">
        <v>2529.33575470716</v>
      </c>
      <c r="AB33" s="13">
        <v>1344.5664812710199</v>
      </c>
      <c r="AC33" s="13">
        <v>2134.6967256573498</v>
      </c>
      <c r="AD33" s="13">
        <v>2119.36360060166</v>
      </c>
      <c r="AE33" s="13">
        <v>2461.1556903041401</v>
      </c>
      <c r="AF33" s="13">
        <v>2065.7602063378399</v>
      </c>
      <c r="AG33" s="13">
        <v>2065.08444507586</v>
      </c>
      <c r="AH33" s="13">
        <v>2252.31005029064</v>
      </c>
    </row>
    <row r="34" spans="1:34" x14ac:dyDescent="0.2">
      <c r="A34" s="1" t="s">
        <v>27</v>
      </c>
      <c r="B34" s="1">
        <v>1.73</v>
      </c>
      <c r="C34" s="1">
        <v>132.1018</v>
      </c>
      <c r="D34" s="13">
        <v>1774.08368496246</v>
      </c>
      <c r="E34" s="13">
        <v>2634.6696441888298</v>
      </c>
      <c r="F34" s="13">
        <v>2107.4225029999998</v>
      </c>
      <c r="G34" s="13">
        <v>1902.55334394345</v>
      </c>
      <c r="H34" s="13">
        <v>1784.1558901676301</v>
      </c>
      <c r="I34" s="13">
        <v>2537.6750178903999</v>
      </c>
      <c r="J34" s="13">
        <v>2760.54578698351</v>
      </c>
      <c r="K34" s="13">
        <v>2093.2326657061699</v>
      </c>
      <c r="L34" s="13">
        <v>1762.57753881905</v>
      </c>
      <c r="M34" s="13">
        <v>1514.8350824720301</v>
      </c>
      <c r="N34" s="13">
        <v>2306.9262586582299</v>
      </c>
      <c r="O34" s="13">
        <v>1724.74193693644</v>
      </c>
      <c r="P34" s="13">
        <v>2202.0663608769801</v>
      </c>
      <c r="Q34" s="13">
        <v>2507.7264996455701</v>
      </c>
      <c r="R34" s="13">
        <v>1817.02058644777</v>
      </c>
      <c r="S34" s="13">
        <v>1784.3463205376499</v>
      </c>
      <c r="T34" s="13">
        <v>1869.7135924890199</v>
      </c>
      <c r="U34" s="13">
        <v>1919.79486938797</v>
      </c>
      <c r="V34" s="13">
        <v>1731.0385397254099</v>
      </c>
      <c r="W34" s="13">
        <v>2184.3573437537402</v>
      </c>
      <c r="X34" s="13">
        <v>2187.5477856258199</v>
      </c>
      <c r="Y34" s="13">
        <v>1755.0112804252999</v>
      </c>
      <c r="Z34" s="13">
        <v>2998.0148616372098</v>
      </c>
      <c r="AA34" s="13">
        <v>2324.9516493874298</v>
      </c>
      <c r="AB34" s="13">
        <v>1044.3747324615699</v>
      </c>
      <c r="AC34" s="13">
        <v>1794.1921471350099</v>
      </c>
      <c r="AD34" s="13">
        <v>2134.4206263640899</v>
      </c>
      <c r="AE34" s="13">
        <v>3070.0182862411698</v>
      </c>
      <c r="AF34" s="13">
        <v>1850.5530781523</v>
      </c>
      <c r="AG34" s="13">
        <v>1497.59775905226</v>
      </c>
      <c r="AH34" s="13">
        <v>1773.88414968487</v>
      </c>
    </row>
    <row r="35" spans="1:34" x14ac:dyDescent="0.2">
      <c r="A35" s="1" t="s">
        <v>28</v>
      </c>
      <c r="B35" s="1">
        <v>1.8</v>
      </c>
      <c r="C35" s="1">
        <v>268.1046</v>
      </c>
      <c r="D35" s="13">
        <v>6102.9833167246898</v>
      </c>
      <c r="E35" s="13">
        <v>9749.8555108925393</v>
      </c>
      <c r="F35" s="13">
        <v>14267.298715684599</v>
      </c>
      <c r="G35" s="13">
        <v>6214.75761860904</v>
      </c>
      <c r="H35" s="13">
        <v>6046.89786566978</v>
      </c>
      <c r="I35" s="13">
        <v>11352.710513332901</v>
      </c>
      <c r="J35" s="13">
        <v>5818.3008858415396</v>
      </c>
      <c r="K35" s="13">
        <v>1238.26087841196</v>
      </c>
      <c r="L35" s="13">
        <v>6135.6923079999997</v>
      </c>
      <c r="M35" s="13">
        <v>8000.8374557144698</v>
      </c>
      <c r="N35" s="13">
        <v>8211.7804396213505</v>
      </c>
      <c r="O35" s="13">
        <v>5460.5198152216999</v>
      </c>
      <c r="P35" s="13">
        <v>9930.78341545685</v>
      </c>
      <c r="Q35" s="13">
        <v>6442.16662245309</v>
      </c>
      <c r="R35" s="13">
        <v>4105.0596357840304</v>
      </c>
      <c r="S35" s="13">
        <v>6069.3875377374297</v>
      </c>
      <c r="T35" s="13">
        <v>6414.5503649996999</v>
      </c>
      <c r="U35" s="13">
        <v>12347.2744695369</v>
      </c>
      <c r="V35" s="13">
        <v>4499.7593561470203</v>
      </c>
      <c r="W35" s="13">
        <v>8146.8363411627797</v>
      </c>
      <c r="X35" s="13">
        <v>4824.2352470135002</v>
      </c>
      <c r="Y35" s="13">
        <v>6098.2376426645396</v>
      </c>
      <c r="Z35" s="13">
        <v>9928.2267523799001</v>
      </c>
      <c r="AA35" s="13">
        <v>3664.8970961065802</v>
      </c>
      <c r="AB35" s="13">
        <v>9197.7426239066008</v>
      </c>
      <c r="AC35" s="13">
        <v>6062.2714047884601</v>
      </c>
      <c r="AD35" s="13">
        <v>8877.85794038114</v>
      </c>
      <c r="AE35" s="13">
        <v>4265.0667988306604</v>
      </c>
      <c r="AF35" s="13">
        <v>8038.7445432298</v>
      </c>
      <c r="AG35" s="13">
        <v>8396.4836101234396</v>
      </c>
      <c r="AH35" s="13">
        <v>6090.3480464209097</v>
      </c>
    </row>
    <row r="36" spans="1:34" x14ac:dyDescent="0.2">
      <c r="A36" s="1" t="s">
        <v>29</v>
      </c>
      <c r="B36" s="1">
        <v>1.85</v>
      </c>
      <c r="C36" s="1">
        <v>104.07040000000001</v>
      </c>
      <c r="D36" s="13">
        <v>876.47310971291301</v>
      </c>
      <c r="E36" s="13">
        <v>625.01318802058995</v>
      </c>
      <c r="F36" s="13">
        <v>1144.48076527628</v>
      </c>
      <c r="G36" s="13">
        <v>815.46670385521895</v>
      </c>
      <c r="H36" s="13">
        <v>887.875315594928</v>
      </c>
      <c r="I36" s="13">
        <v>400.99814359930298</v>
      </c>
      <c r="J36" s="13">
        <v>698.84556291054798</v>
      </c>
      <c r="K36" s="13">
        <v>1166.5345755690901</v>
      </c>
      <c r="L36" s="13">
        <v>881.28409165208996</v>
      </c>
      <c r="M36" s="13">
        <v>953.59565869999994</v>
      </c>
      <c r="N36" s="13">
        <v>812.14891390384605</v>
      </c>
      <c r="O36" s="13">
        <v>849.60589808932605</v>
      </c>
      <c r="P36" s="13">
        <v>974.12383782872996</v>
      </c>
      <c r="Q36" s="13">
        <v>748.07961639078496</v>
      </c>
      <c r="R36" s="13">
        <v>1064.2236829774899</v>
      </c>
      <c r="S36" s="13">
        <v>877.61226369091003</v>
      </c>
      <c r="T36" s="13">
        <v>1057.70834472248</v>
      </c>
      <c r="U36" s="13">
        <v>1160.3723481429399</v>
      </c>
      <c r="V36" s="13">
        <v>819.974178964732</v>
      </c>
      <c r="W36" s="13">
        <v>896.10874033873597</v>
      </c>
      <c r="X36" s="13">
        <v>1091.9853360181301</v>
      </c>
      <c r="Y36" s="13">
        <v>881.782061878018</v>
      </c>
      <c r="Z36" s="13">
        <v>1001.80010880247</v>
      </c>
      <c r="AA36" s="13">
        <v>719.90067146281206</v>
      </c>
      <c r="AB36" s="13">
        <v>1252.3412517556501</v>
      </c>
      <c r="AC36" s="13">
        <v>878.78563679786998</v>
      </c>
      <c r="AD36" s="13">
        <v>715.90428022447998</v>
      </c>
      <c r="AE36" s="13">
        <v>477.12539679916102</v>
      </c>
      <c r="AF36" s="13">
        <v>1225.97674169841</v>
      </c>
      <c r="AG36" s="13">
        <v>915.56005300957395</v>
      </c>
      <c r="AH36" s="13">
        <v>880.08632656264297</v>
      </c>
    </row>
    <row r="37" spans="1:34" x14ac:dyDescent="0.2">
      <c r="A37" s="1" t="s">
        <v>30</v>
      </c>
      <c r="B37" s="1">
        <v>1.86</v>
      </c>
      <c r="C37" s="1">
        <v>172.1437</v>
      </c>
      <c r="D37" s="13">
        <v>1031.05829193975</v>
      </c>
      <c r="E37" s="13">
        <v>1173.4550335889901</v>
      </c>
      <c r="F37" s="13">
        <v>1153.20023552777</v>
      </c>
      <c r="G37" s="13">
        <v>1960.28632639743</v>
      </c>
      <c r="H37" s="13">
        <v>1022.4298268999599</v>
      </c>
      <c r="I37" s="13">
        <v>1365.98982742721</v>
      </c>
      <c r="J37" s="13">
        <v>1005.07847688487</v>
      </c>
      <c r="K37" s="13">
        <v>792.86451457851797</v>
      </c>
      <c r="L37" s="13">
        <v>1029.72762592617</v>
      </c>
      <c r="M37" s="13">
        <v>784.89852674396798</v>
      </c>
      <c r="N37" s="13">
        <v>571.18241058560898</v>
      </c>
      <c r="O37" s="13">
        <v>411.56972121137699</v>
      </c>
      <c r="P37" s="13">
        <v>1081.5460025519401</v>
      </c>
      <c r="Q37" s="13">
        <v>1358.6287714904199</v>
      </c>
      <c r="R37" s="13">
        <v>898.75351814127396</v>
      </c>
      <c r="S37" s="13">
        <v>1029.59495940133</v>
      </c>
      <c r="T37" s="13">
        <v>1264.91297606071</v>
      </c>
      <c r="U37" s="13">
        <v>805.40738846946397</v>
      </c>
      <c r="V37" s="13">
        <v>552.46025212060204</v>
      </c>
      <c r="W37" s="13">
        <v>494.13931889999998</v>
      </c>
      <c r="X37" s="13">
        <v>882.95337465217699</v>
      </c>
      <c r="Y37" s="13">
        <v>1030.7270459399599</v>
      </c>
      <c r="Z37" s="13">
        <v>773.68951824610099</v>
      </c>
      <c r="AA37" s="13">
        <v>1277.41571656108</v>
      </c>
      <c r="AB37" s="13">
        <v>922.41927632197905</v>
      </c>
      <c r="AC37" s="13">
        <v>1022.13756956845</v>
      </c>
      <c r="AD37" s="13">
        <v>1297.3286610452601</v>
      </c>
      <c r="AE37" s="13">
        <v>1164.3541560414201</v>
      </c>
      <c r="AF37" s="13">
        <v>1221.7662332662701</v>
      </c>
      <c r="AG37" s="13">
        <v>824.21095992666403</v>
      </c>
      <c r="AH37" s="13">
        <v>1029.49755921777</v>
      </c>
    </row>
    <row r="38" spans="1:34" x14ac:dyDescent="0.2">
      <c r="A38" s="1" t="s">
        <v>31</v>
      </c>
      <c r="B38" s="1">
        <v>1.91</v>
      </c>
      <c r="C38" s="1">
        <v>137.04490000000001</v>
      </c>
      <c r="D38" s="13">
        <v>1958.6976709682201</v>
      </c>
      <c r="E38" s="13">
        <v>1385.63748610723</v>
      </c>
      <c r="F38" s="13">
        <v>1514.95668841463</v>
      </c>
      <c r="G38" s="13">
        <v>1554.2043586197201</v>
      </c>
      <c r="H38" s="13">
        <v>1968.3882522123499</v>
      </c>
      <c r="I38" s="13">
        <v>1572.3943561641199</v>
      </c>
      <c r="J38" s="13">
        <v>1973.2938048015901</v>
      </c>
      <c r="K38" s="13">
        <v>2214.4597259879502</v>
      </c>
      <c r="L38" s="13">
        <v>1961.77202505584</v>
      </c>
      <c r="M38" s="13">
        <v>1391.8241580885399</v>
      </c>
      <c r="N38" s="13">
        <v>1367.9146462598801</v>
      </c>
      <c r="O38" s="13">
        <v>1408.80401461675</v>
      </c>
      <c r="P38" s="13">
        <v>1433.1971095783799</v>
      </c>
      <c r="Q38" s="13">
        <v>2247.6610661285199</v>
      </c>
      <c r="R38" s="13">
        <v>1996.0794481658099</v>
      </c>
      <c r="S38" s="13">
        <v>1958.18967125874</v>
      </c>
      <c r="T38" s="13">
        <v>1683.0704014538201</v>
      </c>
      <c r="U38" s="13">
        <v>1850.4540149545701</v>
      </c>
      <c r="V38" s="13">
        <v>1137.4416371535999</v>
      </c>
      <c r="W38" s="13">
        <v>1422.2289829613501</v>
      </c>
      <c r="X38" s="13">
        <v>846.538380258747</v>
      </c>
      <c r="Y38" s="13">
        <v>1968.7826374521801</v>
      </c>
      <c r="Z38" s="13">
        <v>1962.69863436942</v>
      </c>
      <c r="AA38" s="13">
        <v>1465.70388424408</v>
      </c>
      <c r="AB38" s="13">
        <v>1859.15941346967</v>
      </c>
      <c r="AC38" s="13">
        <v>1960.26510002534</v>
      </c>
      <c r="AD38" s="13">
        <v>1622.4616232804899</v>
      </c>
      <c r="AE38" s="13">
        <v>2634.3157571439401</v>
      </c>
      <c r="AF38" s="13">
        <v>1770.8368220335601</v>
      </c>
      <c r="AG38" s="13">
        <v>1437.6250357077099</v>
      </c>
      <c r="AH38" s="13">
        <v>1968.0230770000001</v>
      </c>
    </row>
    <row r="39" spans="1:34" x14ac:dyDescent="0.2">
      <c r="A39" s="1" t="s">
        <v>32</v>
      </c>
      <c r="B39" s="1">
        <v>2.02</v>
      </c>
      <c r="C39" s="1">
        <v>154.0573</v>
      </c>
      <c r="D39" s="13">
        <v>6992.0418542366397</v>
      </c>
      <c r="E39" s="13">
        <v>7425.0920708417598</v>
      </c>
      <c r="F39" s="13">
        <v>8348.4539582866</v>
      </c>
      <c r="G39" s="13">
        <v>6532.87914710326</v>
      </c>
      <c r="H39" s="13">
        <v>7957.0964820270101</v>
      </c>
      <c r="I39" s="13">
        <v>6727.96650490295</v>
      </c>
      <c r="J39" s="13">
        <v>5460.0197749182498</v>
      </c>
      <c r="K39" s="13">
        <v>8539.3489358588704</v>
      </c>
      <c r="L39" s="13">
        <v>7291.7515797389597</v>
      </c>
      <c r="M39" s="13">
        <v>7676.5803900739202</v>
      </c>
      <c r="N39" s="13">
        <v>7670.81147131528</v>
      </c>
      <c r="O39" s="13">
        <v>8376.4018044726799</v>
      </c>
      <c r="P39" s="13">
        <v>7927.9064913706598</v>
      </c>
      <c r="Q39" s="13">
        <v>7700.8544359507396</v>
      </c>
      <c r="R39" s="13">
        <v>9064.88735996184</v>
      </c>
      <c r="S39" s="13">
        <v>7398.1031921518497</v>
      </c>
      <c r="T39" s="13">
        <v>7592.2403250321504</v>
      </c>
      <c r="U39" s="13">
        <v>9265.2564250987107</v>
      </c>
      <c r="V39" s="13">
        <v>6625.6943700877</v>
      </c>
      <c r="W39" s="13">
        <v>7837.4793801545502</v>
      </c>
      <c r="X39" s="13">
        <v>10145.4235041024</v>
      </c>
      <c r="Y39" s="13">
        <v>7696.3904158569403</v>
      </c>
      <c r="Z39" s="13">
        <v>6895.0948144213598</v>
      </c>
      <c r="AA39" s="13">
        <v>5898.7050333339002</v>
      </c>
      <c r="AB39" s="13">
        <v>6858.0228872785601</v>
      </c>
      <c r="AC39" s="13">
        <v>6947.8018840155501</v>
      </c>
      <c r="AD39" s="13">
        <v>5496.5289717780097</v>
      </c>
      <c r="AE39" s="13">
        <v>5497.0519474763296</v>
      </c>
      <c r="AF39" s="13">
        <v>7766.9289181389704</v>
      </c>
      <c r="AG39" s="13">
        <v>6875.4950832279501</v>
      </c>
      <c r="AH39" s="13">
        <v>7741.8923080000004</v>
      </c>
    </row>
    <row r="40" spans="1:34" x14ac:dyDescent="0.2">
      <c r="A40" s="1" t="s">
        <v>33</v>
      </c>
      <c r="B40" s="1">
        <v>2.0299999999999998</v>
      </c>
      <c r="C40" s="1">
        <v>132.0761</v>
      </c>
      <c r="D40" s="13">
        <v>201726.2739</v>
      </c>
      <c r="E40" s="13">
        <v>213816.91822125501</v>
      </c>
      <c r="F40" s="13">
        <v>255041.59008441801</v>
      </c>
      <c r="G40" s="13">
        <v>199564.95902394899</v>
      </c>
      <c r="H40" s="13">
        <v>201237.777326499</v>
      </c>
      <c r="I40" s="13">
        <v>183950.634227161</v>
      </c>
      <c r="J40" s="13">
        <v>165987.85192535099</v>
      </c>
      <c r="K40" s="13">
        <v>227953.48755266599</v>
      </c>
      <c r="L40" s="13">
        <v>202333.615025935</v>
      </c>
      <c r="M40" s="13">
        <v>206390.09399778899</v>
      </c>
      <c r="N40" s="13">
        <v>215320.14810371</v>
      </c>
      <c r="O40" s="13">
        <v>237076.61837988</v>
      </c>
      <c r="P40" s="13">
        <v>218763.34619186301</v>
      </c>
      <c r="Q40" s="13">
        <v>228580.075065215</v>
      </c>
      <c r="R40" s="13">
        <v>230272.605719941</v>
      </c>
      <c r="S40" s="13">
        <v>201161.36272780999</v>
      </c>
      <c r="T40" s="13">
        <v>206694.523222738</v>
      </c>
      <c r="U40" s="13">
        <v>281563.44313401502</v>
      </c>
      <c r="V40" s="13">
        <v>201463.36515436901</v>
      </c>
      <c r="W40" s="13">
        <v>209903.91988189399</v>
      </c>
      <c r="X40" s="13">
        <v>289784.89380327699</v>
      </c>
      <c r="Y40" s="13">
        <v>202261.83345802099</v>
      </c>
      <c r="Z40" s="13">
        <v>215485.40560557201</v>
      </c>
      <c r="AA40" s="13">
        <v>191959.704207061</v>
      </c>
      <c r="AB40" s="13">
        <v>207191.360686834</v>
      </c>
      <c r="AC40" s="13">
        <v>201458.10137685199</v>
      </c>
      <c r="AD40" s="13">
        <v>197162.068403985</v>
      </c>
      <c r="AE40" s="13">
        <v>175427.56686728701</v>
      </c>
      <c r="AF40" s="13">
        <v>245098.49986830499</v>
      </c>
      <c r="AG40" s="13">
        <v>205864.81455341299</v>
      </c>
      <c r="AH40" s="13">
        <v>201595.24194152001</v>
      </c>
    </row>
    <row r="41" spans="1:34" x14ac:dyDescent="0.2">
      <c r="A41" s="1" t="s">
        <v>34</v>
      </c>
      <c r="B41" s="1">
        <v>2.06</v>
      </c>
      <c r="C41" s="1">
        <v>210.0797</v>
      </c>
      <c r="D41" s="13">
        <v>24398.04651</v>
      </c>
      <c r="E41" s="13">
        <v>30924.757360668998</v>
      </c>
      <c r="F41" s="13">
        <v>27816.795146562701</v>
      </c>
      <c r="G41" s="13">
        <v>21556.4107307296</v>
      </c>
      <c r="H41" s="13">
        <v>21028.070019662598</v>
      </c>
      <c r="I41" s="13">
        <v>29975.3272349865</v>
      </c>
      <c r="J41" s="13">
        <v>26762.080091321699</v>
      </c>
      <c r="K41" s="13">
        <v>14768.3982333968</v>
      </c>
      <c r="L41" s="13">
        <v>21734.2320570995</v>
      </c>
      <c r="M41" s="13">
        <v>20709.978451585601</v>
      </c>
      <c r="N41" s="13">
        <v>19072.950451050601</v>
      </c>
      <c r="O41" s="13">
        <v>26698.374401815501</v>
      </c>
      <c r="P41" s="13">
        <v>34634.773894892198</v>
      </c>
      <c r="Q41" s="13">
        <v>30704.019223904001</v>
      </c>
      <c r="R41" s="13">
        <v>16401.566176166602</v>
      </c>
      <c r="S41" s="13">
        <v>21927.223230436899</v>
      </c>
      <c r="T41" s="13">
        <v>21314.054147543098</v>
      </c>
      <c r="U41" s="13">
        <v>20485.023082211301</v>
      </c>
      <c r="V41" s="13">
        <v>16532.859455924499</v>
      </c>
      <c r="W41" s="13">
        <v>18818.843231726099</v>
      </c>
      <c r="X41" s="13">
        <v>28998.064016058499</v>
      </c>
      <c r="Y41" s="13">
        <v>21943.622880574701</v>
      </c>
      <c r="Z41" s="13">
        <v>29476.740747703501</v>
      </c>
      <c r="AA41" s="13">
        <v>24647.116096017198</v>
      </c>
      <c r="AB41" s="13">
        <v>20609.591914965698</v>
      </c>
      <c r="AC41" s="13">
        <v>21673.2499140281</v>
      </c>
      <c r="AD41" s="13">
        <v>27250.171891977701</v>
      </c>
      <c r="AE41" s="13">
        <v>28702.643810773101</v>
      </c>
      <c r="AF41" s="13">
        <v>31765.1066394886</v>
      </c>
      <c r="AG41" s="13">
        <v>22340.262535573202</v>
      </c>
      <c r="AH41" s="13">
        <v>21917.042006735101</v>
      </c>
    </row>
    <row r="42" spans="1:34" x14ac:dyDescent="0.2">
      <c r="A42" s="1" t="s">
        <v>35</v>
      </c>
      <c r="B42" s="1">
        <v>2.0699999999999998</v>
      </c>
      <c r="C42" s="1">
        <v>144.10149999999999</v>
      </c>
      <c r="D42" s="13">
        <v>1437.1223640374301</v>
      </c>
      <c r="E42" s="13">
        <v>1166.3774887945599</v>
      </c>
      <c r="F42" s="13">
        <v>749.46353066193899</v>
      </c>
      <c r="G42" s="13">
        <v>1701.21091166062</v>
      </c>
      <c r="H42" s="13">
        <v>1553.85274482866</v>
      </c>
      <c r="I42" s="13">
        <v>1784.29355302713</v>
      </c>
      <c r="J42" s="13">
        <v>4884.0080753894699</v>
      </c>
      <c r="K42" s="13">
        <v>1863.0389087163301</v>
      </c>
      <c r="L42" s="13">
        <v>1454.03486769444</v>
      </c>
      <c r="M42" s="13">
        <v>1035.2554995079199</v>
      </c>
      <c r="N42" s="13">
        <v>849.27580952882795</v>
      </c>
      <c r="O42" s="13">
        <v>1057.86584714384</v>
      </c>
      <c r="P42" s="13">
        <v>1640.5760771170301</v>
      </c>
      <c r="Q42" s="13">
        <v>578.22575230423399</v>
      </c>
      <c r="R42" s="13">
        <v>2266.2782596300099</v>
      </c>
      <c r="S42" s="13">
        <v>1392.8941509358499</v>
      </c>
      <c r="T42" s="13">
        <v>2647.1342401369898</v>
      </c>
      <c r="U42" s="13">
        <v>693.14664143590903</v>
      </c>
      <c r="V42" s="13">
        <v>1163.18064500271</v>
      </c>
      <c r="W42" s="13">
        <v>1109.6618217411999</v>
      </c>
      <c r="X42" s="13">
        <v>2427.1208489839701</v>
      </c>
      <c r="Y42" s="13">
        <v>1749.29562389186</v>
      </c>
      <c r="Z42" s="13">
        <v>765.313461049902</v>
      </c>
      <c r="AA42" s="13">
        <v>1808.88572675914</v>
      </c>
      <c r="AB42" s="13">
        <v>1597.0588143243599</v>
      </c>
      <c r="AC42" s="13">
        <v>1448.04463796251</v>
      </c>
      <c r="AD42" s="13">
        <v>387.57560617819303</v>
      </c>
      <c r="AE42" s="13">
        <v>2673.7207652929701</v>
      </c>
      <c r="AF42" s="13">
        <v>536.08544403906706</v>
      </c>
      <c r="AG42" s="13">
        <v>2897.81307252131</v>
      </c>
      <c r="AH42" s="13">
        <v>1484.780769</v>
      </c>
    </row>
    <row r="43" spans="1:34" x14ac:dyDescent="0.2">
      <c r="A43" s="1" t="s">
        <v>36</v>
      </c>
      <c r="B43" s="1">
        <v>2.12</v>
      </c>
      <c r="C43" s="1">
        <v>156.04150000000001</v>
      </c>
      <c r="D43" s="13">
        <v>14927.071425192</v>
      </c>
      <c r="E43" s="13">
        <v>18323.7406512753</v>
      </c>
      <c r="F43" s="13">
        <v>14981.740541327001</v>
      </c>
      <c r="G43" s="13">
        <v>13191.9990935184</v>
      </c>
      <c r="H43" s="13">
        <v>15019.3560713469</v>
      </c>
      <c r="I43" s="13">
        <v>22063.901647923602</v>
      </c>
      <c r="J43" s="13">
        <v>12861.982723289</v>
      </c>
      <c r="K43" s="13">
        <v>19256.035564634101</v>
      </c>
      <c r="L43" s="13">
        <v>15219.820946890301</v>
      </c>
      <c r="M43" s="13">
        <v>14925.6535568986</v>
      </c>
      <c r="N43" s="13">
        <v>14054.2510359232</v>
      </c>
      <c r="O43" s="13">
        <v>13535.797864341501</v>
      </c>
      <c r="P43" s="13">
        <v>13453.593430029699</v>
      </c>
      <c r="Q43" s="13">
        <v>9789.9396132038401</v>
      </c>
      <c r="R43" s="13">
        <v>14871.5670504725</v>
      </c>
      <c r="S43" s="13">
        <v>14791.5850005381</v>
      </c>
      <c r="T43" s="13">
        <v>20119.4196232293</v>
      </c>
      <c r="U43" s="13">
        <v>12776.631150740301</v>
      </c>
      <c r="V43" s="13">
        <v>11737.1546053617</v>
      </c>
      <c r="W43" s="13">
        <v>36516.3614932747</v>
      </c>
      <c r="X43" s="13">
        <v>16757.392669220699</v>
      </c>
      <c r="Y43" s="13">
        <v>15153.3345542607</v>
      </c>
      <c r="Z43" s="13">
        <v>10743.325705261799</v>
      </c>
      <c r="AA43" s="13">
        <v>12426.0974037096</v>
      </c>
      <c r="AB43" s="13">
        <v>22998.284820835099</v>
      </c>
      <c r="AC43" s="13">
        <v>14931.8978793398</v>
      </c>
      <c r="AD43" s="13">
        <v>8213.1030287393405</v>
      </c>
      <c r="AE43" s="13">
        <v>9031.1393374044001</v>
      </c>
      <c r="AF43" s="13">
        <v>9098.5949645292294</v>
      </c>
      <c r="AG43" s="13">
        <v>12240.606743808299</v>
      </c>
      <c r="AH43" s="13">
        <v>14950.46538</v>
      </c>
    </row>
    <row r="44" spans="1:34" x14ac:dyDescent="0.2">
      <c r="A44" s="1" t="s">
        <v>37</v>
      </c>
      <c r="B44" s="1">
        <v>2.21</v>
      </c>
      <c r="C44" s="1">
        <v>210.13329999999999</v>
      </c>
      <c r="D44" s="13">
        <v>24887.137200594399</v>
      </c>
      <c r="E44" s="13">
        <v>23689.276517505299</v>
      </c>
      <c r="F44" s="13">
        <v>34391.804972157202</v>
      </c>
      <c r="G44" s="13">
        <v>36722.355532123998</v>
      </c>
      <c r="H44" s="13">
        <v>21609.781016915898</v>
      </c>
      <c r="I44" s="13">
        <v>29207.322940739901</v>
      </c>
      <c r="J44" s="13">
        <v>22903.147210031701</v>
      </c>
      <c r="K44" s="13">
        <v>14874.3859031313</v>
      </c>
      <c r="L44" s="13">
        <v>21632.96703</v>
      </c>
      <c r="M44" s="13">
        <v>26097.003548556699</v>
      </c>
      <c r="N44" s="13">
        <v>26156.599837156798</v>
      </c>
      <c r="O44" s="13">
        <v>10211.0685711601</v>
      </c>
      <c r="P44" s="13">
        <v>8831.1364241655392</v>
      </c>
      <c r="Q44" s="13">
        <v>6748.2566498363303</v>
      </c>
      <c r="R44" s="13">
        <v>24846.355725516201</v>
      </c>
      <c r="S44" s="13">
        <v>21607.591553947401</v>
      </c>
      <c r="T44" s="13">
        <v>16209.1005785458</v>
      </c>
      <c r="U44" s="13">
        <v>20851.281475444201</v>
      </c>
      <c r="V44" s="13">
        <v>14549.598710960099</v>
      </c>
      <c r="W44" s="13">
        <v>18587.955500532898</v>
      </c>
      <c r="X44" s="13">
        <v>49683.960271092801</v>
      </c>
      <c r="Y44" s="13">
        <v>21625.731636825902</v>
      </c>
      <c r="Z44" s="13">
        <v>9802.4349521216409</v>
      </c>
      <c r="AA44" s="13">
        <v>65998.052793373005</v>
      </c>
      <c r="AB44" s="13">
        <v>24462.969646434602</v>
      </c>
      <c r="AC44" s="13">
        <v>21613.575104600201</v>
      </c>
      <c r="AD44" s="13">
        <v>67903.059126770793</v>
      </c>
      <c r="AE44" s="13">
        <v>44156.974294412001</v>
      </c>
      <c r="AF44" s="13">
        <v>49050.630386188997</v>
      </c>
      <c r="AG44" s="13">
        <v>10681.2326995899</v>
      </c>
      <c r="AH44" s="13">
        <v>21615.924610729598</v>
      </c>
    </row>
    <row r="45" spans="1:34" x14ac:dyDescent="0.2">
      <c r="A45" s="1" t="s">
        <v>38</v>
      </c>
      <c r="B45" s="1">
        <v>2.63</v>
      </c>
      <c r="C45" s="1">
        <v>265.11259999999999</v>
      </c>
      <c r="D45" s="13">
        <v>1811.8091202201899</v>
      </c>
      <c r="E45" s="13">
        <v>1613.22762355495</v>
      </c>
      <c r="F45" s="13">
        <v>2492.8125218184</v>
      </c>
      <c r="G45" s="13">
        <v>1564.2303170185401</v>
      </c>
      <c r="H45" s="13">
        <v>1911.4162525806801</v>
      </c>
      <c r="I45" s="13">
        <v>2417.55287065127</v>
      </c>
      <c r="J45" s="13">
        <v>2174.0421556103302</v>
      </c>
      <c r="K45" s="13">
        <v>789.31909330835401</v>
      </c>
      <c r="L45" s="13">
        <v>2082.9312576350098</v>
      </c>
      <c r="M45" s="13">
        <v>1530.6267489168799</v>
      </c>
      <c r="N45" s="13">
        <v>1265.66632301609</v>
      </c>
      <c r="O45" s="13">
        <v>1862.0857612497</v>
      </c>
      <c r="P45" s="13">
        <v>3079.3776250000001</v>
      </c>
      <c r="Q45" s="13">
        <v>1715.0087649339</v>
      </c>
      <c r="R45" s="13">
        <v>1121.4003598244899</v>
      </c>
      <c r="S45" s="13">
        <v>2227.3588834837101</v>
      </c>
      <c r="T45" s="13">
        <v>1239.7310571027001</v>
      </c>
      <c r="U45" s="13">
        <v>1293.4616271739301</v>
      </c>
      <c r="V45" s="13">
        <v>840.81369927483399</v>
      </c>
      <c r="W45" s="13">
        <v>1577.7433232706801</v>
      </c>
      <c r="X45" s="13">
        <v>1842.1292404113799</v>
      </c>
      <c r="Y45" s="13">
        <v>1909.62780979579</v>
      </c>
      <c r="Z45" s="13">
        <v>1269.5869940627199</v>
      </c>
      <c r="AA45" s="13">
        <v>1630.0920413205399</v>
      </c>
      <c r="AB45" s="13">
        <v>1316.9290942292901</v>
      </c>
      <c r="AC45" s="13">
        <v>1874.0802618098201</v>
      </c>
      <c r="AD45" s="13">
        <v>1350.9493690106001</v>
      </c>
      <c r="AE45" s="13">
        <v>2141.0649584369298</v>
      </c>
      <c r="AF45" s="13">
        <v>2225.6967463732899</v>
      </c>
      <c r="AG45" s="13">
        <v>1235.8870941118</v>
      </c>
      <c r="AH45" s="13">
        <v>1910.6740208767101</v>
      </c>
    </row>
    <row r="46" spans="1:34" x14ac:dyDescent="0.2">
      <c r="A46" s="1" t="s">
        <v>39</v>
      </c>
      <c r="B46" s="1">
        <v>2.67</v>
      </c>
      <c r="C46" s="1">
        <v>169.98519999999999</v>
      </c>
      <c r="D46" s="13">
        <v>262.58549879142902</v>
      </c>
      <c r="E46" s="13">
        <v>342.29852006756602</v>
      </c>
      <c r="F46" s="13">
        <v>420.37328753758197</v>
      </c>
      <c r="G46" s="13">
        <v>216.32406604027</v>
      </c>
      <c r="H46" s="13">
        <v>263.53250526019701</v>
      </c>
      <c r="I46" s="13">
        <v>310.09270345548401</v>
      </c>
      <c r="J46" s="13">
        <v>226.03913288317099</v>
      </c>
      <c r="K46" s="13">
        <v>304.78935247359499</v>
      </c>
      <c r="L46" s="13">
        <v>261.66680026837997</v>
      </c>
      <c r="M46" s="13">
        <v>429.72556929723902</v>
      </c>
      <c r="N46" s="13">
        <v>298.56519366754901</v>
      </c>
      <c r="O46" s="13">
        <v>316.531548568939</v>
      </c>
      <c r="P46" s="13">
        <v>174.79340697960501</v>
      </c>
      <c r="Q46" s="13">
        <v>237.571520088108</v>
      </c>
      <c r="R46" s="13">
        <v>301.10875387582701</v>
      </c>
      <c r="S46" s="13">
        <v>262.798829300855</v>
      </c>
      <c r="T46" s="13">
        <v>145.01257597149799</v>
      </c>
      <c r="U46" s="13">
        <v>282.56820589355198</v>
      </c>
      <c r="V46" s="13">
        <v>215.80368565548801</v>
      </c>
      <c r="W46" s="13">
        <v>166.8947368</v>
      </c>
      <c r="X46" s="13">
        <v>98.086958839001596</v>
      </c>
      <c r="Y46" s="13">
        <v>262.68454269650402</v>
      </c>
      <c r="Z46" s="13">
        <v>236.02262810675501</v>
      </c>
      <c r="AA46" s="13">
        <v>159.76364482823701</v>
      </c>
      <c r="AB46" s="13">
        <v>320.269994615332</v>
      </c>
      <c r="AC46" s="13">
        <v>263.20884747634602</v>
      </c>
      <c r="AD46" s="13">
        <v>220.25992703927801</v>
      </c>
      <c r="AE46" s="13">
        <v>246.42733460594999</v>
      </c>
      <c r="AF46" s="13">
        <v>244.80467595141101</v>
      </c>
      <c r="AG46" s="13">
        <v>248.663829745941</v>
      </c>
      <c r="AH46" s="13">
        <v>262.30447666852098</v>
      </c>
    </row>
    <row r="47" spans="1:34" x14ac:dyDescent="0.2">
      <c r="A47" s="1" t="s">
        <v>40</v>
      </c>
      <c r="B47" s="1">
        <v>2.75</v>
      </c>
      <c r="C47" s="1">
        <v>205.06800000000001</v>
      </c>
      <c r="D47" s="13">
        <v>7871.8087859999996</v>
      </c>
      <c r="E47" s="13">
        <v>12690.7327422983</v>
      </c>
      <c r="F47" s="13">
        <v>9992.9550492636699</v>
      </c>
      <c r="G47" s="13">
        <v>10986.6826473037</v>
      </c>
      <c r="H47" s="13">
        <v>7682.0786436041299</v>
      </c>
      <c r="I47" s="13">
        <v>11748.017690454</v>
      </c>
      <c r="J47" s="13">
        <v>13202.478887990799</v>
      </c>
      <c r="K47" s="13">
        <v>12475.0081785781</v>
      </c>
      <c r="L47" s="13">
        <v>8133.6417732029304</v>
      </c>
      <c r="M47" s="13">
        <v>15270.2808903199</v>
      </c>
      <c r="N47" s="13">
        <v>9548.7996226473606</v>
      </c>
      <c r="O47" s="13">
        <v>12749.7713728856</v>
      </c>
      <c r="P47" s="13">
        <v>11368.885191951</v>
      </c>
      <c r="Q47" s="13">
        <v>14296.5937552007</v>
      </c>
      <c r="R47" s="13">
        <v>8474.6822702640493</v>
      </c>
      <c r="S47" s="13">
        <v>7161.46014703523</v>
      </c>
      <c r="T47" s="13">
        <v>16350.4828890189</v>
      </c>
      <c r="U47" s="13">
        <v>13073.378913164999</v>
      </c>
      <c r="V47" s="13">
        <v>11516.8092430326</v>
      </c>
      <c r="W47" s="13">
        <v>10667.8258034837</v>
      </c>
      <c r="X47" s="13">
        <v>15536.877814671199</v>
      </c>
      <c r="Y47" s="13">
        <v>8786.3353496667896</v>
      </c>
      <c r="Z47" s="13">
        <v>12459.2323811239</v>
      </c>
      <c r="AA47" s="13">
        <v>8728.7802406180199</v>
      </c>
      <c r="AB47" s="13">
        <v>11261.230303941</v>
      </c>
      <c r="AC47" s="13">
        <v>7711.5347762952997</v>
      </c>
      <c r="AD47" s="13">
        <v>10876.735076863601</v>
      </c>
      <c r="AE47" s="13">
        <v>8947.98841488578</v>
      </c>
      <c r="AF47" s="13">
        <v>9757.8123873746808</v>
      </c>
      <c r="AG47" s="13">
        <v>7995.2945527582697</v>
      </c>
      <c r="AH47" s="13">
        <v>7786.28500384583</v>
      </c>
    </row>
    <row r="48" spans="1:34" x14ac:dyDescent="0.2">
      <c r="A48" s="1" t="s">
        <v>41</v>
      </c>
      <c r="B48" s="1">
        <v>3.02</v>
      </c>
      <c r="C48" s="1">
        <v>130.04920000000001</v>
      </c>
      <c r="D48" s="13">
        <v>1134.7080100000001</v>
      </c>
      <c r="E48" s="13">
        <v>903.72967499107904</v>
      </c>
      <c r="F48" s="13">
        <v>770.10171846614003</v>
      </c>
      <c r="G48" s="13">
        <v>785.61975086620305</v>
      </c>
      <c r="H48" s="13">
        <v>1216.1432658123499</v>
      </c>
      <c r="I48" s="13">
        <v>872.40876632227196</v>
      </c>
      <c r="J48" s="13">
        <v>780.60461771014604</v>
      </c>
      <c r="K48" s="13">
        <v>1558.81447371181</v>
      </c>
      <c r="L48" s="13">
        <v>1199.6817935122201</v>
      </c>
      <c r="M48" s="13">
        <v>1031.9134085978101</v>
      </c>
      <c r="N48" s="13">
        <v>951.00896993445303</v>
      </c>
      <c r="O48" s="13">
        <v>828.50203564684</v>
      </c>
      <c r="P48" s="13">
        <v>792.05541433188796</v>
      </c>
      <c r="Q48" s="13">
        <v>1216.3331619277899</v>
      </c>
      <c r="R48" s="13">
        <v>942.14314576781805</v>
      </c>
      <c r="S48" s="13">
        <v>1156.67703115264</v>
      </c>
      <c r="T48" s="13">
        <v>1216.2367905906599</v>
      </c>
      <c r="U48" s="13">
        <v>1527.9996918085899</v>
      </c>
      <c r="V48" s="13">
        <v>830.02742293108997</v>
      </c>
      <c r="W48" s="13">
        <v>1247.0191770218</v>
      </c>
      <c r="X48" s="13">
        <v>923.65176021460195</v>
      </c>
      <c r="Y48" s="13">
        <v>1262.3573318624899</v>
      </c>
      <c r="Z48" s="13">
        <v>714.53074506368296</v>
      </c>
      <c r="AA48" s="13">
        <v>707.00777115298695</v>
      </c>
      <c r="AB48" s="13">
        <v>1216.5225154070199</v>
      </c>
      <c r="AC48" s="13">
        <v>1100.19109267659</v>
      </c>
      <c r="AD48" s="13">
        <v>1149.79538842024</v>
      </c>
      <c r="AE48" s="13">
        <v>979.06818683277697</v>
      </c>
      <c r="AF48" s="13">
        <v>2040.9473700767101</v>
      </c>
      <c r="AG48" s="13">
        <v>1081.98784105507</v>
      </c>
      <c r="AH48" s="13">
        <v>1277.88184389601</v>
      </c>
    </row>
    <row r="49" spans="1:34" x14ac:dyDescent="0.2">
      <c r="A49" s="1" t="s">
        <v>42</v>
      </c>
      <c r="B49" s="1">
        <v>3.02</v>
      </c>
      <c r="C49" s="1">
        <v>148.0599</v>
      </c>
      <c r="D49" s="13">
        <v>1488.8706214625599</v>
      </c>
      <c r="E49" s="13">
        <v>1062.4098283834001</v>
      </c>
      <c r="F49" s="13">
        <v>1006.67831988644</v>
      </c>
      <c r="G49" s="13">
        <v>905.43290942199803</v>
      </c>
      <c r="H49" s="13">
        <v>1446.4419776965799</v>
      </c>
      <c r="I49" s="13">
        <v>1058.1763325495299</v>
      </c>
      <c r="J49" s="13">
        <v>735.39921220462895</v>
      </c>
      <c r="K49" s="13">
        <v>1781.2013827964799</v>
      </c>
      <c r="L49" s="13">
        <v>1181.8123624519701</v>
      </c>
      <c r="M49" s="13">
        <v>813.47563268957799</v>
      </c>
      <c r="N49" s="13">
        <v>906.26718095951401</v>
      </c>
      <c r="O49" s="13">
        <v>963.71814212591903</v>
      </c>
      <c r="P49" s="13">
        <v>813.54736390000005</v>
      </c>
      <c r="Q49" s="13">
        <v>1452.03466666193</v>
      </c>
      <c r="R49" s="13">
        <v>1289.33540863604</v>
      </c>
      <c r="S49" s="13">
        <v>1279.26870085581</v>
      </c>
      <c r="T49" s="13">
        <v>1134.10083911478</v>
      </c>
      <c r="U49" s="13">
        <v>1427.1268460505701</v>
      </c>
      <c r="V49" s="13">
        <v>993.05233298585699</v>
      </c>
      <c r="W49" s="13">
        <v>995.909354737424</v>
      </c>
      <c r="X49" s="13">
        <v>1135.17449376079</v>
      </c>
      <c r="Y49" s="13">
        <v>1453.29992059145</v>
      </c>
      <c r="Z49" s="13">
        <v>822.01775322277695</v>
      </c>
      <c r="AA49" s="13">
        <v>1051.29734828253</v>
      </c>
      <c r="AB49" s="13">
        <v>1321.0081135808</v>
      </c>
      <c r="AC49" s="13">
        <v>1670.0112673583001</v>
      </c>
      <c r="AD49" s="13">
        <v>1479.6259447592299</v>
      </c>
      <c r="AE49" s="13">
        <v>1244.1931915412699</v>
      </c>
      <c r="AF49" s="13">
        <v>2421.92442495353</v>
      </c>
      <c r="AG49" s="13">
        <v>1285.25193784867</v>
      </c>
      <c r="AH49" s="13">
        <v>1290.3780168054</v>
      </c>
    </row>
    <row r="50" spans="1:34" x14ac:dyDescent="0.2">
      <c r="A50" s="1" t="s">
        <v>43</v>
      </c>
      <c r="B50" s="1">
        <v>3.39</v>
      </c>
      <c r="C50" s="1">
        <v>134.04400000000001</v>
      </c>
      <c r="D50" s="13">
        <v>1425.2706615326499</v>
      </c>
      <c r="E50" s="13">
        <v>1943.68528830938</v>
      </c>
      <c r="F50" s="13">
        <v>1142.0880698907699</v>
      </c>
      <c r="G50" s="13">
        <v>1497.55831374744</v>
      </c>
      <c r="H50" s="13">
        <v>1108.66478346135</v>
      </c>
      <c r="I50" s="13">
        <v>1375.0095371243201</v>
      </c>
      <c r="J50" s="13">
        <v>1111.8482230749501</v>
      </c>
      <c r="K50" s="13">
        <v>1271.6155341973599</v>
      </c>
      <c r="L50" s="13">
        <v>1320.7586196760101</v>
      </c>
      <c r="M50" s="13">
        <v>1619.0241663049601</v>
      </c>
      <c r="N50" s="13">
        <v>1571.0301103644799</v>
      </c>
      <c r="O50" s="13">
        <v>1101.03800652119</v>
      </c>
      <c r="P50" s="13">
        <v>1017.05572164129</v>
      </c>
      <c r="Q50" s="13">
        <v>1604.1046112321801</v>
      </c>
      <c r="R50" s="13">
        <v>1799.8224431772301</v>
      </c>
      <c r="S50" s="13">
        <v>1050.0205129999999</v>
      </c>
      <c r="T50" s="13">
        <v>1667.1758194935501</v>
      </c>
      <c r="U50" s="13">
        <v>1698.7141158101699</v>
      </c>
      <c r="V50" s="13">
        <v>1136.42579668948</v>
      </c>
      <c r="W50" s="13">
        <v>1400.8057022062601</v>
      </c>
      <c r="X50" s="13">
        <v>2638.5666528261199</v>
      </c>
      <c r="Y50" s="13">
        <v>1312.40009844261</v>
      </c>
      <c r="Z50" s="13">
        <v>906.44446509318004</v>
      </c>
      <c r="AA50" s="13">
        <v>1419.2879758132899</v>
      </c>
      <c r="AB50" s="13">
        <v>1409.57419026194</v>
      </c>
      <c r="AC50" s="13">
        <v>1085.02771799978</v>
      </c>
      <c r="AD50" s="13">
        <v>1747.1610654916799</v>
      </c>
      <c r="AE50" s="13">
        <v>1239.0167505878201</v>
      </c>
      <c r="AF50" s="13">
        <v>1992.63968629648</v>
      </c>
      <c r="AG50" s="13">
        <v>1218.10167833588</v>
      </c>
      <c r="AH50" s="13">
        <v>1179.48470202625</v>
      </c>
    </row>
    <row r="51" spans="1:34" x14ac:dyDescent="0.2">
      <c r="A51" s="1" t="s">
        <v>44</v>
      </c>
      <c r="B51" s="1">
        <v>3.5</v>
      </c>
      <c r="C51" s="1">
        <v>264.1189</v>
      </c>
      <c r="D51" s="13">
        <v>719.55134285640497</v>
      </c>
      <c r="E51" s="13">
        <v>293.25282729474498</v>
      </c>
      <c r="F51" s="13">
        <v>1447.3968996149999</v>
      </c>
      <c r="G51" s="13">
        <v>1354.9729609999999</v>
      </c>
      <c r="H51" s="13">
        <v>721.39801448542596</v>
      </c>
      <c r="I51" s="13">
        <v>654.090488033219</v>
      </c>
      <c r="J51" s="13">
        <v>909.40113676032195</v>
      </c>
      <c r="K51" s="13">
        <v>556.51347372953705</v>
      </c>
      <c r="L51" s="13">
        <v>721.39550511664595</v>
      </c>
      <c r="M51" s="13">
        <v>799.460646636707</v>
      </c>
      <c r="N51" s="13">
        <v>1118.4443407599499</v>
      </c>
      <c r="O51" s="13">
        <v>915.982291388097</v>
      </c>
      <c r="P51" s="13">
        <v>1541.9728112714399</v>
      </c>
      <c r="Q51" s="13">
        <v>686.09827644539405</v>
      </c>
      <c r="R51" s="13">
        <v>865.61867182271601</v>
      </c>
      <c r="S51" s="13">
        <v>716.17691326729903</v>
      </c>
      <c r="T51" s="13">
        <v>962.39751510955</v>
      </c>
      <c r="U51" s="13">
        <v>528.24707094856103</v>
      </c>
      <c r="V51" s="13">
        <v>1390.3007708985699</v>
      </c>
      <c r="W51" s="13">
        <v>823.074591852401</v>
      </c>
      <c r="X51" s="13">
        <v>1332.4710846529099</v>
      </c>
      <c r="Y51" s="13">
        <v>720.78329055885399</v>
      </c>
      <c r="Z51" s="13">
        <v>697.11295130354301</v>
      </c>
      <c r="AA51" s="13">
        <v>793.69933735221196</v>
      </c>
      <c r="AB51" s="13">
        <v>644.99773344475796</v>
      </c>
      <c r="AC51" s="13">
        <v>725.60619674576196</v>
      </c>
      <c r="AD51" s="13">
        <v>956.27003529925798</v>
      </c>
      <c r="AE51" s="13">
        <v>354.370216538958</v>
      </c>
      <c r="AF51" s="13">
        <v>1320.36202010121</v>
      </c>
      <c r="AG51" s="13">
        <v>513.19576666767296</v>
      </c>
      <c r="AH51" s="13">
        <v>718.12729660720697</v>
      </c>
    </row>
    <row r="52" spans="1:34" x14ac:dyDescent="0.2">
      <c r="A52" s="1" t="s">
        <v>45</v>
      </c>
      <c r="B52" s="1">
        <v>3.65</v>
      </c>
      <c r="C52" s="1">
        <v>130.04929999999999</v>
      </c>
      <c r="D52" s="13">
        <v>39990.248059999998</v>
      </c>
      <c r="E52" s="13">
        <v>53852.0645585526</v>
      </c>
      <c r="F52" s="13">
        <v>39697.2650927387</v>
      </c>
      <c r="G52" s="13">
        <v>48658.291930364503</v>
      </c>
      <c r="H52" s="13">
        <v>39640.774245646797</v>
      </c>
      <c r="I52" s="13">
        <v>36244.7663342702</v>
      </c>
      <c r="J52" s="13">
        <v>46760.976435034398</v>
      </c>
      <c r="K52" s="13">
        <v>54184.3158202126</v>
      </c>
      <c r="L52" s="13">
        <v>40073.509197273699</v>
      </c>
      <c r="M52" s="13">
        <v>50570.914042545803</v>
      </c>
      <c r="N52" s="13">
        <v>50556.186884438001</v>
      </c>
      <c r="O52" s="13">
        <v>59650.335225956798</v>
      </c>
      <c r="P52" s="13">
        <v>43232.782863883403</v>
      </c>
      <c r="Q52" s="13">
        <v>55761.288812187602</v>
      </c>
      <c r="R52" s="13">
        <v>91173.298630592704</v>
      </c>
      <c r="S52" s="13">
        <v>39819.752523967698</v>
      </c>
      <c r="T52" s="13">
        <v>51682.235255960302</v>
      </c>
      <c r="U52" s="13">
        <v>66267.376308222694</v>
      </c>
      <c r="V52" s="13">
        <v>53535.3748571135</v>
      </c>
      <c r="W52" s="13">
        <v>70973.591280144101</v>
      </c>
      <c r="X52" s="13">
        <v>51190.575538563899</v>
      </c>
      <c r="Y52" s="13">
        <v>40020.827328889303</v>
      </c>
      <c r="Z52" s="13">
        <v>44235.446270498003</v>
      </c>
      <c r="AA52" s="13">
        <v>67287.551908584006</v>
      </c>
      <c r="AB52" s="13">
        <v>72512.813697049904</v>
      </c>
      <c r="AC52" s="13">
        <v>39911.318724235498</v>
      </c>
      <c r="AD52" s="13">
        <v>57103.695007616698</v>
      </c>
      <c r="AE52" s="13">
        <v>58669.161609841998</v>
      </c>
      <c r="AF52" s="13">
        <v>42643.909049669302</v>
      </c>
      <c r="AG52" s="13">
        <v>83244.609358494097</v>
      </c>
      <c r="AH52" s="13">
        <v>39898.216956987402</v>
      </c>
    </row>
    <row r="53" spans="1:34" x14ac:dyDescent="0.2">
      <c r="A53" s="1" t="s">
        <v>46</v>
      </c>
      <c r="B53" s="1">
        <v>3.65</v>
      </c>
      <c r="C53" s="1">
        <v>147.07560000000001</v>
      </c>
      <c r="D53" s="13">
        <v>15982.599480000001</v>
      </c>
      <c r="E53" s="13">
        <v>22111.2205226572</v>
      </c>
      <c r="F53" s="13">
        <v>16065.6910257859</v>
      </c>
      <c r="G53" s="13">
        <v>19666.220934849502</v>
      </c>
      <c r="H53" s="13">
        <v>15631.0110526098</v>
      </c>
      <c r="I53" s="13">
        <v>14576.669092395599</v>
      </c>
      <c r="J53" s="13">
        <v>18486.507734142098</v>
      </c>
      <c r="K53" s="13">
        <v>19662.3677608828</v>
      </c>
      <c r="L53" s="13">
        <v>16054.756542559</v>
      </c>
      <c r="M53" s="13">
        <v>20151.077958744099</v>
      </c>
      <c r="N53" s="13">
        <v>19985.848345209601</v>
      </c>
      <c r="O53" s="13">
        <v>23164.876509360201</v>
      </c>
      <c r="P53" s="13">
        <v>17002.686667350499</v>
      </c>
      <c r="Q53" s="13">
        <v>22324.066908721601</v>
      </c>
      <c r="R53" s="13">
        <v>36338.801513521103</v>
      </c>
      <c r="S53" s="13">
        <v>15833.931973181599</v>
      </c>
      <c r="T53" s="13">
        <v>19626.790942266201</v>
      </c>
      <c r="U53" s="13">
        <v>27792.411072721799</v>
      </c>
      <c r="V53" s="13">
        <v>21245.936475345599</v>
      </c>
      <c r="W53" s="13">
        <v>30355.086237416501</v>
      </c>
      <c r="X53" s="13">
        <v>20974.2063265119</v>
      </c>
      <c r="Y53" s="13">
        <v>16006.7981775389</v>
      </c>
      <c r="Z53" s="13">
        <v>17329.320223763199</v>
      </c>
      <c r="AA53" s="13">
        <v>27387.0553709819</v>
      </c>
      <c r="AB53" s="13">
        <v>28146.387452687901</v>
      </c>
      <c r="AC53" s="13">
        <v>15901.394868822799</v>
      </c>
      <c r="AD53" s="13">
        <v>22300.780042059101</v>
      </c>
      <c r="AE53" s="13">
        <v>23244.124415825001</v>
      </c>
      <c r="AF53" s="13">
        <v>16189.712104058501</v>
      </c>
      <c r="AG53" s="13">
        <v>32329.112604718801</v>
      </c>
      <c r="AH53" s="13">
        <v>15911.3130845698</v>
      </c>
    </row>
    <row r="54" spans="1:34" x14ac:dyDescent="0.2">
      <c r="A54" s="1" t="s">
        <v>47</v>
      </c>
      <c r="B54" s="1">
        <v>4.03</v>
      </c>
      <c r="C54" s="1">
        <v>188.17509999999999</v>
      </c>
      <c r="D54" s="13">
        <v>1679.9658784498699</v>
      </c>
      <c r="E54" s="13">
        <v>2746.7513789334998</v>
      </c>
      <c r="F54" s="13">
        <v>3094.0080025806601</v>
      </c>
      <c r="G54" s="13">
        <v>1476.04411554232</v>
      </c>
      <c r="H54" s="13">
        <v>1367.3547317273501</v>
      </c>
      <c r="I54" s="13">
        <v>1118.0921043524399</v>
      </c>
      <c r="J54" s="13">
        <v>1556.7584890033399</v>
      </c>
      <c r="K54" s="13">
        <v>3218.70577766828</v>
      </c>
      <c r="L54" s="13">
        <v>1680.3825671894999</v>
      </c>
      <c r="M54" s="13">
        <v>2553.9181238359802</v>
      </c>
      <c r="N54" s="13">
        <v>1701.53766732131</v>
      </c>
      <c r="O54" s="13">
        <v>1199.49627789794</v>
      </c>
      <c r="P54" s="13">
        <v>2401.0687929276901</v>
      </c>
      <c r="Q54" s="13">
        <v>1228.38959134892</v>
      </c>
      <c r="R54" s="13">
        <v>1195.2092405137801</v>
      </c>
      <c r="S54" s="13">
        <v>1677.18949739049</v>
      </c>
      <c r="T54" s="13">
        <v>2018.5015498944099</v>
      </c>
      <c r="U54" s="13">
        <v>1481.7785824320699</v>
      </c>
      <c r="V54" s="13">
        <v>1252.4650153423199</v>
      </c>
      <c r="W54" s="13">
        <v>789.26252288241199</v>
      </c>
      <c r="X54" s="13">
        <v>1431.18529043372</v>
      </c>
      <c r="Y54" s="13">
        <v>1691.9173840000001</v>
      </c>
      <c r="Z54" s="13">
        <v>1233.4958066264101</v>
      </c>
      <c r="AA54" s="13">
        <v>1103.46572268216</v>
      </c>
      <c r="AB54" s="13">
        <v>2477.30351066497</v>
      </c>
      <c r="AC54" s="13">
        <v>1671.5715958871299</v>
      </c>
      <c r="AD54" s="13">
        <v>1941.4239400913</v>
      </c>
      <c r="AE54" s="13">
        <v>871.36665139407</v>
      </c>
      <c r="AF54" s="13">
        <v>4423.6609898464403</v>
      </c>
      <c r="AG54" s="13">
        <v>3399.8881849402701</v>
      </c>
      <c r="AH54" s="13">
        <v>1683.8982272267399</v>
      </c>
    </row>
    <row r="55" spans="1:34" x14ac:dyDescent="0.2">
      <c r="A55" s="1" t="s">
        <v>48</v>
      </c>
      <c r="B55" s="1">
        <v>4.32</v>
      </c>
      <c r="C55" s="1">
        <v>258.10989999999998</v>
      </c>
      <c r="D55" s="13">
        <v>72738.067179999998</v>
      </c>
      <c r="E55" s="13">
        <v>68059.211663778202</v>
      </c>
      <c r="F55" s="13">
        <v>74498.587715261194</v>
      </c>
      <c r="G55" s="13">
        <v>59690.320583680397</v>
      </c>
      <c r="H55" s="13">
        <v>72710.407177150701</v>
      </c>
      <c r="I55" s="13">
        <v>37036.438976751997</v>
      </c>
      <c r="J55" s="13">
        <v>27716.426972772599</v>
      </c>
      <c r="K55" s="13">
        <v>117459.305911416</v>
      </c>
      <c r="L55" s="13">
        <v>72782.903434991997</v>
      </c>
      <c r="M55" s="13">
        <v>73692.679343603406</v>
      </c>
      <c r="N55" s="13">
        <v>81977.365206168004</v>
      </c>
      <c r="O55" s="13">
        <v>132037.835402497</v>
      </c>
      <c r="P55" s="13">
        <v>41004.7891131699</v>
      </c>
      <c r="Q55" s="13">
        <v>132560.94577347799</v>
      </c>
      <c r="R55" s="13">
        <v>56822.277635259103</v>
      </c>
      <c r="S55" s="13">
        <v>72216.665782977303</v>
      </c>
      <c r="T55" s="13">
        <v>69401.579020243997</v>
      </c>
      <c r="U55" s="13">
        <v>245963.89990913801</v>
      </c>
      <c r="V55" s="13">
        <v>127318.864843909</v>
      </c>
      <c r="W55" s="13">
        <v>125951.56368119</v>
      </c>
      <c r="X55" s="13">
        <v>70283.639996492799</v>
      </c>
      <c r="Y55" s="13">
        <v>73168.988404742995</v>
      </c>
      <c r="Z55" s="13">
        <v>69052.864356499107</v>
      </c>
      <c r="AA55" s="13">
        <v>40655.545133245803</v>
      </c>
      <c r="AB55" s="13">
        <v>74989.287924566495</v>
      </c>
      <c r="AC55" s="13">
        <v>72850.841791819606</v>
      </c>
      <c r="AD55" s="13">
        <v>206212.614413417</v>
      </c>
      <c r="AE55" s="13">
        <v>62534.618535910398</v>
      </c>
      <c r="AF55" s="13">
        <v>64895.2749665261</v>
      </c>
      <c r="AG55" s="13">
        <v>73261.466339699793</v>
      </c>
      <c r="AH55" s="13">
        <v>72338.242112431995</v>
      </c>
    </row>
    <row r="56" spans="1:34" x14ac:dyDescent="0.2">
      <c r="A56" s="1" t="s">
        <v>49</v>
      </c>
      <c r="B56" s="1">
        <v>4.33</v>
      </c>
      <c r="C56" s="1">
        <v>104.1062</v>
      </c>
      <c r="D56" s="13">
        <v>4040.6242363176598</v>
      </c>
      <c r="E56" s="13">
        <v>3537.3399458918402</v>
      </c>
      <c r="F56" s="13">
        <v>5073.6966671836699</v>
      </c>
      <c r="G56" s="13">
        <v>3164.5787194886698</v>
      </c>
      <c r="H56" s="13">
        <v>4697.09467328552</v>
      </c>
      <c r="I56" s="13">
        <v>2135.8136997880301</v>
      </c>
      <c r="J56" s="13">
        <v>1431.77672852814</v>
      </c>
      <c r="K56" s="13">
        <v>5992.2763783338496</v>
      </c>
      <c r="L56" s="13">
        <v>3372.6772951554499</v>
      </c>
      <c r="M56" s="13">
        <v>4287.9664220574996</v>
      </c>
      <c r="N56" s="13">
        <v>4277.2447136973196</v>
      </c>
      <c r="O56" s="13">
        <v>6589.0790107671901</v>
      </c>
      <c r="P56" s="13">
        <v>2146.3668418252</v>
      </c>
      <c r="Q56" s="13">
        <v>5880.1632593004597</v>
      </c>
      <c r="R56" s="13">
        <v>3147.9259768891502</v>
      </c>
      <c r="S56" s="13">
        <v>3848.97545019677</v>
      </c>
      <c r="T56" s="13">
        <v>4003.4011940475598</v>
      </c>
      <c r="U56" s="13">
        <v>11107.4238254219</v>
      </c>
      <c r="V56" s="13">
        <v>6485.2098360972996</v>
      </c>
      <c r="W56" s="13">
        <v>6964.6607585739903</v>
      </c>
      <c r="X56" s="13">
        <v>3757.4959328361501</v>
      </c>
      <c r="Y56" s="13">
        <v>4058.7153534157701</v>
      </c>
      <c r="Z56" s="13">
        <v>3445.59962</v>
      </c>
      <c r="AA56" s="13">
        <v>1915.30102627004</v>
      </c>
      <c r="AB56" s="13">
        <v>3658.4695008047102</v>
      </c>
      <c r="AC56" s="13">
        <v>3496.03724086895</v>
      </c>
      <c r="AD56" s="13">
        <v>9600.9521033544697</v>
      </c>
      <c r="AE56" s="13">
        <v>2940.9559892919701</v>
      </c>
      <c r="AF56" s="13">
        <v>2890.6571683787602</v>
      </c>
      <c r="AG56" s="13">
        <v>3425.8471775676298</v>
      </c>
      <c r="AH56" s="13">
        <v>3884.2695406937901</v>
      </c>
    </row>
    <row r="57" spans="1:34" x14ac:dyDescent="0.2">
      <c r="A57" s="1" t="s">
        <v>50</v>
      </c>
      <c r="B57" s="1">
        <v>4.6900000000000004</v>
      </c>
      <c r="C57" s="1">
        <v>184.07300000000001</v>
      </c>
      <c r="D57" s="13">
        <v>26921.038759999999</v>
      </c>
      <c r="E57" s="13">
        <v>36874.356631973002</v>
      </c>
      <c r="F57" s="13">
        <v>34966.305848962002</v>
      </c>
      <c r="G57" s="13">
        <v>23116.814621771598</v>
      </c>
      <c r="H57" s="13">
        <v>23828.983793703599</v>
      </c>
      <c r="I57" s="13">
        <v>27306.225059120199</v>
      </c>
      <c r="J57" s="13">
        <v>21202.700475019999</v>
      </c>
      <c r="K57" s="13">
        <v>16895.6087795885</v>
      </c>
      <c r="L57" s="13">
        <v>26092.1998928086</v>
      </c>
      <c r="M57" s="13">
        <v>27988.135593379</v>
      </c>
      <c r="N57" s="13">
        <v>26640.560625393598</v>
      </c>
      <c r="O57" s="13">
        <v>31441.292149405101</v>
      </c>
      <c r="P57" s="13">
        <v>24874.558097677698</v>
      </c>
      <c r="Q57" s="13">
        <v>51678.445318206301</v>
      </c>
      <c r="R57" s="13">
        <v>19264.489146911699</v>
      </c>
      <c r="S57" s="13">
        <v>25517.275470993402</v>
      </c>
      <c r="T57" s="13">
        <v>32577.051622710202</v>
      </c>
      <c r="U57" s="13">
        <v>43484.088943266899</v>
      </c>
      <c r="V57" s="13">
        <v>31319.051660562101</v>
      </c>
      <c r="W57" s="13">
        <v>20600.010857097401</v>
      </c>
      <c r="X57" s="13">
        <v>41360.8483019372</v>
      </c>
      <c r="Y57" s="13">
        <v>25820.8398184463</v>
      </c>
      <c r="Z57" s="13">
        <v>26239.227912919599</v>
      </c>
      <c r="AA57" s="13">
        <v>28397.8464141853</v>
      </c>
      <c r="AB57" s="13">
        <v>31949.654640684701</v>
      </c>
      <c r="AC57" s="13">
        <v>25436.117886453099</v>
      </c>
      <c r="AD57" s="13">
        <v>44936.202112999599</v>
      </c>
      <c r="AE57" s="13">
        <v>26806.450628235401</v>
      </c>
      <c r="AF57" s="13">
        <v>73709.031572462103</v>
      </c>
      <c r="AG57" s="13">
        <v>45061.613245497501</v>
      </c>
      <c r="AH57" s="13">
        <v>25715.565652856501</v>
      </c>
    </row>
    <row r="58" spans="1:34" x14ac:dyDescent="0.2">
      <c r="A58" s="1" t="s">
        <v>51</v>
      </c>
      <c r="B58" s="1">
        <v>4.82</v>
      </c>
      <c r="C58" s="1">
        <v>216.06299999999999</v>
      </c>
      <c r="D58" s="13">
        <v>745.94724709127195</v>
      </c>
      <c r="E58" s="13">
        <v>742.19706385422205</v>
      </c>
      <c r="F58" s="13">
        <v>877.03311848722399</v>
      </c>
      <c r="G58" s="13">
        <v>650.48446621967605</v>
      </c>
      <c r="H58" s="13">
        <v>765.17808939762904</v>
      </c>
      <c r="I58" s="13">
        <v>625.97675869470299</v>
      </c>
      <c r="J58" s="13">
        <v>639.70097613537905</v>
      </c>
      <c r="K58" s="13">
        <v>735.552752974545</v>
      </c>
      <c r="L58" s="13">
        <v>719.88321505138003</v>
      </c>
      <c r="M58" s="13">
        <v>771.27861110622405</v>
      </c>
      <c r="N58" s="13">
        <v>829.42478374357597</v>
      </c>
      <c r="O58" s="13">
        <v>802.06613470590401</v>
      </c>
      <c r="P58" s="13">
        <v>656.64717371156405</v>
      </c>
      <c r="Q58" s="13">
        <v>775.875812479459</v>
      </c>
      <c r="R58" s="13">
        <v>484.485651493332</v>
      </c>
      <c r="S58" s="13">
        <v>763.23076920000005</v>
      </c>
      <c r="T58" s="13">
        <v>737.95821882762596</v>
      </c>
      <c r="U58" s="13">
        <v>1088.75428269228</v>
      </c>
      <c r="V58" s="13">
        <v>713.85014800649799</v>
      </c>
      <c r="W58" s="13">
        <v>826.70709055437999</v>
      </c>
      <c r="X58" s="13">
        <v>866.36404067998501</v>
      </c>
      <c r="Y58" s="13">
        <v>742.68990238633103</v>
      </c>
      <c r="Z58" s="13">
        <v>724.801611008686</v>
      </c>
      <c r="AA58" s="13">
        <v>619.03020332934295</v>
      </c>
      <c r="AB58" s="13">
        <v>796.21737909495403</v>
      </c>
      <c r="AC58" s="13">
        <v>752.43000234963097</v>
      </c>
      <c r="AD58" s="13">
        <v>1164.6322050224501</v>
      </c>
      <c r="AE58" s="13">
        <v>620.94949619153203</v>
      </c>
      <c r="AF58" s="13">
        <v>992.68878776949498</v>
      </c>
      <c r="AG58" s="13">
        <v>911.45962054604001</v>
      </c>
      <c r="AH58" s="13">
        <v>751.12713560335499</v>
      </c>
    </row>
    <row r="59" spans="1:34" x14ac:dyDescent="0.2">
      <c r="A59" s="1" t="s">
        <v>52</v>
      </c>
      <c r="B59" s="1">
        <v>6.07</v>
      </c>
      <c r="C59" s="1">
        <v>156.07560000000001</v>
      </c>
      <c r="D59" s="13">
        <v>802.68733850000001</v>
      </c>
      <c r="E59" s="13">
        <v>564.18033402921901</v>
      </c>
      <c r="F59" s="13">
        <v>891.02280406971204</v>
      </c>
      <c r="G59" s="13">
        <v>811.02051180514002</v>
      </c>
      <c r="H59" s="13">
        <v>766.19167929849596</v>
      </c>
      <c r="I59" s="13">
        <v>428.87052889178898</v>
      </c>
      <c r="J59" s="13">
        <v>1164.18394733636</v>
      </c>
      <c r="K59" s="13">
        <v>455.93137465901702</v>
      </c>
      <c r="L59" s="13">
        <v>625.73840190876103</v>
      </c>
      <c r="M59" s="13">
        <v>668.096411235603</v>
      </c>
      <c r="N59" s="13">
        <v>676.60326227429402</v>
      </c>
      <c r="O59" s="13">
        <v>624.30681961495304</v>
      </c>
      <c r="P59" s="13">
        <v>1630.81109896252</v>
      </c>
      <c r="Q59" s="13">
        <v>617.34546372263105</v>
      </c>
      <c r="R59" s="13">
        <v>1019.10276583618</v>
      </c>
      <c r="S59" s="13">
        <v>643.26697843244597</v>
      </c>
      <c r="T59" s="13">
        <v>682.80279332699195</v>
      </c>
      <c r="U59" s="13">
        <v>471.34075978728202</v>
      </c>
      <c r="V59" s="13">
        <v>672.25981038191799</v>
      </c>
      <c r="W59" s="13">
        <v>389.605949933045</v>
      </c>
      <c r="X59" s="13">
        <v>1438.54541039324</v>
      </c>
      <c r="Y59" s="13">
        <v>769.87999032974699</v>
      </c>
      <c r="Z59" s="13">
        <v>617.13447214064104</v>
      </c>
      <c r="AA59" s="13">
        <v>1427.16982979866</v>
      </c>
      <c r="AB59" s="13">
        <v>787.76786125464696</v>
      </c>
      <c r="AC59" s="13">
        <v>693.45446200805702</v>
      </c>
      <c r="AD59" s="13">
        <v>592.60318832379096</v>
      </c>
      <c r="AE59" s="13">
        <v>748.50106183479704</v>
      </c>
      <c r="AF59" s="13">
        <v>384.55584879636802</v>
      </c>
      <c r="AG59" s="13">
        <v>889.67669258382796</v>
      </c>
      <c r="AH59" s="13">
        <v>753.83223361405896</v>
      </c>
    </row>
    <row r="60" spans="1:34" x14ac:dyDescent="0.2">
      <c r="A60" s="1" t="s">
        <v>53</v>
      </c>
      <c r="B60" s="1">
        <v>6.11</v>
      </c>
      <c r="C60" s="1">
        <v>158.0915</v>
      </c>
      <c r="D60" s="13">
        <v>475.351896828897</v>
      </c>
      <c r="E60" s="13">
        <v>851.412606779371</v>
      </c>
      <c r="F60" s="13">
        <v>768.25599688044599</v>
      </c>
      <c r="G60" s="13">
        <v>533.33781871544704</v>
      </c>
      <c r="H60" s="13">
        <v>540.49044531646405</v>
      </c>
      <c r="I60" s="13">
        <v>491.28233099206301</v>
      </c>
      <c r="J60" s="13">
        <v>562.67489570316104</v>
      </c>
      <c r="K60" s="13">
        <v>502.68120893278001</v>
      </c>
      <c r="L60" s="13">
        <v>421.48660520035003</v>
      </c>
      <c r="M60" s="13">
        <v>577.08122906794699</v>
      </c>
      <c r="N60" s="13">
        <v>582.35346477700205</v>
      </c>
      <c r="O60" s="13">
        <v>487.93735933819198</v>
      </c>
      <c r="P60" s="13">
        <v>717.16078753214299</v>
      </c>
      <c r="Q60" s="13">
        <v>808.72860853923805</v>
      </c>
      <c r="R60" s="13">
        <v>480.90280891533399</v>
      </c>
      <c r="S60" s="13">
        <v>699.09964752748897</v>
      </c>
      <c r="T60" s="13">
        <v>682.15257518232602</v>
      </c>
      <c r="U60" s="13">
        <v>788.97391677330495</v>
      </c>
      <c r="V60" s="13">
        <v>513.58003180946503</v>
      </c>
      <c r="W60" s="13">
        <v>422.04293234998602</v>
      </c>
      <c r="X60" s="13">
        <v>758.90502311509704</v>
      </c>
      <c r="Y60" s="13">
        <v>493.99041577261602</v>
      </c>
      <c r="Z60" s="13">
        <v>500.043640164598</v>
      </c>
      <c r="AA60" s="13">
        <v>601.63928487773899</v>
      </c>
      <c r="AB60" s="13">
        <v>586.13160583596004</v>
      </c>
      <c r="AC60" s="13">
        <v>481.495886848282</v>
      </c>
      <c r="AD60" s="13">
        <v>555.02773432822198</v>
      </c>
      <c r="AE60" s="13">
        <v>484.98327816407698</v>
      </c>
      <c r="AF60" s="13">
        <v>689.96936268809395</v>
      </c>
      <c r="AG60" s="13">
        <v>708.56266523171598</v>
      </c>
      <c r="AH60" s="13">
        <v>608.43461539999998</v>
      </c>
    </row>
    <row r="61" spans="1:34" x14ac:dyDescent="0.2">
      <c r="A61" s="1" t="s">
        <v>54</v>
      </c>
      <c r="B61" s="1">
        <v>6.11</v>
      </c>
      <c r="C61" s="1">
        <v>175.11840000000001</v>
      </c>
      <c r="D61" s="13">
        <v>14484.9922677054</v>
      </c>
      <c r="E61" s="13">
        <v>21876.972838003701</v>
      </c>
      <c r="F61" s="13">
        <v>19362.9640697662</v>
      </c>
      <c r="G61" s="13">
        <v>18025.5797918729</v>
      </c>
      <c r="H61" s="13">
        <v>12744.602494562099</v>
      </c>
      <c r="I61" s="13">
        <v>16897.287680126101</v>
      </c>
      <c r="J61" s="13">
        <v>17006.677919999998</v>
      </c>
      <c r="K61" s="13">
        <v>10875.5594722966</v>
      </c>
      <c r="L61" s="13">
        <v>12848.107881522899</v>
      </c>
      <c r="M61" s="13">
        <v>15796.939055975199</v>
      </c>
      <c r="N61" s="13">
        <v>18389.7063564862</v>
      </c>
      <c r="O61" s="13">
        <v>18841.658994174399</v>
      </c>
      <c r="P61" s="13">
        <v>19773.927613711701</v>
      </c>
      <c r="Q61" s="13">
        <v>25620.498260081498</v>
      </c>
      <c r="R61" s="13">
        <v>13490.276095494301</v>
      </c>
      <c r="S61" s="13">
        <v>12566.792605762699</v>
      </c>
      <c r="T61" s="13">
        <v>20184.528143032501</v>
      </c>
      <c r="U61" s="13">
        <v>17958.785930259899</v>
      </c>
      <c r="V61" s="13">
        <v>13176.598359482499</v>
      </c>
      <c r="W61" s="13">
        <v>14364.5265161875</v>
      </c>
      <c r="X61" s="13">
        <v>26280.151945600901</v>
      </c>
      <c r="Y61" s="13">
        <v>12862.5274152656</v>
      </c>
      <c r="Z61" s="13">
        <v>18377.157103843099</v>
      </c>
      <c r="AA61" s="13">
        <v>17765.737634323399</v>
      </c>
      <c r="AB61" s="13">
        <v>16458.491419575599</v>
      </c>
      <c r="AC61" s="13">
        <v>12785.743480986301</v>
      </c>
      <c r="AD61" s="13">
        <v>21387.356174267999</v>
      </c>
      <c r="AE61" s="13">
        <v>21601.442138173999</v>
      </c>
      <c r="AF61" s="13">
        <v>22887.899347911702</v>
      </c>
      <c r="AG61" s="13">
        <v>18070.449429527998</v>
      </c>
      <c r="AH61" s="13">
        <v>12158.765015822801</v>
      </c>
    </row>
    <row r="62" spans="1:34" x14ac:dyDescent="0.2">
      <c r="A62" s="1" t="s">
        <v>55</v>
      </c>
      <c r="B62" s="1">
        <v>6.32</v>
      </c>
      <c r="C62" s="1">
        <v>156.07650000000001</v>
      </c>
      <c r="D62" s="13">
        <v>1170.7754511363901</v>
      </c>
      <c r="E62" s="13">
        <v>1696.4329490059599</v>
      </c>
      <c r="F62" s="13">
        <v>1095.5275616527599</v>
      </c>
      <c r="G62" s="13">
        <v>1052.79289270301</v>
      </c>
      <c r="H62" s="13">
        <v>1178.57491699762</v>
      </c>
      <c r="I62" s="13">
        <v>763.717920773375</v>
      </c>
      <c r="J62" s="13">
        <v>1195.4556956921499</v>
      </c>
      <c r="K62" s="13">
        <v>1374.78742422291</v>
      </c>
      <c r="L62" s="13">
        <v>1169.7985195102599</v>
      </c>
      <c r="M62" s="13">
        <v>918.430405254834</v>
      </c>
      <c r="N62" s="13">
        <v>2124.7150719670999</v>
      </c>
      <c r="O62" s="13">
        <v>1196.0685130527399</v>
      </c>
      <c r="P62" s="13">
        <v>1160.7025479270301</v>
      </c>
      <c r="Q62" s="13">
        <v>1784.48801618062</v>
      </c>
      <c r="R62" s="13">
        <v>1591.1546526889699</v>
      </c>
      <c r="S62" s="13">
        <v>1168.9808961690701</v>
      </c>
      <c r="T62" s="13">
        <v>1042.5743117690199</v>
      </c>
      <c r="U62" s="13">
        <v>1217.05590986779</v>
      </c>
      <c r="V62" s="13">
        <v>894.23541059421598</v>
      </c>
      <c r="W62" s="13">
        <v>972.63301486976502</v>
      </c>
      <c r="X62" s="13">
        <v>791.25872995736199</v>
      </c>
      <c r="Y62" s="13">
        <v>1179.5938040000001</v>
      </c>
      <c r="Z62" s="13">
        <v>716.36436447394397</v>
      </c>
      <c r="AA62" s="13">
        <v>1305.7039640303501</v>
      </c>
      <c r="AB62" s="13">
        <v>909.83729704715802</v>
      </c>
      <c r="AC62" s="13">
        <v>1171.29052171423</v>
      </c>
      <c r="AD62" s="13">
        <v>1105.5053190686699</v>
      </c>
      <c r="AE62" s="13">
        <v>1278.2994780494801</v>
      </c>
      <c r="AF62" s="13">
        <v>1578.3083488997099</v>
      </c>
      <c r="AG62" s="13">
        <v>1182.2609776904001</v>
      </c>
      <c r="AH62" s="13">
        <v>1172.7158379487901</v>
      </c>
    </row>
    <row r="63" spans="1:34" x14ac:dyDescent="0.2">
      <c r="A63" s="1" t="s">
        <v>56</v>
      </c>
      <c r="B63" s="1">
        <v>6.51</v>
      </c>
      <c r="C63" s="1">
        <v>147.1122</v>
      </c>
      <c r="D63" s="13">
        <v>795.39018090000002</v>
      </c>
      <c r="E63" s="13">
        <v>1159.68406444474</v>
      </c>
      <c r="F63" s="13">
        <v>1097.2991191000899</v>
      </c>
      <c r="G63" s="13">
        <v>995.28866903009498</v>
      </c>
      <c r="H63" s="13">
        <v>681.00964410668303</v>
      </c>
      <c r="I63" s="13">
        <v>1204.9007158255799</v>
      </c>
      <c r="J63" s="13">
        <v>1003.0211488787101</v>
      </c>
      <c r="K63" s="13">
        <v>647.24879011348401</v>
      </c>
      <c r="L63" s="13">
        <v>854.22414026302204</v>
      </c>
      <c r="M63" s="13">
        <v>701.67640994789804</v>
      </c>
      <c r="N63" s="13">
        <v>776.85663068167196</v>
      </c>
      <c r="O63" s="13">
        <v>839.67759418442802</v>
      </c>
      <c r="P63" s="13">
        <v>1136.38457942882</v>
      </c>
      <c r="Q63" s="13">
        <v>1200.09359433394</v>
      </c>
      <c r="R63" s="13">
        <v>582.90004085212104</v>
      </c>
      <c r="S63" s="13">
        <v>654.58693691845804</v>
      </c>
      <c r="T63" s="13">
        <v>1263.11253063504</v>
      </c>
      <c r="U63" s="13">
        <v>709.48934439073196</v>
      </c>
      <c r="V63" s="13">
        <v>808.59751842029402</v>
      </c>
      <c r="W63" s="13">
        <v>942.47646935158605</v>
      </c>
      <c r="X63" s="13">
        <v>1301.4081861796001</v>
      </c>
      <c r="Y63" s="13">
        <v>854.72760077628402</v>
      </c>
      <c r="Z63" s="13">
        <v>887.48605295275797</v>
      </c>
      <c r="AA63" s="13">
        <v>918.99810039069803</v>
      </c>
      <c r="AB63" s="13">
        <v>580.443198471409</v>
      </c>
      <c r="AC63" s="13">
        <v>807.75898790255496</v>
      </c>
      <c r="AD63" s="13">
        <v>1083.0881072053501</v>
      </c>
      <c r="AE63" s="13">
        <v>1023.03314225897</v>
      </c>
      <c r="AF63" s="13">
        <v>1192.1412907942899</v>
      </c>
      <c r="AG63" s="13">
        <v>946.38762946118902</v>
      </c>
      <c r="AH63" s="13">
        <v>558.55302580707905</v>
      </c>
    </row>
    <row r="64" spans="1:34" x14ac:dyDescent="0.2">
      <c r="A64" s="1" t="s">
        <v>57</v>
      </c>
      <c r="B64" s="1">
        <v>7.63</v>
      </c>
      <c r="C64" s="1">
        <v>223.07499999999999</v>
      </c>
      <c r="D64" s="13">
        <v>547.44382933525503</v>
      </c>
      <c r="E64" s="13">
        <v>804.626221905036</v>
      </c>
      <c r="F64" s="13">
        <v>378.98167427911301</v>
      </c>
      <c r="G64" s="13">
        <v>581.08299867482503</v>
      </c>
      <c r="H64" s="13">
        <v>415.68774441596298</v>
      </c>
      <c r="I64" s="13">
        <v>857.67008766509798</v>
      </c>
      <c r="J64" s="13">
        <v>472.92549949105103</v>
      </c>
      <c r="K64" s="13">
        <v>233.862801547901</v>
      </c>
      <c r="L64" s="13">
        <v>408.28402012881998</v>
      </c>
      <c r="M64" s="13">
        <v>119.80564873688699</v>
      </c>
      <c r="N64" s="13">
        <v>69.827191061066003</v>
      </c>
      <c r="O64" s="13">
        <v>248.52130154187699</v>
      </c>
      <c r="P64" s="13">
        <v>425.47957803790899</v>
      </c>
      <c r="Q64" s="13">
        <v>408.17934408561803</v>
      </c>
      <c r="R64" s="13">
        <v>492.04192851187202</v>
      </c>
      <c r="S64" s="13">
        <v>548.23698299956004</v>
      </c>
      <c r="T64" s="13">
        <v>251.10644547966501</v>
      </c>
      <c r="U64" s="13">
        <v>210.24170070520199</v>
      </c>
      <c r="V64" s="13">
        <v>867.75467800613501</v>
      </c>
      <c r="W64" s="13">
        <v>134.17027859999999</v>
      </c>
      <c r="X64" s="13">
        <v>362.77029360964002</v>
      </c>
      <c r="Y64" s="13">
        <v>482.35382086504501</v>
      </c>
      <c r="Z64" s="13">
        <v>149.90816480488499</v>
      </c>
      <c r="AA64" s="13">
        <v>1099.64232658323</v>
      </c>
      <c r="AB64" s="13">
        <v>725.58818948258295</v>
      </c>
      <c r="AC64" s="13">
        <v>476.99132403714702</v>
      </c>
      <c r="AD64" s="13">
        <v>222.060642755743</v>
      </c>
      <c r="AE64" s="13">
        <v>1315.80736048008</v>
      </c>
      <c r="AF64" s="13">
        <v>255.990790840622</v>
      </c>
      <c r="AG64" s="13">
        <v>571.19224299105201</v>
      </c>
      <c r="AH64" s="13">
        <v>438.53179269009303</v>
      </c>
    </row>
    <row r="65" spans="1:34" x14ac:dyDescent="0.2">
      <c r="A65" s="1" t="s">
        <v>58</v>
      </c>
      <c r="B65" s="1">
        <v>7.63</v>
      </c>
      <c r="C65" s="1">
        <v>245.05670000000001</v>
      </c>
      <c r="D65" s="13">
        <v>444.39798385903202</v>
      </c>
      <c r="E65" s="13">
        <v>519.36345570324295</v>
      </c>
      <c r="F65" s="13">
        <v>388.62934558347303</v>
      </c>
      <c r="G65" s="13">
        <v>313.87777301180199</v>
      </c>
      <c r="H65" s="13">
        <v>494.13290061255299</v>
      </c>
      <c r="I65" s="13">
        <v>451.71317627186397</v>
      </c>
      <c r="J65" s="13">
        <v>538.92939729491002</v>
      </c>
      <c r="K65" s="13">
        <v>288.13772372623401</v>
      </c>
      <c r="L65" s="13">
        <v>486.46153850000002</v>
      </c>
      <c r="M65" s="13">
        <v>148.36692098095801</v>
      </c>
      <c r="N65" s="13">
        <v>151.69257162476899</v>
      </c>
      <c r="O65" s="13">
        <v>243.78856379257601</v>
      </c>
      <c r="P65" s="13">
        <v>288.52308563338698</v>
      </c>
      <c r="Q65" s="13">
        <v>472.88256903690097</v>
      </c>
      <c r="R65" s="13">
        <v>537.69461563527796</v>
      </c>
      <c r="S65" s="13">
        <v>485.34069337993998</v>
      </c>
      <c r="T65" s="13">
        <v>561.95835062441904</v>
      </c>
      <c r="U65" s="13">
        <v>229.71345045149201</v>
      </c>
      <c r="V65" s="13">
        <v>795.27878875994998</v>
      </c>
      <c r="W65" s="13">
        <v>268.098763522914</v>
      </c>
      <c r="X65" s="13">
        <v>412.40514679766</v>
      </c>
      <c r="Y65" s="13">
        <v>484.53193620407598</v>
      </c>
      <c r="Z65" s="13">
        <v>301.76778033908101</v>
      </c>
      <c r="AA65" s="13">
        <v>1073.8279966386899</v>
      </c>
      <c r="AB65" s="13">
        <v>513.56653534623695</v>
      </c>
      <c r="AC65" s="13">
        <v>480.15503417597</v>
      </c>
      <c r="AD65" s="13">
        <v>233.66639921983599</v>
      </c>
      <c r="AE65" s="13">
        <v>978.95898364220204</v>
      </c>
      <c r="AF65" s="13">
        <v>330.36751572441</v>
      </c>
      <c r="AG65" s="13">
        <v>490.04468514657702</v>
      </c>
      <c r="AH65" s="13">
        <v>490.44845345889303</v>
      </c>
    </row>
    <row r="66" spans="1:34" x14ac:dyDescent="0.2">
      <c r="A66" s="1" t="s">
        <v>59</v>
      </c>
      <c r="B66" s="1">
        <v>7.97</v>
      </c>
      <c r="C66" s="1">
        <v>613.16110000000003</v>
      </c>
      <c r="D66" s="13">
        <v>290.06201549999997</v>
      </c>
      <c r="E66" s="13">
        <v>355.21860701534399</v>
      </c>
      <c r="F66" s="13">
        <v>650.90546732758605</v>
      </c>
      <c r="G66" s="13">
        <v>298.714527777505</v>
      </c>
      <c r="H66" s="13">
        <v>158.09651647548301</v>
      </c>
      <c r="I66" s="13">
        <v>147.85560761980301</v>
      </c>
      <c r="J66" s="13">
        <v>165.00424534261799</v>
      </c>
      <c r="K66" s="13">
        <v>88.111020450445906</v>
      </c>
      <c r="L66" s="13">
        <v>295.95656940833697</v>
      </c>
      <c r="M66" s="13">
        <v>215.71355119865299</v>
      </c>
      <c r="N66" s="13">
        <v>342.049836261515</v>
      </c>
      <c r="O66" s="13">
        <v>238.53225717000001</v>
      </c>
      <c r="P66" s="13">
        <v>297.57601780814798</v>
      </c>
      <c r="Q66" s="13">
        <v>253.060001549584</v>
      </c>
      <c r="R66" s="13">
        <v>254.16989341701299</v>
      </c>
      <c r="S66" s="13">
        <v>305.34896832334101</v>
      </c>
      <c r="T66" s="13">
        <v>474.68573769275201</v>
      </c>
      <c r="U66" s="13">
        <v>442.99438181235701</v>
      </c>
      <c r="V66" s="13">
        <v>459.70771573374901</v>
      </c>
      <c r="W66" s="13">
        <v>422.18678140718902</v>
      </c>
      <c r="X66" s="13">
        <v>324.75165178688098</v>
      </c>
      <c r="Y66" s="13">
        <v>232.453570310061</v>
      </c>
      <c r="Z66" s="13">
        <v>415.656687259254</v>
      </c>
      <c r="AA66" s="13">
        <v>236.21397881402399</v>
      </c>
      <c r="AB66" s="13">
        <v>594.20793784317505</v>
      </c>
      <c r="AC66" s="13">
        <v>253.02480444274201</v>
      </c>
      <c r="AD66" s="13">
        <v>407.855239949355</v>
      </c>
      <c r="AE66" s="13">
        <v>188.15516640604699</v>
      </c>
      <c r="AF66" s="13">
        <v>183.402877569727</v>
      </c>
      <c r="AG66" s="13">
        <v>342.14084365179201</v>
      </c>
      <c r="AH66" s="13">
        <v>252.91165458337699</v>
      </c>
    </row>
    <row r="67" spans="1:34" x14ac:dyDescent="0.2">
      <c r="A67" s="1" t="s">
        <v>60</v>
      </c>
      <c r="B67" s="1">
        <v>8.06</v>
      </c>
      <c r="C67" s="1">
        <v>151.0342</v>
      </c>
      <c r="D67" s="13">
        <v>2681.0961261337402</v>
      </c>
      <c r="E67" s="13">
        <v>2838.7453080567702</v>
      </c>
      <c r="F67" s="13">
        <v>2332.4074153500001</v>
      </c>
      <c r="G67" s="13">
        <v>1831.7721325049299</v>
      </c>
      <c r="H67" s="13">
        <v>2097.2849103277999</v>
      </c>
      <c r="I67" s="13">
        <v>3623.59136907418</v>
      </c>
      <c r="J67" s="13">
        <v>1241.9334581932401</v>
      </c>
      <c r="K67" s="13">
        <v>4205.8139235819799</v>
      </c>
      <c r="L67" s="13">
        <v>2111.6129514315198</v>
      </c>
      <c r="M67" s="13">
        <v>2585.3822982235802</v>
      </c>
      <c r="N67" s="13">
        <v>2460.6581373049899</v>
      </c>
      <c r="O67" s="13">
        <v>1682.20087993229</v>
      </c>
      <c r="P67" s="13">
        <v>1714.13379742807</v>
      </c>
      <c r="Q67" s="13">
        <v>1565.8654231195001</v>
      </c>
      <c r="R67" s="13">
        <v>2670.7774193590199</v>
      </c>
      <c r="S67" s="13">
        <v>2099.23374276913</v>
      </c>
      <c r="T67" s="13">
        <v>3048.6019003636302</v>
      </c>
      <c r="U67" s="13">
        <v>2328.7948941813202</v>
      </c>
      <c r="V67" s="13">
        <v>1791.5346818325399</v>
      </c>
      <c r="W67" s="13">
        <v>2572.4097065915498</v>
      </c>
      <c r="X67" s="13">
        <v>2114.29527685639</v>
      </c>
      <c r="Y67" s="13">
        <v>2111.9741941185698</v>
      </c>
      <c r="Z67" s="13">
        <v>1581.86964713476</v>
      </c>
      <c r="AA67" s="13">
        <v>2422.8851958034502</v>
      </c>
      <c r="AB67" s="13">
        <v>3514.4037716830198</v>
      </c>
      <c r="AC67" s="13">
        <v>2067.5355854627401</v>
      </c>
      <c r="AD67" s="13">
        <v>2001.35162898573</v>
      </c>
      <c r="AE67" s="13">
        <v>1678.8206504324801</v>
      </c>
      <c r="AF67" s="13">
        <v>1353.2000247384899</v>
      </c>
      <c r="AG67" s="13">
        <v>1893.3176112031999</v>
      </c>
      <c r="AH67" s="13">
        <v>2110.7423079999999</v>
      </c>
    </row>
    <row r="68" spans="1:34" x14ac:dyDescent="0.2">
      <c r="A68" s="1" t="s">
        <v>61</v>
      </c>
      <c r="B68" s="1">
        <v>8.11</v>
      </c>
      <c r="C68" s="1">
        <v>146.16470000000001</v>
      </c>
      <c r="D68" s="13">
        <v>30324.110488874201</v>
      </c>
      <c r="E68" s="13">
        <v>31803.4795476334</v>
      </c>
      <c r="F68" s="13">
        <v>30230.8076969553</v>
      </c>
      <c r="G68" s="13">
        <v>41280.932078146798</v>
      </c>
      <c r="H68" s="13">
        <v>30289.1453383687</v>
      </c>
      <c r="I68" s="13">
        <v>22077.2130359127</v>
      </c>
      <c r="J68" s="13">
        <v>25909.553334864901</v>
      </c>
      <c r="K68" s="13">
        <v>46597.955372553799</v>
      </c>
      <c r="L68" s="13">
        <v>30413.547369386299</v>
      </c>
      <c r="M68" s="13">
        <v>22447.8725154003</v>
      </c>
      <c r="N68" s="13">
        <v>24087.635150477701</v>
      </c>
      <c r="O68" s="13">
        <v>21261.284513959399</v>
      </c>
      <c r="P68" s="13">
        <v>20062.1146273718</v>
      </c>
      <c r="Q68" s="13">
        <v>19892.299723593602</v>
      </c>
      <c r="R68" s="13">
        <v>43479.7940615978</v>
      </c>
      <c r="S68" s="13">
        <v>30342.467514362801</v>
      </c>
      <c r="T68" s="13">
        <v>26264.356203741401</v>
      </c>
      <c r="U68" s="13">
        <v>14335.082869964999</v>
      </c>
      <c r="V68" s="13">
        <v>25297.5365080706</v>
      </c>
      <c r="W68" s="13">
        <v>43304.5977864007</v>
      </c>
      <c r="X68" s="13">
        <v>26808.302529060202</v>
      </c>
      <c r="Y68" s="13">
        <v>30220.958928793101</v>
      </c>
      <c r="Z68" s="13">
        <v>23709.5086735677</v>
      </c>
      <c r="AA68" s="13">
        <v>34246.748777594898</v>
      </c>
      <c r="AB68" s="13">
        <v>40988.714848811898</v>
      </c>
      <c r="AC68" s="13">
        <v>30334.653225686401</v>
      </c>
      <c r="AD68" s="13">
        <v>22448.4488869007</v>
      </c>
      <c r="AE68" s="13">
        <v>17557.356666129901</v>
      </c>
      <c r="AF68" s="13">
        <v>12499.8278659879</v>
      </c>
      <c r="AG68" s="13">
        <v>22447.809821401301</v>
      </c>
      <c r="AH68" s="13">
        <v>30369.1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68"/>
  <sheetViews>
    <sheetView topLeftCell="Q2" workbookViewId="0">
      <selection activeCell="S38" sqref="S38"/>
    </sheetView>
  </sheetViews>
  <sheetFormatPr baseColWidth="10" defaultColWidth="20.6640625" defaultRowHeight="15" x14ac:dyDescent="0.2"/>
  <sheetData>
    <row r="1" spans="1:31" x14ac:dyDescent="0.2">
      <c r="C1" s="1" t="s">
        <v>355</v>
      </c>
      <c r="D1" s="1" t="s">
        <v>356</v>
      </c>
      <c r="E1" s="1" t="s">
        <v>357</v>
      </c>
      <c r="F1" s="1" t="s">
        <v>358</v>
      </c>
      <c r="G1" s="1" t="s">
        <v>359</v>
      </c>
      <c r="H1" s="1" t="s">
        <v>360</v>
      </c>
      <c r="I1" s="1" t="s">
        <v>361</v>
      </c>
      <c r="J1" s="1" t="s">
        <v>362</v>
      </c>
      <c r="K1" s="1" t="s">
        <v>363</v>
      </c>
      <c r="L1" s="1" t="s">
        <v>364</v>
      </c>
      <c r="M1" s="1" t="s">
        <v>365</v>
      </c>
      <c r="N1" s="1" t="s">
        <v>366</v>
      </c>
      <c r="O1" s="1" t="s">
        <v>367</v>
      </c>
      <c r="P1" s="1" t="s">
        <v>368</v>
      </c>
      <c r="Q1" s="1" t="s">
        <v>369</v>
      </c>
      <c r="R1" s="1" t="s">
        <v>370</v>
      </c>
      <c r="S1" s="1" t="s">
        <v>371</v>
      </c>
      <c r="T1" s="1" t="s">
        <v>372</v>
      </c>
      <c r="U1" s="1" t="s">
        <v>373</v>
      </c>
      <c r="V1" s="1" t="s">
        <v>374</v>
      </c>
      <c r="W1" s="1" t="s">
        <v>375</v>
      </c>
      <c r="X1" s="1" t="s">
        <v>376</v>
      </c>
      <c r="Y1" s="1" t="s">
        <v>377</v>
      </c>
      <c r="Z1" s="1" t="s">
        <v>378</v>
      </c>
      <c r="AA1" s="1" t="s">
        <v>379</v>
      </c>
    </row>
    <row r="2" spans="1:31" x14ac:dyDescent="0.2">
      <c r="A2" s="1"/>
      <c r="B2" s="1"/>
      <c r="C2" s="1" t="s">
        <v>63</v>
      </c>
      <c r="D2" s="1" t="s">
        <v>71</v>
      </c>
      <c r="E2" s="1" t="s">
        <v>71</v>
      </c>
      <c r="F2" s="1" t="s">
        <v>71</v>
      </c>
      <c r="G2" s="1" t="s">
        <v>71</v>
      </c>
      <c r="H2" s="1" t="s">
        <v>71</v>
      </c>
      <c r="I2" s="1" t="s">
        <v>71</v>
      </c>
      <c r="J2" s="1" t="s">
        <v>71</v>
      </c>
      <c r="K2" s="1" t="s">
        <v>71</v>
      </c>
      <c r="L2" s="1" t="s">
        <v>71</v>
      </c>
      <c r="M2" s="1" t="s">
        <v>71</v>
      </c>
      <c r="N2" s="1" t="s">
        <v>71</v>
      </c>
      <c r="O2" s="1" t="s">
        <v>71</v>
      </c>
      <c r="P2" s="1" t="s">
        <v>71</v>
      </c>
      <c r="Q2" s="1" t="s">
        <v>71</v>
      </c>
      <c r="R2" s="1" t="s">
        <v>86</v>
      </c>
      <c r="S2" s="1" t="s">
        <v>86</v>
      </c>
      <c r="T2" s="1" t="s">
        <v>86</v>
      </c>
      <c r="U2" s="1" t="s">
        <v>86</v>
      </c>
      <c r="V2" s="1" t="s">
        <v>86</v>
      </c>
      <c r="W2" s="1" t="s">
        <v>86</v>
      </c>
      <c r="X2" s="1" t="s">
        <v>86</v>
      </c>
      <c r="Y2" s="1" t="s">
        <v>86</v>
      </c>
      <c r="Z2" s="1" t="s">
        <v>86</v>
      </c>
      <c r="AA2" s="1" t="s">
        <v>86</v>
      </c>
      <c r="AB2" s="1"/>
      <c r="AC2" s="1"/>
      <c r="AD2" s="1"/>
    </row>
    <row r="3" spans="1:31" x14ac:dyDescent="0.2">
      <c r="A3" s="1"/>
      <c r="B3" s="1"/>
      <c r="C3" s="1" t="s">
        <v>64</v>
      </c>
      <c r="D3" s="3">
        <v>86</v>
      </c>
      <c r="E3" s="3">
        <v>76</v>
      </c>
      <c r="F3" s="3">
        <v>65</v>
      </c>
      <c r="G3" s="3">
        <v>84</v>
      </c>
      <c r="H3" s="3">
        <v>89</v>
      </c>
      <c r="I3" s="3">
        <v>87</v>
      </c>
      <c r="J3" s="3">
        <v>75</v>
      </c>
      <c r="K3" s="3">
        <v>79</v>
      </c>
      <c r="L3" s="3">
        <v>77</v>
      </c>
      <c r="M3" s="3">
        <v>77</v>
      </c>
      <c r="N3" s="3">
        <v>69</v>
      </c>
      <c r="O3" s="3">
        <v>69</v>
      </c>
      <c r="P3" s="3">
        <v>59</v>
      </c>
      <c r="Q3" s="3">
        <v>52</v>
      </c>
      <c r="R3" s="1">
        <v>52</v>
      </c>
      <c r="S3" s="1">
        <v>80</v>
      </c>
      <c r="T3" s="1">
        <v>49</v>
      </c>
      <c r="U3" s="1">
        <v>79</v>
      </c>
      <c r="V3" s="1">
        <v>67</v>
      </c>
      <c r="W3" s="1">
        <v>76</v>
      </c>
      <c r="X3" s="1">
        <v>78</v>
      </c>
      <c r="Y3" s="1">
        <v>89</v>
      </c>
      <c r="Z3" s="1">
        <v>100</v>
      </c>
      <c r="AA3" s="1">
        <v>68</v>
      </c>
      <c r="AB3" s="1"/>
      <c r="AC3" s="1"/>
      <c r="AD3" s="1"/>
    </row>
    <row r="4" spans="1:31" x14ac:dyDescent="0.2">
      <c r="A4" s="1"/>
      <c r="B4" s="1"/>
      <c r="C4" s="1" t="s">
        <v>66</v>
      </c>
      <c r="D4" s="3" t="s">
        <v>73</v>
      </c>
      <c r="E4" s="3" t="s">
        <v>76</v>
      </c>
      <c r="F4" s="3" t="s">
        <v>76</v>
      </c>
      <c r="G4" s="3" t="s">
        <v>73</v>
      </c>
      <c r="H4" s="3" t="s">
        <v>76</v>
      </c>
      <c r="I4" s="3" t="s">
        <v>73</v>
      </c>
      <c r="J4" s="3" t="s">
        <v>73</v>
      </c>
      <c r="K4" s="3" t="s">
        <v>76</v>
      </c>
      <c r="L4" s="3" t="s">
        <v>73</v>
      </c>
      <c r="M4" s="3" t="s">
        <v>76</v>
      </c>
      <c r="N4" s="3" t="s">
        <v>76</v>
      </c>
      <c r="O4" s="3" t="s">
        <v>76</v>
      </c>
      <c r="P4" s="3" t="s">
        <v>73</v>
      </c>
      <c r="Q4" s="3" t="s">
        <v>73</v>
      </c>
      <c r="R4" s="1" t="s">
        <v>73</v>
      </c>
      <c r="S4" s="1" t="s">
        <v>76</v>
      </c>
      <c r="T4" s="1" t="s">
        <v>73</v>
      </c>
      <c r="U4" s="1" t="s">
        <v>76</v>
      </c>
      <c r="V4" s="1" t="s">
        <v>76</v>
      </c>
      <c r="W4" s="1" t="s">
        <v>76</v>
      </c>
      <c r="X4" s="1" t="s">
        <v>73</v>
      </c>
      <c r="Y4" s="1" t="s">
        <v>76</v>
      </c>
      <c r="Z4" s="1" t="s">
        <v>76</v>
      </c>
      <c r="AA4" s="1" t="s">
        <v>76</v>
      </c>
      <c r="AB4" s="1"/>
      <c r="AC4" s="1"/>
      <c r="AD4" s="1"/>
    </row>
    <row r="5" spans="1:31" x14ac:dyDescent="0.2">
      <c r="A5" s="1"/>
      <c r="B5" s="1"/>
      <c r="C5" s="1" t="s">
        <v>67</v>
      </c>
      <c r="D5" s="3">
        <v>86</v>
      </c>
      <c r="E5" s="3">
        <v>76</v>
      </c>
      <c r="F5" s="3">
        <v>65</v>
      </c>
      <c r="G5" s="3">
        <v>84</v>
      </c>
      <c r="H5" s="3">
        <v>89</v>
      </c>
      <c r="I5" s="3">
        <v>89</v>
      </c>
      <c r="J5" s="3">
        <v>75</v>
      </c>
      <c r="K5" s="3">
        <v>79</v>
      </c>
      <c r="L5" s="3">
        <v>77</v>
      </c>
      <c r="M5" s="3">
        <v>77</v>
      </c>
      <c r="N5" s="3">
        <v>69</v>
      </c>
      <c r="O5" s="3">
        <v>69</v>
      </c>
      <c r="P5" s="3">
        <v>59</v>
      </c>
      <c r="Q5" s="3">
        <v>52</v>
      </c>
      <c r="R5" s="1">
        <v>52</v>
      </c>
      <c r="S5" s="1">
        <v>80</v>
      </c>
      <c r="T5" s="1">
        <v>49</v>
      </c>
      <c r="U5" s="1">
        <v>79</v>
      </c>
      <c r="V5" s="1">
        <v>67</v>
      </c>
      <c r="W5" s="1">
        <v>76</v>
      </c>
      <c r="X5" s="1">
        <v>78</v>
      </c>
      <c r="Y5" s="1">
        <v>89</v>
      </c>
      <c r="Z5" s="1">
        <v>100</v>
      </c>
      <c r="AA5" s="1">
        <v>68</v>
      </c>
      <c r="AB5" s="2"/>
      <c r="AC5" s="2"/>
      <c r="AD5" s="2"/>
    </row>
    <row r="6" spans="1:31" x14ac:dyDescent="0.2">
      <c r="A6" s="1"/>
      <c r="B6" s="1"/>
      <c r="C6" s="1" t="s">
        <v>65</v>
      </c>
      <c r="D6" s="3" t="s">
        <v>72</v>
      </c>
      <c r="E6" s="4" t="s">
        <v>75</v>
      </c>
      <c r="F6" s="4" t="s">
        <v>75</v>
      </c>
      <c r="G6" s="4" t="s">
        <v>75</v>
      </c>
      <c r="H6" s="4" t="s">
        <v>81</v>
      </c>
      <c r="I6" s="3" t="s">
        <v>83</v>
      </c>
      <c r="J6" s="3" t="s">
        <v>72</v>
      </c>
      <c r="K6" s="3" t="s">
        <v>72</v>
      </c>
      <c r="L6" s="3" t="s">
        <v>72</v>
      </c>
      <c r="M6" s="4" t="s">
        <v>75</v>
      </c>
      <c r="N6" s="4" t="s">
        <v>75</v>
      </c>
      <c r="O6" s="3" t="s">
        <v>72</v>
      </c>
      <c r="P6" s="4" t="s">
        <v>81</v>
      </c>
      <c r="Q6" s="4" t="s">
        <v>75</v>
      </c>
      <c r="R6" s="5" t="s">
        <v>75</v>
      </c>
      <c r="S6" s="5" t="s">
        <v>75</v>
      </c>
      <c r="T6" s="1" t="s">
        <v>72</v>
      </c>
      <c r="U6" s="1" t="s">
        <v>72</v>
      </c>
      <c r="V6" s="5" t="s">
        <v>81</v>
      </c>
      <c r="W6" s="1" t="s">
        <v>83</v>
      </c>
      <c r="X6" s="1" t="s">
        <v>72</v>
      </c>
      <c r="Y6" s="1" t="s">
        <v>83</v>
      </c>
      <c r="Z6" s="1" t="s">
        <v>83</v>
      </c>
      <c r="AA6" s="1" t="s">
        <v>72</v>
      </c>
      <c r="AB6" s="2"/>
      <c r="AC6" s="1" t="s">
        <v>109</v>
      </c>
      <c r="AD6" s="1" t="s">
        <v>110</v>
      </c>
    </row>
    <row r="7" spans="1:31" ht="16" x14ac:dyDescent="0.2">
      <c r="A7" s="1" t="s">
        <v>0</v>
      </c>
      <c r="B7" s="1" t="s">
        <v>62</v>
      </c>
      <c r="C7" s="10" t="s">
        <v>354</v>
      </c>
      <c r="D7" s="1" t="s">
        <v>74</v>
      </c>
      <c r="E7" s="1" t="s">
        <v>77</v>
      </c>
      <c r="F7" s="1" t="s">
        <v>78</v>
      </c>
      <c r="G7" s="1" t="s">
        <v>80</v>
      </c>
      <c r="H7" s="1" t="s">
        <v>82</v>
      </c>
      <c r="I7" s="1" t="s">
        <v>84</v>
      </c>
      <c r="J7" s="1" t="s">
        <v>88</v>
      </c>
      <c r="K7" s="1" t="s">
        <v>90</v>
      </c>
      <c r="L7" s="1" t="s">
        <v>92</v>
      </c>
      <c r="M7" s="1" t="s">
        <v>97</v>
      </c>
      <c r="N7" s="1" t="s">
        <v>101</v>
      </c>
      <c r="O7" s="1" t="s">
        <v>104</v>
      </c>
      <c r="P7" s="1" t="s">
        <v>105</v>
      </c>
      <c r="Q7" s="1" t="s">
        <v>106</v>
      </c>
      <c r="R7" s="1" t="s">
        <v>87</v>
      </c>
      <c r="S7" s="1" t="s">
        <v>89</v>
      </c>
      <c r="T7" s="1" t="s">
        <v>91</v>
      </c>
      <c r="U7" s="1" t="s">
        <v>94</v>
      </c>
      <c r="V7" s="1" t="s">
        <v>95</v>
      </c>
      <c r="W7" s="1" t="s">
        <v>96</v>
      </c>
      <c r="X7" s="1" t="s">
        <v>98</v>
      </c>
      <c r="Y7" s="1" t="s">
        <v>100</v>
      </c>
      <c r="Z7" s="1" t="s">
        <v>102</v>
      </c>
      <c r="AA7" s="1" t="s">
        <v>107</v>
      </c>
      <c r="AB7" s="2"/>
      <c r="AC7" s="1" t="s">
        <v>111</v>
      </c>
      <c r="AD7" s="1" t="s">
        <v>112</v>
      </c>
      <c r="AE7" s="1" t="s">
        <v>113</v>
      </c>
    </row>
    <row r="8" spans="1:31" x14ac:dyDescent="0.2">
      <c r="A8" s="1" t="s">
        <v>1</v>
      </c>
      <c r="B8" s="1">
        <v>0.88</v>
      </c>
      <c r="C8" s="1">
        <v>408.30810000000002</v>
      </c>
      <c r="D8" s="2">
        <v>14127.772453420501</v>
      </c>
      <c r="E8" s="13">
        <v>5228.7502041565804</v>
      </c>
      <c r="F8" s="13">
        <v>11313.0404838223</v>
      </c>
      <c r="G8" s="13">
        <v>34320.255219460603</v>
      </c>
      <c r="H8" s="13">
        <v>12781.616994919101</v>
      </c>
      <c r="I8" s="13">
        <v>78337.179172994802</v>
      </c>
      <c r="J8" s="13">
        <v>2422.3808984009802</v>
      </c>
      <c r="K8" s="13">
        <v>4917.4620793616004</v>
      </c>
      <c r="L8" s="13">
        <v>12407.4639636797</v>
      </c>
      <c r="M8" s="13">
        <v>9825.7389023268006</v>
      </c>
      <c r="N8" s="13">
        <v>25858.806907066799</v>
      </c>
      <c r="O8" s="13">
        <v>4985.27560914074</v>
      </c>
      <c r="P8" s="13">
        <v>17326.118737146498</v>
      </c>
      <c r="Q8" s="13">
        <v>12908.0149619646</v>
      </c>
      <c r="R8" s="13">
        <v>6519.4689336378597</v>
      </c>
      <c r="S8" s="13">
        <v>3326.09033313788</v>
      </c>
      <c r="T8" s="13">
        <v>17886.647137338699</v>
      </c>
      <c r="U8" s="13">
        <v>22344.475364174101</v>
      </c>
      <c r="V8" s="13">
        <v>15694.289688733899</v>
      </c>
      <c r="W8" s="13">
        <v>9292.6301178699396</v>
      </c>
      <c r="X8" s="13">
        <v>17455.681423562201</v>
      </c>
      <c r="Y8" s="13">
        <v>6987.6178533645998</v>
      </c>
      <c r="Z8" s="13">
        <v>15741.734848374001</v>
      </c>
      <c r="AA8" s="13">
        <v>17882.6538402839</v>
      </c>
      <c r="AB8" s="2"/>
      <c r="AC8" s="7">
        <v>0.70349931804112098</v>
      </c>
      <c r="AD8" s="7">
        <v>0.87578486531649702</v>
      </c>
      <c r="AE8">
        <f t="shared" ref="AE8:AE39" si="0">+LOG((AVERAGE(D8:Q8)/AVERAGE(R8:AA8)),2)</f>
        <v>0.40483131827938335</v>
      </c>
    </row>
    <row r="9" spans="1:31" x14ac:dyDescent="0.2">
      <c r="A9" s="1" t="s">
        <v>2</v>
      </c>
      <c r="B9" s="1">
        <v>0.93</v>
      </c>
      <c r="C9" s="1">
        <v>478.32130000000001</v>
      </c>
      <c r="D9" s="2">
        <v>2352.1129831645699</v>
      </c>
      <c r="E9" s="13">
        <v>2187.8646638545501</v>
      </c>
      <c r="F9" s="13">
        <v>1841.5751291161</v>
      </c>
      <c r="G9" s="13">
        <v>2286.2695844796999</v>
      </c>
      <c r="H9" s="13">
        <v>82335.897745434602</v>
      </c>
      <c r="I9" s="13">
        <v>1081.2544249498301</v>
      </c>
      <c r="J9" s="13">
        <v>640.30017431699503</v>
      </c>
      <c r="K9" s="13">
        <v>689.54656467986797</v>
      </c>
      <c r="L9" s="13">
        <v>598.82352626879901</v>
      </c>
      <c r="M9" s="13">
        <v>1359.0492199508899</v>
      </c>
      <c r="N9" s="13">
        <v>3671.4163086429999</v>
      </c>
      <c r="O9" s="13">
        <v>308.11042908459899</v>
      </c>
      <c r="P9" s="13">
        <v>7492.5791635979904</v>
      </c>
      <c r="Q9" s="13">
        <v>885.52377924774703</v>
      </c>
      <c r="R9" s="13">
        <v>1905.26986572905</v>
      </c>
      <c r="S9" s="13">
        <v>1711.84491003221</v>
      </c>
      <c r="T9" s="13">
        <v>1422.43643013419</v>
      </c>
      <c r="U9" s="13">
        <v>1165.54551002982</v>
      </c>
      <c r="V9" s="13">
        <v>681.62408942981995</v>
      </c>
      <c r="W9" s="13">
        <v>1519.6288253614</v>
      </c>
      <c r="X9" s="13">
        <v>526.64184784868303</v>
      </c>
      <c r="Y9" s="13">
        <v>566.05868762494799</v>
      </c>
      <c r="Z9" s="13">
        <v>1402.5454549999999</v>
      </c>
      <c r="AA9" s="13">
        <v>37909.3664234932</v>
      </c>
      <c r="AB9" s="2"/>
      <c r="AC9" s="7">
        <v>0.57803104856738496</v>
      </c>
      <c r="AD9" s="7">
        <v>0.80136122642296603</v>
      </c>
      <c r="AE9">
        <f t="shared" si="0"/>
        <v>0.65672047446059012</v>
      </c>
    </row>
    <row r="10" spans="1:31" x14ac:dyDescent="0.2">
      <c r="A10" s="1" t="s">
        <v>3</v>
      </c>
      <c r="B10" s="1">
        <v>1.04</v>
      </c>
      <c r="C10" s="1">
        <v>524.36980000000005</v>
      </c>
      <c r="D10" s="2">
        <v>176.341963379383</v>
      </c>
      <c r="E10" s="13">
        <v>539.95067558159406</v>
      </c>
      <c r="F10" s="13">
        <v>201.64023399382901</v>
      </c>
      <c r="G10" s="13">
        <v>140.73818475534799</v>
      </c>
      <c r="H10" s="13">
        <v>354.92838431140001</v>
      </c>
      <c r="I10" s="13">
        <v>428.87804879999999</v>
      </c>
      <c r="J10" s="13">
        <v>420.27221631308299</v>
      </c>
      <c r="K10" s="13">
        <v>296.83017097278798</v>
      </c>
      <c r="L10" s="13">
        <v>140.23822824778799</v>
      </c>
      <c r="M10" s="13">
        <v>152.28550368511</v>
      </c>
      <c r="N10" s="13">
        <v>204.16525464236699</v>
      </c>
      <c r="O10" s="13">
        <v>279.90842621833701</v>
      </c>
      <c r="P10" s="13">
        <v>219.93218098359301</v>
      </c>
      <c r="Q10" s="13">
        <v>565.43477015922497</v>
      </c>
      <c r="R10" s="13">
        <v>317.41740779620602</v>
      </c>
      <c r="S10" s="13">
        <v>277.78698091806001</v>
      </c>
      <c r="T10" s="13">
        <v>762.77732953258703</v>
      </c>
      <c r="U10" s="13">
        <v>576.53669144645698</v>
      </c>
      <c r="V10" s="13">
        <v>228.73833872375999</v>
      </c>
      <c r="W10" s="13">
        <v>442.80243165366198</v>
      </c>
      <c r="X10" s="13">
        <v>197.56219700375601</v>
      </c>
      <c r="Y10" s="13">
        <v>239.15831339534401</v>
      </c>
      <c r="Z10" s="13">
        <v>310.96053262262001</v>
      </c>
      <c r="AA10" s="13">
        <v>615.95730527440401</v>
      </c>
      <c r="AB10" s="2"/>
      <c r="AC10" s="7">
        <v>0.12073854334140401</v>
      </c>
      <c r="AD10" s="7">
        <v>0.38763427072766599</v>
      </c>
      <c r="AE10">
        <f t="shared" si="0"/>
        <v>-0.43127093106331083</v>
      </c>
    </row>
    <row r="11" spans="1:31" x14ac:dyDescent="0.2">
      <c r="A11" s="1" t="s">
        <v>4</v>
      </c>
      <c r="B11" s="1">
        <v>1.06</v>
      </c>
      <c r="C11" s="1">
        <v>496.33929999999998</v>
      </c>
      <c r="D11" s="2">
        <v>2658.22200848173</v>
      </c>
      <c r="E11" s="13">
        <v>4973.9916506234604</v>
      </c>
      <c r="F11" s="13">
        <v>3166.10843632776</v>
      </c>
      <c r="G11" s="13">
        <v>5038.2886038715496</v>
      </c>
      <c r="H11" s="13">
        <v>3503.7375470278698</v>
      </c>
      <c r="I11" s="13">
        <v>1544.1903705366101</v>
      </c>
      <c r="J11" s="13">
        <v>2763.7461455170801</v>
      </c>
      <c r="K11" s="13">
        <v>4007.1337482491299</v>
      </c>
      <c r="L11" s="13">
        <v>1429.76856962529</v>
      </c>
      <c r="M11" s="13">
        <v>1294.7402387985601</v>
      </c>
      <c r="N11" s="13">
        <v>1807.20217627594</v>
      </c>
      <c r="O11" s="13">
        <v>3482.3470182145402</v>
      </c>
      <c r="P11" s="13">
        <v>2913.5179056069301</v>
      </c>
      <c r="Q11" s="13">
        <v>5743.0741558925301</v>
      </c>
      <c r="R11" s="13">
        <v>3041.3410663027298</v>
      </c>
      <c r="S11" s="13">
        <v>3524.98491258801</v>
      </c>
      <c r="T11" s="13">
        <v>6454.1918066220296</v>
      </c>
      <c r="U11" s="13">
        <v>2857.7746170671999</v>
      </c>
      <c r="V11" s="13">
        <v>2034.8370231782701</v>
      </c>
      <c r="W11" s="13">
        <v>1864.4634784561199</v>
      </c>
      <c r="X11" s="13">
        <v>3731.678895</v>
      </c>
      <c r="Y11" s="13">
        <v>1678.65803656357</v>
      </c>
      <c r="Z11" s="13">
        <v>3128.27919411214</v>
      </c>
      <c r="AA11" s="13">
        <v>2863.04446270979</v>
      </c>
      <c r="AB11" s="2"/>
      <c r="AC11" s="7">
        <v>0.97664366863366103</v>
      </c>
      <c r="AD11" s="7">
        <v>0.97664366863366103</v>
      </c>
      <c r="AE11">
        <f t="shared" si="0"/>
        <v>2.2142196824289223E-2</v>
      </c>
    </row>
    <row r="12" spans="1:31" x14ac:dyDescent="0.2">
      <c r="A12" s="1" t="s">
        <v>5</v>
      </c>
      <c r="B12" s="1">
        <v>1.06</v>
      </c>
      <c r="C12" s="1">
        <v>518.32230000000004</v>
      </c>
      <c r="D12" s="2">
        <v>340.37241079768398</v>
      </c>
      <c r="E12" s="13">
        <v>383.58738473034202</v>
      </c>
      <c r="F12" s="13">
        <v>386.62430163057098</v>
      </c>
      <c r="G12" s="13">
        <v>291.176364577002</v>
      </c>
      <c r="H12" s="13">
        <v>401.18013973595401</v>
      </c>
      <c r="I12" s="13">
        <v>176.727356920814</v>
      </c>
      <c r="J12" s="13">
        <v>300.93723609763401</v>
      </c>
      <c r="K12" s="13">
        <v>393.92812838844901</v>
      </c>
      <c r="L12" s="13">
        <v>159.96093816171901</v>
      </c>
      <c r="M12" s="13">
        <v>712.01490118574804</v>
      </c>
      <c r="N12" s="13">
        <v>443.05097092442401</v>
      </c>
      <c r="O12" s="13">
        <v>345.97038036430001</v>
      </c>
      <c r="P12" s="13">
        <v>289.20915501900799</v>
      </c>
      <c r="Q12" s="13">
        <v>458.56765761092697</v>
      </c>
      <c r="R12" s="13">
        <v>420.93323349999997</v>
      </c>
      <c r="S12" s="13">
        <v>222.95292689888799</v>
      </c>
      <c r="T12" s="13">
        <v>634.60963380468297</v>
      </c>
      <c r="U12" s="13">
        <v>384.281212243916</v>
      </c>
      <c r="V12" s="13">
        <v>435.46766939555101</v>
      </c>
      <c r="W12" s="13">
        <v>198.22562986271299</v>
      </c>
      <c r="X12" s="13">
        <v>302.82585339833599</v>
      </c>
      <c r="Y12" s="13">
        <v>222.06614366135599</v>
      </c>
      <c r="Z12" s="13">
        <v>327.56702035042099</v>
      </c>
      <c r="AA12" s="13">
        <v>223.170105079433</v>
      </c>
      <c r="AB12" s="2"/>
      <c r="AC12" s="7">
        <v>0.61868913743276199</v>
      </c>
      <c r="AD12" s="7">
        <v>0.83866749740885504</v>
      </c>
      <c r="AE12">
        <f t="shared" si="0"/>
        <v>0.10669355302279737</v>
      </c>
    </row>
    <row r="13" spans="1:31" x14ac:dyDescent="0.2">
      <c r="A13" s="1" t="s">
        <v>6</v>
      </c>
      <c r="B13" s="1">
        <v>1.07</v>
      </c>
      <c r="C13" s="1">
        <v>152.06970000000001</v>
      </c>
      <c r="D13" s="2">
        <v>31.6891415620908</v>
      </c>
      <c r="E13" s="13">
        <v>249.341569975205</v>
      </c>
      <c r="F13" s="13">
        <v>32.162802039905003</v>
      </c>
      <c r="G13" s="13">
        <v>436.53847422454299</v>
      </c>
      <c r="H13" s="13">
        <v>187.683307770494</v>
      </c>
      <c r="I13" s="13">
        <v>5376.7530668224699</v>
      </c>
      <c r="J13" s="13">
        <v>110.544888903364</v>
      </c>
      <c r="K13" s="13">
        <v>109.57032343111599</v>
      </c>
      <c r="L13" s="13">
        <v>53.806536882700797</v>
      </c>
      <c r="M13" s="13">
        <v>91.628482969999993</v>
      </c>
      <c r="N13" s="13">
        <v>93.470576277755498</v>
      </c>
      <c r="O13" s="13">
        <v>67.962242294101998</v>
      </c>
      <c r="P13" s="13">
        <v>98.079563593039595</v>
      </c>
      <c r="Q13" s="13">
        <v>108.155146537739</v>
      </c>
      <c r="R13" s="13">
        <v>192.71942592019701</v>
      </c>
      <c r="S13" s="13">
        <v>83.669992813556604</v>
      </c>
      <c r="T13" s="13">
        <v>56.251227765606401</v>
      </c>
      <c r="U13" s="13">
        <v>325.64471230663997</v>
      </c>
      <c r="V13" s="13">
        <v>61.9662043661613</v>
      </c>
      <c r="W13" s="13">
        <v>72.822279356867099</v>
      </c>
      <c r="X13" s="13">
        <v>96.416628540417705</v>
      </c>
      <c r="Y13" s="13">
        <v>881.70911876089895</v>
      </c>
      <c r="Z13" s="13">
        <v>1603.1808294618099</v>
      </c>
      <c r="AA13" s="13">
        <v>853.00472760582704</v>
      </c>
      <c r="AB13" s="2"/>
      <c r="AC13" s="7">
        <v>0.50071126137538602</v>
      </c>
      <c r="AD13" s="7">
        <v>0.80136122642296603</v>
      </c>
      <c r="AE13">
        <f t="shared" si="0"/>
        <v>0.25189587487984638</v>
      </c>
    </row>
    <row r="14" spans="1:31" x14ac:dyDescent="0.2">
      <c r="A14" s="1" t="s">
        <v>7</v>
      </c>
      <c r="B14" s="1">
        <v>1.07</v>
      </c>
      <c r="C14" s="1">
        <v>468.30770000000001</v>
      </c>
      <c r="D14" s="2">
        <v>588.44329778901704</v>
      </c>
      <c r="E14" s="13">
        <v>264.24168325075999</v>
      </c>
      <c r="F14" s="13">
        <v>387.75268328998197</v>
      </c>
      <c r="G14" s="13">
        <v>1065.50058369525</v>
      </c>
      <c r="H14" s="13">
        <v>599.923508827722</v>
      </c>
      <c r="I14" s="13">
        <v>505.70070785202699</v>
      </c>
      <c r="J14" s="13">
        <v>633.29889309814303</v>
      </c>
      <c r="K14" s="13">
        <v>995.088243101731</v>
      </c>
      <c r="L14" s="13">
        <v>849.90330041895504</v>
      </c>
      <c r="M14" s="13">
        <v>829.55733595114202</v>
      </c>
      <c r="N14" s="13">
        <v>517.814480736463</v>
      </c>
      <c r="O14" s="13">
        <v>270.05043560000001</v>
      </c>
      <c r="P14" s="13">
        <v>633.61067087531796</v>
      </c>
      <c r="Q14" s="13">
        <v>580.04475450632299</v>
      </c>
      <c r="R14" s="13">
        <v>859.07712003250901</v>
      </c>
      <c r="S14" s="13">
        <v>508.36895541986598</v>
      </c>
      <c r="T14" s="13">
        <v>649.00680465227003</v>
      </c>
      <c r="U14" s="13">
        <v>566.36614852211801</v>
      </c>
      <c r="V14" s="13">
        <v>534.33979886880195</v>
      </c>
      <c r="W14" s="13">
        <v>1380.73328276691</v>
      </c>
      <c r="X14" s="13">
        <v>679.70640540118404</v>
      </c>
      <c r="Y14" s="13">
        <v>317.62665388579501</v>
      </c>
      <c r="Z14" s="13">
        <v>1066.3071774098701</v>
      </c>
      <c r="AA14" s="13">
        <v>550.50862806676196</v>
      </c>
      <c r="AB14" s="2"/>
      <c r="AC14" s="7">
        <v>0.53867555076266005</v>
      </c>
      <c r="AD14" s="7">
        <v>0.80136122642296603</v>
      </c>
      <c r="AE14">
        <f t="shared" si="0"/>
        <v>-0.1912083752554018</v>
      </c>
    </row>
    <row r="15" spans="1:31" x14ac:dyDescent="0.2">
      <c r="A15" s="1" t="s">
        <v>8</v>
      </c>
      <c r="B15" s="1">
        <v>1.1599999999999999</v>
      </c>
      <c r="C15" s="1">
        <v>232.15369999999999</v>
      </c>
      <c r="D15" s="2">
        <v>1111.7895029132801</v>
      </c>
      <c r="E15" s="13">
        <v>1092.79249889057</v>
      </c>
      <c r="F15" s="13">
        <v>925.77729132809702</v>
      </c>
      <c r="G15" s="13">
        <v>1460.20343674832</v>
      </c>
      <c r="H15" s="13">
        <v>1233.3769546629601</v>
      </c>
      <c r="I15" s="13">
        <v>1138.63104843119</v>
      </c>
      <c r="J15" s="13">
        <v>1305.1476024927399</v>
      </c>
      <c r="K15" s="13">
        <v>566.12865450849301</v>
      </c>
      <c r="L15" s="13">
        <v>790.99277392053398</v>
      </c>
      <c r="M15" s="13">
        <v>716.69489581108701</v>
      </c>
      <c r="N15" s="13">
        <v>741.77050719428598</v>
      </c>
      <c r="O15" s="13">
        <v>690.61161992421398</v>
      </c>
      <c r="P15" s="13">
        <v>467.86663195135702</v>
      </c>
      <c r="Q15" s="13">
        <v>1945.7406036294699</v>
      </c>
      <c r="R15" s="13">
        <v>468.30949292345298</v>
      </c>
      <c r="S15" s="13">
        <v>1234.0621055438501</v>
      </c>
      <c r="T15" s="13">
        <v>536.24551960173005</v>
      </c>
      <c r="U15" s="13">
        <v>681.36485730175502</v>
      </c>
      <c r="V15" s="13">
        <v>881.052787578172</v>
      </c>
      <c r="W15" s="13">
        <v>504.97325111060798</v>
      </c>
      <c r="X15" s="13">
        <v>1016.50661041333</v>
      </c>
      <c r="Y15" s="13">
        <v>1310.17443004815</v>
      </c>
      <c r="Z15" s="13">
        <v>1575.7217762238399</v>
      </c>
      <c r="AA15" s="13">
        <v>1774.02767946788</v>
      </c>
      <c r="AB15" s="2"/>
      <c r="AC15" s="7">
        <v>0.88361745938136804</v>
      </c>
      <c r="AD15" s="7">
        <v>0.962511875397562</v>
      </c>
      <c r="AE15">
        <f t="shared" si="0"/>
        <v>2.1731822725030062E-2</v>
      </c>
    </row>
    <row r="16" spans="1:31" x14ac:dyDescent="0.2">
      <c r="A16" s="1" t="s">
        <v>9</v>
      </c>
      <c r="B16" s="1">
        <v>1.21</v>
      </c>
      <c r="C16" s="1">
        <v>242.09899999999999</v>
      </c>
      <c r="D16" s="2">
        <v>875.280215121438</v>
      </c>
      <c r="E16" s="13">
        <v>701.425468430862</v>
      </c>
      <c r="F16" s="13">
        <v>714.79740892237203</v>
      </c>
      <c r="G16" s="13">
        <v>540.21751547573297</v>
      </c>
      <c r="H16" s="13">
        <v>624.21295487748205</v>
      </c>
      <c r="I16" s="13">
        <v>432.08692300685999</v>
      </c>
      <c r="J16" s="13">
        <v>695.311472433375</v>
      </c>
      <c r="K16" s="13">
        <v>853.53762170778896</v>
      </c>
      <c r="L16" s="13">
        <v>795.65856157042901</v>
      </c>
      <c r="M16" s="13">
        <v>503.71046770843401</v>
      </c>
      <c r="N16" s="13">
        <v>673.77950646229999</v>
      </c>
      <c r="O16" s="13">
        <v>957.17863235877701</v>
      </c>
      <c r="P16" s="13">
        <v>714.26323158889898</v>
      </c>
      <c r="Q16" s="13">
        <v>1035.14470599332</v>
      </c>
      <c r="R16" s="13">
        <v>615.88442676211298</v>
      </c>
      <c r="S16" s="13">
        <v>894.84119419823799</v>
      </c>
      <c r="T16" s="13">
        <v>981.45170034346302</v>
      </c>
      <c r="U16" s="13">
        <v>580.85798622299797</v>
      </c>
      <c r="V16" s="13">
        <v>418.94080785271598</v>
      </c>
      <c r="W16" s="13">
        <v>403.79623293209102</v>
      </c>
      <c r="X16" s="13">
        <v>681.246983409584</v>
      </c>
      <c r="Y16" s="13">
        <v>539.82506441351097</v>
      </c>
      <c r="Z16" s="13">
        <v>623.02120268224303</v>
      </c>
      <c r="AA16" s="13">
        <v>856.654865435224</v>
      </c>
      <c r="AB16" s="2"/>
      <c r="AC16" s="7">
        <v>0.305507086861254</v>
      </c>
      <c r="AD16" s="7">
        <v>0.69021971476061095</v>
      </c>
      <c r="AE16">
        <f t="shared" si="0"/>
        <v>0.13152121296069091</v>
      </c>
    </row>
    <row r="17" spans="1:31" x14ac:dyDescent="0.2">
      <c r="A17" s="1" t="s">
        <v>10</v>
      </c>
      <c r="B17" s="1">
        <v>1.22</v>
      </c>
      <c r="C17" s="1">
        <v>220.11789999999999</v>
      </c>
      <c r="D17" s="2">
        <v>1371.95501602132</v>
      </c>
      <c r="E17" s="13">
        <v>914.76601153753995</v>
      </c>
      <c r="F17" s="13">
        <v>1196.6733872694299</v>
      </c>
      <c r="G17" s="13">
        <v>1279.1445942093801</v>
      </c>
      <c r="H17" s="13">
        <v>1157.7296779267399</v>
      </c>
      <c r="I17" s="13">
        <v>942.20224995664398</v>
      </c>
      <c r="J17" s="13">
        <v>973.83355033738803</v>
      </c>
      <c r="K17" s="13">
        <v>1294.2862656600801</v>
      </c>
      <c r="L17" s="13">
        <v>1088.79301075853</v>
      </c>
      <c r="M17" s="13">
        <v>674.48457355832102</v>
      </c>
      <c r="N17" s="13">
        <v>1046.3343405452999</v>
      </c>
      <c r="O17" s="13">
        <v>1081.81220277232</v>
      </c>
      <c r="P17" s="13">
        <v>968.71317698149198</v>
      </c>
      <c r="Q17" s="13">
        <v>1255.5861057531299</v>
      </c>
      <c r="R17" s="13">
        <v>982.23568871596001</v>
      </c>
      <c r="S17" s="13">
        <v>1301.8081119999999</v>
      </c>
      <c r="T17" s="13">
        <v>1423.0340327025899</v>
      </c>
      <c r="U17" s="13">
        <v>992.61173321857495</v>
      </c>
      <c r="V17" s="13">
        <v>709.72344092451704</v>
      </c>
      <c r="W17" s="13">
        <v>702.70496855438398</v>
      </c>
      <c r="X17" s="13">
        <v>1187.62611291646</v>
      </c>
      <c r="Y17" s="13">
        <v>1002.57800375851</v>
      </c>
      <c r="Z17" s="13">
        <v>1019.42110758047</v>
      </c>
      <c r="AA17" s="13">
        <v>903.30080457314102</v>
      </c>
      <c r="AB17" s="2"/>
      <c r="AC17" s="7">
        <v>0.53867555076266005</v>
      </c>
      <c r="AD17" s="7">
        <v>0.80136122642296603</v>
      </c>
      <c r="AE17">
        <f t="shared" si="0"/>
        <v>9.0926630295493055E-2</v>
      </c>
    </row>
    <row r="18" spans="1:31" x14ac:dyDescent="0.2">
      <c r="A18" s="1" t="s">
        <v>11</v>
      </c>
      <c r="B18" s="1">
        <v>1.32</v>
      </c>
      <c r="C18" s="1">
        <v>123.0548</v>
      </c>
      <c r="D18" s="2">
        <v>1739.8447460904799</v>
      </c>
      <c r="E18" s="13">
        <v>3605.6039330408598</v>
      </c>
      <c r="F18" s="13">
        <v>2427.7153600187598</v>
      </c>
      <c r="G18" s="13">
        <v>3531.8128805433598</v>
      </c>
      <c r="H18" s="13">
        <v>2769.5658170162801</v>
      </c>
      <c r="I18" s="13">
        <v>5135.0609181665304</v>
      </c>
      <c r="J18" s="13">
        <v>2528.28195910873</v>
      </c>
      <c r="K18" s="13">
        <v>2519.6612739255802</v>
      </c>
      <c r="L18" s="13">
        <v>4317.6048351288</v>
      </c>
      <c r="M18" s="13">
        <v>4226.2149557348603</v>
      </c>
      <c r="N18" s="13">
        <v>2816.6218680703701</v>
      </c>
      <c r="O18" s="13">
        <v>2045.7890204805501</v>
      </c>
      <c r="P18" s="13">
        <v>1793.32495999758</v>
      </c>
      <c r="Q18" s="13">
        <v>2941.6585546834999</v>
      </c>
      <c r="R18" s="13">
        <v>2462.8484266698501</v>
      </c>
      <c r="S18" s="13">
        <v>2600.4467503422302</v>
      </c>
      <c r="T18" s="13">
        <v>1835.0065702311699</v>
      </c>
      <c r="U18" s="13">
        <v>2087.4271737486902</v>
      </c>
      <c r="V18" s="13">
        <v>2641.73034730981</v>
      </c>
      <c r="W18" s="13">
        <v>2685.33611841426</v>
      </c>
      <c r="X18" s="13">
        <v>1826.3974058409899</v>
      </c>
      <c r="Y18" s="13">
        <v>3387.0499076924898</v>
      </c>
      <c r="Z18" s="13">
        <v>3973.2363238329099</v>
      </c>
      <c r="AA18" s="13">
        <v>4082.1534655199498</v>
      </c>
      <c r="AB18" s="2"/>
      <c r="AC18" s="7">
        <v>0.57803104856738496</v>
      </c>
      <c r="AD18" s="7">
        <v>0.80136122642296603</v>
      </c>
      <c r="AE18">
        <f t="shared" si="0"/>
        <v>0.13488743281152987</v>
      </c>
    </row>
    <row r="19" spans="1:31" x14ac:dyDescent="0.2">
      <c r="A19" s="1" t="s">
        <v>12</v>
      </c>
      <c r="B19" s="1">
        <v>1.34</v>
      </c>
      <c r="C19" s="1">
        <v>204.12289999999999</v>
      </c>
      <c r="D19" s="2">
        <v>9341.6087928140896</v>
      </c>
      <c r="E19" s="13">
        <v>10784.8641876069</v>
      </c>
      <c r="F19" s="13">
        <v>5874.7451521067296</v>
      </c>
      <c r="G19" s="13">
        <v>9742.1398599999993</v>
      </c>
      <c r="H19" s="13">
        <v>9467.3328620040302</v>
      </c>
      <c r="I19" s="13">
        <v>11197.923543168499</v>
      </c>
      <c r="J19" s="13">
        <v>10880.9681911999</v>
      </c>
      <c r="K19" s="13">
        <v>5741.7760538307202</v>
      </c>
      <c r="L19" s="13">
        <v>6839.7087523034097</v>
      </c>
      <c r="M19" s="13">
        <v>8337.0773181076402</v>
      </c>
      <c r="N19" s="13">
        <v>8762.5562488839205</v>
      </c>
      <c r="O19" s="13">
        <v>7212.1396843673301</v>
      </c>
      <c r="P19" s="13">
        <v>5611.4039337312997</v>
      </c>
      <c r="Q19" s="13">
        <v>22792.641309174502</v>
      </c>
      <c r="R19" s="13">
        <v>7156.1699893351497</v>
      </c>
      <c r="S19" s="13">
        <v>6661.7946358965301</v>
      </c>
      <c r="T19" s="13">
        <v>5195.3875009851999</v>
      </c>
      <c r="U19" s="13">
        <v>7477.02565794374</v>
      </c>
      <c r="V19" s="13">
        <v>9143.5864993113501</v>
      </c>
      <c r="W19" s="13">
        <v>7640.5744594048101</v>
      </c>
      <c r="X19" s="13">
        <v>9513.5107694410799</v>
      </c>
      <c r="Y19" s="13">
        <v>11366.039543601601</v>
      </c>
      <c r="Z19" s="13">
        <v>21887.811577015698</v>
      </c>
      <c r="AA19" s="13">
        <v>15736.0866745358</v>
      </c>
      <c r="AB19" s="2"/>
      <c r="AC19" s="7">
        <v>0.93001099331369697</v>
      </c>
      <c r="AD19" s="7">
        <v>0.97664366863366103</v>
      </c>
      <c r="AE19">
        <f t="shared" si="0"/>
        <v>-0.10391430794663722</v>
      </c>
    </row>
    <row r="20" spans="1:31" x14ac:dyDescent="0.2">
      <c r="A20" s="1" t="s">
        <v>13</v>
      </c>
      <c r="B20" s="1">
        <v>1.37</v>
      </c>
      <c r="C20" s="1">
        <v>130.04949999999999</v>
      </c>
      <c r="D20" s="2">
        <v>1572.33564543692</v>
      </c>
      <c r="E20" s="13">
        <v>997.78067023627898</v>
      </c>
      <c r="F20" s="13">
        <v>1461.7148082643</v>
      </c>
      <c r="G20" s="13">
        <v>1005.46872723348</v>
      </c>
      <c r="H20" s="13">
        <v>1050.48592827012</v>
      </c>
      <c r="I20" s="13">
        <v>1331.82422066309</v>
      </c>
      <c r="J20" s="13">
        <v>1845.7938599543199</v>
      </c>
      <c r="K20" s="13">
        <v>1687.6018704113001</v>
      </c>
      <c r="L20" s="13">
        <v>1435.3978293804901</v>
      </c>
      <c r="M20" s="13">
        <v>1807.92233537228</v>
      </c>
      <c r="N20" s="13">
        <v>1112.9138150400499</v>
      </c>
      <c r="O20" s="13">
        <v>927.77568319254601</v>
      </c>
      <c r="P20" s="13">
        <v>920.33505966810003</v>
      </c>
      <c r="Q20" s="13">
        <v>779.183698759099</v>
      </c>
      <c r="R20" s="13">
        <v>1765.67481845564</v>
      </c>
      <c r="S20" s="13">
        <v>1174.98191854679</v>
      </c>
      <c r="T20" s="13">
        <v>952.51486966567199</v>
      </c>
      <c r="U20" s="13">
        <v>1490.21621859931</v>
      </c>
      <c r="V20" s="13">
        <v>1264.6349010274901</v>
      </c>
      <c r="W20" s="13">
        <v>1723.70308091583</v>
      </c>
      <c r="X20" s="13">
        <v>2647.2483436786601</v>
      </c>
      <c r="Y20" s="13">
        <v>1575.8650767065999</v>
      </c>
      <c r="Z20" s="13">
        <v>2009.2463783963501</v>
      </c>
      <c r="AA20" s="13">
        <v>2085.7702495756798</v>
      </c>
      <c r="AB20" s="2"/>
      <c r="AC20" s="7">
        <v>4.9813832534257002E-2</v>
      </c>
      <c r="AD20" s="7">
        <v>0.27624034405360698</v>
      </c>
      <c r="AE20">
        <f t="shared" si="0"/>
        <v>-0.38149717436695135</v>
      </c>
    </row>
    <row r="21" spans="1:31" x14ac:dyDescent="0.2">
      <c r="A21" s="1" t="s">
        <v>14</v>
      </c>
      <c r="B21" s="1">
        <v>1.37</v>
      </c>
      <c r="C21" s="1">
        <v>134.0444</v>
      </c>
      <c r="D21" s="2">
        <v>1568.9716380227001</v>
      </c>
      <c r="E21" s="13">
        <v>1342.8122758914301</v>
      </c>
      <c r="F21" s="13">
        <v>1424.1735143676001</v>
      </c>
      <c r="G21" s="13">
        <v>1345.3383650488099</v>
      </c>
      <c r="H21" s="13">
        <v>1520.4634944531499</v>
      </c>
      <c r="I21" s="13">
        <v>1333.47092860217</v>
      </c>
      <c r="J21" s="13">
        <v>1901.7626166007799</v>
      </c>
      <c r="K21" s="13">
        <v>2433.5854277814401</v>
      </c>
      <c r="L21" s="13">
        <v>1583.62714185718</v>
      </c>
      <c r="M21" s="13">
        <v>1489.9935246104101</v>
      </c>
      <c r="N21" s="13">
        <v>2074.8255219645698</v>
      </c>
      <c r="O21" s="13">
        <v>1569.10558369465</v>
      </c>
      <c r="P21" s="13">
        <v>1782.80759486324</v>
      </c>
      <c r="Q21" s="13">
        <v>1231.2202426470401</v>
      </c>
      <c r="R21" s="13">
        <v>2406.1625404095298</v>
      </c>
      <c r="S21" s="13">
        <v>1561.5199883559001</v>
      </c>
      <c r="T21" s="13">
        <v>1391.52920166588</v>
      </c>
      <c r="U21" s="13">
        <v>1667.692493821</v>
      </c>
      <c r="V21" s="13">
        <v>1906.3993620240501</v>
      </c>
      <c r="W21" s="13">
        <v>2911.7111441492998</v>
      </c>
      <c r="X21" s="13">
        <v>3801.31481995787</v>
      </c>
      <c r="Y21" s="13">
        <v>3326.95539207201</v>
      </c>
      <c r="Z21" s="13">
        <v>3114.6770898415498</v>
      </c>
      <c r="AA21" s="13">
        <v>2918.6883211311101</v>
      </c>
      <c r="AB21" s="2"/>
      <c r="AC21" s="7">
        <v>7.7170014200839201E-3</v>
      </c>
      <c r="AD21" s="7">
        <v>0.15691236220837301</v>
      </c>
      <c r="AE21">
        <f t="shared" si="0"/>
        <v>-0.63127813228061269</v>
      </c>
    </row>
    <row r="22" spans="1:31" x14ac:dyDescent="0.2">
      <c r="A22" s="1" t="s">
        <v>15</v>
      </c>
      <c r="B22" s="1">
        <v>1.37</v>
      </c>
      <c r="C22" s="1">
        <v>158.04429999999999</v>
      </c>
      <c r="D22" s="2">
        <v>770.50699299999997</v>
      </c>
      <c r="E22" s="13">
        <v>723.90856913728703</v>
      </c>
      <c r="F22" s="13">
        <v>824.15250421440703</v>
      </c>
      <c r="G22" s="13">
        <v>969.09820061527705</v>
      </c>
      <c r="H22" s="13">
        <v>947.52112764656897</v>
      </c>
      <c r="I22" s="13">
        <v>1015.7605283768401</v>
      </c>
      <c r="J22" s="13">
        <v>1303.3679239960099</v>
      </c>
      <c r="K22" s="13">
        <v>1373.1226448146499</v>
      </c>
      <c r="L22" s="13">
        <v>1051.91136494547</v>
      </c>
      <c r="M22" s="13">
        <v>968.91751125451401</v>
      </c>
      <c r="N22" s="13">
        <v>1109.15170069647</v>
      </c>
      <c r="O22" s="13">
        <v>867.77061156030504</v>
      </c>
      <c r="P22" s="13">
        <v>895.21032924809106</v>
      </c>
      <c r="Q22" s="13">
        <v>558.99164508935598</v>
      </c>
      <c r="R22" s="13">
        <v>1320.9920320215299</v>
      </c>
      <c r="S22" s="13">
        <v>954.79712799715799</v>
      </c>
      <c r="T22" s="13">
        <v>819.776964944008</v>
      </c>
      <c r="U22" s="13">
        <v>889.88178962368795</v>
      </c>
      <c r="V22" s="13">
        <v>971.33352449472795</v>
      </c>
      <c r="W22" s="13">
        <v>1405.0296792326501</v>
      </c>
      <c r="X22" s="13">
        <v>2085.4083231182099</v>
      </c>
      <c r="Y22" s="13">
        <v>1886.8700342125701</v>
      </c>
      <c r="Z22" s="13">
        <v>1785.16424535751</v>
      </c>
      <c r="AA22" s="13">
        <v>1746.5198674425001</v>
      </c>
      <c r="AB22" s="2"/>
      <c r="AC22" s="7">
        <v>3.2580007787502398E-2</v>
      </c>
      <c r="AD22" s="7">
        <v>0.27624034405360698</v>
      </c>
      <c r="AE22">
        <f t="shared" si="0"/>
        <v>-0.53694241570936019</v>
      </c>
    </row>
    <row r="23" spans="1:31" x14ac:dyDescent="0.2">
      <c r="A23" s="1" t="s">
        <v>16</v>
      </c>
      <c r="B23" s="1">
        <v>1.41</v>
      </c>
      <c r="C23" s="1">
        <v>191.04759999999999</v>
      </c>
      <c r="D23" s="2">
        <v>295.478270485709</v>
      </c>
      <c r="E23" s="13">
        <v>966.08344086528905</v>
      </c>
      <c r="F23" s="13">
        <v>479.66034084710498</v>
      </c>
      <c r="G23" s="13">
        <v>240.62463634111199</v>
      </c>
      <c r="H23" s="13">
        <v>514.85357484160704</v>
      </c>
      <c r="I23" s="13">
        <v>134.24397876750399</v>
      </c>
      <c r="J23" s="13">
        <v>245.57284884655601</v>
      </c>
      <c r="K23" s="13">
        <v>596.894938097249</v>
      </c>
      <c r="L23" s="13">
        <v>107.414481744063</v>
      </c>
      <c r="M23" s="13">
        <v>317.63368253561998</v>
      </c>
      <c r="N23" s="13">
        <v>214.48979897683799</v>
      </c>
      <c r="O23" s="13">
        <v>669.63567238835503</v>
      </c>
      <c r="P23" s="13">
        <v>1120.4501001332901</v>
      </c>
      <c r="Q23" s="13">
        <v>1368.30408317352</v>
      </c>
      <c r="R23" s="13">
        <v>187.25678478491099</v>
      </c>
      <c r="S23" s="13">
        <v>256.62681454287201</v>
      </c>
      <c r="T23" s="13">
        <v>1006.17890902377</v>
      </c>
      <c r="U23" s="13">
        <v>251.23135867863101</v>
      </c>
      <c r="V23" s="13">
        <v>981.80755849228501</v>
      </c>
      <c r="W23" s="13">
        <v>336.98297782896202</v>
      </c>
      <c r="X23" s="13">
        <v>284.35249030211298</v>
      </c>
      <c r="Y23" s="13">
        <v>1169.80293183752</v>
      </c>
      <c r="Z23" s="13">
        <v>307.53034686368198</v>
      </c>
      <c r="AA23" s="13">
        <v>1219.8956364574599</v>
      </c>
      <c r="AB23" s="2"/>
      <c r="AC23" s="7">
        <v>0.57803104856738496</v>
      </c>
      <c r="AD23" s="7">
        <v>0.80136122642296603</v>
      </c>
      <c r="AE23">
        <f t="shared" si="0"/>
        <v>-0.2085685888798556</v>
      </c>
    </row>
    <row r="24" spans="1:31" x14ac:dyDescent="0.2">
      <c r="A24" s="1" t="s">
        <v>17</v>
      </c>
      <c r="B24" s="1">
        <v>1.45</v>
      </c>
      <c r="C24" s="1">
        <v>248.14930000000001</v>
      </c>
      <c r="D24" s="2">
        <v>1230.4817169062801</v>
      </c>
      <c r="E24" s="13">
        <v>1195.402080822</v>
      </c>
      <c r="F24" s="13">
        <v>790.952403392458</v>
      </c>
      <c r="G24" s="13">
        <v>1072.19746144132</v>
      </c>
      <c r="H24" s="13">
        <v>973.266608334642</v>
      </c>
      <c r="I24" s="13">
        <v>1038.2006492100199</v>
      </c>
      <c r="J24" s="13">
        <v>1217.71804463747</v>
      </c>
      <c r="K24" s="13">
        <v>588.66241923511905</v>
      </c>
      <c r="L24" s="13">
        <v>422.183860127495</v>
      </c>
      <c r="M24" s="13">
        <v>765.75232200000005</v>
      </c>
      <c r="N24" s="13">
        <v>722.63967059994695</v>
      </c>
      <c r="O24" s="13">
        <v>715.55259683906104</v>
      </c>
      <c r="P24" s="13">
        <v>666.68244114359197</v>
      </c>
      <c r="Q24" s="13">
        <v>1718.0493366800699</v>
      </c>
      <c r="R24" s="13">
        <v>559.11728620397298</v>
      </c>
      <c r="S24" s="13">
        <v>1179.711692783</v>
      </c>
      <c r="T24" s="13">
        <v>546.28911048799398</v>
      </c>
      <c r="U24" s="13">
        <v>576.70889438318</v>
      </c>
      <c r="V24" s="13">
        <v>698.24166253824205</v>
      </c>
      <c r="W24" s="13">
        <v>661.43772037112899</v>
      </c>
      <c r="X24" s="13">
        <v>829.55781811733402</v>
      </c>
      <c r="Y24" s="13">
        <v>1390.9952584242601</v>
      </c>
      <c r="Z24" s="13">
        <v>1033.1876648980001</v>
      </c>
      <c r="AA24" s="13">
        <v>1191.2496291244599</v>
      </c>
      <c r="AB24" s="2"/>
      <c r="AC24" s="7">
        <v>0.42924804714367898</v>
      </c>
      <c r="AD24" s="7">
        <v>0.80136122642296603</v>
      </c>
      <c r="AE24">
        <f t="shared" si="0"/>
        <v>0.11257170058041845</v>
      </c>
    </row>
    <row r="25" spans="1:31" x14ac:dyDescent="0.2">
      <c r="A25" s="1" t="s">
        <v>18</v>
      </c>
      <c r="B25" s="1">
        <v>1.5</v>
      </c>
      <c r="C25" s="1">
        <v>327.07940000000002</v>
      </c>
      <c r="D25" s="2">
        <v>1032.5476046374999</v>
      </c>
      <c r="E25" s="13">
        <v>1096.03405481502</v>
      </c>
      <c r="F25" s="13">
        <v>986.35930340000004</v>
      </c>
      <c r="G25" s="13">
        <v>2066.2579647344801</v>
      </c>
      <c r="H25" s="13">
        <v>1349.51490982006</v>
      </c>
      <c r="I25" s="13">
        <v>1466.6616683897</v>
      </c>
      <c r="J25" s="13">
        <v>1089.28777776829</v>
      </c>
      <c r="K25" s="13">
        <v>1725.38959057685</v>
      </c>
      <c r="L25" s="13">
        <v>1247.4396026555301</v>
      </c>
      <c r="M25" s="13">
        <v>997.79770109000697</v>
      </c>
      <c r="N25" s="13">
        <v>1949.7484030344301</v>
      </c>
      <c r="O25" s="13">
        <v>571.92465800783498</v>
      </c>
      <c r="P25" s="13">
        <v>1411.1346521549499</v>
      </c>
      <c r="Q25" s="13">
        <v>1207.8176538699499</v>
      </c>
      <c r="R25" s="13">
        <v>1389.56040391223</v>
      </c>
      <c r="S25" s="13">
        <v>1263.348930846</v>
      </c>
      <c r="T25" s="13">
        <v>909.72160394034404</v>
      </c>
      <c r="U25" s="13">
        <v>1610.6004126657699</v>
      </c>
      <c r="V25" s="13">
        <v>936.76523890447902</v>
      </c>
      <c r="W25" s="13">
        <v>1210.21141485884</v>
      </c>
      <c r="X25" s="13">
        <v>1844.50899920081</v>
      </c>
      <c r="Y25" s="13">
        <v>1470.5368600669799</v>
      </c>
      <c r="Z25" s="13">
        <v>1731.71843144228</v>
      </c>
      <c r="AA25" s="13">
        <v>1683.1057051574101</v>
      </c>
      <c r="AB25" s="2"/>
      <c r="AC25" s="7">
        <v>0.46421431277103198</v>
      </c>
      <c r="AD25" s="7">
        <v>0.80136122642296603</v>
      </c>
      <c r="AE25">
        <f t="shared" si="0"/>
        <v>-0.11223175858312537</v>
      </c>
    </row>
    <row r="26" spans="1:31" x14ac:dyDescent="0.2">
      <c r="A26" s="1" t="s">
        <v>19</v>
      </c>
      <c r="B26" s="1">
        <v>1.59</v>
      </c>
      <c r="C26" s="1">
        <v>104.1067</v>
      </c>
      <c r="D26" s="2">
        <v>34377.760621882102</v>
      </c>
      <c r="E26" s="13">
        <v>47064.171217546798</v>
      </c>
      <c r="F26" s="13">
        <v>25701.732239377299</v>
      </c>
      <c r="G26" s="13">
        <v>16746.670842904801</v>
      </c>
      <c r="H26" s="13">
        <v>18666.391704032601</v>
      </c>
      <c r="I26" s="13">
        <v>17608.217290562901</v>
      </c>
      <c r="J26" s="13">
        <v>34243.132789748997</v>
      </c>
      <c r="K26" s="13">
        <v>43276.484613284098</v>
      </c>
      <c r="L26" s="13">
        <v>21590.735774542802</v>
      </c>
      <c r="M26" s="13">
        <v>23619.7748499183</v>
      </c>
      <c r="N26" s="13">
        <v>29464.054187635498</v>
      </c>
      <c r="O26" s="13">
        <v>25668.430693316201</v>
      </c>
      <c r="P26" s="13">
        <v>11254.595513697401</v>
      </c>
      <c r="Q26" s="13">
        <v>20976.5155987328</v>
      </c>
      <c r="R26" s="13">
        <v>44859.917152777401</v>
      </c>
      <c r="S26" s="13">
        <v>30711.955078788102</v>
      </c>
      <c r="T26" s="13">
        <v>19025.973341290501</v>
      </c>
      <c r="U26" s="13">
        <v>28756.227996460999</v>
      </c>
      <c r="V26" s="13">
        <v>29257.296240826199</v>
      </c>
      <c r="W26" s="13">
        <v>21944.8715063809</v>
      </c>
      <c r="X26" s="13">
        <v>44336.009749673402</v>
      </c>
      <c r="Y26" s="13">
        <v>20747.738226688001</v>
      </c>
      <c r="Z26" s="13">
        <v>50306.8435258428</v>
      </c>
      <c r="AA26" s="13">
        <v>23063.517634346401</v>
      </c>
      <c r="AB26" s="2"/>
      <c r="AC26" s="7">
        <v>0.305507086861254</v>
      </c>
      <c r="AD26" s="7">
        <v>0.69021971476061095</v>
      </c>
      <c r="AE26">
        <f t="shared" si="0"/>
        <v>-0.24310368124964324</v>
      </c>
    </row>
    <row r="27" spans="1:31" x14ac:dyDescent="0.2">
      <c r="A27" s="1" t="s">
        <v>20</v>
      </c>
      <c r="B27" s="1">
        <v>1.66</v>
      </c>
      <c r="C27" s="1">
        <v>137.04509999999999</v>
      </c>
      <c r="D27" s="2">
        <v>5743.6815833303699</v>
      </c>
      <c r="E27" s="13">
        <v>8394.7763411102605</v>
      </c>
      <c r="F27" s="13">
        <v>8717.3361256410808</v>
      </c>
      <c r="G27" s="13">
        <v>4266.3936015278596</v>
      </c>
      <c r="H27" s="13">
        <v>7907.6334164888403</v>
      </c>
      <c r="I27" s="13">
        <v>16835.605468352001</v>
      </c>
      <c r="J27" s="13">
        <v>10884.6311435182</v>
      </c>
      <c r="K27" s="13">
        <v>3903.3285170253398</v>
      </c>
      <c r="L27" s="13">
        <v>17116.303997811799</v>
      </c>
      <c r="M27" s="13">
        <v>7579.76014212886</v>
      </c>
      <c r="N27" s="13">
        <v>7692.8239529412504</v>
      </c>
      <c r="O27" s="13">
        <v>3679.7385029586198</v>
      </c>
      <c r="P27" s="13">
        <v>4372.06172724508</v>
      </c>
      <c r="Q27" s="13">
        <v>4173.14123717247</v>
      </c>
      <c r="R27" s="13">
        <v>3792.7693570800102</v>
      </c>
      <c r="S27" s="13">
        <v>6351.1181871728204</v>
      </c>
      <c r="T27" s="13">
        <v>3955.5738146323301</v>
      </c>
      <c r="U27" s="13">
        <v>3424.3123980996402</v>
      </c>
      <c r="V27" s="13">
        <v>2788.0592710841202</v>
      </c>
      <c r="W27" s="13">
        <v>6730.3444657535201</v>
      </c>
      <c r="X27" s="13">
        <v>2710.9910239487899</v>
      </c>
      <c r="Y27" s="13">
        <v>4287.2982046744701</v>
      </c>
      <c r="Z27" s="13">
        <v>10350.8687815299</v>
      </c>
      <c r="AA27" s="13">
        <v>7721.5994873089103</v>
      </c>
      <c r="AB27" s="2"/>
      <c r="AC27" s="7">
        <v>6.5117420547687599E-2</v>
      </c>
      <c r="AD27" s="7">
        <v>0.30555097333914899</v>
      </c>
      <c r="AE27">
        <f t="shared" si="0"/>
        <v>0.60888833185667535</v>
      </c>
    </row>
    <row r="28" spans="1:31" x14ac:dyDescent="0.2">
      <c r="A28" s="1" t="s">
        <v>21</v>
      </c>
      <c r="B28" s="1">
        <v>1.67</v>
      </c>
      <c r="C28" s="1">
        <v>114.06610000000001</v>
      </c>
      <c r="D28" s="2">
        <v>5257.5147719160796</v>
      </c>
      <c r="E28" s="13">
        <v>5880.6432915907499</v>
      </c>
      <c r="F28" s="13">
        <v>5632.0516896197096</v>
      </c>
      <c r="G28" s="13">
        <v>4644.9059616745799</v>
      </c>
      <c r="H28" s="13">
        <v>6439.2478999044297</v>
      </c>
      <c r="I28" s="13">
        <v>13592.143036941899</v>
      </c>
      <c r="J28" s="13">
        <v>6792.2434556874796</v>
      </c>
      <c r="K28" s="13">
        <v>4038.7060766405398</v>
      </c>
      <c r="L28" s="13">
        <v>10281.026850877801</v>
      </c>
      <c r="M28" s="13">
        <v>7906.6608913760801</v>
      </c>
      <c r="N28" s="13">
        <v>8326.0852106752991</v>
      </c>
      <c r="O28" s="13">
        <v>4366.4032212531702</v>
      </c>
      <c r="P28" s="13">
        <v>4128.5385540173202</v>
      </c>
      <c r="Q28" s="13">
        <v>4303.7677827704201</v>
      </c>
      <c r="R28" s="13">
        <v>4644.1652127668203</v>
      </c>
      <c r="S28" s="13">
        <v>6745.0297337666198</v>
      </c>
      <c r="T28" s="13">
        <v>3951.8215713761501</v>
      </c>
      <c r="U28" s="13">
        <v>4915.3607413039999</v>
      </c>
      <c r="V28" s="13">
        <v>4688.3344180966396</v>
      </c>
      <c r="W28" s="13">
        <v>6054.7690992768403</v>
      </c>
      <c r="X28" s="13">
        <v>4140.1355385204997</v>
      </c>
      <c r="Y28" s="13">
        <v>5624.5483930298797</v>
      </c>
      <c r="Z28" s="13">
        <v>11045.526117445401</v>
      </c>
      <c r="AA28" s="13">
        <v>7617.1052083877503</v>
      </c>
      <c r="AB28" s="2"/>
      <c r="AC28" s="7">
        <v>0.66054920520167304</v>
      </c>
      <c r="AD28" s="7">
        <v>0.85730854292131997</v>
      </c>
      <c r="AE28">
        <f t="shared" si="0"/>
        <v>0.13864869657592352</v>
      </c>
    </row>
    <row r="29" spans="1:31" x14ac:dyDescent="0.2">
      <c r="A29" s="1" t="s">
        <v>22</v>
      </c>
      <c r="B29" s="1">
        <v>1.67</v>
      </c>
      <c r="C29" s="1">
        <v>132.10130000000001</v>
      </c>
      <c r="D29" s="2">
        <v>2579.1031012216299</v>
      </c>
      <c r="E29" s="13">
        <v>2042.73420034286</v>
      </c>
      <c r="F29" s="13">
        <v>2208.9011888557002</v>
      </c>
      <c r="G29" s="13">
        <v>2085.2516256446202</v>
      </c>
      <c r="H29" s="13">
        <v>2294.61301396003</v>
      </c>
      <c r="I29" s="13">
        <v>1616.5202772682801</v>
      </c>
      <c r="J29" s="13">
        <v>2046.39879342827</v>
      </c>
      <c r="K29" s="13">
        <v>2200.34704756052</v>
      </c>
      <c r="L29" s="13">
        <v>1624.9138282645099</v>
      </c>
      <c r="M29" s="13">
        <v>1512.0156197495401</v>
      </c>
      <c r="N29" s="13">
        <v>2386.0282102360702</v>
      </c>
      <c r="O29" s="13">
        <v>2112.6296369684701</v>
      </c>
      <c r="P29" s="13">
        <v>2603.6543576961899</v>
      </c>
      <c r="Q29" s="13">
        <v>2176.3533358907398</v>
      </c>
      <c r="R29" s="13">
        <v>1265.7269603448999</v>
      </c>
      <c r="S29" s="13">
        <v>939.33476968795503</v>
      </c>
      <c r="T29" s="13">
        <v>2044.0258207515001</v>
      </c>
      <c r="U29" s="13">
        <v>1604.35243496108</v>
      </c>
      <c r="V29" s="13">
        <v>1379.5596567068501</v>
      </c>
      <c r="W29" s="13">
        <v>1330.5353948182601</v>
      </c>
      <c r="X29" s="13">
        <v>1022.54372125689</v>
      </c>
      <c r="Y29" s="13">
        <v>2451.9150874474099</v>
      </c>
      <c r="Z29" s="13">
        <v>1351.11781552261</v>
      </c>
      <c r="AA29" s="13">
        <v>1386.5582560072601</v>
      </c>
      <c r="AB29" s="2"/>
      <c r="AC29" s="7">
        <v>2.1114910066706099E-3</v>
      </c>
      <c r="AD29" s="7">
        <v>6.4400475703453502E-2</v>
      </c>
      <c r="AE29">
        <f t="shared" si="0"/>
        <v>0.51154924209714148</v>
      </c>
    </row>
    <row r="30" spans="1:31" x14ac:dyDescent="0.2">
      <c r="A30" s="1" t="s">
        <v>23</v>
      </c>
      <c r="B30" s="1">
        <v>1.67</v>
      </c>
      <c r="C30" s="1">
        <v>162.11240000000001</v>
      </c>
      <c r="D30" s="2">
        <v>44558.358843641603</v>
      </c>
      <c r="E30" s="13">
        <v>21645.171508286599</v>
      </c>
      <c r="F30" s="13">
        <v>21277.905589999998</v>
      </c>
      <c r="G30" s="13">
        <v>24393.3019891115</v>
      </c>
      <c r="H30" s="13">
        <v>23995.987350655902</v>
      </c>
      <c r="I30" s="13">
        <v>28871.302342196901</v>
      </c>
      <c r="J30" s="13">
        <v>27592.7227829164</v>
      </c>
      <c r="K30" s="13">
        <v>19289.4471930002</v>
      </c>
      <c r="L30" s="13">
        <v>23535.5621924564</v>
      </c>
      <c r="M30" s="13">
        <v>19440.121952744601</v>
      </c>
      <c r="N30" s="13">
        <v>24644.0842847489</v>
      </c>
      <c r="O30" s="13">
        <v>24707.4244793783</v>
      </c>
      <c r="P30" s="13">
        <v>25383.540550629699</v>
      </c>
      <c r="Q30" s="13">
        <v>35022.431317028299</v>
      </c>
      <c r="R30" s="13">
        <v>21312.176959955701</v>
      </c>
      <c r="S30" s="13">
        <v>17491.592429620599</v>
      </c>
      <c r="T30" s="13">
        <v>16121.289008080599</v>
      </c>
      <c r="U30" s="13">
        <v>23044.821306435198</v>
      </c>
      <c r="V30" s="13">
        <v>19004.525844682299</v>
      </c>
      <c r="W30" s="13">
        <v>28836.816620434402</v>
      </c>
      <c r="X30" s="13">
        <v>29528.690750257501</v>
      </c>
      <c r="Y30" s="13">
        <v>18881.112228620299</v>
      </c>
      <c r="Z30" s="13">
        <v>40216.859450151002</v>
      </c>
      <c r="AA30" s="13">
        <v>33637.487832594597</v>
      </c>
      <c r="AB30" s="2"/>
      <c r="AC30" s="7">
        <v>0.39586289462764701</v>
      </c>
      <c r="AD30" s="7">
        <v>0.80136122642296603</v>
      </c>
      <c r="AE30">
        <f t="shared" si="0"/>
        <v>6.9148796147449412E-2</v>
      </c>
    </row>
    <row r="31" spans="1:31" x14ac:dyDescent="0.2">
      <c r="A31" s="1" t="s">
        <v>24</v>
      </c>
      <c r="B31" s="1">
        <v>1.67</v>
      </c>
      <c r="C31" s="1">
        <v>188.06979999999999</v>
      </c>
      <c r="D31" s="2">
        <v>632.15694457370705</v>
      </c>
      <c r="E31" s="13">
        <v>702.55950566047397</v>
      </c>
      <c r="F31" s="13">
        <v>847.90382004309902</v>
      </c>
      <c r="G31" s="13">
        <v>724.48536873600199</v>
      </c>
      <c r="H31" s="13">
        <v>777.84615444692804</v>
      </c>
      <c r="I31" s="13">
        <v>490.263426557446</v>
      </c>
      <c r="J31" s="13">
        <v>734.33144964799703</v>
      </c>
      <c r="K31" s="13">
        <v>751.432562273911</v>
      </c>
      <c r="L31" s="13">
        <v>398.69463132311898</v>
      </c>
      <c r="M31" s="13">
        <v>415.60305147970502</v>
      </c>
      <c r="N31" s="13">
        <v>651.07606134437503</v>
      </c>
      <c r="O31" s="13">
        <v>679.42667865948704</v>
      </c>
      <c r="P31" s="13">
        <v>946.42699943572802</v>
      </c>
      <c r="Q31" s="13">
        <v>910.06167181504497</v>
      </c>
      <c r="R31" s="13">
        <v>683.47988104813896</v>
      </c>
      <c r="S31" s="13">
        <v>532.57649092225404</v>
      </c>
      <c r="T31" s="13">
        <v>651.06092793902701</v>
      </c>
      <c r="U31" s="13">
        <v>486.413399612224</v>
      </c>
      <c r="V31" s="13">
        <v>512.39339807586305</v>
      </c>
      <c r="W31" s="13">
        <v>467.24740739999999</v>
      </c>
      <c r="X31" s="13">
        <v>400.83100545484302</v>
      </c>
      <c r="Y31" s="13">
        <v>861.74200209605397</v>
      </c>
      <c r="Z31" s="13">
        <v>383.56043704494499</v>
      </c>
      <c r="AA31" s="13">
        <v>606.26959802860404</v>
      </c>
      <c r="AB31" s="2"/>
      <c r="AC31" s="7">
        <v>4.9813832534257002E-2</v>
      </c>
      <c r="AD31" s="7">
        <v>0.27624034405360698</v>
      </c>
      <c r="AE31">
        <f t="shared" si="0"/>
        <v>0.30522940257761588</v>
      </c>
    </row>
    <row r="32" spans="1:31" x14ac:dyDescent="0.2">
      <c r="A32" s="1" t="s">
        <v>25</v>
      </c>
      <c r="B32" s="1">
        <v>1.72</v>
      </c>
      <c r="C32" s="1">
        <v>120.0802</v>
      </c>
      <c r="D32" s="2">
        <v>561.57250515363603</v>
      </c>
      <c r="E32" s="13">
        <v>784.33005636882399</v>
      </c>
      <c r="F32" s="13">
        <v>1050.0082436305399</v>
      </c>
      <c r="G32" s="13">
        <v>861.34045576520805</v>
      </c>
      <c r="H32" s="13">
        <v>1128.91719764763</v>
      </c>
      <c r="I32" s="13">
        <v>1719.70181738885</v>
      </c>
      <c r="J32" s="13">
        <v>446.88033500704</v>
      </c>
      <c r="K32" s="13">
        <v>899.89490732612603</v>
      </c>
      <c r="L32" s="13">
        <v>1024.08131120711</v>
      </c>
      <c r="M32" s="13">
        <v>599.35036189889297</v>
      </c>
      <c r="N32" s="13">
        <v>1109.76613655494</v>
      </c>
      <c r="O32" s="13">
        <v>767.60342466876705</v>
      </c>
      <c r="P32" s="13">
        <v>1297.5467914066101</v>
      </c>
      <c r="Q32" s="13">
        <v>121.77828531710099</v>
      </c>
      <c r="R32" s="13">
        <v>663.07317526186102</v>
      </c>
      <c r="S32" s="13">
        <v>642.511955914944</v>
      </c>
      <c r="T32" s="13">
        <v>954.63990047710604</v>
      </c>
      <c r="U32" s="13">
        <v>965.567077134751</v>
      </c>
      <c r="V32" s="13">
        <v>719.42685189840995</v>
      </c>
      <c r="W32" s="13">
        <v>696.85956075860395</v>
      </c>
      <c r="X32" s="13">
        <v>665.09185581727502</v>
      </c>
      <c r="Y32" s="13">
        <v>1173.4570054350299</v>
      </c>
      <c r="Z32" s="13">
        <v>853.51389514507503</v>
      </c>
      <c r="AA32" s="13">
        <v>660.87387471340401</v>
      </c>
      <c r="AB32" s="2"/>
      <c r="AC32" s="7">
        <v>0.50071126137538602</v>
      </c>
      <c r="AD32" s="7">
        <v>0.80136122642296603</v>
      </c>
      <c r="AE32">
        <f t="shared" si="0"/>
        <v>0.14456923825042536</v>
      </c>
    </row>
    <row r="33" spans="1:31" x14ac:dyDescent="0.2">
      <c r="A33" s="1" t="s">
        <v>26</v>
      </c>
      <c r="B33" s="1">
        <v>1.72</v>
      </c>
      <c r="C33" s="1">
        <v>166.0857</v>
      </c>
      <c r="D33" s="2">
        <v>2800.2411468689302</v>
      </c>
      <c r="E33" s="13">
        <v>1995.0366301592301</v>
      </c>
      <c r="F33" s="13">
        <v>2187.6168361386399</v>
      </c>
      <c r="G33" s="13">
        <v>2623.8299899766398</v>
      </c>
      <c r="H33" s="13">
        <v>2929.6905266603198</v>
      </c>
      <c r="I33" s="13">
        <v>4050.8342353677999</v>
      </c>
      <c r="J33" s="13">
        <v>2301.9572291066002</v>
      </c>
      <c r="K33" s="13">
        <v>2340.0750356506201</v>
      </c>
      <c r="L33" s="13">
        <v>2440.5522250885001</v>
      </c>
      <c r="M33" s="13">
        <v>1774.0161307706901</v>
      </c>
      <c r="N33" s="13">
        <v>2529.33575470716</v>
      </c>
      <c r="O33" s="13">
        <v>2119.36360060166</v>
      </c>
      <c r="P33" s="13">
        <v>2461.1556903041401</v>
      </c>
      <c r="Q33" s="13">
        <v>2065.7602063378399</v>
      </c>
      <c r="R33" s="13">
        <v>1993.4945089180301</v>
      </c>
      <c r="S33" s="13">
        <v>1326.95248869074</v>
      </c>
      <c r="T33" s="13">
        <v>1789.35817165754</v>
      </c>
      <c r="U33" s="13">
        <v>1741.60100774331</v>
      </c>
      <c r="V33" s="13">
        <v>1372.41855548033</v>
      </c>
      <c r="W33" s="13">
        <v>1643.6238512600301</v>
      </c>
      <c r="X33" s="13">
        <v>1390.1835719999999</v>
      </c>
      <c r="Y33" s="13">
        <v>2148.8703937231899</v>
      </c>
      <c r="Z33" s="13">
        <v>1344.5664812710199</v>
      </c>
      <c r="AA33" s="13">
        <v>2065.08444507586</v>
      </c>
      <c r="AB33" s="2"/>
      <c r="AC33" s="7">
        <v>3.16908681986516E-4</v>
      </c>
      <c r="AD33" s="7">
        <v>1.9331429601177501E-2</v>
      </c>
      <c r="AE33">
        <f t="shared" si="0"/>
        <v>0.55630887108534544</v>
      </c>
    </row>
    <row r="34" spans="1:31" x14ac:dyDescent="0.2">
      <c r="A34" s="1" t="s">
        <v>27</v>
      </c>
      <c r="B34" s="1">
        <v>1.73</v>
      </c>
      <c r="C34" s="1">
        <v>132.1018</v>
      </c>
      <c r="D34" s="2">
        <v>2634.6696441888298</v>
      </c>
      <c r="E34" s="13">
        <v>2107.4225029999998</v>
      </c>
      <c r="F34" s="13">
        <v>1902.55334394345</v>
      </c>
      <c r="G34" s="13">
        <v>2537.6750178903999</v>
      </c>
      <c r="H34" s="13">
        <v>2760.54578698351</v>
      </c>
      <c r="I34" s="13">
        <v>2093.2326657061699</v>
      </c>
      <c r="J34" s="13">
        <v>2306.9262586582299</v>
      </c>
      <c r="K34" s="13">
        <v>2202.0663608769801</v>
      </c>
      <c r="L34" s="13">
        <v>1817.02058644777</v>
      </c>
      <c r="M34" s="13">
        <v>2184.3573437537402</v>
      </c>
      <c r="N34" s="13">
        <v>2324.9516493874298</v>
      </c>
      <c r="O34" s="13">
        <v>2134.4206263640899</v>
      </c>
      <c r="P34" s="13">
        <v>3070.0182862411698</v>
      </c>
      <c r="Q34" s="13">
        <v>1850.5530781523</v>
      </c>
      <c r="R34" s="13">
        <v>1514.8350824720301</v>
      </c>
      <c r="S34" s="13">
        <v>1724.74193693644</v>
      </c>
      <c r="T34" s="13">
        <v>2507.7264996455701</v>
      </c>
      <c r="U34" s="13">
        <v>1869.7135924890199</v>
      </c>
      <c r="V34" s="13">
        <v>1919.79486938797</v>
      </c>
      <c r="W34" s="13">
        <v>1731.0385397254099</v>
      </c>
      <c r="X34" s="13">
        <v>2187.5477856258199</v>
      </c>
      <c r="Y34" s="13">
        <v>2998.0148616372098</v>
      </c>
      <c r="Z34" s="13">
        <v>1044.3747324615699</v>
      </c>
      <c r="AA34" s="13">
        <v>1497.59775905226</v>
      </c>
      <c r="AB34" s="2"/>
      <c r="AC34" s="7">
        <v>4.3371652045041301E-2</v>
      </c>
      <c r="AD34" s="7">
        <v>0.27624034405360698</v>
      </c>
      <c r="AE34">
        <f t="shared" si="0"/>
        <v>0.26367464881200703</v>
      </c>
    </row>
    <row r="35" spans="1:31" x14ac:dyDescent="0.2">
      <c r="A35" s="1" t="s">
        <v>28</v>
      </c>
      <c r="B35" s="1">
        <v>1.8</v>
      </c>
      <c r="C35" s="1">
        <v>268.1046</v>
      </c>
      <c r="D35" s="2">
        <v>9749.8555108925393</v>
      </c>
      <c r="E35" s="13">
        <v>14267.298715684599</v>
      </c>
      <c r="F35" s="13">
        <v>6214.75761860904</v>
      </c>
      <c r="G35" s="13">
        <v>11352.710513332901</v>
      </c>
      <c r="H35" s="13">
        <v>5818.3008858415396</v>
      </c>
      <c r="I35" s="13">
        <v>1238.26087841196</v>
      </c>
      <c r="J35" s="13">
        <v>8211.7804396213505</v>
      </c>
      <c r="K35" s="13">
        <v>9930.78341545685</v>
      </c>
      <c r="L35" s="13">
        <v>4105.0596357840304</v>
      </c>
      <c r="M35" s="13">
        <v>8146.8363411627797</v>
      </c>
      <c r="N35" s="13">
        <v>3664.8970961065802</v>
      </c>
      <c r="O35" s="13">
        <v>8877.85794038114</v>
      </c>
      <c r="P35" s="13">
        <v>4265.0667988306604</v>
      </c>
      <c r="Q35" s="13">
        <v>8038.7445432298</v>
      </c>
      <c r="R35" s="13">
        <v>8000.8374557144698</v>
      </c>
      <c r="S35" s="13">
        <v>5460.5198152216999</v>
      </c>
      <c r="T35" s="13">
        <v>6442.16662245309</v>
      </c>
      <c r="U35" s="13">
        <v>6414.5503649996999</v>
      </c>
      <c r="V35" s="13">
        <v>12347.2744695369</v>
      </c>
      <c r="W35" s="13">
        <v>4499.7593561470203</v>
      </c>
      <c r="X35" s="13">
        <v>4824.2352470135002</v>
      </c>
      <c r="Y35" s="13">
        <v>9928.2267523799001</v>
      </c>
      <c r="Z35" s="13">
        <v>9197.7426239066008</v>
      </c>
      <c r="AA35" s="13">
        <v>8396.4836101234396</v>
      </c>
      <c r="AB35" s="2"/>
      <c r="AC35" s="7">
        <v>0.88361745938136804</v>
      </c>
      <c r="AD35" s="7">
        <v>0.962511875397562</v>
      </c>
      <c r="AE35">
        <f t="shared" si="0"/>
        <v>-2.5252153443957311E-2</v>
      </c>
    </row>
    <row r="36" spans="1:31" x14ac:dyDescent="0.2">
      <c r="A36" s="1" t="s">
        <v>29</v>
      </c>
      <c r="B36" s="1">
        <v>1.85</v>
      </c>
      <c r="C36" s="1">
        <v>104.07040000000001</v>
      </c>
      <c r="D36" s="2">
        <v>625.01318802058995</v>
      </c>
      <c r="E36" s="13">
        <v>1144.48076527628</v>
      </c>
      <c r="F36" s="13">
        <v>815.46670385521895</v>
      </c>
      <c r="G36" s="13">
        <v>400.99814359930298</v>
      </c>
      <c r="H36" s="13">
        <v>698.84556291054798</v>
      </c>
      <c r="I36" s="13">
        <v>1166.5345755690901</v>
      </c>
      <c r="J36" s="13">
        <v>812.14891390384605</v>
      </c>
      <c r="K36" s="13">
        <v>974.12383782872996</v>
      </c>
      <c r="L36" s="13">
        <v>1064.2236829774899</v>
      </c>
      <c r="M36" s="13">
        <v>896.10874033873597</v>
      </c>
      <c r="N36" s="13">
        <v>719.90067146281206</v>
      </c>
      <c r="O36" s="13">
        <v>715.90428022447998</v>
      </c>
      <c r="P36" s="13">
        <v>477.12539679916102</v>
      </c>
      <c r="Q36" s="13">
        <v>1225.97674169841</v>
      </c>
      <c r="R36" s="13">
        <v>953.59565869999994</v>
      </c>
      <c r="S36" s="13">
        <v>849.60589808932605</v>
      </c>
      <c r="T36" s="13">
        <v>748.07961639078496</v>
      </c>
      <c r="U36" s="13">
        <v>1057.70834472248</v>
      </c>
      <c r="V36" s="13">
        <v>1160.3723481429399</v>
      </c>
      <c r="W36" s="13">
        <v>819.974178964732</v>
      </c>
      <c r="X36" s="13">
        <v>1091.9853360181301</v>
      </c>
      <c r="Y36" s="13">
        <v>1001.80010880247</v>
      </c>
      <c r="Z36" s="13">
        <v>1252.3412517556501</v>
      </c>
      <c r="AA36" s="13">
        <v>915.56005300957395</v>
      </c>
      <c r="AB36" s="2"/>
      <c r="AC36" s="7">
        <v>0.12073854334140401</v>
      </c>
      <c r="AD36" s="7">
        <v>0.38763427072766599</v>
      </c>
      <c r="AE36">
        <f t="shared" si="0"/>
        <v>-0.2327268441564854</v>
      </c>
    </row>
    <row r="37" spans="1:31" x14ac:dyDescent="0.2">
      <c r="A37" s="1" t="s">
        <v>30</v>
      </c>
      <c r="B37" s="1">
        <v>1.86</v>
      </c>
      <c r="C37" s="1">
        <v>172.1437</v>
      </c>
      <c r="D37" s="2">
        <v>1173.4550335889901</v>
      </c>
      <c r="E37" s="13">
        <v>1153.20023552777</v>
      </c>
      <c r="F37" s="13">
        <v>1960.28632639743</v>
      </c>
      <c r="G37" s="13">
        <v>1365.98982742721</v>
      </c>
      <c r="H37" s="13">
        <v>1005.07847688487</v>
      </c>
      <c r="I37" s="13">
        <v>792.86451457851797</v>
      </c>
      <c r="J37" s="13">
        <v>571.18241058560898</v>
      </c>
      <c r="K37" s="13">
        <v>1081.5460025519401</v>
      </c>
      <c r="L37" s="13">
        <v>898.75351814127396</v>
      </c>
      <c r="M37" s="13">
        <v>494.13931889999998</v>
      </c>
      <c r="N37" s="13">
        <v>1277.41571656108</v>
      </c>
      <c r="O37" s="13">
        <v>1297.3286610452601</v>
      </c>
      <c r="P37" s="13">
        <v>1164.3541560414201</v>
      </c>
      <c r="Q37" s="13">
        <v>1221.7662332662701</v>
      </c>
      <c r="R37" s="13">
        <v>784.89852674396798</v>
      </c>
      <c r="S37" s="13">
        <v>411.56972121137699</v>
      </c>
      <c r="T37" s="13">
        <v>1358.6287714904199</v>
      </c>
      <c r="U37" s="13">
        <v>1264.91297606071</v>
      </c>
      <c r="V37" s="13">
        <v>805.40738846946397</v>
      </c>
      <c r="W37" s="13">
        <v>552.46025212060204</v>
      </c>
      <c r="X37" s="13">
        <v>882.95337465217699</v>
      </c>
      <c r="Y37" s="13">
        <v>773.68951824610099</v>
      </c>
      <c r="Z37" s="13">
        <v>922.41927632197905</v>
      </c>
      <c r="AA37" s="13">
        <v>824.21095992666403</v>
      </c>
      <c r="AB37" s="2"/>
      <c r="AC37" s="7">
        <v>8.4106057762826897E-2</v>
      </c>
      <c r="AD37" s="7">
        <v>0.32065434522077801</v>
      </c>
      <c r="AE37">
        <f t="shared" si="0"/>
        <v>0.36362411526868288</v>
      </c>
    </row>
    <row r="38" spans="1:31" x14ac:dyDescent="0.2">
      <c r="A38" s="1" t="s">
        <v>31</v>
      </c>
      <c r="B38" s="1">
        <v>1.91</v>
      </c>
      <c r="C38" s="1">
        <v>137.04490000000001</v>
      </c>
      <c r="D38" s="2">
        <v>1385.63748610723</v>
      </c>
      <c r="E38" s="13">
        <v>1514.95668841463</v>
      </c>
      <c r="F38" s="13">
        <v>1554.2043586197201</v>
      </c>
      <c r="G38" s="13">
        <v>1572.3943561641199</v>
      </c>
      <c r="H38" s="13">
        <v>1973.2938048015901</v>
      </c>
      <c r="I38" s="13">
        <v>2214.4597259879502</v>
      </c>
      <c r="J38" s="13">
        <v>1367.9146462598801</v>
      </c>
      <c r="K38" s="13">
        <v>1433.1971095783799</v>
      </c>
      <c r="L38" s="13">
        <v>1996.0794481658099</v>
      </c>
      <c r="M38" s="13">
        <v>1422.2289829613501</v>
      </c>
      <c r="N38" s="13">
        <v>1465.70388424408</v>
      </c>
      <c r="O38" s="13">
        <v>1622.4616232804899</v>
      </c>
      <c r="P38" s="13">
        <v>2634.3157571439401</v>
      </c>
      <c r="Q38" s="13">
        <v>1770.8368220335601</v>
      </c>
      <c r="R38" s="13">
        <v>1391.8241580885399</v>
      </c>
      <c r="S38" s="13">
        <v>1408.80401461675</v>
      </c>
      <c r="T38" s="13">
        <v>2247.6610661285199</v>
      </c>
      <c r="U38" s="13">
        <v>1683.0704014538201</v>
      </c>
      <c r="V38" s="13">
        <v>1850.4540149545701</v>
      </c>
      <c r="W38" s="13">
        <v>1137.4416371535999</v>
      </c>
      <c r="X38" s="13">
        <v>846.538380258747</v>
      </c>
      <c r="Y38" s="13">
        <v>1962.69863436942</v>
      </c>
      <c r="Z38" s="13">
        <v>1859.15941346967</v>
      </c>
      <c r="AA38" s="13">
        <v>1437.6250357077099</v>
      </c>
      <c r="AB38" s="2"/>
      <c r="AC38" s="7">
        <v>0.57803104856738496</v>
      </c>
      <c r="AD38" s="7">
        <v>0.80136122642296603</v>
      </c>
      <c r="AE38">
        <f t="shared" si="0"/>
        <v>0.11102324739291052</v>
      </c>
    </row>
    <row r="39" spans="1:31" x14ac:dyDescent="0.2">
      <c r="A39" s="1" t="s">
        <v>32</v>
      </c>
      <c r="B39" s="1">
        <v>2.02</v>
      </c>
      <c r="C39" s="1">
        <v>154.0573</v>
      </c>
      <c r="D39" s="2">
        <v>7425.0920708417598</v>
      </c>
      <c r="E39" s="13">
        <v>8348.4539582866</v>
      </c>
      <c r="F39" s="13">
        <v>6532.87914710326</v>
      </c>
      <c r="G39" s="13">
        <v>6727.96650490295</v>
      </c>
      <c r="H39" s="13">
        <v>5460.0197749182498</v>
      </c>
      <c r="I39" s="13">
        <v>8539.3489358588704</v>
      </c>
      <c r="J39" s="13">
        <v>7670.81147131528</v>
      </c>
      <c r="K39" s="13">
        <v>7927.9064913706598</v>
      </c>
      <c r="L39" s="13">
        <v>9064.88735996184</v>
      </c>
      <c r="M39" s="13">
        <v>7837.4793801545502</v>
      </c>
      <c r="N39" s="13">
        <v>5898.7050333339002</v>
      </c>
      <c r="O39" s="13">
        <v>5496.5289717780097</v>
      </c>
      <c r="P39" s="13">
        <v>5497.0519474763296</v>
      </c>
      <c r="Q39" s="13">
        <v>7766.9289181389704</v>
      </c>
      <c r="R39" s="13">
        <v>7676.5803900739202</v>
      </c>
      <c r="S39" s="13">
        <v>8376.4018044726799</v>
      </c>
      <c r="T39" s="13">
        <v>7700.8544359507396</v>
      </c>
      <c r="U39" s="13">
        <v>7592.2403250321504</v>
      </c>
      <c r="V39" s="13">
        <v>9265.2564250987107</v>
      </c>
      <c r="W39" s="13">
        <v>6625.6943700877</v>
      </c>
      <c r="X39" s="13">
        <v>10145.4235041024</v>
      </c>
      <c r="Y39" s="13">
        <v>6895.0948144213598</v>
      </c>
      <c r="Z39" s="13">
        <v>6858.0228872785601</v>
      </c>
      <c r="AA39" s="13">
        <v>6875.4950832279501</v>
      </c>
      <c r="AB39" s="2"/>
      <c r="AC39" s="7">
        <v>0.36409642936527098</v>
      </c>
      <c r="AD39" s="7">
        <v>0.79321007826005496</v>
      </c>
      <c r="AE39">
        <f t="shared" si="0"/>
        <v>-0.12438050275812666</v>
      </c>
    </row>
    <row r="40" spans="1:31" x14ac:dyDescent="0.2">
      <c r="A40" s="1" t="s">
        <v>33</v>
      </c>
      <c r="B40" s="1">
        <v>2.0299999999999998</v>
      </c>
      <c r="C40" s="1">
        <v>132.0761</v>
      </c>
      <c r="D40" s="2">
        <v>213816.91822125501</v>
      </c>
      <c r="E40" s="13">
        <v>255041.59008441801</v>
      </c>
      <c r="F40" s="13">
        <v>199564.95902394899</v>
      </c>
      <c r="G40" s="13">
        <v>183950.634227161</v>
      </c>
      <c r="H40" s="13">
        <v>165987.85192535099</v>
      </c>
      <c r="I40" s="13">
        <v>227953.48755266599</v>
      </c>
      <c r="J40" s="13">
        <v>215320.14810371</v>
      </c>
      <c r="K40" s="13">
        <v>218763.34619186301</v>
      </c>
      <c r="L40" s="13">
        <v>230272.605719941</v>
      </c>
      <c r="M40" s="13">
        <v>209903.91988189399</v>
      </c>
      <c r="N40" s="13">
        <v>191959.704207061</v>
      </c>
      <c r="O40" s="13">
        <v>197162.068403985</v>
      </c>
      <c r="P40" s="13">
        <v>175427.56686728701</v>
      </c>
      <c r="Q40" s="13">
        <v>245098.49986830499</v>
      </c>
      <c r="R40" s="13">
        <v>206390.09399778899</v>
      </c>
      <c r="S40" s="13">
        <v>237076.61837988</v>
      </c>
      <c r="T40" s="13">
        <v>228580.075065215</v>
      </c>
      <c r="U40" s="13">
        <v>206694.523222738</v>
      </c>
      <c r="V40" s="13">
        <v>281563.44313401502</v>
      </c>
      <c r="W40" s="13">
        <v>201463.36515436901</v>
      </c>
      <c r="X40" s="13">
        <v>289784.89380327699</v>
      </c>
      <c r="Y40" s="13">
        <v>215485.40560557201</v>
      </c>
      <c r="Z40" s="13">
        <v>207191.360686834</v>
      </c>
      <c r="AA40" s="13">
        <v>205864.81455341299</v>
      </c>
      <c r="AB40" s="2"/>
      <c r="AC40" s="7">
        <v>0.25353587959989798</v>
      </c>
      <c r="AD40" s="7">
        <v>0.67242124589538199</v>
      </c>
      <c r="AE40">
        <f t="shared" ref="AE40:AE68" si="1">+LOG((AVERAGE(D40:Q40)/AVERAGE(R40:AA40)),2)</f>
        <v>-0.12350989476133965</v>
      </c>
    </row>
    <row r="41" spans="1:31" x14ac:dyDescent="0.2">
      <c r="A41" s="1" t="s">
        <v>34</v>
      </c>
      <c r="B41" s="1">
        <v>2.06</v>
      </c>
      <c r="C41" s="1">
        <v>210.0797</v>
      </c>
      <c r="D41" s="2">
        <v>30924.757360668998</v>
      </c>
      <c r="E41" s="13">
        <v>27816.795146562701</v>
      </c>
      <c r="F41" s="13">
        <v>21556.4107307296</v>
      </c>
      <c r="G41" s="13">
        <v>29975.3272349865</v>
      </c>
      <c r="H41" s="13">
        <v>26762.080091321699</v>
      </c>
      <c r="I41" s="13">
        <v>14768.3982333968</v>
      </c>
      <c r="J41" s="13">
        <v>19072.950451050601</v>
      </c>
      <c r="K41" s="13">
        <v>34634.773894892198</v>
      </c>
      <c r="L41" s="13">
        <v>16401.566176166602</v>
      </c>
      <c r="M41" s="13">
        <v>18818.843231726099</v>
      </c>
      <c r="N41" s="13">
        <v>24647.116096017198</v>
      </c>
      <c r="O41" s="13">
        <v>27250.171891977701</v>
      </c>
      <c r="P41" s="13">
        <v>28702.643810773101</v>
      </c>
      <c r="Q41" s="13">
        <v>31765.1066394886</v>
      </c>
      <c r="R41" s="13">
        <v>20709.978451585601</v>
      </c>
      <c r="S41" s="13">
        <v>26698.374401815501</v>
      </c>
      <c r="T41" s="13">
        <v>30704.019223904001</v>
      </c>
      <c r="U41" s="13">
        <v>21314.054147543098</v>
      </c>
      <c r="V41" s="13">
        <v>20485.023082211301</v>
      </c>
      <c r="W41" s="13">
        <v>16532.859455924499</v>
      </c>
      <c r="X41" s="13">
        <v>28998.064016058499</v>
      </c>
      <c r="Y41" s="13">
        <v>29476.740747703501</v>
      </c>
      <c r="Z41" s="13">
        <v>20609.591914965698</v>
      </c>
      <c r="AA41" s="13">
        <v>22340.262535573202</v>
      </c>
      <c r="AB41" s="2"/>
      <c r="AC41" s="7">
        <v>0.57803104856738496</v>
      </c>
      <c r="AD41" s="7">
        <v>0.80136122642296603</v>
      </c>
      <c r="AE41">
        <f t="shared" si="1"/>
        <v>8.4470423132666769E-2</v>
      </c>
    </row>
    <row r="42" spans="1:31" x14ac:dyDescent="0.2">
      <c r="A42" s="1" t="s">
        <v>35</v>
      </c>
      <c r="B42" s="1">
        <v>2.0699999999999998</v>
      </c>
      <c r="C42" s="1">
        <v>144.10149999999999</v>
      </c>
      <c r="D42" s="2">
        <v>1166.3774887945599</v>
      </c>
      <c r="E42" s="13">
        <v>749.46353066193899</v>
      </c>
      <c r="F42" s="13">
        <v>1701.21091166062</v>
      </c>
      <c r="G42" s="13">
        <v>1784.29355302713</v>
      </c>
      <c r="H42" s="13">
        <v>4884.0080753894699</v>
      </c>
      <c r="I42" s="13">
        <v>1863.0389087163301</v>
      </c>
      <c r="J42" s="13">
        <v>849.27580952882795</v>
      </c>
      <c r="K42" s="13">
        <v>1640.5760771170301</v>
      </c>
      <c r="L42" s="13">
        <v>2266.2782596300099</v>
      </c>
      <c r="M42" s="13">
        <v>1109.6618217411999</v>
      </c>
      <c r="N42" s="13">
        <v>1808.88572675914</v>
      </c>
      <c r="O42" s="13">
        <v>387.57560617819303</v>
      </c>
      <c r="P42" s="13">
        <v>2673.7207652929701</v>
      </c>
      <c r="Q42" s="13">
        <v>536.08544403906706</v>
      </c>
      <c r="R42" s="13">
        <v>1035.2554995079199</v>
      </c>
      <c r="S42" s="13">
        <v>1057.86584714384</v>
      </c>
      <c r="T42" s="13">
        <v>578.22575230423399</v>
      </c>
      <c r="U42" s="13">
        <v>2647.1342401369898</v>
      </c>
      <c r="V42" s="13">
        <v>693.14664143590903</v>
      </c>
      <c r="W42" s="13">
        <v>1163.18064500271</v>
      </c>
      <c r="X42" s="13">
        <v>2427.1208489839701</v>
      </c>
      <c r="Y42" s="13">
        <v>765.313461049902</v>
      </c>
      <c r="Z42" s="13">
        <v>1597.0588143243599</v>
      </c>
      <c r="AA42" s="13">
        <v>2897.81307252131</v>
      </c>
      <c r="AB42" s="2"/>
      <c r="AC42" s="7">
        <v>0.70349931804112098</v>
      </c>
      <c r="AD42" s="7">
        <v>0.87578486531649702</v>
      </c>
      <c r="AE42">
        <f t="shared" si="1"/>
        <v>0.17070267022182334</v>
      </c>
    </row>
    <row r="43" spans="1:31" x14ac:dyDescent="0.2">
      <c r="A43" s="1" t="s">
        <v>36</v>
      </c>
      <c r="B43" s="1">
        <v>2.12</v>
      </c>
      <c r="C43" s="1">
        <v>156.04150000000001</v>
      </c>
      <c r="D43" s="2">
        <v>18323.7406512753</v>
      </c>
      <c r="E43" s="13">
        <v>14981.740541327001</v>
      </c>
      <c r="F43" s="13">
        <v>13191.9990935184</v>
      </c>
      <c r="G43" s="13">
        <v>22063.901647923602</v>
      </c>
      <c r="H43" s="13">
        <v>12861.982723289</v>
      </c>
      <c r="I43" s="13">
        <v>19256.035564634101</v>
      </c>
      <c r="J43" s="13">
        <v>14054.2510359232</v>
      </c>
      <c r="K43" s="13">
        <v>13453.593430029699</v>
      </c>
      <c r="L43" s="13">
        <v>14871.5670504725</v>
      </c>
      <c r="M43" s="13">
        <v>36516.3614932747</v>
      </c>
      <c r="N43" s="13">
        <v>12426.0974037096</v>
      </c>
      <c r="O43" s="13">
        <v>8213.1030287393405</v>
      </c>
      <c r="P43" s="13">
        <v>9031.1393374044001</v>
      </c>
      <c r="Q43" s="13">
        <v>9098.5949645292294</v>
      </c>
      <c r="R43" s="13">
        <v>14925.6535568986</v>
      </c>
      <c r="S43" s="13">
        <v>13535.797864341501</v>
      </c>
      <c r="T43" s="13">
        <v>9789.9396132038401</v>
      </c>
      <c r="U43" s="13">
        <v>20119.4196232293</v>
      </c>
      <c r="V43" s="13">
        <v>12776.631150740301</v>
      </c>
      <c r="W43" s="13">
        <v>11737.1546053617</v>
      </c>
      <c r="X43" s="13">
        <v>16757.392669220699</v>
      </c>
      <c r="Y43" s="13">
        <v>10743.325705261799</v>
      </c>
      <c r="Z43" s="13">
        <v>22998.284820835099</v>
      </c>
      <c r="AA43" s="13">
        <v>12240.606743808299</v>
      </c>
      <c r="AB43" s="2"/>
      <c r="AC43" s="7">
        <v>0.88361745938136804</v>
      </c>
      <c r="AD43" s="7">
        <v>0.962511875397562</v>
      </c>
      <c r="AE43">
        <f t="shared" si="1"/>
        <v>9.8926586079108605E-2</v>
      </c>
    </row>
    <row r="44" spans="1:31" x14ac:dyDescent="0.2">
      <c r="A44" s="1" t="s">
        <v>37</v>
      </c>
      <c r="B44" s="1">
        <v>2.21</v>
      </c>
      <c r="C44" s="1">
        <v>210.13329999999999</v>
      </c>
      <c r="D44" s="2">
        <v>23689.276517505299</v>
      </c>
      <c r="E44" s="13">
        <v>34391.804972157202</v>
      </c>
      <c r="F44" s="13">
        <v>36722.355532123998</v>
      </c>
      <c r="G44" s="13">
        <v>29207.322940739901</v>
      </c>
      <c r="H44" s="13">
        <v>22903.147210031701</v>
      </c>
      <c r="I44" s="13">
        <v>14874.3859031313</v>
      </c>
      <c r="J44" s="13">
        <v>26156.599837156798</v>
      </c>
      <c r="K44" s="13">
        <v>8831.1364241655392</v>
      </c>
      <c r="L44" s="13">
        <v>24846.355725516201</v>
      </c>
      <c r="M44" s="13">
        <v>18587.955500532898</v>
      </c>
      <c r="N44" s="13">
        <v>65998.052793373005</v>
      </c>
      <c r="O44" s="13">
        <v>67903.059126770793</v>
      </c>
      <c r="P44" s="13">
        <v>44156.974294412001</v>
      </c>
      <c r="Q44" s="13">
        <v>49050.630386188997</v>
      </c>
      <c r="R44" s="13">
        <v>26097.003548556699</v>
      </c>
      <c r="S44" s="13">
        <v>10211.0685711601</v>
      </c>
      <c r="T44" s="13">
        <v>6748.2566498363303</v>
      </c>
      <c r="U44" s="13">
        <v>16209.1005785458</v>
      </c>
      <c r="V44" s="13">
        <v>20851.281475444201</v>
      </c>
      <c r="W44" s="13">
        <v>14549.598710960099</v>
      </c>
      <c r="X44" s="13">
        <v>49683.960271092801</v>
      </c>
      <c r="Y44" s="13">
        <v>9802.4349521216409</v>
      </c>
      <c r="Z44" s="13">
        <v>24462.969646434602</v>
      </c>
      <c r="AA44" s="13">
        <v>10681.2326995899</v>
      </c>
      <c r="AB44" s="2"/>
      <c r="AC44" s="7">
        <v>2.8108040147151899E-2</v>
      </c>
      <c r="AD44" s="7">
        <v>0.27624034405360698</v>
      </c>
      <c r="AE44">
        <f t="shared" si="1"/>
        <v>0.81833020476710883</v>
      </c>
    </row>
    <row r="45" spans="1:31" x14ac:dyDescent="0.2">
      <c r="A45" s="1" t="s">
        <v>38</v>
      </c>
      <c r="B45" s="1">
        <v>2.63</v>
      </c>
      <c r="C45" s="1">
        <v>265.11259999999999</v>
      </c>
      <c r="D45" s="2">
        <v>1613.22762355495</v>
      </c>
      <c r="E45" s="13">
        <v>2492.8125218184</v>
      </c>
      <c r="F45" s="13">
        <v>1564.2303170185401</v>
      </c>
      <c r="G45" s="13">
        <v>2417.55287065127</v>
      </c>
      <c r="H45" s="13">
        <v>2174.0421556103302</v>
      </c>
      <c r="I45" s="13">
        <v>789.31909330835401</v>
      </c>
      <c r="J45" s="13">
        <v>1265.66632301609</v>
      </c>
      <c r="K45" s="13">
        <v>3079.3776250000001</v>
      </c>
      <c r="L45" s="13">
        <v>1121.4003598244899</v>
      </c>
      <c r="M45" s="13">
        <v>1577.7433232706801</v>
      </c>
      <c r="N45" s="13">
        <v>1630.0920413205399</v>
      </c>
      <c r="O45" s="13">
        <v>1350.9493690106001</v>
      </c>
      <c r="P45" s="13">
        <v>2141.0649584369298</v>
      </c>
      <c r="Q45" s="13">
        <v>2225.6967463732899</v>
      </c>
      <c r="R45" s="13">
        <v>1530.6267489168799</v>
      </c>
      <c r="S45" s="13">
        <v>1862.0857612497</v>
      </c>
      <c r="T45" s="13">
        <v>1715.0087649339</v>
      </c>
      <c r="U45" s="13">
        <v>1239.7310571027001</v>
      </c>
      <c r="V45" s="13">
        <v>1293.4616271739301</v>
      </c>
      <c r="W45" s="13">
        <v>840.81369927483399</v>
      </c>
      <c r="X45" s="13">
        <v>1842.1292404113799</v>
      </c>
      <c r="Y45" s="13">
        <v>1269.5869940627199</v>
      </c>
      <c r="Z45" s="13">
        <v>1316.9290942292901</v>
      </c>
      <c r="AA45" s="13">
        <v>1235.8870941118</v>
      </c>
      <c r="AB45" s="2"/>
      <c r="AC45" s="7">
        <v>0.107346536993811</v>
      </c>
      <c r="AD45" s="7">
        <v>0.38518463274249898</v>
      </c>
      <c r="AE45">
        <f t="shared" si="1"/>
        <v>0.36143121329908751</v>
      </c>
    </row>
    <row r="46" spans="1:31" x14ac:dyDescent="0.2">
      <c r="A46" s="1" t="s">
        <v>39</v>
      </c>
      <c r="B46" s="1">
        <v>2.67</v>
      </c>
      <c r="C46" s="1">
        <v>169.98519999999999</v>
      </c>
      <c r="D46" s="2">
        <v>342.29852006756602</v>
      </c>
      <c r="E46" s="13">
        <v>420.37328753758197</v>
      </c>
      <c r="F46" s="13">
        <v>216.32406604027</v>
      </c>
      <c r="G46" s="13">
        <v>310.09270345548401</v>
      </c>
      <c r="H46" s="13">
        <v>226.03913288317099</v>
      </c>
      <c r="I46" s="13">
        <v>304.78935247359499</v>
      </c>
      <c r="J46" s="13">
        <v>298.56519366754901</v>
      </c>
      <c r="K46" s="13">
        <v>174.79340697960501</v>
      </c>
      <c r="L46" s="13">
        <v>301.10875387582701</v>
      </c>
      <c r="M46" s="13">
        <v>166.8947368</v>
      </c>
      <c r="N46" s="13">
        <v>159.76364482823701</v>
      </c>
      <c r="O46" s="13">
        <v>220.25992703927801</v>
      </c>
      <c r="P46" s="13">
        <v>246.42733460594999</v>
      </c>
      <c r="Q46" s="13">
        <v>244.80467595141101</v>
      </c>
      <c r="R46" s="13">
        <v>429.72556929723902</v>
      </c>
      <c r="S46" s="13">
        <v>316.531548568939</v>
      </c>
      <c r="T46" s="13">
        <v>237.571520088108</v>
      </c>
      <c r="U46" s="13">
        <v>145.01257597149799</v>
      </c>
      <c r="V46" s="13">
        <v>282.56820589355198</v>
      </c>
      <c r="W46" s="13">
        <v>215.80368565548801</v>
      </c>
      <c r="X46" s="13">
        <v>98.086958839001596</v>
      </c>
      <c r="Y46" s="13">
        <v>236.02262810675501</v>
      </c>
      <c r="Z46" s="13">
        <v>320.269994615332</v>
      </c>
      <c r="AA46" s="13">
        <v>248.663829745941</v>
      </c>
      <c r="AB46" s="2"/>
      <c r="AC46" s="7">
        <v>0.97664366863366103</v>
      </c>
      <c r="AD46" s="7">
        <v>0.97664366863366103</v>
      </c>
      <c r="AE46">
        <f t="shared" si="1"/>
        <v>3.6266114160197496E-2</v>
      </c>
    </row>
    <row r="47" spans="1:31" x14ac:dyDescent="0.2">
      <c r="A47" s="1" t="s">
        <v>40</v>
      </c>
      <c r="B47" s="1">
        <v>2.75</v>
      </c>
      <c r="C47" s="1">
        <v>205.06800000000001</v>
      </c>
      <c r="D47" s="2">
        <v>12690.7327422983</v>
      </c>
      <c r="E47" s="13">
        <v>9992.9550492636699</v>
      </c>
      <c r="F47" s="13">
        <v>10986.6826473037</v>
      </c>
      <c r="G47" s="13">
        <v>11748.017690454</v>
      </c>
      <c r="H47" s="13">
        <v>13202.478887990799</v>
      </c>
      <c r="I47" s="13">
        <v>12475.0081785781</v>
      </c>
      <c r="J47" s="13">
        <v>9548.7996226473606</v>
      </c>
      <c r="K47" s="13">
        <v>11368.885191951</v>
      </c>
      <c r="L47" s="13">
        <v>8474.6822702640493</v>
      </c>
      <c r="M47" s="13">
        <v>10667.8258034837</v>
      </c>
      <c r="N47" s="13">
        <v>8728.7802406180199</v>
      </c>
      <c r="O47" s="13">
        <v>10876.735076863601</v>
      </c>
      <c r="P47" s="13">
        <v>8947.98841488578</v>
      </c>
      <c r="Q47" s="13">
        <v>9757.8123873746808</v>
      </c>
      <c r="R47" s="13">
        <v>15270.2808903199</v>
      </c>
      <c r="S47" s="13">
        <v>12749.7713728856</v>
      </c>
      <c r="T47" s="13">
        <v>14296.5937552007</v>
      </c>
      <c r="U47" s="13">
        <v>16350.4828890189</v>
      </c>
      <c r="V47" s="13">
        <v>13073.378913164999</v>
      </c>
      <c r="W47" s="13">
        <v>11516.8092430326</v>
      </c>
      <c r="X47" s="13">
        <v>15536.877814671199</v>
      </c>
      <c r="Y47" s="13">
        <v>12459.2323811239</v>
      </c>
      <c r="Z47" s="13">
        <v>11261.230303941</v>
      </c>
      <c r="AA47" s="13">
        <v>7995.2945527582697</v>
      </c>
      <c r="AB47" s="2"/>
      <c r="AC47" s="7">
        <v>1.5099190199248999E-2</v>
      </c>
      <c r="AD47" s="7">
        <v>0.230262650538547</v>
      </c>
      <c r="AE47">
        <f t="shared" si="1"/>
        <v>-0.28975594847074515</v>
      </c>
    </row>
    <row r="48" spans="1:31" x14ac:dyDescent="0.2">
      <c r="A48" s="1" t="s">
        <v>41</v>
      </c>
      <c r="B48" s="1">
        <v>3.02</v>
      </c>
      <c r="C48" s="1">
        <v>130.04920000000001</v>
      </c>
      <c r="D48" s="2">
        <v>903.72967499107904</v>
      </c>
      <c r="E48" s="13">
        <v>770.10171846614003</v>
      </c>
      <c r="F48" s="13">
        <v>785.61975086620305</v>
      </c>
      <c r="G48" s="13">
        <v>872.40876632227196</v>
      </c>
      <c r="H48" s="13">
        <v>780.60461771014604</v>
      </c>
      <c r="I48" s="13">
        <v>1558.81447371181</v>
      </c>
      <c r="J48" s="13">
        <v>951.00896993445303</v>
      </c>
      <c r="K48" s="13">
        <v>792.05541433188796</v>
      </c>
      <c r="L48" s="13">
        <v>942.14314576781805</v>
      </c>
      <c r="M48" s="13">
        <v>1247.0191770218</v>
      </c>
      <c r="N48" s="13">
        <v>707.00777115298695</v>
      </c>
      <c r="O48" s="13">
        <v>1149.79538842024</v>
      </c>
      <c r="P48" s="13">
        <v>979.06818683277697</v>
      </c>
      <c r="Q48" s="13">
        <v>2040.9473700767101</v>
      </c>
      <c r="R48" s="13">
        <v>1031.9134085978101</v>
      </c>
      <c r="S48" s="13">
        <v>828.50203564684</v>
      </c>
      <c r="T48" s="13">
        <v>1216.3331619277899</v>
      </c>
      <c r="U48" s="13">
        <v>1216.2367905906599</v>
      </c>
      <c r="V48" s="13">
        <v>1527.9996918085899</v>
      </c>
      <c r="W48" s="13">
        <v>830.02742293108997</v>
      </c>
      <c r="X48" s="13">
        <v>923.65176021460195</v>
      </c>
      <c r="Y48" s="13">
        <v>714.53074506368296</v>
      </c>
      <c r="Z48" s="13">
        <v>1216.5225154070199</v>
      </c>
      <c r="AA48" s="13">
        <v>1081.98784105507</v>
      </c>
      <c r="AB48" s="2"/>
      <c r="AC48" s="7">
        <v>0.46421431277103198</v>
      </c>
      <c r="AD48" s="7">
        <v>0.80136122642296603</v>
      </c>
      <c r="AE48">
        <f t="shared" si="1"/>
        <v>-3.3722855673158143E-2</v>
      </c>
    </row>
    <row r="49" spans="1:31" x14ac:dyDescent="0.2">
      <c r="A49" s="1" t="s">
        <v>42</v>
      </c>
      <c r="B49" s="1">
        <v>3.02</v>
      </c>
      <c r="C49" s="1">
        <v>148.0599</v>
      </c>
      <c r="D49" s="2">
        <v>1062.4098283834001</v>
      </c>
      <c r="E49" s="13">
        <v>1006.67831988644</v>
      </c>
      <c r="F49" s="13">
        <v>905.43290942199803</v>
      </c>
      <c r="G49" s="13">
        <v>1058.1763325495299</v>
      </c>
      <c r="H49" s="13">
        <v>735.39921220462895</v>
      </c>
      <c r="I49" s="13">
        <v>1781.2013827964799</v>
      </c>
      <c r="J49" s="13">
        <v>906.26718095951401</v>
      </c>
      <c r="K49" s="13">
        <v>813.54736390000005</v>
      </c>
      <c r="L49" s="13">
        <v>1289.33540863604</v>
      </c>
      <c r="M49" s="13">
        <v>995.909354737424</v>
      </c>
      <c r="N49" s="13">
        <v>1051.29734828253</v>
      </c>
      <c r="O49" s="13">
        <v>1479.6259447592299</v>
      </c>
      <c r="P49" s="13">
        <v>1244.1931915412699</v>
      </c>
      <c r="Q49" s="13">
        <v>2421.92442495353</v>
      </c>
      <c r="R49" s="13">
        <v>813.47563268957799</v>
      </c>
      <c r="S49" s="13">
        <v>963.71814212591903</v>
      </c>
      <c r="T49" s="13">
        <v>1452.03466666193</v>
      </c>
      <c r="U49" s="13">
        <v>1134.10083911478</v>
      </c>
      <c r="V49" s="13">
        <v>1427.1268460505701</v>
      </c>
      <c r="W49" s="13">
        <v>993.05233298585699</v>
      </c>
      <c r="X49" s="13">
        <v>1135.17449376079</v>
      </c>
      <c r="Y49" s="13">
        <v>822.01775322277695</v>
      </c>
      <c r="Z49" s="13">
        <v>1321.0081135808</v>
      </c>
      <c r="AA49" s="13">
        <v>1285.25193784867</v>
      </c>
      <c r="AB49" s="2"/>
      <c r="AC49" s="7">
        <v>0.93001099331369697</v>
      </c>
      <c r="AD49" s="7">
        <v>0.97664366863366103</v>
      </c>
      <c r="AE49">
        <f t="shared" si="1"/>
        <v>7.6548763398780292E-2</v>
      </c>
    </row>
    <row r="50" spans="1:31" x14ac:dyDescent="0.2">
      <c r="A50" s="1" t="s">
        <v>43</v>
      </c>
      <c r="B50" s="1">
        <v>3.39</v>
      </c>
      <c r="C50" s="1">
        <v>134.04400000000001</v>
      </c>
      <c r="D50" s="2">
        <v>1943.68528830938</v>
      </c>
      <c r="E50" s="13">
        <v>1142.0880698907699</v>
      </c>
      <c r="F50" s="13">
        <v>1497.55831374744</v>
      </c>
      <c r="G50" s="13">
        <v>1375.0095371243201</v>
      </c>
      <c r="H50" s="13">
        <v>1111.8482230749501</v>
      </c>
      <c r="I50" s="13">
        <v>1271.6155341973599</v>
      </c>
      <c r="J50" s="13">
        <v>1571.0301103644799</v>
      </c>
      <c r="K50" s="13">
        <v>1017.05572164129</v>
      </c>
      <c r="L50" s="13">
        <v>1799.8224431772301</v>
      </c>
      <c r="M50" s="13">
        <v>1400.8057022062601</v>
      </c>
      <c r="N50" s="13">
        <v>1419.2879758132899</v>
      </c>
      <c r="O50" s="13">
        <v>1747.1610654916799</v>
      </c>
      <c r="P50" s="13">
        <v>1239.0167505878201</v>
      </c>
      <c r="Q50" s="13">
        <v>1992.63968629648</v>
      </c>
      <c r="R50" s="13">
        <v>1619.0241663049601</v>
      </c>
      <c r="S50" s="13">
        <v>1101.03800652119</v>
      </c>
      <c r="T50" s="13">
        <v>1604.1046112321801</v>
      </c>
      <c r="U50" s="13">
        <v>1667.1758194935501</v>
      </c>
      <c r="V50" s="13">
        <v>1698.7141158101699</v>
      </c>
      <c r="W50" s="13">
        <v>1136.42579668948</v>
      </c>
      <c r="X50" s="13">
        <v>2638.5666528261199</v>
      </c>
      <c r="Y50" s="13">
        <v>906.44446509318004</v>
      </c>
      <c r="Z50" s="13">
        <v>1409.57419026194</v>
      </c>
      <c r="AA50" s="13">
        <v>1218.10167833588</v>
      </c>
      <c r="AB50" s="2"/>
      <c r="AC50" s="7">
        <v>0.88361745938136804</v>
      </c>
      <c r="AD50" s="7">
        <v>0.962511875397562</v>
      </c>
      <c r="AE50">
        <f t="shared" si="1"/>
        <v>-3.267248985546304E-2</v>
      </c>
    </row>
    <row r="51" spans="1:31" x14ac:dyDescent="0.2">
      <c r="A51" s="1" t="s">
        <v>44</v>
      </c>
      <c r="B51" s="1">
        <v>3.5</v>
      </c>
      <c r="C51" s="1">
        <v>264.1189</v>
      </c>
      <c r="D51" s="2">
        <v>293.25282729474498</v>
      </c>
      <c r="E51" s="13">
        <v>1447.3968996149999</v>
      </c>
      <c r="F51" s="13">
        <v>1354.9729609999999</v>
      </c>
      <c r="G51" s="13">
        <v>654.090488033219</v>
      </c>
      <c r="H51" s="13">
        <v>909.40113676032195</v>
      </c>
      <c r="I51" s="13">
        <v>556.51347372953705</v>
      </c>
      <c r="J51" s="13">
        <v>1118.4443407599499</v>
      </c>
      <c r="K51" s="13">
        <v>1541.9728112714399</v>
      </c>
      <c r="L51" s="13">
        <v>865.61867182271601</v>
      </c>
      <c r="M51" s="13">
        <v>823.074591852401</v>
      </c>
      <c r="N51" s="13">
        <v>793.69933735221196</v>
      </c>
      <c r="O51" s="13">
        <v>956.27003529925798</v>
      </c>
      <c r="P51" s="13">
        <v>354.370216538958</v>
      </c>
      <c r="Q51" s="13">
        <v>1320.36202010121</v>
      </c>
      <c r="R51" s="13">
        <v>799.460646636707</v>
      </c>
      <c r="S51" s="13">
        <v>915.982291388097</v>
      </c>
      <c r="T51" s="13">
        <v>686.09827644539405</v>
      </c>
      <c r="U51" s="13">
        <v>962.39751510955</v>
      </c>
      <c r="V51" s="13">
        <v>528.24707094856103</v>
      </c>
      <c r="W51" s="13">
        <v>1390.3007708985699</v>
      </c>
      <c r="X51" s="13">
        <v>1332.4710846529099</v>
      </c>
      <c r="Y51" s="13">
        <v>697.11295130354301</v>
      </c>
      <c r="Z51" s="13">
        <v>644.99773344475796</v>
      </c>
      <c r="AA51" s="13">
        <v>513.19576666767296</v>
      </c>
      <c r="AB51" s="2"/>
      <c r="AC51" s="7">
        <v>0.57803104856738496</v>
      </c>
      <c r="AD51" s="7">
        <v>0.80136122642296603</v>
      </c>
      <c r="AE51">
        <f t="shared" si="1"/>
        <v>0.1314335272290926</v>
      </c>
    </row>
    <row r="52" spans="1:31" x14ac:dyDescent="0.2">
      <c r="A52" s="1" t="s">
        <v>45</v>
      </c>
      <c r="B52" s="1">
        <v>3.65</v>
      </c>
      <c r="C52" s="1">
        <v>130.04929999999999</v>
      </c>
      <c r="D52" s="2">
        <v>53852.0645585526</v>
      </c>
      <c r="E52" s="13">
        <v>39697.2650927387</v>
      </c>
      <c r="F52" s="13">
        <v>48658.291930364503</v>
      </c>
      <c r="G52" s="13">
        <v>36244.7663342702</v>
      </c>
      <c r="H52" s="13">
        <v>46760.976435034398</v>
      </c>
      <c r="I52" s="13">
        <v>54184.3158202126</v>
      </c>
      <c r="J52" s="13">
        <v>50556.186884438001</v>
      </c>
      <c r="K52" s="13">
        <v>43232.782863883403</v>
      </c>
      <c r="L52" s="13">
        <v>91173.298630592704</v>
      </c>
      <c r="M52" s="13">
        <v>70973.591280144101</v>
      </c>
      <c r="N52" s="13">
        <v>67287.551908584006</v>
      </c>
      <c r="O52" s="13">
        <v>57103.695007616698</v>
      </c>
      <c r="P52" s="13">
        <v>58669.161609841998</v>
      </c>
      <c r="Q52" s="13">
        <v>42643.909049669302</v>
      </c>
      <c r="R52" s="13">
        <v>50570.914042545803</v>
      </c>
      <c r="S52" s="13">
        <v>59650.335225956798</v>
      </c>
      <c r="T52" s="13">
        <v>55761.288812187602</v>
      </c>
      <c r="U52" s="13">
        <v>51682.235255960302</v>
      </c>
      <c r="V52" s="13">
        <v>66267.376308222694</v>
      </c>
      <c r="W52" s="13">
        <v>53535.3748571135</v>
      </c>
      <c r="X52" s="13">
        <v>51190.575538563899</v>
      </c>
      <c r="Y52" s="13">
        <v>44235.446270498003</v>
      </c>
      <c r="Z52" s="13">
        <v>72512.813697049904</v>
      </c>
      <c r="AA52" s="13">
        <v>83244.609358494097</v>
      </c>
      <c r="AB52" s="2"/>
      <c r="AC52" s="7">
        <v>0.27869787974070998</v>
      </c>
      <c r="AD52" s="7">
        <v>0.69021971476061095</v>
      </c>
      <c r="AE52">
        <f t="shared" si="1"/>
        <v>-0.11487107153471357</v>
      </c>
    </row>
    <row r="53" spans="1:31" x14ac:dyDescent="0.2">
      <c r="A53" s="1" t="s">
        <v>46</v>
      </c>
      <c r="B53" s="1">
        <v>3.65</v>
      </c>
      <c r="C53" s="1">
        <v>147.07560000000001</v>
      </c>
      <c r="D53" s="2">
        <v>22111.2205226572</v>
      </c>
      <c r="E53" s="13">
        <v>16065.6910257859</v>
      </c>
      <c r="F53" s="13">
        <v>19666.220934849502</v>
      </c>
      <c r="G53" s="13">
        <v>14576.669092395599</v>
      </c>
      <c r="H53" s="13">
        <v>18486.507734142098</v>
      </c>
      <c r="I53" s="13">
        <v>19662.3677608828</v>
      </c>
      <c r="J53" s="13">
        <v>19985.848345209601</v>
      </c>
      <c r="K53" s="13">
        <v>17002.686667350499</v>
      </c>
      <c r="L53" s="13">
        <v>36338.801513521103</v>
      </c>
      <c r="M53" s="13">
        <v>30355.086237416501</v>
      </c>
      <c r="N53" s="13">
        <v>27387.0553709819</v>
      </c>
      <c r="O53" s="13">
        <v>22300.780042059101</v>
      </c>
      <c r="P53" s="13">
        <v>23244.124415825001</v>
      </c>
      <c r="Q53" s="13">
        <v>16189.712104058501</v>
      </c>
      <c r="R53" s="13">
        <v>20151.077958744099</v>
      </c>
      <c r="S53" s="13">
        <v>23164.876509360201</v>
      </c>
      <c r="T53" s="13">
        <v>22324.066908721601</v>
      </c>
      <c r="U53" s="13">
        <v>19626.790942266201</v>
      </c>
      <c r="V53" s="13">
        <v>27792.411072721799</v>
      </c>
      <c r="W53" s="13">
        <v>21245.936475345599</v>
      </c>
      <c r="X53" s="13">
        <v>20974.2063265119</v>
      </c>
      <c r="Y53" s="13">
        <v>17329.320223763199</v>
      </c>
      <c r="Z53" s="13">
        <v>28146.387452687901</v>
      </c>
      <c r="AA53" s="13">
        <v>32329.112604718801</v>
      </c>
      <c r="AB53" s="2"/>
      <c r="AC53" s="7">
        <v>0.25353587959989798</v>
      </c>
      <c r="AD53" s="7">
        <v>0.67242124589538199</v>
      </c>
      <c r="AE53">
        <f t="shared" si="1"/>
        <v>-0.10518634874334701</v>
      </c>
    </row>
    <row r="54" spans="1:31" x14ac:dyDescent="0.2">
      <c r="A54" s="1" t="s">
        <v>47</v>
      </c>
      <c r="B54" s="1">
        <v>4.03</v>
      </c>
      <c r="C54" s="1">
        <v>188.17509999999999</v>
      </c>
      <c r="D54" s="2">
        <v>2746.7513789334998</v>
      </c>
      <c r="E54" s="13">
        <v>3094.0080025806601</v>
      </c>
      <c r="F54" s="13">
        <v>1476.04411554232</v>
      </c>
      <c r="G54" s="13">
        <v>1118.0921043524399</v>
      </c>
      <c r="H54" s="13">
        <v>1556.7584890033399</v>
      </c>
      <c r="I54" s="13">
        <v>3218.70577766828</v>
      </c>
      <c r="J54" s="13">
        <v>1701.53766732131</v>
      </c>
      <c r="K54" s="13">
        <v>2401.0687929276901</v>
      </c>
      <c r="L54" s="13">
        <v>1195.2092405137801</v>
      </c>
      <c r="M54" s="13">
        <v>789.26252288241199</v>
      </c>
      <c r="N54" s="13">
        <v>1103.46572268216</v>
      </c>
      <c r="O54" s="13">
        <v>1941.4239400913</v>
      </c>
      <c r="P54" s="13">
        <v>871.36665139407</v>
      </c>
      <c r="Q54" s="13">
        <v>4423.6609898464403</v>
      </c>
      <c r="R54" s="13">
        <v>2553.9181238359802</v>
      </c>
      <c r="S54" s="13">
        <v>1199.49627789794</v>
      </c>
      <c r="T54" s="13">
        <v>1228.38959134892</v>
      </c>
      <c r="U54" s="13">
        <v>2018.5015498944099</v>
      </c>
      <c r="V54" s="13">
        <v>1481.7785824320699</v>
      </c>
      <c r="W54" s="13">
        <v>1252.4650153423199</v>
      </c>
      <c r="X54" s="13">
        <v>1431.18529043372</v>
      </c>
      <c r="Y54" s="13">
        <v>1233.4958066264101</v>
      </c>
      <c r="Z54" s="13">
        <v>2477.30351066497</v>
      </c>
      <c r="AA54" s="13">
        <v>3399.8881849402701</v>
      </c>
      <c r="AB54" s="2"/>
      <c r="AC54" s="7">
        <v>0.88361745938136804</v>
      </c>
      <c r="AD54" s="7">
        <v>0.962511875397562</v>
      </c>
      <c r="AE54">
        <f t="shared" si="1"/>
        <v>0.11120909000513512</v>
      </c>
    </row>
    <row r="55" spans="1:31" x14ac:dyDescent="0.2">
      <c r="A55" s="1" t="s">
        <v>48</v>
      </c>
      <c r="B55" s="1">
        <v>4.32</v>
      </c>
      <c r="C55" s="1">
        <v>258.10989999999998</v>
      </c>
      <c r="D55" s="2">
        <v>68059.211663778202</v>
      </c>
      <c r="E55" s="13">
        <v>74498.587715261194</v>
      </c>
      <c r="F55" s="13">
        <v>59690.320583680397</v>
      </c>
      <c r="G55" s="13">
        <v>37036.438976751997</v>
      </c>
      <c r="H55" s="13">
        <v>27716.426972772599</v>
      </c>
      <c r="I55" s="13">
        <v>117459.305911416</v>
      </c>
      <c r="J55" s="13">
        <v>81977.365206168004</v>
      </c>
      <c r="K55" s="13">
        <v>41004.7891131699</v>
      </c>
      <c r="L55" s="13">
        <v>56822.277635259103</v>
      </c>
      <c r="M55" s="13">
        <v>125951.56368119</v>
      </c>
      <c r="N55" s="13">
        <v>40655.545133245803</v>
      </c>
      <c r="O55" s="13">
        <v>206212.614413417</v>
      </c>
      <c r="P55" s="13">
        <v>62534.618535910398</v>
      </c>
      <c r="Q55" s="13">
        <v>64895.2749665261</v>
      </c>
      <c r="R55" s="13">
        <v>73692.679343603406</v>
      </c>
      <c r="S55" s="13">
        <v>132037.835402497</v>
      </c>
      <c r="T55" s="13">
        <v>132560.94577347799</v>
      </c>
      <c r="U55" s="13">
        <v>69401.579020243997</v>
      </c>
      <c r="V55" s="13">
        <v>245963.89990913801</v>
      </c>
      <c r="W55" s="13">
        <v>127318.864843909</v>
      </c>
      <c r="X55" s="13">
        <v>70283.639996492799</v>
      </c>
      <c r="Y55" s="13">
        <v>69052.864356499107</v>
      </c>
      <c r="Z55" s="13">
        <v>74989.287924566495</v>
      </c>
      <c r="AA55" s="13">
        <v>73261.466339699793</v>
      </c>
      <c r="AB55" s="2"/>
      <c r="AC55" s="7">
        <v>2.8108040147151899E-2</v>
      </c>
      <c r="AD55" s="7">
        <v>0.27624034405360698</v>
      </c>
      <c r="AE55">
        <f t="shared" si="1"/>
        <v>-0.49090349551411672</v>
      </c>
    </row>
    <row r="56" spans="1:31" x14ac:dyDescent="0.2">
      <c r="A56" s="1" t="s">
        <v>49</v>
      </c>
      <c r="B56" s="1">
        <v>4.33</v>
      </c>
      <c r="C56" s="1">
        <v>104.1062</v>
      </c>
      <c r="D56" s="2">
        <v>3537.3399458918402</v>
      </c>
      <c r="E56" s="13">
        <v>5073.6966671836699</v>
      </c>
      <c r="F56" s="13">
        <v>3164.5787194886698</v>
      </c>
      <c r="G56" s="13">
        <v>2135.8136997880301</v>
      </c>
      <c r="H56" s="13">
        <v>1431.77672852814</v>
      </c>
      <c r="I56" s="13">
        <v>5992.2763783338496</v>
      </c>
      <c r="J56" s="13">
        <v>4277.2447136973196</v>
      </c>
      <c r="K56" s="13">
        <v>2146.3668418252</v>
      </c>
      <c r="L56" s="13">
        <v>3147.9259768891502</v>
      </c>
      <c r="M56" s="13">
        <v>6964.6607585739903</v>
      </c>
      <c r="N56" s="13">
        <v>1915.30102627004</v>
      </c>
      <c r="O56" s="13">
        <v>9600.9521033544697</v>
      </c>
      <c r="P56" s="13">
        <v>2940.9559892919701</v>
      </c>
      <c r="Q56" s="13">
        <v>2890.6571683787602</v>
      </c>
      <c r="R56" s="13">
        <v>4287.9664220574996</v>
      </c>
      <c r="S56" s="13">
        <v>6589.0790107671901</v>
      </c>
      <c r="T56" s="13">
        <v>5880.1632593004597</v>
      </c>
      <c r="U56" s="13">
        <v>4003.4011940475598</v>
      </c>
      <c r="V56" s="13">
        <v>11107.4238254219</v>
      </c>
      <c r="W56" s="13">
        <v>6485.2098360972996</v>
      </c>
      <c r="X56" s="13">
        <v>3757.4959328361501</v>
      </c>
      <c r="Y56" s="13">
        <v>3445.59962</v>
      </c>
      <c r="Z56" s="13">
        <v>3658.4695008047102</v>
      </c>
      <c r="AA56" s="13">
        <v>3425.8471775676298</v>
      </c>
      <c r="AB56" s="2"/>
      <c r="AC56" s="7">
        <v>6.5117420547687599E-2</v>
      </c>
      <c r="AD56" s="7">
        <v>0.30555097333914899</v>
      </c>
      <c r="AE56">
        <f t="shared" si="1"/>
        <v>-0.41642524366970696</v>
      </c>
    </row>
    <row r="57" spans="1:31" x14ac:dyDescent="0.2">
      <c r="A57" s="1" t="s">
        <v>50</v>
      </c>
      <c r="B57" s="1">
        <v>4.6900000000000004</v>
      </c>
      <c r="C57" s="1">
        <v>184.07300000000001</v>
      </c>
      <c r="D57" s="2">
        <v>36874.356631973002</v>
      </c>
      <c r="E57" s="13">
        <v>34966.305848962002</v>
      </c>
      <c r="F57" s="13">
        <v>23116.814621771598</v>
      </c>
      <c r="G57" s="13">
        <v>27306.225059120199</v>
      </c>
      <c r="H57" s="13">
        <v>21202.700475019999</v>
      </c>
      <c r="I57" s="13">
        <v>16895.6087795885</v>
      </c>
      <c r="J57" s="13">
        <v>26640.560625393598</v>
      </c>
      <c r="K57" s="13">
        <v>24874.558097677698</v>
      </c>
      <c r="L57" s="13">
        <v>19264.489146911699</v>
      </c>
      <c r="M57" s="13">
        <v>20600.010857097401</v>
      </c>
      <c r="N57" s="13">
        <v>28397.8464141853</v>
      </c>
      <c r="O57" s="13">
        <v>44936.202112999599</v>
      </c>
      <c r="P57" s="13">
        <v>26806.450628235401</v>
      </c>
      <c r="Q57" s="13">
        <v>73709.031572462103</v>
      </c>
      <c r="R57" s="13">
        <v>27988.135593379</v>
      </c>
      <c r="S57" s="13">
        <v>31441.292149405101</v>
      </c>
      <c r="T57" s="13">
        <v>51678.445318206301</v>
      </c>
      <c r="U57" s="13">
        <v>32577.051622710202</v>
      </c>
      <c r="V57" s="13">
        <v>43484.088943266899</v>
      </c>
      <c r="W57" s="13">
        <v>31319.051660562101</v>
      </c>
      <c r="X57" s="13">
        <v>41360.8483019372</v>
      </c>
      <c r="Y57" s="13">
        <v>26239.227912919599</v>
      </c>
      <c r="Z57" s="13">
        <v>31949.654640684701</v>
      </c>
      <c r="AA57" s="13">
        <v>45061.613245497501</v>
      </c>
      <c r="AB57" s="2"/>
      <c r="AC57" s="7">
        <v>4.3371652045041301E-2</v>
      </c>
      <c r="AD57" s="7">
        <v>0.27624034405360698</v>
      </c>
      <c r="AE57">
        <f t="shared" si="1"/>
        <v>-0.2563232229170731</v>
      </c>
    </row>
    <row r="58" spans="1:31" x14ac:dyDescent="0.2">
      <c r="A58" s="1" t="s">
        <v>51</v>
      </c>
      <c r="B58" s="1">
        <v>4.82</v>
      </c>
      <c r="C58" s="1">
        <v>216.06299999999999</v>
      </c>
      <c r="D58" s="2">
        <v>742.19706385422205</v>
      </c>
      <c r="E58" s="13">
        <v>877.03311848722399</v>
      </c>
      <c r="F58" s="13">
        <v>650.48446621967605</v>
      </c>
      <c r="G58" s="13">
        <v>625.97675869470299</v>
      </c>
      <c r="H58" s="13">
        <v>639.70097613537905</v>
      </c>
      <c r="I58" s="13">
        <v>735.552752974545</v>
      </c>
      <c r="J58" s="13">
        <v>829.42478374357597</v>
      </c>
      <c r="K58" s="13">
        <v>656.64717371156405</v>
      </c>
      <c r="L58" s="13">
        <v>484.485651493332</v>
      </c>
      <c r="M58" s="13">
        <v>826.70709055437999</v>
      </c>
      <c r="N58" s="13">
        <v>619.03020332934295</v>
      </c>
      <c r="O58" s="13">
        <v>1164.6322050224501</v>
      </c>
      <c r="P58" s="13">
        <v>620.94949619153203</v>
      </c>
      <c r="Q58" s="13">
        <v>992.68878776949498</v>
      </c>
      <c r="R58" s="13">
        <v>771.27861110622405</v>
      </c>
      <c r="S58" s="13">
        <v>802.06613470590401</v>
      </c>
      <c r="T58" s="13">
        <v>775.875812479459</v>
      </c>
      <c r="U58" s="13">
        <v>737.95821882762596</v>
      </c>
      <c r="V58" s="13">
        <v>1088.75428269228</v>
      </c>
      <c r="W58" s="13">
        <v>713.85014800649799</v>
      </c>
      <c r="X58" s="13">
        <v>866.36404067998501</v>
      </c>
      <c r="Y58" s="13">
        <v>724.801611008686</v>
      </c>
      <c r="Z58" s="13">
        <v>796.21737909495403</v>
      </c>
      <c r="AA58" s="13">
        <v>911.45962054604001</v>
      </c>
      <c r="AB58" s="2"/>
      <c r="AC58" s="7">
        <v>0.16881571913149401</v>
      </c>
      <c r="AD58" s="7">
        <v>0.51488794335105603</v>
      </c>
      <c r="AE58">
        <f t="shared" si="1"/>
        <v>-0.13147741366489801</v>
      </c>
    </row>
    <row r="59" spans="1:31" x14ac:dyDescent="0.2">
      <c r="A59" s="1" t="s">
        <v>52</v>
      </c>
      <c r="B59" s="1">
        <v>6.07</v>
      </c>
      <c r="C59" s="1">
        <v>156.07560000000001</v>
      </c>
      <c r="D59" s="2">
        <v>564.18033402921901</v>
      </c>
      <c r="E59" s="13">
        <v>891.02280406971204</v>
      </c>
      <c r="F59" s="13">
        <v>811.02051180514002</v>
      </c>
      <c r="G59" s="13">
        <v>428.87052889178898</v>
      </c>
      <c r="H59" s="13">
        <v>1164.18394733636</v>
      </c>
      <c r="I59" s="13">
        <v>455.93137465901702</v>
      </c>
      <c r="J59" s="13">
        <v>676.60326227429402</v>
      </c>
      <c r="K59" s="13">
        <v>1630.81109896252</v>
      </c>
      <c r="L59" s="13">
        <v>1019.10276583618</v>
      </c>
      <c r="M59" s="13">
        <v>389.605949933045</v>
      </c>
      <c r="N59" s="13">
        <v>1427.16982979866</v>
      </c>
      <c r="O59" s="13">
        <v>592.60318832379096</v>
      </c>
      <c r="P59" s="13">
        <v>748.50106183479704</v>
      </c>
      <c r="Q59" s="13">
        <v>384.55584879636802</v>
      </c>
      <c r="R59" s="13">
        <v>668.096411235603</v>
      </c>
      <c r="S59" s="13">
        <v>624.30681961495304</v>
      </c>
      <c r="T59" s="13">
        <v>617.34546372263105</v>
      </c>
      <c r="U59" s="13">
        <v>682.80279332699195</v>
      </c>
      <c r="V59" s="13">
        <v>471.34075978728202</v>
      </c>
      <c r="W59" s="13">
        <v>672.25981038191799</v>
      </c>
      <c r="X59" s="13">
        <v>1438.54541039324</v>
      </c>
      <c r="Y59" s="13">
        <v>617.13447214064104</v>
      </c>
      <c r="Z59" s="13">
        <v>787.76786125464696</v>
      </c>
      <c r="AA59" s="13">
        <v>889.67669258382796</v>
      </c>
      <c r="AB59" s="2"/>
      <c r="AC59" s="7">
        <v>0.97664366863366103</v>
      </c>
      <c r="AD59" s="7">
        <v>0.97664366863366103</v>
      </c>
      <c r="AE59">
        <f t="shared" si="1"/>
        <v>9.6989991872222819E-2</v>
      </c>
    </row>
    <row r="60" spans="1:31" x14ac:dyDescent="0.2">
      <c r="A60" s="1" t="s">
        <v>53</v>
      </c>
      <c r="B60" s="1">
        <v>6.11</v>
      </c>
      <c r="C60" s="1">
        <v>158.0915</v>
      </c>
      <c r="D60" s="2">
        <v>851.412606779371</v>
      </c>
      <c r="E60" s="13">
        <v>768.25599688044599</v>
      </c>
      <c r="F60" s="13">
        <v>533.33781871544704</v>
      </c>
      <c r="G60" s="13">
        <v>491.28233099206301</v>
      </c>
      <c r="H60" s="13">
        <v>562.67489570316104</v>
      </c>
      <c r="I60" s="13">
        <v>502.68120893278001</v>
      </c>
      <c r="J60" s="13">
        <v>582.35346477700205</v>
      </c>
      <c r="K60" s="13">
        <v>717.16078753214299</v>
      </c>
      <c r="L60" s="13">
        <v>480.90280891533399</v>
      </c>
      <c r="M60" s="13">
        <v>422.04293234998602</v>
      </c>
      <c r="N60" s="13">
        <v>601.63928487773899</v>
      </c>
      <c r="O60" s="13">
        <v>555.02773432822198</v>
      </c>
      <c r="P60" s="13">
        <v>484.98327816407698</v>
      </c>
      <c r="Q60" s="13">
        <v>689.96936268809395</v>
      </c>
      <c r="R60" s="13">
        <v>577.08122906794699</v>
      </c>
      <c r="S60" s="13">
        <v>487.93735933819198</v>
      </c>
      <c r="T60" s="13">
        <v>808.72860853923805</v>
      </c>
      <c r="U60" s="13">
        <v>682.15257518232602</v>
      </c>
      <c r="V60" s="13">
        <v>788.97391677330495</v>
      </c>
      <c r="W60" s="13">
        <v>513.58003180946503</v>
      </c>
      <c r="X60" s="13">
        <v>758.90502311509704</v>
      </c>
      <c r="Y60" s="13">
        <v>500.043640164598</v>
      </c>
      <c r="Z60" s="13">
        <v>586.13160583596004</v>
      </c>
      <c r="AA60" s="13">
        <v>708.56266523171598</v>
      </c>
      <c r="AB60" s="2"/>
      <c r="AC60" s="7">
        <v>0.305507086861254</v>
      </c>
      <c r="AD60" s="7">
        <v>0.69021971476061095</v>
      </c>
      <c r="AE60">
        <f t="shared" si="1"/>
        <v>-0.1229267060384267</v>
      </c>
    </row>
    <row r="61" spans="1:31" x14ac:dyDescent="0.2">
      <c r="A61" s="1" t="s">
        <v>54</v>
      </c>
      <c r="B61" s="1">
        <v>6.11</v>
      </c>
      <c r="C61" s="1">
        <v>175.11840000000001</v>
      </c>
      <c r="D61" s="2">
        <v>21876.972838003701</v>
      </c>
      <c r="E61" s="13">
        <v>19362.9640697662</v>
      </c>
      <c r="F61" s="13">
        <v>18025.5797918729</v>
      </c>
      <c r="G61" s="13">
        <v>16897.287680126101</v>
      </c>
      <c r="H61" s="13">
        <v>17006.677919999998</v>
      </c>
      <c r="I61" s="13">
        <v>10875.5594722966</v>
      </c>
      <c r="J61" s="13">
        <v>18389.7063564862</v>
      </c>
      <c r="K61" s="13">
        <v>19773.927613711701</v>
      </c>
      <c r="L61" s="13">
        <v>13490.276095494301</v>
      </c>
      <c r="M61" s="13">
        <v>14364.5265161875</v>
      </c>
      <c r="N61" s="13">
        <v>17765.737634323399</v>
      </c>
      <c r="O61" s="13">
        <v>21387.356174267999</v>
      </c>
      <c r="P61" s="13">
        <v>21601.442138173999</v>
      </c>
      <c r="Q61" s="13">
        <v>22887.899347911702</v>
      </c>
      <c r="R61" s="13">
        <v>15796.939055975199</v>
      </c>
      <c r="S61" s="13">
        <v>18841.658994174399</v>
      </c>
      <c r="T61" s="13">
        <v>25620.498260081498</v>
      </c>
      <c r="U61" s="13">
        <v>20184.528143032501</v>
      </c>
      <c r="V61" s="13">
        <v>17958.785930259899</v>
      </c>
      <c r="W61" s="13">
        <v>13176.598359482499</v>
      </c>
      <c r="X61" s="13">
        <v>26280.151945600901</v>
      </c>
      <c r="Y61" s="13">
        <v>18377.157103843099</v>
      </c>
      <c r="Z61" s="13">
        <v>16458.491419575599</v>
      </c>
      <c r="AA61" s="13">
        <v>18070.449429527998</v>
      </c>
      <c r="AB61" s="2"/>
      <c r="AC61" s="7">
        <v>0.88361745938136804</v>
      </c>
      <c r="AD61" s="7">
        <v>0.962511875397562</v>
      </c>
      <c r="AE61">
        <f t="shared" si="1"/>
        <v>-7.4068137271566734E-2</v>
      </c>
    </row>
    <row r="62" spans="1:31" x14ac:dyDescent="0.2">
      <c r="A62" s="1" t="s">
        <v>55</v>
      </c>
      <c r="B62" s="1">
        <v>6.32</v>
      </c>
      <c r="C62" s="1">
        <v>156.07650000000001</v>
      </c>
      <c r="D62" s="2">
        <v>1696.4329490059599</v>
      </c>
      <c r="E62" s="13">
        <v>1095.5275616527599</v>
      </c>
      <c r="F62" s="13">
        <v>1052.79289270301</v>
      </c>
      <c r="G62" s="13">
        <v>763.717920773375</v>
      </c>
      <c r="H62" s="13">
        <v>1195.4556956921499</v>
      </c>
      <c r="I62" s="13">
        <v>1374.78742422291</v>
      </c>
      <c r="J62" s="13">
        <v>2124.7150719670999</v>
      </c>
      <c r="K62" s="13">
        <v>1160.7025479270301</v>
      </c>
      <c r="L62" s="13">
        <v>1591.1546526889699</v>
      </c>
      <c r="M62" s="13">
        <v>972.63301486976502</v>
      </c>
      <c r="N62" s="13">
        <v>1305.7039640303501</v>
      </c>
      <c r="O62" s="13">
        <v>1105.5053190686699</v>
      </c>
      <c r="P62" s="13">
        <v>1278.2994780494801</v>
      </c>
      <c r="Q62" s="13">
        <v>1578.3083488997099</v>
      </c>
      <c r="R62" s="13">
        <v>918.430405254834</v>
      </c>
      <c r="S62" s="13">
        <v>1196.0685130527399</v>
      </c>
      <c r="T62" s="13">
        <v>1784.48801618062</v>
      </c>
      <c r="U62" s="13">
        <v>1042.5743117690199</v>
      </c>
      <c r="V62" s="13">
        <v>1217.05590986779</v>
      </c>
      <c r="W62" s="13">
        <v>894.23541059421598</v>
      </c>
      <c r="X62" s="13">
        <v>791.25872995736199</v>
      </c>
      <c r="Y62" s="13">
        <v>716.36436447394397</v>
      </c>
      <c r="Z62" s="13">
        <v>909.83729704715802</v>
      </c>
      <c r="AA62" s="13">
        <v>1182.2609776904001</v>
      </c>
      <c r="AB62" s="2"/>
      <c r="AC62" s="7">
        <v>7.4115915203508603E-2</v>
      </c>
      <c r="AD62" s="7">
        <v>0.32065434522077801</v>
      </c>
      <c r="AE62">
        <f t="shared" si="1"/>
        <v>0.29487862789576619</v>
      </c>
    </row>
    <row r="63" spans="1:31" x14ac:dyDescent="0.2">
      <c r="A63" s="1" t="s">
        <v>56</v>
      </c>
      <c r="B63" s="1">
        <v>6.51</v>
      </c>
      <c r="C63" s="1">
        <v>147.1122</v>
      </c>
      <c r="D63" s="2">
        <v>1159.68406444474</v>
      </c>
      <c r="E63" s="13">
        <v>1097.2991191000899</v>
      </c>
      <c r="F63" s="13">
        <v>995.28866903009498</v>
      </c>
      <c r="G63" s="13">
        <v>1204.9007158255799</v>
      </c>
      <c r="H63" s="13">
        <v>1003.0211488787101</v>
      </c>
      <c r="I63" s="13">
        <v>647.24879011348401</v>
      </c>
      <c r="J63" s="13">
        <v>776.85663068167196</v>
      </c>
      <c r="K63" s="13">
        <v>1136.38457942882</v>
      </c>
      <c r="L63" s="13">
        <v>582.90004085212104</v>
      </c>
      <c r="M63" s="13">
        <v>942.47646935158605</v>
      </c>
      <c r="N63" s="13">
        <v>918.99810039069803</v>
      </c>
      <c r="O63" s="13">
        <v>1083.0881072053501</v>
      </c>
      <c r="P63" s="13">
        <v>1023.03314225897</v>
      </c>
      <c r="Q63" s="13">
        <v>1192.1412907942899</v>
      </c>
      <c r="R63" s="13">
        <v>701.67640994789804</v>
      </c>
      <c r="S63" s="13">
        <v>839.67759418442802</v>
      </c>
      <c r="T63" s="13">
        <v>1200.09359433394</v>
      </c>
      <c r="U63" s="13">
        <v>1263.11253063504</v>
      </c>
      <c r="V63" s="13">
        <v>709.48934439073196</v>
      </c>
      <c r="W63" s="13">
        <v>808.59751842029402</v>
      </c>
      <c r="X63" s="13">
        <v>1301.4081861796001</v>
      </c>
      <c r="Y63" s="13">
        <v>887.48605295275797</v>
      </c>
      <c r="Z63" s="13">
        <v>580.443198471409</v>
      </c>
      <c r="AA63" s="13">
        <v>946.38762946118902</v>
      </c>
      <c r="AB63" s="2"/>
      <c r="AC63" s="7">
        <v>0.53867555076266005</v>
      </c>
      <c r="AD63" s="7">
        <v>0.80136122642296603</v>
      </c>
      <c r="AE63">
        <f t="shared" si="1"/>
        <v>8.9691229580547302E-2</v>
      </c>
    </row>
    <row r="64" spans="1:31" x14ac:dyDescent="0.2">
      <c r="A64" s="1" t="s">
        <v>57</v>
      </c>
      <c r="B64" s="1">
        <v>7.63</v>
      </c>
      <c r="C64" s="1">
        <v>223.07499999999999</v>
      </c>
      <c r="D64" s="2">
        <v>804.626221905036</v>
      </c>
      <c r="E64" s="13">
        <v>378.98167427911301</v>
      </c>
      <c r="F64" s="13">
        <v>581.08299867482503</v>
      </c>
      <c r="G64" s="13">
        <v>857.67008766509798</v>
      </c>
      <c r="H64" s="13">
        <v>472.92549949105103</v>
      </c>
      <c r="I64" s="13">
        <v>233.862801547901</v>
      </c>
      <c r="J64" s="13">
        <v>69.827191061066003</v>
      </c>
      <c r="K64" s="13">
        <v>425.47957803790899</v>
      </c>
      <c r="L64" s="13">
        <v>492.04192851187202</v>
      </c>
      <c r="M64" s="13">
        <v>134.17027859999999</v>
      </c>
      <c r="N64" s="13">
        <v>1099.64232658323</v>
      </c>
      <c r="O64" s="13">
        <v>222.060642755743</v>
      </c>
      <c r="P64" s="13">
        <v>1315.80736048008</v>
      </c>
      <c r="Q64" s="13">
        <v>255.990790840622</v>
      </c>
      <c r="R64" s="13">
        <v>119.80564873688699</v>
      </c>
      <c r="S64" s="13">
        <v>248.52130154187699</v>
      </c>
      <c r="T64" s="13">
        <v>408.17934408561803</v>
      </c>
      <c r="U64" s="13">
        <v>251.10644547966501</v>
      </c>
      <c r="V64" s="13">
        <v>210.24170070520199</v>
      </c>
      <c r="W64" s="13">
        <v>867.75467800613501</v>
      </c>
      <c r="X64" s="13">
        <v>362.77029360964002</v>
      </c>
      <c r="Y64" s="13">
        <v>149.90816480488499</v>
      </c>
      <c r="Z64" s="13">
        <v>725.58818948258295</v>
      </c>
      <c r="AA64" s="13">
        <v>571.19224299105201</v>
      </c>
      <c r="AB64" s="2"/>
      <c r="AC64" s="7">
        <v>0.39586289462764701</v>
      </c>
      <c r="AD64" s="7">
        <v>0.80136122642296603</v>
      </c>
      <c r="AE64">
        <f t="shared" si="1"/>
        <v>0.4221351361220344</v>
      </c>
    </row>
    <row r="65" spans="1:31" x14ac:dyDescent="0.2">
      <c r="A65" s="1" t="s">
        <v>58</v>
      </c>
      <c r="B65" s="1">
        <v>7.63</v>
      </c>
      <c r="C65" s="1">
        <v>245.05670000000001</v>
      </c>
      <c r="D65" s="2">
        <v>519.36345570324295</v>
      </c>
      <c r="E65" s="13">
        <v>388.62934558347303</v>
      </c>
      <c r="F65" s="13">
        <v>313.87777301180199</v>
      </c>
      <c r="G65" s="13">
        <v>451.71317627186397</v>
      </c>
      <c r="H65" s="13">
        <v>538.92939729491002</v>
      </c>
      <c r="I65" s="13">
        <v>288.13772372623401</v>
      </c>
      <c r="J65" s="13">
        <v>151.69257162476899</v>
      </c>
      <c r="K65" s="13">
        <v>288.52308563338698</v>
      </c>
      <c r="L65" s="13">
        <v>537.69461563527796</v>
      </c>
      <c r="M65" s="13">
        <v>268.098763522914</v>
      </c>
      <c r="N65" s="13">
        <v>1073.8279966386899</v>
      </c>
      <c r="O65" s="13">
        <v>233.66639921983599</v>
      </c>
      <c r="P65" s="13">
        <v>978.95898364220204</v>
      </c>
      <c r="Q65" s="13">
        <v>330.36751572441</v>
      </c>
      <c r="R65" s="13">
        <v>148.36692098095801</v>
      </c>
      <c r="S65" s="13">
        <v>243.78856379257601</v>
      </c>
      <c r="T65" s="13">
        <v>472.88256903690097</v>
      </c>
      <c r="U65" s="13">
        <v>561.95835062441904</v>
      </c>
      <c r="V65" s="13">
        <v>229.71345045149201</v>
      </c>
      <c r="W65" s="13">
        <v>795.27878875994998</v>
      </c>
      <c r="X65" s="13">
        <v>412.40514679766</v>
      </c>
      <c r="Y65" s="13">
        <v>301.76778033908101</v>
      </c>
      <c r="Z65" s="13">
        <v>513.56653534623695</v>
      </c>
      <c r="AA65" s="13">
        <v>490.04468514657702</v>
      </c>
      <c r="AB65" s="2"/>
      <c r="AC65" s="7">
        <v>0.88361745938136804</v>
      </c>
      <c r="AD65" s="7">
        <v>0.962511875397562</v>
      </c>
      <c r="AE65">
        <f t="shared" si="1"/>
        <v>0.12442052961017926</v>
      </c>
    </row>
    <row r="66" spans="1:31" x14ac:dyDescent="0.2">
      <c r="A66" s="1" t="s">
        <v>59</v>
      </c>
      <c r="B66" s="1">
        <v>7.97</v>
      </c>
      <c r="C66" s="1">
        <v>613.16110000000003</v>
      </c>
      <c r="D66" s="2">
        <v>355.21860701534399</v>
      </c>
      <c r="E66" s="13">
        <v>650.90546732758605</v>
      </c>
      <c r="F66" s="13">
        <v>298.714527777505</v>
      </c>
      <c r="G66" s="13">
        <v>147.85560761980301</v>
      </c>
      <c r="H66" s="13">
        <v>165.00424534261799</v>
      </c>
      <c r="I66" s="13">
        <v>88.111020450445906</v>
      </c>
      <c r="J66" s="13">
        <v>342.049836261515</v>
      </c>
      <c r="K66" s="13">
        <v>297.57601780814798</v>
      </c>
      <c r="L66" s="13">
        <v>254.16989341701299</v>
      </c>
      <c r="M66" s="13">
        <v>422.18678140718902</v>
      </c>
      <c r="N66" s="13">
        <v>236.21397881402399</v>
      </c>
      <c r="O66" s="13">
        <v>407.855239949355</v>
      </c>
      <c r="P66" s="13">
        <v>188.15516640604699</v>
      </c>
      <c r="Q66" s="13">
        <v>183.402877569727</v>
      </c>
      <c r="R66" s="13">
        <v>215.71355119865299</v>
      </c>
      <c r="S66" s="13">
        <v>238.53225717000001</v>
      </c>
      <c r="T66" s="13">
        <v>253.060001549584</v>
      </c>
      <c r="U66" s="13">
        <v>474.68573769275201</v>
      </c>
      <c r="V66" s="13">
        <v>442.99438181235701</v>
      </c>
      <c r="W66" s="13">
        <v>459.70771573374901</v>
      </c>
      <c r="X66" s="13">
        <v>324.75165178688098</v>
      </c>
      <c r="Y66" s="13">
        <v>415.656687259254</v>
      </c>
      <c r="Z66" s="13">
        <v>594.20793784317505</v>
      </c>
      <c r="AA66" s="13">
        <v>342.14084365179201</v>
      </c>
      <c r="AB66" s="2"/>
      <c r="AC66" s="7">
        <v>8.4106057762826897E-2</v>
      </c>
      <c r="AD66" s="7">
        <v>0.32065434522077801</v>
      </c>
      <c r="AE66">
        <f t="shared" si="1"/>
        <v>-0.38328262221447873</v>
      </c>
    </row>
    <row r="67" spans="1:31" x14ac:dyDescent="0.2">
      <c r="A67" s="1" t="s">
        <v>60</v>
      </c>
      <c r="B67" s="1">
        <v>8.06</v>
      </c>
      <c r="C67" s="1">
        <v>151.0342</v>
      </c>
      <c r="D67" s="2">
        <v>2838.7453080567702</v>
      </c>
      <c r="E67" s="13">
        <v>2332.4074153500001</v>
      </c>
      <c r="F67" s="13">
        <v>1831.7721325049299</v>
      </c>
      <c r="G67" s="13">
        <v>3623.59136907418</v>
      </c>
      <c r="H67" s="13">
        <v>1241.9334581932401</v>
      </c>
      <c r="I67" s="13">
        <v>4205.8139235819799</v>
      </c>
      <c r="J67" s="13">
        <v>2460.6581373049899</v>
      </c>
      <c r="K67" s="13">
        <v>1714.13379742807</v>
      </c>
      <c r="L67" s="13">
        <v>2670.7774193590199</v>
      </c>
      <c r="M67" s="13">
        <v>2572.4097065915498</v>
      </c>
      <c r="N67" s="13">
        <v>2422.8851958034502</v>
      </c>
      <c r="O67" s="13">
        <v>2001.35162898573</v>
      </c>
      <c r="P67" s="13">
        <v>1678.8206504324801</v>
      </c>
      <c r="Q67" s="13">
        <v>1353.2000247384899</v>
      </c>
      <c r="R67" s="13">
        <v>2585.3822982235802</v>
      </c>
      <c r="S67" s="13">
        <v>1682.20087993229</v>
      </c>
      <c r="T67" s="13">
        <v>1565.8654231195001</v>
      </c>
      <c r="U67" s="13">
        <v>3048.6019003636302</v>
      </c>
      <c r="V67" s="13">
        <v>2328.7948941813202</v>
      </c>
      <c r="W67" s="13">
        <v>1791.5346818325399</v>
      </c>
      <c r="X67" s="13">
        <v>2114.29527685639</v>
      </c>
      <c r="Y67" s="13">
        <v>1581.86964713476</v>
      </c>
      <c r="Z67" s="13">
        <v>3514.4037716830198</v>
      </c>
      <c r="AA67" s="13">
        <v>1893.3176112031999</v>
      </c>
      <c r="AB67" s="2"/>
      <c r="AC67" s="7">
        <v>0.66054920520167304</v>
      </c>
      <c r="AD67" s="7">
        <v>0.85730854292131997</v>
      </c>
      <c r="AE67">
        <f t="shared" si="1"/>
        <v>9.0330584130176278E-2</v>
      </c>
    </row>
    <row r="68" spans="1:31" x14ac:dyDescent="0.2">
      <c r="A68" s="1" t="s">
        <v>61</v>
      </c>
      <c r="B68" s="1">
        <v>8.11</v>
      </c>
      <c r="C68" s="1">
        <v>146.16470000000001</v>
      </c>
      <c r="D68" s="2">
        <v>31803.4795476334</v>
      </c>
      <c r="E68" s="13">
        <v>30230.8076969553</v>
      </c>
      <c r="F68" s="13">
        <v>41280.932078146798</v>
      </c>
      <c r="G68" s="13">
        <v>22077.2130359127</v>
      </c>
      <c r="H68" s="13">
        <v>25909.553334864901</v>
      </c>
      <c r="I68" s="13">
        <v>46597.955372553799</v>
      </c>
      <c r="J68" s="13">
        <v>24087.635150477701</v>
      </c>
      <c r="K68" s="13">
        <v>20062.1146273718</v>
      </c>
      <c r="L68" s="13">
        <v>43479.7940615978</v>
      </c>
      <c r="M68" s="13">
        <v>43304.5977864007</v>
      </c>
      <c r="N68" s="13">
        <v>34246.748777594898</v>
      </c>
      <c r="O68" s="13">
        <v>22448.4488869007</v>
      </c>
      <c r="P68" s="13">
        <v>17557.356666129901</v>
      </c>
      <c r="Q68" s="13">
        <v>12499.8278659879</v>
      </c>
      <c r="R68" s="13">
        <v>22447.8725154003</v>
      </c>
      <c r="S68" s="13">
        <v>21261.284513959399</v>
      </c>
      <c r="T68" s="13">
        <v>19892.299723593602</v>
      </c>
      <c r="U68" s="13">
        <v>26264.356203741401</v>
      </c>
      <c r="V68" s="13">
        <v>14335.082869964999</v>
      </c>
      <c r="W68" s="13">
        <v>25297.5365080706</v>
      </c>
      <c r="X68" s="13">
        <v>26808.302529060202</v>
      </c>
      <c r="Y68" s="13">
        <v>23709.5086735677</v>
      </c>
      <c r="Z68" s="13">
        <v>40988.714848811898</v>
      </c>
      <c r="AA68" s="13">
        <v>22447.809821401301</v>
      </c>
      <c r="AB68" s="2"/>
      <c r="AC68" s="7">
        <v>0.230000686465028</v>
      </c>
      <c r="AD68" s="7">
        <v>0.6680972321127</v>
      </c>
      <c r="AE68">
        <f t="shared" si="1"/>
        <v>0.2860799361036207</v>
      </c>
    </row>
  </sheetData>
  <conditionalFormatting sqref="AC8:AD68">
    <cfRule type="cellIs" dxfId="10" priority="6" operator="lessThan">
      <formula>0.05</formula>
    </cfRule>
  </conditionalFormatting>
  <conditionalFormatting sqref="AE8:AE68">
    <cfRule type="cellIs" dxfId="9" priority="1" operator="lessThan">
      <formula>-2</formula>
    </cfRule>
    <cfRule type="cellIs" dxfId="8" priority="2" operator="lessThan">
      <formula>-1</formula>
    </cfRule>
    <cfRule type="cellIs" dxfId="7" priority="3" operator="greaterThan">
      <formula>2</formula>
    </cfRule>
    <cfRule type="cellIs" dxfId="6" priority="4" operator="greaterThan">
      <formula>1</formula>
    </cfRule>
    <cfRule type="cellIs" dxfId="5" priority="5" operator="greaterThan">
      <formula>2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Z304"/>
  <sheetViews>
    <sheetView zoomScaleNormal="100" workbookViewId="0">
      <selection activeCell="F45" sqref="F45"/>
    </sheetView>
  </sheetViews>
  <sheetFormatPr baseColWidth="10" defaultColWidth="9.1640625" defaultRowHeight="15" x14ac:dyDescent="0.2"/>
  <cols>
    <col min="1" max="1" width="24" style="8" bestFit="1" customWidth="1"/>
    <col min="2" max="2" width="7.5" style="8" bestFit="1" customWidth="1"/>
    <col min="3" max="3" width="22.83203125" style="8" bestFit="1" customWidth="1"/>
    <col min="4" max="33" width="14.83203125" style="9" bestFit="1" customWidth="1"/>
    <col min="34" max="34" width="22.83203125" style="9" bestFit="1" customWidth="1"/>
    <col min="35" max="35" width="23.1640625" style="9" bestFit="1" customWidth="1"/>
    <col min="36" max="36" width="22.83203125" style="9" bestFit="1" customWidth="1"/>
    <col min="37" max="37" width="23.1640625" style="9" bestFit="1" customWidth="1"/>
    <col min="38" max="38" width="22.83203125" style="9" bestFit="1" customWidth="1"/>
    <col min="39" max="39" width="20.1640625" style="9" bestFit="1" customWidth="1"/>
    <col min="40" max="43" width="23.1640625" style="9" bestFit="1" customWidth="1"/>
    <col min="44" max="44" width="22.1640625" style="9" bestFit="1" customWidth="1"/>
    <col min="45" max="45" width="23.1640625" style="9" bestFit="1" customWidth="1"/>
    <col min="46" max="46" width="22.83203125" style="9" bestFit="1" customWidth="1"/>
    <col min="47" max="52" width="23.1640625" style="9" bestFit="1" customWidth="1"/>
    <col min="53" max="53" width="23.5" style="9" bestFit="1" customWidth="1"/>
    <col min="54" max="55" width="22.83203125" style="9" bestFit="1" customWidth="1"/>
    <col min="56" max="56" width="20.1640625" style="9" bestFit="1" customWidth="1"/>
    <col min="57" max="58" width="21.1640625" style="9" bestFit="1" customWidth="1"/>
    <col min="59" max="59" width="21.6640625" style="9" bestFit="1" customWidth="1"/>
    <col min="60" max="60" width="22.1640625" style="9" bestFit="1" customWidth="1"/>
    <col min="61" max="63" width="22.5" style="9" bestFit="1" customWidth="1"/>
    <col min="64" max="64" width="21.6640625" style="9" bestFit="1" customWidth="1"/>
    <col min="65" max="68" width="23.1640625" style="9" bestFit="1" customWidth="1"/>
    <col min="69" max="69" width="23.5" style="9" bestFit="1" customWidth="1"/>
    <col min="70" max="71" width="22.5" style="9" bestFit="1" customWidth="1"/>
    <col min="72" max="73" width="22.83203125" style="9" bestFit="1" customWidth="1"/>
    <col min="74" max="74" width="23.5" style="9" bestFit="1" customWidth="1"/>
    <col min="75" max="75" width="23.1640625" style="9" bestFit="1" customWidth="1"/>
    <col min="76" max="76" width="22.1640625" style="9" bestFit="1" customWidth="1"/>
    <col min="77" max="77" width="18.6640625" style="9" bestFit="1" customWidth="1"/>
    <col min="78" max="78" width="19.6640625" style="9" bestFit="1" customWidth="1"/>
    <col min="79" max="80" width="22.83203125" style="9" bestFit="1" customWidth="1"/>
    <col min="81" max="82" width="23.1640625" style="9" bestFit="1" customWidth="1"/>
    <col min="83" max="84" width="22.83203125" style="9" bestFit="1" customWidth="1"/>
    <col min="85" max="85" width="21.1640625" style="9" bestFit="1" customWidth="1"/>
    <col min="86" max="87" width="23.5" style="9" bestFit="1" customWidth="1"/>
    <col min="88" max="89" width="22.83203125" style="9" bestFit="1" customWidth="1"/>
    <col min="90" max="90" width="23.1640625" style="9" bestFit="1" customWidth="1"/>
    <col min="91" max="93" width="22.5" style="9" bestFit="1" customWidth="1"/>
    <col min="94" max="95" width="7.1640625" style="9" bestFit="1" customWidth="1"/>
    <col min="96" max="96" width="21.6640625" style="9" bestFit="1" customWidth="1"/>
    <col min="97" max="98" width="22.83203125" style="9" bestFit="1" customWidth="1"/>
    <col min="99" max="99" width="22.5" style="9" bestFit="1" customWidth="1"/>
    <col min="100" max="100" width="23.1640625" style="9" bestFit="1" customWidth="1"/>
    <col min="101" max="130" width="7.1640625" style="9" bestFit="1" customWidth="1"/>
    <col min="131" max="131" width="21.1640625" style="9" bestFit="1" customWidth="1"/>
    <col min="132" max="133" width="21.6640625" style="9" bestFit="1" customWidth="1"/>
    <col min="134" max="135" width="22.83203125" style="9" bestFit="1" customWidth="1"/>
    <col min="136" max="136" width="22.1640625" style="9" bestFit="1" customWidth="1"/>
    <col min="137" max="137" width="23.1640625" style="9" bestFit="1" customWidth="1"/>
    <col min="138" max="138" width="23.5" style="9" bestFit="1" customWidth="1"/>
    <col min="139" max="139" width="22.1640625" style="9" bestFit="1" customWidth="1"/>
    <col min="140" max="140" width="24" style="9" bestFit="1" customWidth="1"/>
    <col min="141" max="141" width="23.1640625" style="9" bestFit="1" customWidth="1"/>
    <col min="142" max="142" width="23.5" style="9" bestFit="1" customWidth="1"/>
    <col min="143" max="143" width="24" style="9" bestFit="1" customWidth="1"/>
    <col min="144" max="144" width="23.5" style="9" bestFit="1" customWidth="1"/>
    <col min="145" max="145" width="23.1640625" style="9" bestFit="1" customWidth="1"/>
    <col min="146" max="146" width="23.5" style="9" bestFit="1" customWidth="1"/>
    <col min="147" max="147" width="24" style="9" bestFit="1" customWidth="1"/>
    <col min="148" max="149" width="23.5" style="9" bestFit="1" customWidth="1"/>
    <col min="150" max="150" width="24" style="9" bestFit="1" customWidth="1"/>
    <col min="151" max="151" width="21.6640625" style="9" bestFit="1" customWidth="1"/>
    <col min="152" max="152" width="22.83203125" style="9" bestFit="1" customWidth="1"/>
    <col min="153" max="153" width="22.5" style="9" bestFit="1" customWidth="1"/>
    <col min="154" max="154" width="24" style="9" bestFit="1" customWidth="1"/>
    <col min="155" max="156" width="23.5" style="9" bestFit="1" customWidth="1"/>
    <col min="157" max="157" width="22.5" style="9" bestFit="1" customWidth="1"/>
    <col min="158" max="158" width="24" style="9" bestFit="1" customWidth="1"/>
    <col min="159" max="162" width="23.5" style="9" bestFit="1" customWidth="1"/>
    <col min="163" max="163" width="22.83203125" style="9" bestFit="1" customWidth="1"/>
    <col min="164" max="164" width="23.5" style="9" bestFit="1" customWidth="1"/>
    <col min="165" max="165" width="22.83203125" style="9" bestFit="1" customWidth="1"/>
    <col min="166" max="166" width="23.5" style="9" bestFit="1" customWidth="1"/>
    <col min="167" max="167" width="24" style="9" bestFit="1" customWidth="1"/>
    <col min="168" max="169" width="21.6640625" style="9" bestFit="1" customWidth="1"/>
    <col min="170" max="170" width="23.5" style="9" bestFit="1" customWidth="1"/>
    <col min="171" max="172" width="23.1640625" style="9" bestFit="1" customWidth="1"/>
    <col min="173" max="173" width="22.83203125" style="9" bestFit="1" customWidth="1"/>
    <col min="174" max="174" width="21.6640625" style="9" bestFit="1" customWidth="1"/>
    <col min="175" max="175" width="23.1640625" style="9" bestFit="1" customWidth="1"/>
    <col min="176" max="177" width="23.5" style="9" bestFit="1" customWidth="1"/>
    <col min="178" max="178" width="23.1640625" style="9" bestFit="1" customWidth="1"/>
    <col min="179" max="179" width="22.1640625" style="9" bestFit="1" customWidth="1"/>
    <col min="180" max="180" width="21.6640625" style="9" bestFit="1" customWidth="1"/>
    <col min="181" max="181" width="22.1640625" style="9" bestFit="1" customWidth="1"/>
    <col min="182" max="182" width="21.6640625" style="9" bestFit="1" customWidth="1"/>
    <col min="183" max="183" width="24" style="9" bestFit="1" customWidth="1"/>
    <col min="184" max="184" width="23.1640625" style="9" bestFit="1" customWidth="1"/>
    <col min="185" max="186" width="21.6640625" style="9" bestFit="1" customWidth="1"/>
    <col min="187" max="187" width="22.1640625" style="9" bestFit="1" customWidth="1"/>
    <col min="188" max="189" width="23.5" style="9" bestFit="1" customWidth="1"/>
    <col min="190" max="190" width="22.83203125" style="9" bestFit="1" customWidth="1"/>
    <col min="191" max="191" width="23.1640625" style="9" bestFit="1" customWidth="1"/>
    <col min="192" max="192" width="22.83203125" style="9" bestFit="1" customWidth="1"/>
    <col min="193" max="193" width="23.1640625" style="9" bestFit="1" customWidth="1"/>
    <col min="194" max="194" width="22.83203125" style="9" bestFit="1" customWidth="1"/>
    <col min="195" max="196" width="23.5" style="9" bestFit="1" customWidth="1"/>
    <col min="197" max="197" width="23.1640625" style="9" bestFit="1" customWidth="1"/>
    <col min="198" max="199" width="22.83203125" style="9" bestFit="1" customWidth="1"/>
    <col min="200" max="200" width="23.5" style="9" bestFit="1" customWidth="1"/>
    <col min="201" max="202" width="23.1640625" style="9" bestFit="1" customWidth="1"/>
    <col min="203" max="203" width="23.5" style="9" bestFit="1" customWidth="1"/>
    <col min="204" max="204" width="22.5" style="9" bestFit="1" customWidth="1"/>
    <col min="205" max="205" width="21.6640625" style="9" bestFit="1" customWidth="1"/>
    <col min="206" max="207" width="23.5" style="9" bestFit="1" customWidth="1"/>
    <col min="208" max="208" width="23.1640625" style="9" bestFit="1" customWidth="1"/>
    <col min="209" max="209" width="23.5" style="9" bestFit="1" customWidth="1"/>
    <col min="210" max="210" width="22.83203125" style="9" bestFit="1" customWidth="1"/>
    <col min="211" max="211" width="23.5" style="9" bestFit="1" customWidth="1"/>
    <col min="212" max="212" width="23.1640625" style="9" bestFit="1" customWidth="1"/>
    <col min="213" max="213" width="24" style="9" bestFit="1" customWidth="1"/>
    <col min="214" max="217" width="23.5" style="9" bestFit="1" customWidth="1"/>
    <col min="218" max="218" width="24" style="9" bestFit="1" customWidth="1"/>
    <col min="219" max="219" width="22.1640625" style="9" bestFit="1" customWidth="1"/>
    <col min="220" max="220" width="21.1640625" style="9" bestFit="1" customWidth="1"/>
    <col min="221" max="221" width="22.83203125" style="9" bestFit="1" customWidth="1"/>
    <col min="222" max="222" width="22.1640625" style="9" bestFit="1" customWidth="1"/>
    <col min="223" max="223" width="22.83203125" style="9" bestFit="1" customWidth="1"/>
    <col min="224" max="224" width="23.1640625" style="9" bestFit="1" customWidth="1"/>
    <col min="225" max="225" width="23.5" style="9" bestFit="1" customWidth="1"/>
    <col min="226" max="227" width="21.6640625" style="9" bestFit="1" customWidth="1"/>
    <col min="228" max="228" width="23.1640625" style="9" bestFit="1" customWidth="1"/>
    <col min="229" max="229" width="20.5" style="9" bestFit="1" customWidth="1"/>
    <col min="230" max="230" width="22.1640625" style="9" bestFit="1" customWidth="1"/>
    <col min="231" max="231" width="21.6640625" style="9" bestFit="1" customWidth="1"/>
    <col min="232" max="232" width="23.5" style="9" bestFit="1" customWidth="1"/>
    <col min="233" max="233" width="23.1640625" style="9" bestFit="1" customWidth="1"/>
    <col min="234" max="234" width="21.1640625" style="9" bestFit="1" customWidth="1"/>
    <col min="235" max="237" width="23.5" style="9" bestFit="1" customWidth="1"/>
    <col min="238" max="239" width="22.1640625" style="9" bestFit="1" customWidth="1"/>
    <col min="240" max="240" width="23.5" style="9" bestFit="1" customWidth="1"/>
    <col min="241" max="244" width="23.1640625" style="9" bestFit="1" customWidth="1"/>
    <col min="245" max="245" width="23.5" style="9" bestFit="1" customWidth="1"/>
    <col min="246" max="246" width="22.5" style="9" bestFit="1" customWidth="1"/>
    <col min="247" max="247" width="22" style="9" bestFit="1" customWidth="1"/>
    <col min="248" max="248" width="22.83203125" style="9" bestFit="1" customWidth="1"/>
    <col min="249" max="250" width="23.5" style="9" bestFit="1" customWidth="1"/>
    <col min="251" max="251" width="21.1640625" style="9" bestFit="1" customWidth="1"/>
    <col min="252" max="252" width="23.1640625" style="9" bestFit="1" customWidth="1"/>
    <col min="253" max="253" width="22.5" style="9" bestFit="1" customWidth="1"/>
    <col min="254" max="255" width="23.5" style="9" bestFit="1" customWidth="1"/>
    <col min="256" max="256" width="21.6640625" style="9" bestFit="1" customWidth="1"/>
    <col min="257" max="257" width="23.5" style="9" bestFit="1" customWidth="1"/>
    <col min="258" max="258" width="23.1640625" style="9" bestFit="1" customWidth="1"/>
    <col min="259" max="260" width="23.5" style="9" bestFit="1" customWidth="1"/>
    <col min="261" max="261" width="22.83203125" style="9" bestFit="1" customWidth="1"/>
    <col min="262" max="263" width="23.5" style="9" bestFit="1" customWidth="1"/>
    <col min="264" max="264" width="23.1640625" style="9" bestFit="1" customWidth="1"/>
    <col min="265" max="265" width="24" style="9" bestFit="1" customWidth="1"/>
    <col min="266" max="267" width="23.5" style="9" bestFit="1" customWidth="1"/>
    <col min="268" max="269" width="22.1640625" style="9" bestFit="1" customWidth="1"/>
    <col min="270" max="270" width="21.6640625" style="9" bestFit="1" customWidth="1"/>
    <col min="271" max="271" width="22.1640625" style="9" bestFit="1" customWidth="1"/>
    <col min="272" max="272" width="22.5" style="9" bestFit="1" customWidth="1"/>
    <col min="273" max="273" width="24" style="9" bestFit="1" customWidth="1"/>
    <col min="274" max="274" width="23.5" style="9" bestFit="1" customWidth="1"/>
    <col min="275" max="275" width="21.6640625" style="9" bestFit="1" customWidth="1"/>
    <col min="276" max="276" width="22.1640625" style="9" bestFit="1" customWidth="1"/>
    <col min="277" max="279" width="24" style="9" bestFit="1" customWidth="1"/>
    <col min="280" max="280" width="22.5" style="9" bestFit="1" customWidth="1"/>
    <col min="281" max="281" width="23.5" style="9" bestFit="1" customWidth="1"/>
    <col min="282" max="282" width="19.6640625" style="9" bestFit="1" customWidth="1"/>
    <col min="283" max="283" width="24" style="9" bestFit="1" customWidth="1"/>
    <col min="284" max="285" width="23.1640625" style="9" bestFit="1" customWidth="1"/>
    <col min="286" max="286" width="24" style="9" bestFit="1" customWidth="1"/>
    <col min="287" max="287" width="22.5" style="9" bestFit="1" customWidth="1"/>
    <col min="288" max="288" width="22.83203125" style="9" bestFit="1" customWidth="1"/>
    <col min="289" max="289" width="23.1640625" style="9" bestFit="1" customWidth="1"/>
    <col min="290" max="290" width="20.5" style="9" bestFit="1" customWidth="1"/>
    <col min="291" max="291" width="22.83203125" style="9" bestFit="1" customWidth="1"/>
    <col min="292" max="293" width="23.5" style="9" bestFit="1" customWidth="1"/>
    <col min="294" max="294" width="22.1640625" style="9" bestFit="1" customWidth="1"/>
    <col min="295" max="295" width="23.5" style="9" bestFit="1" customWidth="1"/>
    <col min="296" max="297" width="24" style="9" bestFit="1" customWidth="1"/>
    <col min="298" max="299" width="23.5" style="9" bestFit="1" customWidth="1"/>
    <col min="300" max="300" width="24" style="9" bestFit="1" customWidth="1"/>
    <col min="301" max="303" width="23.5" style="9" bestFit="1" customWidth="1"/>
    <col min="304" max="16384" width="9.1640625" style="9"/>
  </cols>
  <sheetData>
    <row r="1" spans="1:130" x14ac:dyDescent="0.2">
      <c r="C1" s="8" t="s">
        <v>380</v>
      </c>
      <c r="D1" s="8" t="s">
        <v>387</v>
      </c>
      <c r="E1" s="8" t="s">
        <v>388</v>
      </c>
      <c r="F1" s="8" t="s">
        <v>389</v>
      </c>
      <c r="G1" s="8" t="s">
        <v>390</v>
      </c>
      <c r="H1" s="8" t="s">
        <v>391</v>
      </c>
      <c r="I1" s="8" t="s">
        <v>392</v>
      </c>
      <c r="J1" s="8" t="s">
        <v>393</v>
      </c>
      <c r="K1" s="3" t="s">
        <v>394</v>
      </c>
      <c r="L1" s="8" t="s">
        <v>395</v>
      </c>
      <c r="M1" s="8" t="s">
        <v>396</v>
      </c>
      <c r="N1" s="8" t="s">
        <v>397</v>
      </c>
      <c r="O1" s="8" t="s">
        <v>398</v>
      </c>
      <c r="P1" s="8" t="s">
        <v>399</v>
      </c>
      <c r="Q1" s="8" t="s">
        <v>400</v>
      </c>
      <c r="R1" s="8" t="s">
        <v>401</v>
      </c>
      <c r="S1" s="8" t="s">
        <v>402</v>
      </c>
      <c r="T1" s="8" t="s">
        <v>403</v>
      </c>
      <c r="U1" s="8" t="s">
        <v>404</v>
      </c>
      <c r="V1" s="8" t="s">
        <v>405</v>
      </c>
      <c r="W1" s="8" t="s">
        <v>406</v>
      </c>
      <c r="X1" s="8" t="s">
        <v>407</v>
      </c>
      <c r="Y1" s="8" t="s">
        <v>408</v>
      </c>
      <c r="Z1" s="8" t="s">
        <v>409</v>
      </c>
      <c r="AA1" s="8" t="s">
        <v>410</v>
      </c>
      <c r="AB1" s="8" t="s">
        <v>411</v>
      </c>
      <c r="AC1" s="8" t="s">
        <v>412</v>
      </c>
      <c r="AD1" s="8" t="s">
        <v>413</v>
      </c>
      <c r="AE1" s="8" t="s">
        <v>414</v>
      </c>
      <c r="AF1" s="8" t="s">
        <v>415</v>
      </c>
      <c r="AG1" s="8" t="s">
        <v>416</v>
      </c>
      <c r="CP1" s="9" t="e">
        <f>+AVERAGE(#REF!)</f>
        <v>#REF!</v>
      </c>
      <c r="CQ1" s="9" t="e">
        <f>+AVERAGE(#REF!)</f>
        <v>#REF!</v>
      </c>
      <c r="CW1" s="9" t="e">
        <f>+AVERAGE(#REF!)</f>
        <v>#REF!</v>
      </c>
      <c r="CX1" s="9" t="e">
        <f>+AVERAGE(#REF!)</f>
        <v>#REF!</v>
      </c>
      <c r="CY1" s="9" t="e">
        <f>+AVERAGE(#REF!)</f>
        <v>#REF!</v>
      </c>
      <c r="CZ1" s="9" t="e">
        <f>+AVERAGE(#REF!)</f>
        <v>#REF!</v>
      </c>
      <c r="DA1" s="9" t="e">
        <f>+AVERAGE(#REF!)</f>
        <v>#REF!</v>
      </c>
      <c r="DB1" s="9" t="e">
        <f>+AVERAGE(#REF!)</f>
        <v>#REF!</v>
      </c>
      <c r="DC1" s="9" t="e">
        <f>+AVERAGE(#REF!)</f>
        <v>#REF!</v>
      </c>
      <c r="DD1" s="9" t="e">
        <f>+AVERAGE(#REF!)</f>
        <v>#REF!</v>
      </c>
      <c r="DE1" s="9" t="e">
        <f>+AVERAGE(#REF!)</f>
        <v>#REF!</v>
      </c>
      <c r="DF1" s="9" t="e">
        <f>+AVERAGE(#REF!)</f>
        <v>#REF!</v>
      </c>
      <c r="DG1" s="9" t="e">
        <f>+AVERAGE(#REF!)</f>
        <v>#REF!</v>
      </c>
      <c r="DH1" s="9" t="e">
        <f>+AVERAGE(#REF!)</f>
        <v>#REF!</v>
      </c>
      <c r="DI1" s="9" t="e">
        <f>+AVERAGE(#REF!)</f>
        <v>#REF!</v>
      </c>
      <c r="DJ1" s="9" t="e">
        <f>+AVERAGE(#REF!)</f>
        <v>#REF!</v>
      </c>
      <c r="DK1" s="9" t="e">
        <f>+AVERAGE(#REF!)</f>
        <v>#REF!</v>
      </c>
      <c r="DL1" s="9" t="e">
        <f>+AVERAGE(#REF!)</f>
        <v>#REF!</v>
      </c>
      <c r="DM1" s="9" t="e">
        <f>+AVERAGE(#REF!)</f>
        <v>#REF!</v>
      </c>
      <c r="DN1" s="9" t="e">
        <f>+AVERAGE(#REF!)</f>
        <v>#REF!</v>
      </c>
      <c r="DO1" s="9" t="e">
        <f>+AVERAGE(#REF!)</f>
        <v>#REF!</v>
      </c>
      <c r="DP1" s="9" t="e">
        <f>+AVERAGE(#REF!)</f>
        <v>#REF!</v>
      </c>
      <c r="DQ1" s="9" t="e">
        <f>+AVERAGE(#REF!)</f>
        <v>#REF!</v>
      </c>
      <c r="DR1" s="9" t="e">
        <f>+AVERAGE(#REF!)</f>
        <v>#REF!</v>
      </c>
      <c r="DS1" s="9" t="e">
        <f>+AVERAGE(#REF!)</f>
        <v>#REF!</v>
      </c>
      <c r="DT1" s="9" t="e">
        <f>+AVERAGE(#REF!)</f>
        <v>#REF!</v>
      </c>
      <c r="DU1" s="9" t="e">
        <f>+AVERAGE(#REF!)</f>
        <v>#REF!</v>
      </c>
      <c r="DV1" s="9" t="e">
        <f>+AVERAGE(#REF!)</f>
        <v>#REF!</v>
      </c>
      <c r="DW1" s="9" t="e">
        <f>+AVERAGE(#REF!)</f>
        <v>#REF!</v>
      </c>
      <c r="DX1" s="9" t="e">
        <f>+AVERAGE(#REF!)</f>
        <v>#REF!</v>
      </c>
      <c r="DY1" s="9" t="e">
        <f>+AVERAGE(#REF!)</f>
        <v>#REF!</v>
      </c>
      <c r="DZ1" s="9" t="e">
        <f>+AVERAGE(#REF!)</f>
        <v>#REF!</v>
      </c>
    </row>
    <row r="2" spans="1:130" x14ac:dyDescent="0.2">
      <c r="C2" s="8" t="s">
        <v>63</v>
      </c>
      <c r="D2" s="8" t="s">
        <v>351</v>
      </c>
      <c r="E2" s="8" t="s">
        <v>352</v>
      </c>
      <c r="F2" s="8" t="s">
        <v>353</v>
      </c>
      <c r="G2" s="8" t="s">
        <v>353</v>
      </c>
      <c r="H2" s="8" t="s">
        <v>351</v>
      </c>
      <c r="I2" s="8" t="s">
        <v>353</v>
      </c>
      <c r="J2" s="8" t="s">
        <v>353</v>
      </c>
      <c r="K2" s="8" t="s">
        <v>352</v>
      </c>
      <c r="L2" s="8" t="s">
        <v>352</v>
      </c>
      <c r="M2" s="8" t="s">
        <v>353</v>
      </c>
      <c r="N2" s="8" t="s">
        <v>351</v>
      </c>
      <c r="O2" s="8" t="s">
        <v>352</v>
      </c>
      <c r="P2" s="8" t="s">
        <v>353</v>
      </c>
      <c r="Q2" s="8" t="s">
        <v>351</v>
      </c>
      <c r="R2" s="8" t="s">
        <v>352</v>
      </c>
      <c r="S2" s="8" t="s">
        <v>353</v>
      </c>
      <c r="T2" s="8" t="s">
        <v>352</v>
      </c>
      <c r="U2" s="8" t="s">
        <v>352</v>
      </c>
      <c r="V2" s="8" t="s">
        <v>353</v>
      </c>
      <c r="W2" s="8" t="s">
        <v>351</v>
      </c>
      <c r="X2" s="8" t="s">
        <v>353</v>
      </c>
      <c r="Y2" s="8" t="s">
        <v>353</v>
      </c>
      <c r="Z2" s="8" t="s">
        <v>353</v>
      </c>
      <c r="AA2" s="8" t="s">
        <v>353</v>
      </c>
      <c r="AB2" s="8" t="s">
        <v>351</v>
      </c>
      <c r="AC2" s="8" t="s">
        <v>353</v>
      </c>
      <c r="AD2" s="8" t="s">
        <v>352</v>
      </c>
      <c r="AE2" s="8" t="s">
        <v>352</v>
      </c>
      <c r="AF2" s="8" t="s">
        <v>353</v>
      </c>
      <c r="AG2" s="8" t="s">
        <v>351</v>
      </c>
    </row>
    <row r="3" spans="1:130" x14ac:dyDescent="0.2">
      <c r="C3" s="8" t="s">
        <v>64</v>
      </c>
      <c r="D3" s="8" t="s">
        <v>69</v>
      </c>
      <c r="E3" s="3">
        <v>23</v>
      </c>
      <c r="F3" s="3">
        <v>24</v>
      </c>
      <c r="G3" s="3">
        <v>18</v>
      </c>
      <c r="H3" s="8" t="s">
        <v>69</v>
      </c>
      <c r="I3" s="3">
        <v>16</v>
      </c>
      <c r="J3" s="3">
        <v>36</v>
      </c>
      <c r="K3" s="3">
        <v>37</v>
      </c>
      <c r="L3" s="3">
        <v>7</v>
      </c>
      <c r="M3" s="3">
        <v>14</v>
      </c>
      <c r="N3" s="8" t="s">
        <v>69</v>
      </c>
      <c r="O3" s="3">
        <v>24</v>
      </c>
      <c r="P3" s="3">
        <v>17</v>
      </c>
      <c r="Q3" s="8" t="s">
        <v>69</v>
      </c>
      <c r="R3" s="3">
        <v>21</v>
      </c>
      <c r="S3" s="3">
        <v>22</v>
      </c>
      <c r="T3" s="3">
        <v>19</v>
      </c>
      <c r="U3" s="3">
        <v>24</v>
      </c>
      <c r="V3" s="3">
        <v>14</v>
      </c>
      <c r="W3" s="8" t="s">
        <v>69</v>
      </c>
      <c r="X3" s="3">
        <v>10</v>
      </c>
      <c r="Y3" s="3">
        <v>21</v>
      </c>
      <c r="Z3" s="3">
        <v>23</v>
      </c>
      <c r="AA3" s="3">
        <v>23</v>
      </c>
      <c r="AB3" s="8" t="s">
        <v>69</v>
      </c>
      <c r="AC3" s="3">
        <v>3</v>
      </c>
      <c r="AD3" s="3">
        <v>3</v>
      </c>
      <c r="AE3" s="3">
        <v>19</v>
      </c>
      <c r="AF3" s="3">
        <v>37</v>
      </c>
      <c r="AG3" s="8" t="s">
        <v>69</v>
      </c>
      <c r="CW3" s="9" t="e">
        <f>+LOG(#REF!/CW1,2)</f>
        <v>#REF!</v>
      </c>
      <c r="CX3" s="9" t="e">
        <f>+LOG(#REF!/CX1,2)</f>
        <v>#REF!</v>
      </c>
      <c r="CY3" s="9" t="e">
        <f>+LOG(#REF!/CY1,2)</f>
        <v>#REF!</v>
      </c>
      <c r="CZ3" s="9" t="e">
        <f>+LOG(#REF!/CZ1,2)</f>
        <v>#REF!</v>
      </c>
      <c r="DA3" s="9" t="e">
        <f>+LOG(#REF!/DA1,2)</f>
        <v>#REF!</v>
      </c>
      <c r="DB3" s="9" t="e">
        <f>+LOG(#REF!/DB1,2)</f>
        <v>#REF!</v>
      </c>
      <c r="DC3" s="9" t="e">
        <f>+LOG(#REF!/DC1,2)</f>
        <v>#REF!</v>
      </c>
      <c r="DD3" s="9" t="e">
        <f>+LOG(#REF!/DD1,2)</f>
        <v>#REF!</v>
      </c>
      <c r="DE3" s="9" t="e">
        <f>+LOG(#REF!/DE1,2)</f>
        <v>#REF!</v>
      </c>
      <c r="DF3" s="9" t="e">
        <f>+LOG(#REF!/DF1,2)</f>
        <v>#REF!</v>
      </c>
      <c r="DG3" s="9" t="e">
        <f>+LOG(#REF!/DG1,2)</f>
        <v>#REF!</v>
      </c>
      <c r="DH3" s="9" t="e">
        <f>+LOG(#REF!/DH1,2)</f>
        <v>#REF!</v>
      </c>
      <c r="DI3" s="9" t="e">
        <f>+LOG(#REF!/DI1,2)</f>
        <v>#REF!</v>
      </c>
      <c r="DJ3" s="9" t="e">
        <f>+LOG(#REF!/DJ1,2)</f>
        <v>#REF!</v>
      </c>
      <c r="DK3" s="9" t="e">
        <f>+LOG(#REF!/DK1,2)</f>
        <v>#REF!</v>
      </c>
      <c r="DL3" s="9" t="e">
        <f>+LOG(#REF!/DL1,2)</f>
        <v>#REF!</v>
      </c>
      <c r="DM3" s="9" t="e">
        <f>+LOG(#REF!/DM1,2)</f>
        <v>#REF!</v>
      </c>
      <c r="DN3" s="9" t="e">
        <f>+LOG(#REF!/DN1,2)</f>
        <v>#REF!</v>
      </c>
      <c r="DO3" s="9" t="e">
        <f>+LOG(#REF!/DO1,2)</f>
        <v>#REF!</v>
      </c>
      <c r="DP3" s="9" t="e">
        <f>+LOG(#REF!/DP1,2)</f>
        <v>#REF!</v>
      </c>
      <c r="DQ3" s="9" t="e">
        <f>+LOG(#REF!/DQ1,2)</f>
        <v>#REF!</v>
      </c>
      <c r="DR3" s="9" t="e">
        <f>+LOG(#REF!/DR1,2)</f>
        <v>#REF!</v>
      </c>
      <c r="DS3" s="9" t="e">
        <f>+LOG(#REF!/DS1,2)</f>
        <v>#REF!</v>
      </c>
      <c r="DT3" s="9" t="e">
        <f>+LOG(#REF!/DT1,2)</f>
        <v>#REF!</v>
      </c>
      <c r="DU3" s="9" t="e">
        <f>+LOG(#REF!/DU1,2)</f>
        <v>#REF!</v>
      </c>
      <c r="DV3" s="9" t="e">
        <f>+LOG(#REF!/DV1,2)</f>
        <v>#REF!</v>
      </c>
      <c r="DW3" s="9" t="e">
        <f>+LOG(#REF!/DW1,2)</f>
        <v>#REF!</v>
      </c>
      <c r="DX3" s="9" t="e">
        <f>+LOG(#REF!/DX1,2)</f>
        <v>#REF!</v>
      </c>
      <c r="DY3" s="9" t="e">
        <f>+LOG(#REF!/DY1,2)</f>
        <v>#REF!</v>
      </c>
      <c r="DZ3" s="9" t="e">
        <f>+LOG(#REF!/DZ1,2)</f>
        <v>#REF!</v>
      </c>
    </row>
    <row r="4" spans="1:130" x14ac:dyDescent="0.2">
      <c r="C4" s="8" t="s">
        <v>65</v>
      </c>
      <c r="D4" s="8" t="s">
        <v>69</v>
      </c>
      <c r="E4" s="3" t="s">
        <v>72</v>
      </c>
      <c r="F4" s="3" t="s">
        <v>72</v>
      </c>
      <c r="G4" s="3" t="s">
        <v>75</v>
      </c>
      <c r="H4" s="8" t="s">
        <v>69</v>
      </c>
      <c r="I4" s="3" t="s">
        <v>75</v>
      </c>
      <c r="J4" s="3" t="s">
        <v>81</v>
      </c>
      <c r="K4" s="3" t="s">
        <v>81</v>
      </c>
      <c r="L4" s="3" t="s">
        <v>83</v>
      </c>
      <c r="M4" s="3" t="s">
        <v>75</v>
      </c>
      <c r="N4" s="8" t="s">
        <v>69</v>
      </c>
      <c r="O4" s="3" t="s">
        <v>72</v>
      </c>
      <c r="P4" s="3" t="s">
        <v>75</v>
      </c>
      <c r="Q4" s="8" t="s">
        <v>69</v>
      </c>
      <c r="R4" s="3" t="s">
        <v>72</v>
      </c>
      <c r="S4" s="3" t="s">
        <v>72</v>
      </c>
      <c r="T4" s="3" t="s">
        <v>75</v>
      </c>
      <c r="U4" s="3" t="s">
        <v>72</v>
      </c>
      <c r="V4" s="3" t="s">
        <v>75</v>
      </c>
      <c r="W4" s="8" t="s">
        <v>69</v>
      </c>
      <c r="X4" s="3" t="s">
        <v>75</v>
      </c>
      <c r="Y4" s="3" t="s">
        <v>72</v>
      </c>
      <c r="Z4" s="3" t="s">
        <v>72</v>
      </c>
      <c r="AA4" s="3" t="s">
        <v>72</v>
      </c>
      <c r="AB4" s="8" t="s">
        <v>69</v>
      </c>
      <c r="AC4" s="3" t="s">
        <v>83</v>
      </c>
      <c r="AD4" s="3" t="s">
        <v>83</v>
      </c>
      <c r="AE4" s="3" t="s">
        <v>75</v>
      </c>
      <c r="AF4" s="3" t="s">
        <v>81</v>
      </c>
      <c r="AG4" s="8" t="s">
        <v>69</v>
      </c>
    </row>
    <row r="5" spans="1:130" x14ac:dyDescent="0.2">
      <c r="C5" s="8" t="s">
        <v>66</v>
      </c>
      <c r="D5" s="8" t="s">
        <v>69</v>
      </c>
      <c r="E5" s="4" t="s">
        <v>76</v>
      </c>
      <c r="F5" s="3" t="s">
        <v>73</v>
      </c>
      <c r="G5" s="4" t="s">
        <v>76</v>
      </c>
      <c r="H5" s="8" t="s">
        <v>69</v>
      </c>
      <c r="I5" s="4" t="s">
        <v>76</v>
      </c>
      <c r="J5" s="4" t="s">
        <v>73</v>
      </c>
      <c r="K5" s="4" t="s">
        <v>76</v>
      </c>
      <c r="L5" s="3" t="s">
        <v>76</v>
      </c>
      <c r="M5" s="4" t="s">
        <v>73</v>
      </c>
      <c r="N5" s="8" t="s">
        <v>69</v>
      </c>
      <c r="O5" s="3" t="s">
        <v>73</v>
      </c>
      <c r="P5" s="3" t="s">
        <v>76</v>
      </c>
      <c r="Q5" s="8" t="s">
        <v>69</v>
      </c>
      <c r="R5" s="4" t="s">
        <v>76</v>
      </c>
      <c r="S5" s="3" t="s">
        <v>76</v>
      </c>
      <c r="T5" s="3" t="s">
        <v>73</v>
      </c>
      <c r="U5" s="3" t="s">
        <v>73</v>
      </c>
      <c r="V5" s="3" t="s">
        <v>76</v>
      </c>
      <c r="W5" s="8" t="s">
        <v>69</v>
      </c>
      <c r="X5" s="3" t="s">
        <v>73</v>
      </c>
      <c r="Y5" s="4" t="s">
        <v>73</v>
      </c>
      <c r="Z5" s="4" t="s">
        <v>76</v>
      </c>
      <c r="AA5" s="3" t="s">
        <v>73</v>
      </c>
      <c r="AB5" s="8" t="s">
        <v>69</v>
      </c>
      <c r="AC5" s="4" t="s">
        <v>73</v>
      </c>
      <c r="AD5" s="3" t="s">
        <v>76</v>
      </c>
      <c r="AE5" s="3" t="s">
        <v>76</v>
      </c>
      <c r="AF5" s="4" t="s">
        <v>76</v>
      </c>
      <c r="AG5" s="8" t="s">
        <v>69</v>
      </c>
    </row>
    <row r="6" spans="1:130" x14ac:dyDescent="0.2">
      <c r="C6" s="8" t="s">
        <v>67</v>
      </c>
      <c r="D6" s="8" t="s">
        <v>69</v>
      </c>
      <c r="E6" s="3">
        <v>68</v>
      </c>
      <c r="F6" s="3">
        <v>86</v>
      </c>
      <c r="G6" s="3">
        <v>65</v>
      </c>
      <c r="H6" s="8" t="s">
        <v>69</v>
      </c>
      <c r="I6" s="3">
        <v>69</v>
      </c>
      <c r="J6" s="3">
        <v>59</v>
      </c>
      <c r="K6" s="3">
        <v>67</v>
      </c>
      <c r="L6" s="3">
        <v>76</v>
      </c>
      <c r="M6" s="3">
        <v>52</v>
      </c>
      <c r="N6" s="8" t="s">
        <v>69</v>
      </c>
      <c r="O6" s="3">
        <v>78</v>
      </c>
      <c r="P6" s="3">
        <v>76</v>
      </c>
      <c r="Q6" s="8" t="s">
        <v>69</v>
      </c>
      <c r="R6" s="3">
        <v>79</v>
      </c>
      <c r="S6" s="3">
        <v>69</v>
      </c>
      <c r="T6" s="3">
        <v>52</v>
      </c>
      <c r="U6" s="3">
        <v>49</v>
      </c>
      <c r="V6" s="3">
        <v>77</v>
      </c>
      <c r="W6" s="8" t="s">
        <v>69</v>
      </c>
      <c r="X6" s="3">
        <v>84</v>
      </c>
      <c r="Y6" s="3">
        <v>75</v>
      </c>
      <c r="Z6" s="3">
        <v>79</v>
      </c>
      <c r="AA6" s="3">
        <v>77</v>
      </c>
      <c r="AB6" s="8" t="s">
        <v>69</v>
      </c>
      <c r="AC6" s="3">
        <v>87</v>
      </c>
      <c r="AD6" s="3">
        <v>89</v>
      </c>
      <c r="AE6" s="3">
        <v>80</v>
      </c>
      <c r="AF6" s="3">
        <v>89</v>
      </c>
      <c r="AG6" s="8" t="s">
        <v>69</v>
      </c>
    </row>
    <row r="7" spans="1:130" x14ac:dyDescent="0.2">
      <c r="A7" s="8" t="s">
        <v>0</v>
      </c>
      <c r="B7" s="8" t="s">
        <v>62</v>
      </c>
      <c r="C7" s="8" t="s">
        <v>354</v>
      </c>
      <c r="D7" s="8" t="s">
        <v>70</v>
      </c>
      <c r="E7" s="8" t="s">
        <v>107</v>
      </c>
      <c r="F7" s="8" t="s">
        <v>74</v>
      </c>
      <c r="G7" s="8" t="s">
        <v>78</v>
      </c>
      <c r="H7" s="8" t="s">
        <v>79</v>
      </c>
      <c r="I7" s="8" t="s">
        <v>101</v>
      </c>
      <c r="J7" s="8" t="s">
        <v>105</v>
      </c>
      <c r="K7" s="3" t="s">
        <v>95</v>
      </c>
      <c r="L7" s="8" t="s">
        <v>96</v>
      </c>
      <c r="M7" s="8" t="s">
        <v>106</v>
      </c>
      <c r="N7" s="8" t="s">
        <v>85</v>
      </c>
      <c r="O7" s="8" t="s">
        <v>98</v>
      </c>
      <c r="P7" s="8" t="s">
        <v>77</v>
      </c>
      <c r="Q7" s="8" t="s">
        <v>93</v>
      </c>
      <c r="R7" s="8" t="s">
        <v>94</v>
      </c>
      <c r="S7" s="8" t="s">
        <v>104</v>
      </c>
      <c r="T7" s="8" t="s">
        <v>87</v>
      </c>
      <c r="U7" s="8" t="s">
        <v>91</v>
      </c>
      <c r="V7" s="8" t="s">
        <v>97</v>
      </c>
      <c r="W7" s="8" t="s">
        <v>99</v>
      </c>
      <c r="X7" s="8" t="s">
        <v>80</v>
      </c>
      <c r="Y7" s="8" t="s">
        <v>88</v>
      </c>
      <c r="Z7" s="8" t="s">
        <v>90</v>
      </c>
      <c r="AA7" s="8" t="s">
        <v>92</v>
      </c>
      <c r="AB7" s="8" t="s">
        <v>103</v>
      </c>
      <c r="AC7" s="8" t="s">
        <v>84</v>
      </c>
      <c r="AD7" s="8" t="s">
        <v>100</v>
      </c>
      <c r="AE7" s="8" t="s">
        <v>89</v>
      </c>
      <c r="AF7" s="8" t="s">
        <v>82</v>
      </c>
      <c r="AG7" s="8" t="s">
        <v>108</v>
      </c>
    </row>
    <row r="8" spans="1:130" x14ac:dyDescent="0.2">
      <c r="A8" s="8" t="s">
        <v>1</v>
      </c>
      <c r="B8" s="8">
        <v>0.88</v>
      </c>
      <c r="C8" s="8">
        <v>408.30810000000002</v>
      </c>
      <c r="D8" s="15">
        <v>5185.5837788695999</v>
      </c>
      <c r="E8" s="15">
        <v>5440.2666435260198</v>
      </c>
      <c r="F8" s="15">
        <v>2844.6302403959999</v>
      </c>
      <c r="G8" s="15">
        <v>4739.8627656057597</v>
      </c>
      <c r="H8" s="15">
        <v>5495.7511234801404</v>
      </c>
      <c r="I8" s="15">
        <v>5797.4012780947096</v>
      </c>
      <c r="J8" s="15">
        <v>5418.1348290215201</v>
      </c>
      <c r="K8" s="15">
        <v>5250.0165787472097</v>
      </c>
      <c r="L8" s="15">
        <v>2524.97189258355</v>
      </c>
      <c r="M8" s="15">
        <v>2310.62844332245</v>
      </c>
      <c r="N8" s="15">
        <v>4944.28753829782</v>
      </c>
      <c r="O8" s="15">
        <v>2000.9080802487199</v>
      </c>
      <c r="P8" s="15">
        <v>3336.2278083117799</v>
      </c>
      <c r="Q8" s="15">
        <v>4937.8553493682703</v>
      </c>
      <c r="R8" s="15">
        <v>9444.5689980000006</v>
      </c>
      <c r="S8" s="15">
        <v>7748.5296742815899</v>
      </c>
      <c r="T8" s="15">
        <v>5153.4755561647798</v>
      </c>
      <c r="U8" s="15">
        <v>1815.40114360247</v>
      </c>
      <c r="V8" s="15">
        <v>8478.7375016889491</v>
      </c>
      <c r="W8" s="15">
        <v>4918.23872778655</v>
      </c>
      <c r="X8" s="15">
        <v>7008.9245847443199</v>
      </c>
      <c r="Y8" s="15">
        <v>3876.0947833032801</v>
      </c>
      <c r="Z8" s="15">
        <v>3377.5772615785199</v>
      </c>
      <c r="AA8" s="15">
        <v>4004.0613575736802</v>
      </c>
      <c r="AB8" s="15">
        <v>4975.5771521127499</v>
      </c>
      <c r="AC8" s="15">
        <v>2140.93220326346</v>
      </c>
      <c r="AD8" s="15">
        <v>6732.8913809149699</v>
      </c>
      <c r="AE8" s="15">
        <v>5089.9852333145</v>
      </c>
      <c r="AF8" s="15">
        <v>6540.6170190159901</v>
      </c>
      <c r="AG8" s="15">
        <v>4883.2939929947497</v>
      </c>
    </row>
    <row r="9" spans="1:130" x14ac:dyDescent="0.2">
      <c r="A9" s="8" t="s">
        <v>2</v>
      </c>
      <c r="B9" s="8">
        <v>0.93</v>
      </c>
      <c r="C9" s="8">
        <v>478.32130000000001</v>
      </c>
      <c r="D9" s="15">
        <v>1585.4587472609601</v>
      </c>
      <c r="E9" s="15">
        <v>723.47288890000004</v>
      </c>
      <c r="F9" s="15">
        <v>128.717053773484</v>
      </c>
      <c r="G9" s="15">
        <v>87.304791344506896</v>
      </c>
      <c r="H9" s="15">
        <v>1503.1410906363101</v>
      </c>
      <c r="I9" s="15">
        <v>57.025770753518003</v>
      </c>
      <c r="J9" s="15">
        <v>1987.7800574799801</v>
      </c>
      <c r="K9" s="15">
        <v>3357.4407555893699</v>
      </c>
      <c r="L9" s="15">
        <v>486.26617408842299</v>
      </c>
      <c r="M9" s="15">
        <v>100.417826525237</v>
      </c>
      <c r="N9" s="15">
        <v>1339.0304875357899</v>
      </c>
      <c r="O9" s="15">
        <v>275.29754030489198</v>
      </c>
      <c r="P9" s="15">
        <v>1693.64806496094</v>
      </c>
      <c r="Q9" s="15">
        <v>1505.1764762032999</v>
      </c>
      <c r="R9" s="15">
        <v>2062.1728059951001</v>
      </c>
      <c r="S9" s="15">
        <v>805.64699001779604</v>
      </c>
      <c r="T9" s="15">
        <v>2667.0527750664201</v>
      </c>
      <c r="U9" s="15">
        <v>2984.6348886430101</v>
      </c>
      <c r="V9" s="15">
        <v>1285.6900384958301</v>
      </c>
      <c r="W9" s="15">
        <v>1582.8293427126</v>
      </c>
      <c r="X9" s="15">
        <v>379.80792827873</v>
      </c>
      <c r="Y9" s="15">
        <v>1499.04127553019</v>
      </c>
      <c r="Z9" s="15">
        <v>472.48401322796798</v>
      </c>
      <c r="AA9" s="15">
        <v>442.75917767070501</v>
      </c>
      <c r="AB9" s="15">
        <v>1462.0282583795999</v>
      </c>
      <c r="AC9" s="15">
        <v>236.785722921352</v>
      </c>
      <c r="AD9" s="15">
        <v>5635.44572621305</v>
      </c>
      <c r="AE9" s="15">
        <v>1583.6367135033499</v>
      </c>
      <c r="AF9" s="15">
        <v>4091.5598341323898</v>
      </c>
      <c r="AG9" s="15">
        <v>1447.6659463605899</v>
      </c>
    </row>
    <row r="10" spans="1:130" x14ac:dyDescent="0.2">
      <c r="A10" s="8" t="s">
        <v>114</v>
      </c>
      <c r="B10" s="8">
        <v>0.94</v>
      </c>
      <c r="C10" s="8">
        <v>732.55629999999996</v>
      </c>
      <c r="D10" s="15">
        <v>16606.020158994601</v>
      </c>
      <c r="E10" s="15">
        <v>1417.7611179508301</v>
      </c>
      <c r="F10" s="15">
        <v>9919.1572957714907</v>
      </c>
      <c r="G10" s="15">
        <v>23584.231403850201</v>
      </c>
      <c r="H10" s="15">
        <v>15935.6610088259</v>
      </c>
      <c r="I10" s="15">
        <v>47633.895271114699</v>
      </c>
      <c r="J10" s="15">
        <v>7652.0694976295199</v>
      </c>
      <c r="K10" s="15">
        <v>1057.2538173031401</v>
      </c>
      <c r="L10" s="15">
        <v>18927.205442896899</v>
      </c>
      <c r="M10" s="15">
        <v>7252.4461816741205</v>
      </c>
      <c r="N10" s="15">
        <v>16697.874100000001</v>
      </c>
      <c r="O10" s="15">
        <v>16766.885638309399</v>
      </c>
      <c r="P10" s="15">
        <v>9676.9424495724597</v>
      </c>
      <c r="Q10" s="15">
        <v>16645.898474684302</v>
      </c>
      <c r="R10" s="15">
        <v>13057.6117681836</v>
      </c>
      <c r="S10" s="15">
        <v>7372.4580975874596</v>
      </c>
      <c r="T10" s="15">
        <v>18737.502164325299</v>
      </c>
      <c r="U10" s="15">
        <v>7358.3316871224597</v>
      </c>
      <c r="V10" s="15">
        <v>48480.805934930402</v>
      </c>
      <c r="W10" s="15">
        <v>16174.869675390801</v>
      </c>
      <c r="X10" s="15">
        <v>21803.244623627299</v>
      </c>
      <c r="Y10" s="15">
        <v>17721.363423129998</v>
      </c>
      <c r="Z10" s="15">
        <v>13982.2256647881</v>
      </c>
      <c r="AA10" s="15">
        <v>82916.668714305197</v>
      </c>
      <c r="AB10" s="15">
        <v>16688.610128987199</v>
      </c>
      <c r="AC10" s="15">
        <v>20245.7054678409</v>
      </c>
      <c r="AD10" s="15">
        <v>12797.519564018799</v>
      </c>
      <c r="AE10" s="15">
        <v>5935.5596235793901</v>
      </c>
      <c r="AF10" s="15">
        <v>4965.92092479031</v>
      </c>
      <c r="AG10" s="15">
        <v>16625.832710477502</v>
      </c>
    </row>
    <row r="11" spans="1:130" x14ac:dyDescent="0.2">
      <c r="A11" s="8" t="s">
        <v>115</v>
      </c>
      <c r="B11" s="8">
        <v>0.94</v>
      </c>
      <c r="C11" s="8">
        <v>782.57</v>
      </c>
      <c r="D11" s="15">
        <v>33641.899749999997</v>
      </c>
      <c r="E11" s="15">
        <v>1682.04515459094</v>
      </c>
      <c r="F11" s="15">
        <v>18077.357515056199</v>
      </c>
      <c r="G11" s="15">
        <v>66928.015436540896</v>
      </c>
      <c r="H11" s="15">
        <v>33149.130491987897</v>
      </c>
      <c r="I11" s="15">
        <v>111376.554944294</v>
      </c>
      <c r="J11" s="15">
        <v>17752.910786187302</v>
      </c>
      <c r="K11" s="15">
        <v>1058.48052907388</v>
      </c>
      <c r="L11" s="15">
        <v>60782.939070246197</v>
      </c>
      <c r="M11" s="15">
        <v>9377.9086510888901</v>
      </c>
      <c r="N11" s="15">
        <v>33660.836126460301</v>
      </c>
      <c r="O11" s="15">
        <v>32009.724906207401</v>
      </c>
      <c r="P11" s="15">
        <v>19563.793115699398</v>
      </c>
      <c r="Q11" s="15">
        <v>33613.517986104402</v>
      </c>
      <c r="R11" s="15">
        <v>36813.229894658602</v>
      </c>
      <c r="S11" s="15">
        <v>17345.0490918414</v>
      </c>
      <c r="T11" s="15">
        <v>45722.205054035599</v>
      </c>
      <c r="U11" s="15">
        <v>20284.096408152302</v>
      </c>
      <c r="V11" s="15">
        <v>95872.766047594298</v>
      </c>
      <c r="W11" s="15">
        <v>33512.6465291438</v>
      </c>
      <c r="X11" s="15">
        <v>36531.618937273</v>
      </c>
      <c r="Y11" s="15">
        <v>36006.853295552202</v>
      </c>
      <c r="Z11" s="15">
        <v>27190.855957444001</v>
      </c>
      <c r="AA11" s="15">
        <v>101260.902483228</v>
      </c>
      <c r="AB11" s="15">
        <v>33828.539375968103</v>
      </c>
      <c r="AC11" s="15">
        <v>40598.117755986903</v>
      </c>
      <c r="AD11" s="15">
        <v>30029.412837419</v>
      </c>
      <c r="AE11" s="15">
        <v>10138.550074566099</v>
      </c>
      <c r="AF11" s="15">
        <v>6509.7846225764997</v>
      </c>
      <c r="AG11" s="15">
        <v>33595.866810562497</v>
      </c>
    </row>
    <row r="12" spans="1:130" x14ac:dyDescent="0.2">
      <c r="A12" s="8" t="s">
        <v>116</v>
      </c>
      <c r="B12" s="8">
        <v>1.03</v>
      </c>
      <c r="C12" s="8">
        <v>345.09179999999998</v>
      </c>
      <c r="D12" s="15">
        <v>4203.8630875325598</v>
      </c>
      <c r="E12" s="15">
        <v>3201.3898068058002</v>
      </c>
      <c r="F12" s="15">
        <v>1253.0771000233001</v>
      </c>
      <c r="G12" s="15">
        <v>4193.1205652931403</v>
      </c>
      <c r="H12" s="15">
        <v>4332.6386367080204</v>
      </c>
      <c r="I12" s="15">
        <v>3128.9687649983898</v>
      </c>
      <c r="J12" s="15">
        <v>2924.1716938005002</v>
      </c>
      <c r="K12" s="15">
        <v>5912.8982170344398</v>
      </c>
      <c r="L12" s="15">
        <v>5868.2162275077199</v>
      </c>
      <c r="M12" s="15">
        <v>4614.7064511914105</v>
      </c>
      <c r="N12" s="15">
        <v>4212.0473320000001</v>
      </c>
      <c r="O12" s="15">
        <v>5686.4125638593796</v>
      </c>
      <c r="P12" s="15">
        <v>4466.6207698075696</v>
      </c>
      <c r="Q12" s="15">
        <v>4186.4334398669998</v>
      </c>
      <c r="R12" s="15">
        <v>4901.1089281951599</v>
      </c>
      <c r="S12" s="15">
        <v>5201.3307278389202</v>
      </c>
      <c r="T12" s="15">
        <v>1135.8142858876499</v>
      </c>
      <c r="U12" s="15">
        <v>7353.4186284436</v>
      </c>
      <c r="V12" s="15">
        <v>5286.92991257835</v>
      </c>
      <c r="W12" s="15">
        <v>4200.4911828057902</v>
      </c>
      <c r="X12" s="15">
        <v>1492.7603292848701</v>
      </c>
      <c r="Y12" s="15">
        <v>5959.4598622746698</v>
      </c>
      <c r="Z12" s="15">
        <v>2762.30759751494</v>
      </c>
      <c r="AA12" s="15">
        <v>2779.4169799729598</v>
      </c>
      <c r="AB12" s="15">
        <v>4201.4095541195002</v>
      </c>
      <c r="AC12" s="15">
        <v>1656.1440897196801</v>
      </c>
      <c r="AD12" s="15">
        <v>6363.0160845076698</v>
      </c>
      <c r="AE12" s="15">
        <v>4610.8024190666401</v>
      </c>
      <c r="AF12" s="15">
        <v>3409.0911449487198</v>
      </c>
      <c r="AG12" s="15">
        <v>4193.70419473945</v>
      </c>
    </row>
    <row r="13" spans="1:130" x14ac:dyDescent="0.2">
      <c r="A13" s="8" t="s">
        <v>117</v>
      </c>
      <c r="B13" s="8">
        <v>1.03</v>
      </c>
      <c r="C13" s="8">
        <v>398.17239999999998</v>
      </c>
      <c r="D13" s="15">
        <v>5542.6024820000002</v>
      </c>
      <c r="E13" s="15">
        <v>6070.66897735162</v>
      </c>
      <c r="F13" s="15">
        <v>3771.2923905581101</v>
      </c>
      <c r="G13" s="15">
        <v>5843.1851564364297</v>
      </c>
      <c r="H13" s="15">
        <v>5486.4410689194401</v>
      </c>
      <c r="I13" s="15">
        <v>2771.3274115600302</v>
      </c>
      <c r="J13" s="15">
        <v>4247.71821107707</v>
      </c>
      <c r="K13" s="15">
        <v>9816.4432531784605</v>
      </c>
      <c r="L13" s="15">
        <v>5582.3998685637998</v>
      </c>
      <c r="M13" s="15">
        <v>5712.2046325589699</v>
      </c>
      <c r="N13" s="15">
        <v>5516.1697191205103</v>
      </c>
      <c r="O13" s="15">
        <v>4179.0586903296999</v>
      </c>
      <c r="P13" s="15">
        <v>3092.9765774800298</v>
      </c>
      <c r="Q13" s="15">
        <v>5537.9478016810699</v>
      </c>
      <c r="R13" s="15">
        <v>5541.6816857876502</v>
      </c>
      <c r="S13" s="15">
        <v>5679.4766472487099</v>
      </c>
      <c r="T13" s="15">
        <v>2043.95502796859</v>
      </c>
      <c r="U13" s="15">
        <v>7916.3653391996904</v>
      </c>
      <c r="V13" s="15">
        <v>3471.02410096013</v>
      </c>
      <c r="W13" s="15">
        <v>5536.0663290258099</v>
      </c>
      <c r="X13" s="15">
        <v>8149.4869601414603</v>
      </c>
      <c r="Y13" s="15">
        <v>5293.22266892892</v>
      </c>
      <c r="Z13" s="15">
        <v>2913.7157524946801</v>
      </c>
      <c r="AA13" s="15">
        <v>3974.7757477803002</v>
      </c>
      <c r="AB13" s="15">
        <v>5550.2578758531199</v>
      </c>
      <c r="AC13" s="15">
        <v>8498.0322252740298</v>
      </c>
      <c r="AD13" s="15">
        <v>6673.4466442913499</v>
      </c>
      <c r="AE13" s="15">
        <v>3038.9552321860501</v>
      </c>
      <c r="AF13" s="15">
        <v>10959.921042768699</v>
      </c>
      <c r="AG13" s="15">
        <v>5534.31899224055</v>
      </c>
    </row>
    <row r="14" spans="1:130" x14ac:dyDescent="0.2">
      <c r="A14" s="8" t="s">
        <v>118</v>
      </c>
      <c r="B14" s="8">
        <v>1.04</v>
      </c>
      <c r="C14" s="8">
        <v>522.35550000000001</v>
      </c>
      <c r="D14" s="15">
        <v>21658.289850000001</v>
      </c>
      <c r="E14" s="15">
        <v>10170.0051466978</v>
      </c>
      <c r="F14" s="15">
        <v>20424.927674745599</v>
      </c>
      <c r="G14" s="15">
        <v>33858.732983916001</v>
      </c>
      <c r="H14" s="15">
        <v>21576.516341172301</v>
      </c>
      <c r="I14" s="15">
        <v>57168.257140840004</v>
      </c>
      <c r="J14" s="15">
        <v>13138.371732584899</v>
      </c>
      <c r="K14" s="15">
        <v>14712.5212966502</v>
      </c>
      <c r="L14" s="15">
        <v>36786.038168101099</v>
      </c>
      <c r="M14" s="15">
        <v>10685.410484201901</v>
      </c>
      <c r="N14" s="15">
        <v>21662.563873236199</v>
      </c>
      <c r="O14" s="15">
        <v>28886.289602966299</v>
      </c>
      <c r="P14" s="15">
        <v>19419.418038016101</v>
      </c>
      <c r="Q14" s="15">
        <v>21568.353919843299</v>
      </c>
      <c r="R14" s="15">
        <v>33976.3939909568</v>
      </c>
      <c r="S14" s="15">
        <v>14553.2440828443</v>
      </c>
      <c r="T14" s="15">
        <v>33575.192378665</v>
      </c>
      <c r="U14" s="15">
        <v>23832.8425185093</v>
      </c>
      <c r="V14" s="15">
        <v>51765.660395666397</v>
      </c>
      <c r="W14" s="15">
        <v>21768.9088430913</v>
      </c>
      <c r="X14" s="15">
        <v>14054.689839759199</v>
      </c>
      <c r="Y14" s="15">
        <v>29142.947110062199</v>
      </c>
      <c r="Z14" s="15">
        <v>41892.294004741998</v>
      </c>
      <c r="AA14" s="15">
        <v>74571.418721269394</v>
      </c>
      <c r="AB14" s="15">
        <v>21640.9790968333</v>
      </c>
      <c r="AC14" s="15">
        <v>16259.456913185601</v>
      </c>
      <c r="AD14" s="15">
        <v>14206.3156366852</v>
      </c>
      <c r="AE14" s="15">
        <v>12816.2400321694</v>
      </c>
      <c r="AF14" s="15">
        <v>19189.208291850398</v>
      </c>
      <c r="AG14" s="15">
        <v>21648.0568045941</v>
      </c>
    </row>
    <row r="15" spans="1:130" x14ac:dyDescent="0.2">
      <c r="A15" s="8" t="s">
        <v>3</v>
      </c>
      <c r="B15" s="8">
        <v>1.04</v>
      </c>
      <c r="C15" s="8">
        <v>524.36980000000005</v>
      </c>
      <c r="D15" s="15">
        <v>6992.1461790000003</v>
      </c>
      <c r="E15" s="15">
        <v>2637.4439713516899</v>
      </c>
      <c r="F15" s="15">
        <v>4268.7525938061599</v>
      </c>
      <c r="G15" s="15">
        <v>9280.5434147236901</v>
      </c>
      <c r="H15" s="15">
        <v>6749.6832533458501</v>
      </c>
      <c r="I15" s="15">
        <v>17634.064820101899</v>
      </c>
      <c r="J15" s="15">
        <v>4228.5364364952002</v>
      </c>
      <c r="K15" s="15">
        <v>2550.1132135652201</v>
      </c>
      <c r="L15" s="15">
        <v>17692.529160549198</v>
      </c>
      <c r="M15" s="15">
        <v>4823.4155615481004</v>
      </c>
      <c r="N15" s="15">
        <v>7299.1131953304202</v>
      </c>
      <c r="O15" s="15">
        <v>9596.4005924861704</v>
      </c>
      <c r="P15" s="15">
        <v>5898.8118510117201</v>
      </c>
      <c r="Q15" s="15">
        <v>6725.5268787443601</v>
      </c>
      <c r="R15" s="15">
        <v>10186.4081551286</v>
      </c>
      <c r="S15" s="15">
        <v>3819.8484367137298</v>
      </c>
      <c r="T15" s="15">
        <v>9398.4363264119402</v>
      </c>
      <c r="U15" s="15">
        <v>6759.15140893023</v>
      </c>
      <c r="V15" s="15">
        <v>16787.353208369401</v>
      </c>
      <c r="W15" s="15">
        <v>6925.8600104482002</v>
      </c>
      <c r="X15" s="15">
        <v>2684.3680967033501</v>
      </c>
      <c r="Y15" s="15">
        <v>7974.2914803514204</v>
      </c>
      <c r="Z15" s="15">
        <v>8606.5336891545794</v>
      </c>
      <c r="AA15" s="15">
        <v>28585.8111360408</v>
      </c>
      <c r="AB15" s="15">
        <v>6590.8884408162703</v>
      </c>
      <c r="AC15" s="15">
        <v>6257.8140353559402</v>
      </c>
      <c r="AD15" s="15">
        <v>4688.3874071145101</v>
      </c>
      <c r="AE15" s="15">
        <v>2325.9779489571001</v>
      </c>
      <c r="AF15" s="15">
        <v>4079.44984934988</v>
      </c>
      <c r="AG15" s="15">
        <v>7022.06387604665</v>
      </c>
    </row>
    <row r="16" spans="1:130" x14ac:dyDescent="0.2">
      <c r="A16" s="8" t="s">
        <v>119</v>
      </c>
      <c r="B16" s="8">
        <v>1.04</v>
      </c>
      <c r="C16" s="8">
        <v>544.33870000000002</v>
      </c>
      <c r="D16" s="15">
        <v>8566.5496299999995</v>
      </c>
      <c r="E16" s="15">
        <v>4843.9070802308997</v>
      </c>
      <c r="F16" s="15">
        <v>8072.1929916409599</v>
      </c>
      <c r="G16" s="15">
        <v>12298.926254227899</v>
      </c>
      <c r="H16" s="15">
        <v>9428.5500240452002</v>
      </c>
      <c r="I16" s="15">
        <v>17868.933821257298</v>
      </c>
      <c r="J16" s="15">
        <v>6660.27748999288</v>
      </c>
      <c r="K16" s="15">
        <v>7057.68665442975</v>
      </c>
      <c r="L16" s="15">
        <v>18320.016013858702</v>
      </c>
      <c r="M16" s="15">
        <v>4945.6325651524303</v>
      </c>
      <c r="N16" s="15">
        <v>8344.1987470265303</v>
      </c>
      <c r="O16" s="15">
        <v>12805.0174989111</v>
      </c>
      <c r="P16" s="15">
        <v>8902.6383480498098</v>
      </c>
      <c r="Q16" s="15">
        <v>8709.9435557530796</v>
      </c>
      <c r="R16" s="15">
        <v>13360.5337081916</v>
      </c>
      <c r="S16" s="15">
        <v>6778.5717071208101</v>
      </c>
      <c r="T16" s="15">
        <v>13536.519954584999</v>
      </c>
      <c r="U16" s="15">
        <v>10379.0686340098</v>
      </c>
      <c r="V16" s="15">
        <v>16624.360058574901</v>
      </c>
      <c r="W16" s="15">
        <v>8525.6638540270305</v>
      </c>
      <c r="X16" s="15">
        <v>7587.0108185836998</v>
      </c>
      <c r="Y16" s="15">
        <v>10943.9279847179</v>
      </c>
      <c r="Z16" s="15">
        <v>16587.7578953802</v>
      </c>
      <c r="AA16" s="15">
        <v>15884.972009281701</v>
      </c>
      <c r="AB16" s="15">
        <v>8593.76541614692</v>
      </c>
      <c r="AC16" s="15">
        <v>5256.8393135664701</v>
      </c>
      <c r="AD16" s="15">
        <v>5643.4913097311901</v>
      </c>
      <c r="AE16" s="15">
        <v>5407.9105255940503</v>
      </c>
      <c r="AF16" s="15">
        <v>8650.5137426668898</v>
      </c>
      <c r="AG16" s="15">
        <v>8536.0739727084801</v>
      </c>
    </row>
    <row r="17" spans="1:33" x14ac:dyDescent="0.2">
      <c r="A17" s="8" t="s">
        <v>120</v>
      </c>
      <c r="B17" s="8">
        <v>1.06</v>
      </c>
      <c r="C17" s="8">
        <v>494.32429999999999</v>
      </c>
      <c r="D17" s="15">
        <v>5382.0707018902604</v>
      </c>
      <c r="E17" s="15">
        <v>2432.9416285890402</v>
      </c>
      <c r="F17" s="15">
        <v>5401.1984978668597</v>
      </c>
      <c r="G17" s="15">
        <v>8123.6625966707197</v>
      </c>
      <c r="H17" s="15">
        <v>5045.0723797114297</v>
      </c>
      <c r="I17" s="15">
        <v>9693.8691495671301</v>
      </c>
      <c r="J17" s="15">
        <v>2854.80838514773</v>
      </c>
      <c r="K17" s="15">
        <v>5966.75048423524</v>
      </c>
      <c r="L17" s="15">
        <v>9265.9039894629095</v>
      </c>
      <c r="M17" s="15">
        <v>2733.8379727793599</v>
      </c>
      <c r="N17" s="15">
        <v>4687.9613172628697</v>
      </c>
      <c r="O17" s="15">
        <v>7717.9857171580397</v>
      </c>
      <c r="P17" s="15">
        <v>5787.0136442022203</v>
      </c>
      <c r="Q17" s="15">
        <v>4993.7753106400296</v>
      </c>
      <c r="R17" s="15">
        <v>8126.7842376895696</v>
      </c>
      <c r="S17" s="15">
        <v>2873.7947334764799</v>
      </c>
      <c r="T17" s="15">
        <v>8537.7784444059598</v>
      </c>
      <c r="U17" s="15">
        <v>6986.7999993824596</v>
      </c>
      <c r="V17" s="15">
        <v>10239.0517399731</v>
      </c>
      <c r="W17" s="15">
        <v>5413.4658672964697</v>
      </c>
      <c r="X17" s="15">
        <v>3743.3317678554999</v>
      </c>
      <c r="Y17" s="15">
        <v>6716.0671824801202</v>
      </c>
      <c r="Z17" s="15">
        <v>14370.5785317929</v>
      </c>
      <c r="AA17" s="15">
        <v>14692.283603965599</v>
      </c>
      <c r="AB17" s="15">
        <v>5264.0150048543201</v>
      </c>
      <c r="AC17" s="15">
        <v>1728.49353178553</v>
      </c>
      <c r="AD17" s="15">
        <v>2995.0532572544798</v>
      </c>
      <c r="AE17" s="15">
        <v>4239.6616166047797</v>
      </c>
      <c r="AF17" s="15">
        <v>5060.8423444212904</v>
      </c>
      <c r="AG17" s="15">
        <v>4869.8274869999996</v>
      </c>
    </row>
    <row r="18" spans="1:33" x14ac:dyDescent="0.2">
      <c r="A18" s="8" t="s">
        <v>4</v>
      </c>
      <c r="B18" s="8">
        <v>1.06</v>
      </c>
      <c r="C18" s="8">
        <v>496.33929999999998</v>
      </c>
      <c r="D18" s="15">
        <v>50695.986199999999</v>
      </c>
      <c r="E18" s="15">
        <v>24663.049108281099</v>
      </c>
      <c r="F18" s="15">
        <v>51070.001573877402</v>
      </c>
      <c r="G18" s="15">
        <v>76470.208662950099</v>
      </c>
      <c r="H18" s="15">
        <v>53892.508940687701</v>
      </c>
      <c r="I18" s="15">
        <v>113816.088779496</v>
      </c>
      <c r="J18" s="15">
        <v>34418.877344798202</v>
      </c>
      <c r="K18" s="15">
        <v>34966.282411573797</v>
      </c>
      <c r="L18" s="15">
        <v>115330.571070376</v>
      </c>
      <c r="M18" s="15">
        <v>39514.338981533103</v>
      </c>
      <c r="N18" s="15">
        <v>52386.129191076703</v>
      </c>
      <c r="O18" s="15">
        <v>73419.112241805196</v>
      </c>
      <c r="P18" s="15">
        <v>58156.851627812197</v>
      </c>
      <c r="Q18" s="15">
        <v>49186.410900575902</v>
      </c>
      <c r="R18" s="15">
        <v>85338.570318863596</v>
      </c>
      <c r="S18" s="15">
        <v>34134.3107326553</v>
      </c>
      <c r="T18" s="15">
        <v>81645.368492233305</v>
      </c>
      <c r="U18" s="15">
        <v>72851.051536605504</v>
      </c>
      <c r="V18" s="15">
        <v>125146.80320952801</v>
      </c>
      <c r="W18" s="15">
        <v>52011.9182355046</v>
      </c>
      <c r="X18" s="15">
        <v>30345.620191222701</v>
      </c>
      <c r="Y18" s="15">
        <v>69720.539698918306</v>
      </c>
      <c r="Z18" s="15">
        <v>93410.372196244396</v>
      </c>
      <c r="AA18" s="15">
        <v>147341.80749154399</v>
      </c>
      <c r="AB18" s="15">
        <v>49824.359143384303</v>
      </c>
      <c r="AC18" s="15">
        <v>34891.882838367397</v>
      </c>
      <c r="AD18" s="15">
        <v>33617.066461353199</v>
      </c>
      <c r="AE18" s="15">
        <v>25258.4783173412</v>
      </c>
      <c r="AF18" s="15">
        <v>42530.893734546</v>
      </c>
      <c r="AG18" s="15">
        <v>51699.325794117503</v>
      </c>
    </row>
    <row r="19" spans="1:33" x14ac:dyDescent="0.2">
      <c r="A19" s="8" t="s">
        <v>5</v>
      </c>
      <c r="B19" s="8">
        <v>1.06</v>
      </c>
      <c r="C19" s="8">
        <v>518.32230000000004</v>
      </c>
      <c r="D19" s="15">
        <v>4280.8927705903698</v>
      </c>
      <c r="E19" s="15">
        <v>2012.94572514689</v>
      </c>
      <c r="F19" s="15">
        <v>6771.84101895407</v>
      </c>
      <c r="G19" s="15">
        <v>10794.0311200302</v>
      </c>
      <c r="H19" s="15">
        <v>4594.1770641389803</v>
      </c>
      <c r="I19" s="15">
        <v>10380.6158911415</v>
      </c>
      <c r="J19" s="15">
        <v>2658.8690700418601</v>
      </c>
      <c r="K19" s="15">
        <v>4066.6244675947</v>
      </c>
      <c r="L19" s="15">
        <v>14145.1228828003</v>
      </c>
      <c r="M19" s="15">
        <v>3313.16918230787</v>
      </c>
      <c r="N19" s="15">
        <v>4751.1989626118302</v>
      </c>
      <c r="O19" s="15">
        <v>10485.091542916</v>
      </c>
      <c r="P19" s="15">
        <v>6110.1564566614297</v>
      </c>
      <c r="Q19" s="15">
        <v>4080.4697729999998</v>
      </c>
      <c r="R19" s="15">
        <v>11108.7226910225</v>
      </c>
      <c r="S19" s="15">
        <v>4034.4469644292299</v>
      </c>
      <c r="T19" s="15">
        <v>6211.7541056917698</v>
      </c>
      <c r="U19" s="15">
        <v>9797.4399967630397</v>
      </c>
      <c r="V19" s="15">
        <v>10864.627032218101</v>
      </c>
      <c r="W19" s="15">
        <v>4451.02185153563</v>
      </c>
      <c r="X19" s="15">
        <v>2204.0010912412299</v>
      </c>
      <c r="Y19" s="15">
        <v>7964.2728660022503</v>
      </c>
      <c r="Z19" s="15">
        <v>10005.161090650099</v>
      </c>
      <c r="AA19" s="15">
        <v>5642.8821866452599</v>
      </c>
      <c r="AB19" s="15">
        <v>4570.1231027990298</v>
      </c>
      <c r="AC19" s="15">
        <v>2582.7453542032199</v>
      </c>
      <c r="AD19" s="15">
        <v>2736.7932033253701</v>
      </c>
      <c r="AE19" s="15">
        <v>2787.56532711111</v>
      </c>
      <c r="AF19" s="15">
        <v>5138.4721616509896</v>
      </c>
      <c r="AG19" s="15">
        <v>4467.0244854475404</v>
      </c>
    </row>
    <row r="20" spans="1:33" x14ac:dyDescent="0.2">
      <c r="A20" s="8" t="s">
        <v>121</v>
      </c>
      <c r="B20" s="8">
        <v>1.07</v>
      </c>
      <c r="C20" s="8">
        <v>110.0594</v>
      </c>
      <c r="D20" s="15">
        <v>9867.8223699999999</v>
      </c>
      <c r="E20" s="15">
        <v>42025.439168738303</v>
      </c>
      <c r="F20" s="15">
        <v>1756.5034376098599</v>
      </c>
      <c r="G20" s="15">
        <v>381.23926964477801</v>
      </c>
      <c r="H20" s="15">
        <v>9310.7727239162905</v>
      </c>
      <c r="I20" s="15">
        <v>2004.86283942462</v>
      </c>
      <c r="J20" s="15">
        <v>11226.667727436399</v>
      </c>
      <c r="K20" s="15">
        <v>315.93860396048302</v>
      </c>
      <c r="L20" s="15">
        <v>403.20461535672399</v>
      </c>
      <c r="M20" s="15">
        <v>24284.790970195099</v>
      </c>
      <c r="N20" s="15">
        <v>9923.5184969654892</v>
      </c>
      <c r="O20" s="15">
        <v>722.97770815533704</v>
      </c>
      <c r="P20" s="15">
        <v>3932.4168936410201</v>
      </c>
      <c r="Q20" s="15">
        <v>9802.6020256615193</v>
      </c>
      <c r="R20" s="15">
        <v>948.45362817642695</v>
      </c>
      <c r="S20" s="15">
        <v>1743.4942961168699</v>
      </c>
      <c r="T20" s="15">
        <v>18384.963753647298</v>
      </c>
      <c r="U20" s="15">
        <v>862.11016372464906</v>
      </c>
      <c r="V20" s="15">
        <v>850.56462471843997</v>
      </c>
      <c r="W20" s="15">
        <v>9890.1297750557205</v>
      </c>
      <c r="X20" s="15">
        <v>18271.229967527401</v>
      </c>
      <c r="Y20" s="15">
        <v>900.93576638174602</v>
      </c>
      <c r="Z20" s="15">
        <v>6496.4423729034397</v>
      </c>
      <c r="AA20" s="15">
        <v>2653.0422218898798</v>
      </c>
      <c r="AB20" s="15">
        <v>9878.3128737406405</v>
      </c>
      <c r="AC20" s="15">
        <v>11797.041822544101</v>
      </c>
      <c r="AD20" s="15">
        <v>3695.0773471850798</v>
      </c>
      <c r="AE20" s="15">
        <v>644.92166222221601</v>
      </c>
      <c r="AF20" s="15">
        <v>851.73538156505595</v>
      </c>
      <c r="AG20" s="15">
        <v>9859.8758126499706</v>
      </c>
    </row>
    <row r="21" spans="1:33" x14ac:dyDescent="0.2">
      <c r="A21" s="8" t="s">
        <v>6</v>
      </c>
      <c r="B21" s="8">
        <v>1.07</v>
      </c>
      <c r="C21" s="8">
        <v>152.06970000000001</v>
      </c>
      <c r="D21" s="15">
        <v>267974.13549049699</v>
      </c>
      <c r="E21" s="15">
        <v>1216607.91756059</v>
      </c>
      <c r="F21" s="15">
        <v>39843.394533540602</v>
      </c>
      <c r="G21" s="15">
        <v>5006.4555785689699</v>
      </c>
      <c r="H21" s="15">
        <v>262045.770745438</v>
      </c>
      <c r="I21" s="15">
        <v>47395.054568616601</v>
      </c>
      <c r="J21" s="15">
        <v>302070.99273487</v>
      </c>
      <c r="K21" s="15">
        <v>611.03374238056097</v>
      </c>
      <c r="L21" s="15">
        <v>380.71713656164098</v>
      </c>
      <c r="M21" s="15">
        <v>741313.36261678499</v>
      </c>
      <c r="N21" s="15">
        <v>261680.36712010301</v>
      </c>
      <c r="O21" s="15">
        <v>824.87404415912101</v>
      </c>
      <c r="P21" s="15">
        <v>89100.411477808797</v>
      </c>
      <c r="Q21" s="15">
        <v>265908.29734931898</v>
      </c>
      <c r="R21" s="15">
        <v>440.74209241062601</v>
      </c>
      <c r="S21" s="15">
        <v>23772.350876342502</v>
      </c>
      <c r="T21" s="15">
        <v>513352.75806797901</v>
      </c>
      <c r="U21" s="15">
        <v>1289.3198968025699</v>
      </c>
      <c r="V21" s="15">
        <v>457.93600702397998</v>
      </c>
      <c r="W21" s="15">
        <v>261916.633901049</v>
      </c>
      <c r="X21" s="15">
        <v>621976.13194534194</v>
      </c>
      <c r="Y21" s="15">
        <v>4218.4686317783198</v>
      </c>
      <c r="Z21" s="15">
        <v>171576.77121554501</v>
      </c>
      <c r="AA21" s="15">
        <v>51819.940335340398</v>
      </c>
      <c r="AB21" s="15">
        <v>271345.49044510699</v>
      </c>
      <c r="AC21" s="15">
        <v>329613.68644926097</v>
      </c>
      <c r="AD21" s="15">
        <v>88618.8494926985</v>
      </c>
      <c r="AE21" s="15">
        <v>549.43988139859096</v>
      </c>
      <c r="AF21" s="15">
        <v>3833.3294479671199</v>
      </c>
      <c r="AG21" s="15">
        <v>263356.90340000001</v>
      </c>
    </row>
    <row r="22" spans="1:33" x14ac:dyDescent="0.2">
      <c r="A22" s="8" t="s">
        <v>122</v>
      </c>
      <c r="B22" s="8">
        <v>1.07</v>
      </c>
      <c r="C22" s="8">
        <v>260.18520000000001</v>
      </c>
      <c r="D22" s="15">
        <v>9930.2522470000004</v>
      </c>
      <c r="E22" s="15">
        <v>5612.97013541862</v>
      </c>
      <c r="F22" s="15">
        <v>4388.3429018005399</v>
      </c>
      <c r="G22" s="15">
        <v>5711.7961531299197</v>
      </c>
      <c r="H22" s="15">
        <v>10234.895574239899</v>
      </c>
      <c r="I22" s="15">
        <v>11787.4808379064</v>
      </c>
      <c r="J22" s="15">
        <v>7114.8854107548304</v>
      </c>
      <c r="K22" s="15">
        <v>7315.9982334733704</v>
      </c>
      <c r="L22" s="15">
        <v>7012.7769630627199</v>
      </c>
      <c r="M22" s="15">
        <v>13456.0626266047</v>
      </c>
      <c r="N22" s="15">
        <v>9905.1023995056203</v>
      </c>
      <c r="O22" s="15">
        <v>7547.0382269746096</v>
      </c>
      <c r="P22" s="15">
        <v>8316.8754865434494</v>
      </c>
      <c r="Q22" s="15">
        <v>10071.3624469185</v>
      </c>
      <c r="R22" s="15">
        <v>7310.2203139104804</v>
      </c>
      <c r="S22" s="15">
        <v>6341.3619481710202</v>
      </c>
      <c r="T22" s="15">
        <v>3523.4530800436</v>
      </c>
      <c r="U22" s="15">
        <v>3649.98428733827</v>
      </c>
      <c r="V22" s="15">
        <v>7392.1321161860596</v>
      </c>
      <c r="W22" s="15">
        <v>9757.7529360718599</v>
      </c>
      <c r="X22" s="15">
        <v>10338.588567192</v>
      </c>
      <c r="Y22" s="15">
        <v>19204.2856200854</v>
      </c>
      <c r="Z22" s="15">
        <v>8913.5242943429093</v>
      </c>
      <c r="AA22" s="15">
        <v>14156.1701856494</v>
      </c>
      <c r="AB22" s="15">
        <v>9990.1213520144393</v>
      </c>
      <c r="AC22" s="15">
        <v>14736.9572689139</v>
      </c>
      <c r="AD22" s="15">
        <v>44197.815058935499</v>
      </c>
      <c r="AE22" s="15">
        <v>13886.5782590831</v>
      </c>
      <c r="AF22" s="15">
        <v>5288.7502023945399</v>
      </c>
      <c r="AG22" s="15">
        <v>9932.0426684390695</v>
      </c>
    </row>
    <row r="23" spans="1:33" x14ac:dyDescent="0.2">
      <c r="A23" s="8" t="s">
        <v>7</v>
      </c>
      <c r="B23" s="8">
        <v>1.07</v>
      </c>
      <c r="C23" s="8">
        <v>468.30770000000001</v>
      </c>
      <c r="D23" s="15">
        <v>2917.81251155685</v>
      </c>
      <c r="E23" s="15">
        <v>1601.08657793986</v>
      </c>
      <c r="F23" s="15">
        <v>4299.2760354189204</v>
      </c>
      <c r="G23" s="15">
        <v>4609.9547219660699</v>
      </c>
      <c r="H23" s="15">
        <v>3100.9135259764898</v>
      </c>
      <c r="I23" s="15">
        <v>4925.7671503435804</v>
      </c>
      <c r="J23" s="15">
        <v>1881.42564225449</v>
      </c>
      <c r="K23" s="15">
        <v>2763.2754922490699</v>
      </c>
      <c r="L23" s="15">
        <v>5955.7529311798198</v>
      </c>
      <c r="M23" s="15">
        <v>1829.87266896183</v>
      </c>
      <c r="N23" s="15">
        <v>3029.9941391358602</v>
      </c>
      <c r="O23" s="15">
        <v>5630.6544562860099</v>
      </c>
      <c r="P23" s="15">
        <v>2450.31323711813</v>
      </c>
      <c r="Q23" s="15">
        <v>2906.58884414676</v>
      </c>
      <c r="R23" s="15">
        <v>4252.0599080555203</v>
      </c>
      <c r="S23" s="15">
        <v>2319.2015228822002</v>
      </c>
      <c r="T23" s="15">
        <v>4355.1071483097203</v>
      </c>
      <c r="U23" s="15">
        <v>3700.50078503339</v>
      </c>
      <c r="V23" s="15">
        <v>4026.1680888734099</v>
      </c>
      <c r="W23" s="15">
        <v>2880.22689923602</v>
      </c>
      <c r="X23" s="15">
        <v>2174.1249850511299</v>
      </c>
      <c r="Y23" s="15">
        <v>4148.2660501774299</v>
      </c>
      <c r="Z23" s="15">
        <v>7415.32174467602</v>
      </c>
      <c r="AA23" s="15">
        <v>5749.29911725089</v>
      </c>
      <c r="AB23" s="15">
        <v>3008.5384519496502</v>
      </c>
      <c r="AC23" s="15">
        <v>1773.0825090000001</v>
      </c>
      <c r="AD23" s="15">
        <v>1646.74811541083</v>
      </c>
      <c r="AE23" s="15">
        <v>1953.4765865401901</v>
      </c>
      <c r="AF23" s="15">
        <v>2579.1060298030702</v>
      </c>
      <c r="AG23" s="15">
        <v>2909.6385485887299</v>
      </c>
    </row>
    <row r="24" spans="1:33" x14ac:dyDescent="0.2">
      <c r="A24" s="8" t="s">
        <v>123</v>
      </c>
      <c r="B24" s="8">
        <v>1.1100000000000001</v>
      </c>
      <c r="C24" s="8">
        <v>265.11759999999998</v>
      </c>
      <c r="D24" s="15">
        <v>8101.8056740080201</v>
      </c>
      <c r="E24" s="15">
        <v>6142.9205878713701</v>
      </c>
      <c r="F24" s="15">
        <v>1247.5543425900401</v>
      </c>
      <c r="G24" s="15">
        <v>925.69945674126996</v>
      </c>
      <c r="H24" s="15">
        <v>8073.0495282715001</v>
      </c>
      <c r="I24" s="15">
        <v>5077.17825984095</v>
      </c>
      <c r="J24" s="15">
        <v>610.50024301665997</v>
      </c>
      <c r="K24" s="15">
        <v>10741.911162816499</v>
      </c>
      <c r="L24" s="15">
        <v>1779.57222135089</v>
      </c>
      <c r="M24" s="15">
        <v>4871.4522236847597</v>
      </c>
      <c r="N24" s="15">
        <v>8098.40129262553</v>
      </c>
      <c r="O24" s="15">
        <v>556.29088896334599</v>
      </c>
      <c r="P24" s="15">
        <v>1199.84731975561</v>
      </c>
      <c r="Q24" s="15">
        <v>7913.66370371414</v>
      </c>
      <c r="R24" s="15">
        <v>2284.2279145535599</v>
      </c>
      <c r="S24" s="15">
        <v>2388.6772411854799</v>
      </c>
      <c r="T24" s="15">
        <v>1507.1830489654801</v>
      </c>
      <c r="U24" s="15">
        <v>745.44717396325404</v>
      </c>
      <c r="V24" s="15">
        <v>3364.3356642629501</v>
      </c>
      <c r="W24" s="15">
        <v>8265.0251909342496</v>
      </c>
      <c r="X24" s="15">
        <v>8803.9232213680298</v>
      </c>
      <c r="Y24" s="15">
        <v>8537.7862031759705</v>
      </c>
      <c r="Z24" s="15">
        <v>2900.9333050569999</v>
      </c>
      <c r="AA24" s="15">
        <v>137284.812616804</v>
      </c>
      <c r="AB24" s="15">
        <v>8155.1623918533096</v>
      </c>
      <c r="AC24" s="15">
        <v>5780.3303219157697</v>
      </c>
      <c r="AD24" s="15">
        <v>495.45863477948399</v>
      </c>
      <c r="AE24" s="15">
        <v>1965.5786787381501</v>
      </c>
      <c r="AF24" s="15">
        <v>2827.2712141960501</v>
      </c>
      <c r="AG24" s="15">
        <v>7934.8231290000003</v>
      </c>
    </row>
    <row r="25" spans="1:33" x14ac:dyDescent="0.2">
      <c r="A25" s="8" t="s">
        <v>124</v>
      </c>
      <c r="B25" s="8">
        <v>1.1100000000000001</v>
      </c>
      <c r="C25" s="8">
        <v>287.10039999999998</v>
      </c>
      <c r="D25" s="15">
        <v>26769.735990000001</v>
      </c>
      <c r="E25" s="15">
        <v>16539.0612586684</v>
      </c>
      <c r="F25" s="15">
        <v>4412.0035635777604</v>
      </c>
      <c r="G25" s="15">
        <v>3737.19296039151</v>
      </c>
      <c r="H25" s="15">
        <v>26047.7100989555</v>
      </c>
      <c r="I25" s="15">
        <v>15887.956291296199</v>
      </c>
      <c r="J25" s="15">
        <v>1795.65229252311</v>
      </c>
      <c r="K25" s="15">
        <v>31356.696732753298</v>
      </c>
      <c r="L25" s="15">
        <v>6762.1889226576404</v>
      </c>
      <c r="M25" s="15">
        <v>15185.7692878011</v>
      </c>
      <c r="N25" s="15">
        <v>25615.233743104302</v>
      </c>
      <c r="O25" s="15">
        <v>2287.9771267537799</v>
      </c>
      <c r="P25" s="15">
        <v>3655.71068172788</v>
      </c>
      <c r="Q25" s="15">
        <v>25634.175306532801</v>
      </c>
      <c r="R25" s="15">
        <v>7329.7014582560796</v>
      </c>
      <c r="S25" s="15">
        <v>10702.165239924399</v>
      </c>
      <c r="T25" s="15">
        <v>5044.2810524852503</v>
      </c>
      <c r="U25" s="15">
        <v>2638.9724414505599</v>
      </c>
      <c r="V25" s="15">
        <v>10579.7172441857</v>
      </c>
      <c r="W25" s="15">
        <v>26232.0585767675</v>
      </c>
      <c r="X25" s="15">
        <v>25494.176173057702</v>
      </c>
      <c r="Y25" s="15">
        <v>18496.136376971099</v>
      </c>
      <c r="Z25" s="15">
        <v>8183.7616657968101</v>
      </c>
      <c r="AA25" s="15">
        <v>281753.02655694803</v>
      </c>
      <c r="AB25" s="15">
        <v>26523.112350945201</v>
      </c>
      <c r="AC25" s="15">
        <v>17517.178384272898</v>
      </c>
      <c r="AD25" s="15">
        <v>1303.7276747691899</v>
      </c>
      <c r="AE25" s="15">
        <v>5491.8325243439804</v>
      </c>
      <c r="AF25" s="15">
        <v>9569.15703741371</v>
      </c>
      <c r="AG25" s="15">
        <v>26031.680298919699</v>
      </c>
    </row>
    <row r="26" spans="1:33" x14ac:dyDescent="0.2">
      <c r="A26" s="8" t="s">
        <v>125</v>
      </c>
      <c r="B26" s="8">
        <v>1.1100000000000001</v>
      </c>
      <c r="C26" s="8">
        <v>290.1422</v>
      </c>
      <c r="D26" s="15">
        <v>9477.2573257277199</v>
      </c>
      <c r="E26" s="15">
        <v>10462.137707528</v>
      </c>
      <c r="F26" s="15">
        <v>15258.652031825901</v>
      </c>
      <c r="G26" s="15">
        <v>19527.142654748601</v>
      </c>
      <c r="H26" s="15">
        <v>10031.840052748999</v>
      </c>
      <c r="I26" s="15">
        <v>18887.696277393101</v>
      </c>
      <c r="J26" s="15">
        <v>19488.291179717198</v>
      </c>
      <c r="K26" s="15">
        <v>11045.6374382743</v>
      </c>
      <c r="L26" s="15">
        <v>20639.099681624</v>
      </c>
      <c r="M26" s="15">
        <v>16417.494721827799</v>
      </c>
      <c r="N26" s="15">
        <v>9472.2450142991092</v>
      </c>
      <c r="O26" s="15">
        <v>25177.288351565901</v>
      </c>
      <c r="P26" s="15">
        <v>20102.517837914998</v>
      </c>
      <c r="Q26" s="15">
        <v>10579.198619999999</v>
      </c>
      <c r="R26" s="15">
        <v>23144.1455802948</v>
      </c>
      <c r="S26" s="15">
        <v>4448.8592219545699</v>
      </c>
      <c r="T26" s="15">
        <v>26763.122751136001</v>
      </c>
      <c r="U26" s="15">
        <v>4855.4342739028298</v>
      </c>
      <c r="V26" s="15">
        <v>28994.7847784281</v>
      </c>
      <c r="W26" s="15">
        <v>10360.044286189001</v>
      </c>
      <c r="X26" s="15">
        <v>3559.1134194279898</v>
      </c>
      <c r="Y26" s="15">
        <v>15099.0526331565</v>
      </c>
      <c r="Z26" s="15">
        <v>12090.2963313114</v>
      </c>
      <c r="AA26" s="15">
        <v>534.86985395425995</v>
      </c>
      <c r="AB26" s="15">
        <v>9724.4940384183392</v>
      </c>
      <c r="AC26" s="15">
        <v>8748.2218896514005</v>
      </c>
      <c r="AD26" s="15">
        <v>11899.5388325857</v>
      </c>
      <c r="AE26" s="15">
        <v>14637.0438764269</v>
      </c>
      <c r="AF26" s="15">
        <v>13297.9386363297</v>
      </c>
      <c r="AG26" s="15">
        <v>9315.3273868781307</v>
      </c>
    </row>
    <row r="27" spans="1:33" x14ac:dyDescent="0.2">
      <c r="A27" s="8" t="s">
        <v>126</v>
      </c>
      <c r="B27" s="8">
        <v>1.1399999999999999</v>
      </c>
      <c r="C27" s="8">
        <v>254.09</v>
      </c>
      <c r="D27" s="15">
        <v>25974.730530000001</v>
      </c>
      <c r="E27" s="15">
        <v>573.82298878512597</v>
      </c>
      <c r="F27" s="15">
        <v>1805.05389491249</v>
      </c>
      <c r="G27" s="15">
        <v>1330.64919891571</v>
      </c>
      <c r="H27" s="15">
        <v>26594.907534838701</v>
      </c>
      <c r="I27" s="15">
        <v>1875.5191488126</v>
      </c>
      <c r="J27" s="15">
        <v>2042.59791771655</v>
      </c>
      <c r="K27" s="15">
        <v>1979.5581922670799</v>
      </c>
      <c r="L27" s="15">
        <v>1769.0499393466</v>
      </c>
      <c r="M27" s="15">
        <v>93815.072218324305</v>
      </c>
      <c r="N27" s="15">
        <v>25946.790760383101</v>
      </c>
      <c r="O27" s="15">
        <v>1541.64069592387</v>
      </c>
      <c r="P27" s="15">
        <v>76543.592844687199</v>
      </c>
      <c r="Q27" s="15">
        <v>25928.730082358401</v>
      </c>
      <c r="R27" s="15">
        <v>1977.77107262756</v>
      </c>
      <c r="S27" s="15">
        <v>1451.78300322159</v>
      </c>
      <c r="T27" s="15">
        <v>63526.197647316199</v>
      </c>
      <c r="U27" s="15">
        <v>1566.5942636505999</v>
      </c>
      <c r="V27" s="15">
        <v>2085.52964678941</v>
      </c>
      <c r="W27" s="15">
        <v>25913.820673603299</v>
      </c>
      <c r="X27" s="15">
        <v>1808.9584853286599</v>
      </c>
      <c r="Y27" s="15">
        <v>1412.50943760411</v>
      </c>
      <c r="Z27" s="15">
        <v>1427.0987615787101</v>
      </c>
      <c r="AA27" s="15">
        <v>103962.131851356</v>
      </c>
      <c r="AB27" s="15">
        <v>25921.0842790393</v>
      </c>
      <c r="AC27" s="15">
        <v>35751.773972123898</v>
      </c>
      <c r="AD27" s="15">
        <v>80170.129756456197</v>
      </c>
      <c r="AE27" s="15">
        <v>4769.5545660324797</v>
      </c>
      <c r="AF27" s="15">
        <v>2232.6948499927598</v>
      </c>
      <c r="AG27" s="15">
        <v>25896.438241178799</v>
      </c>
    </row>
    <row r="28" spans="1:33" x14ac:dyDescent="0.2">
      <c r="A28" s="8" t="s">
        <v>8</v>
      </c>
      <c r="B28" s="8">
        <v>1.1599999999999999</v>
      </c>
      <c r="C28" s="8">
        <v>232.15369999999999</v>
      </c>
      <c r="D28" s="15">
        <v>133682.85060000001</v>
      </c>
      <c r="E28" s="15">
        <v>126805.74693603101</v>
      </c>
      <c r="F28" s="15">
        <v>110589.859422953</v>
      </c>
      <c r="G28" s="15">
        <v>90130.5116772943</v>
      </c>
      <c r="H28" s="15">
        <v>129605.01483187301</v>
      </c>
      <c r="I28" s="15">
        <v>152122.28057083799</v>
      </c>
      <c r="J28" s="15">
        <v>115569.403417396</v>
      </c>
      <c r="K28" s="15">
        <v>98329.847748529501</v>
      </c>
      <c r="L28" s="15">
        <v>82488.512668120602</v>
      </c>
      <c r="M28" s="15">
        <v>256139.102045401</v>
      </c>
      <c r="N28" s="15">
        <v>133555.862789393</v>
      </c>
      <c r="O28" s="15">
        <v>84545.663014073405</v>
      </c>
      <c r="P28" s="15">
        <v>118162.166313293</v>
      </c>
      <c r="Q28" s="15">
        <v>133676.30197070801</v>
      </c>
      <c r="R28" s="15">
        <v>94169.638872116193</v>
      </c>
      <c r="S28" s="15">
        <v>112635.434884936</v>
      </c>
      <c r="T28" s="15">
        <v>53055.5114044984</v>
      </c>
      <c r="U28" s="15">
        <v>67207.155870808099</v>
      </c>
      <c r="V28" s="15">
        <v>148515.70424856801</v>
      </c>
      <c r="W28" s="15">
        <v>133634.82230023001</v>
      </c>
      <c r="X28" s="15">
        <v>223396.56013550801</v>
      </c>
      <c r="Y28" s="15">
        <v>233683.00224661699</v>
      </c>
      <c r="Z28" s="15">
        <v>91034.291314261704</v>
      </c>
      <c r="AA28" s="15">
        <v>127902.834429938</v>
      </c>
      <c r="AB28" s="15">
        <v>133583.68051277401</v>
      </c>
      <c r="AC28" s="15">
        <v>166176.36826930099</v>
      </c>
      <c r="AD28" s="15">
        <v>354262.42382824101</v>
      </c>
      <c r="AE28" s="15">
        <v>198775.13372710801</v>
      </c>
      <c r="AF28" s="15">
        <v>127641.5055595</v>
      </c>
      <c r="AG28" s="15">
        <v>133749.72859423299</v>
      </c>
    </row>
    <row r="29" spans="1:33" x14ac:dyDescent="0.2">
      <c r="A29" s="8" t="s">
        <v>127</v>
      </c>
      <c r="B29" s="8">
        <v>1.21</v>
      </c>
      <c r="C29" s="8">
        <v>178.13300000000001</v>
      </c>
      <c r="D29" s="15">
        <v>6600.00863552184</v>
      </c>
      <c r="E29" s="15">
        <v>5498.9928860543696</v>
      </c>
      <c r="F29" s="15">
        <v>17284.376834492199</v>
      </c>
      <c r="G29" s="15">
        <v>3739.7560656589599</v>
      </c>
      <c r="H29" s="15">
        <v>6145.9168675977098</v>
      </c>
      <c r="I29" s="15">
        <v>6216.0262780143303</v>
      </c>
      <c r="J29" s="15">
        <v>10689.8947863679</v>
      </c>
      <c r="K29" s="15">
        <v>8451.1755014226492</v>
      </c>
      <c r="L29" s="15">
        <v>6066.6623088196202</v>
      </c>
      <c r="M29" s="15">
        <v>4591.0168754262604</v>
      </c>
      <c r="N29" s="15">
        <v>5562.4417262843599</v>
      </c>
      <c r="O29" s="15">
        <v>3724.6473450899298</v>
      </c>
      <c r="P29" s="15">
        <v>2550.01962862662</v>
      </c>
      <c r="Q29" s="15">
        <v>5136.79390034673</v>
      </c>
      <c r="R29" s="15">
        <v>5590.7547735277803</v>
      </c>
      <c r="S29" s="15">
        <v>4203.5524663137703</v>
      </c>
      <c r="T29" s="15">
        <v>9335.3867725171203</v>
      </c>
      <c r="U29" s="15">
        <v>4400.1469528281696</v>
      </c>
      <c r="V29" s="15">
        <v>4736.9891354742904</v>
      </c>
      <c r="W29" s="15">
        <v>4202.8435872711098</v>
      </c>
      <c r="X29" s="15">
        <v>10236.97416682</v>
      </c>
      <c r="Y29" s="15">
        <v>11098.039345970399</v>
      </c>
      <c r="Z29" s="15">
        <v>3261.0491429693602</v>
      </c>
      <c r="AA29" s="15">
        <v>1493.6372180000001</v>
      </c>
      <c r="AB29" s="15">
        <v>5210.41716743286</v>
      </c>
      <c r="AC29" s="15">
        <v>3869.3355482911402</v>
      </c>
      <c r="AD29" s="15">
        <v>4482.94662588345</v>
      </c>
      <c r="AE29" s="15">
        <v>3155.9762927705501</v>
      </c>
      <c r="AF29" s="15">
        <v>4715.8327277163598</v>
      </c>
      <c r="AG29" s="15">
        <v>5085.5682920994504</v>
      </c>
    </row>
    <row r="30" spans="1:33" x14ac:dyDescent="0.2">
      <c r="A30" s="8" t="s">
        <v>9</v>
      </c>
      <c r="B30" s="8">
        <v>1.21</v>
      </c>
      <c r="C30" s="8">
        <v>242.09899999999999</v>
      </c>
      <c r="D30" s="15">
        <v>130031.736486628</v>
      </c>
      <c r="E30" s="15">
        <v>131032.66191645199</v>
      </c>
      <c r="F30" s="15">
        <v>169027.424628946</v>
      </c>
      <c r="G30" s="15">
        <v>181184.88628566801</v>
      </c>
      <c r="H30" s="15">
        <v>125254.33948742101</v>
      </c>
      <c r="I30" s="15">
        <v>126316.443704266</v>
      </c>
      <c r="J30" s="15">
        <v>125064.450954128</v>
      </c>
      <c r="K30" s="15">
        <v>139017.12413315399</v>
      </c>
      <c r="L30" s="15">
        <v>122010.780419976</v>
      </c>
      <c r="M30" s="15">
        <v>116458.24256168101</v>
      </c>
      <c r="N30" s="15">
        <v>130031.054723116</v>
      </c>
      <c r="O30" s="15">
        <v>157768.428913471</v>
      </c>
      <c r="P30" s="15">
        <v>150798.944626485</v>
      </c>
      <c r="Q30" s="15">
        <v>130697.7536</v>
      </c>
      <c r="R30" s="15">
        <v>141543.314716828</v>
      </c>
      <c r="S30" s="15">
        <v>139160.14900709499</v>
      </c>
      <c r="T30" s="15">
        <v>173123.23490164301</v>
      </c>
      <c r="U30" s="15">
        <v>174455.537017294</v>
      </c>
      <c r="V30" s="15">
        <v>127114.904431389</v>
      </c>
      <c r="W30" s="15">
        <v>128956.841707703</v>
      </c>
      <c r="X30" s="15">
        <v>148664.15083622601</v>
      </c>
      <c r="Y30" s="15">
        <v>105244.373123483</v>
      </c>
      <c r="Z30" s="15">
        <v>214739.37184137601</v>
      </c>
      <c r="AA30" s="15">
        <v>145185.63588359099</v>
      </c>
      <c r="AB30" s="15">
        <v>130227.278347977</v>
      </c>
      <c r="AC30" s="15">
        <v>91833.981751866799</v>
      </c>
      <c r="AD30" s="15">
        <v>77670.669971365205</v>
      </c>
      <c r="AE30" s="15">
        <v>202427.242093384</v>
      </c>
      <c r="AF30" s="15">
        <v>148111.80058556999</v>
      </c>
      <c r="AG30" s="15">
        <v>130118.502133644</v>
      </c>
    </row>
    <row r="31" spans="1:33" x14ac:dyDescent="0.2">
      <c r="A31" s="8" t="s">
        <v>128</v>
      </c>
      <c r="B31" s="8">
        <v>1.22</v>
      </c>
      <c r="C31" s="8">
        <v>202.1061</v>
      </c>
      <c r="D31" s="15">
        <v>12808.629319600999</v>
      </c>
      <c r="E31" s="15">
        <v>12088.888032126601</v>
      </c>
      <c r="F31" s="15">
        <v>15722.899733837799</v>
      </c>
      <c r="G31" s="15">
        <v>17234.233488280999</v>
      </c>
      <c r="H31" s="15">
        <v>13291.2800659113</v>
      </c>
      <c r="I31" s="15">
        <v>13112.405393225101</v>
      </c>
      <c r="J31" s="15">
        <v>12438.020517044901</v>
      </c>
      <c r="K31" s="15">
        <v>14833.033415804801</v>
      </c>
      <c r="L31" s="15">
        <v>11199.366995967601</v>
      </c>
      <c r="M31" s="15">
        <v>11484.088360580199</v>
      </c>
      <c r="N31" s="15">
        <v>12832.625470000001</v>
      </c>
      <c r="O31" s="15">
        <v>14332.0850993433</v>
      </c>
      <c r="P31" s="15">
        <v>14136.0590001699</v>
      </c>
      <c r="Q31" s="15">
        <v>12818.977683147499</v>
      </c>
      <c r="R31" s="15">
        <v>12510.1800816126</v>
      </c>
      <c r="S31" s="15">
        <v>13881.353738391201</v>
      </c>
      <c r="T31" s="15">
        <v>16219.803373500101</v>
      </c>
      <c r="U31" s="15">
        <v>16687.160359802601</v>
      </c>
      <c r="V31" s="15">
        <v>11231.133316617999</v>
      </c>
      <c r="W31" s="15">
        <v>12776.9244166105</v>
      </c>
      <c r="X31" s="15">
        <v>14732.2864578229</v>
      </c>
      <c r="Y31" s="15">
        <v>11024.608473140101</v>
      </c>
      <c r="Z31" s="15">
        <v>19924.526263176202</v>
      </c>
      <c r="AA31" s="15">
        <v>21905.770551624701</v>
      </c>
      <c r="AB31" s="15">
        <v>12823.6293618121</v>
      </c>
      <c r="AC31" s="15">
        <v>15055.959510611099</v>
      </c>
      <c r="AD31" s="15">
        <v>7148.5764511953303</v>
      </c>
      <c r="AE31" s="15">
        <v>22158.143108272299</v>
      </c>
      <c r="AF31" s="15">
        <v>13590.8720784215</v>
      </c>
      <c r="AG31" s="15">
        <v>12813.431672860101</v>
      </c>
    </row>
    <row r="32" spans="1:33" x14ac:dyDescent="0.2">
      <c r="A32" s="8" t="s">
        <v>10</v>
      </c>
      <c r="B32" s="8">
        <v>1.22</v>
      </c>
      <c r="C32" s="8">
        <v>220.11789999999999</v>
      </c>
      <c r="D32" s="15">
        <v>154141.65813582001</v>
      </c>
      <c r="E32" s="15">
        <v>141491.593752329</v>
      </c>
      <c r="F32" s="15">
        <v>184870.41138384299</v>
      </c>
      <c r="G32" s="15">
        <v>210773.16177085799</v>
      </c>
      <c r="H32" s="15">
        <v>152985.44354550299</v>
      </c>
      <c r="I32" s="15">
        <v>153934.668733361</v>
      </c>
      <c r="J32" s="15">
        <v>147860.16362141099</v>
      </c>
      <c r="K32" s="15">
        <v>175698.87018166101</v>
      </c>
      <c r="L32" s="15">
        <v>134842.39990998799</v>
      </c>
      <c r="M32" s="15">
        <v>140523.18846531899</v>
      </c>
      <c r="N32" s="15">
        <v>151691.040278759</v>
      </c>
      <c r="O32" s="15">
        <v>174521.383837289</v>
      </c>
      <c r="P32" s="15">
        <v>168478.64450695601</v>
      </c>
      <c r="Q32" s="15">
        <v>151211.86619999999</v>
      </c>
      <c r="R32" s="15">
        <v>141963.16861168999</v>
      </c>
      <c r="S32" s="15">
        <v>168005.823246327</v>
      </c>
      <c r="T32" s="15">
        <v>199110.345193705</v>
      </c>
      <c r="U32" s="15">
        <v>204787.23839073599</v>
      </c>
      <c r="V32" s="15">
        <v>137682.570552007</v>
      </c>
      <c r="W32" s="15">
        <v>152244.85770252501</v>
      </c>
      <c r="X32" s="15">
        <v>188486.66635374399</v>
      </c>
      <c r="Y32" s="15">
        <v>138013.247167906</v>
      </c>
      <c r="Z32" s="15">
        <v>245426.29607539999</v>
      </c>
      <c r="AA32" s="15">
        <v>236527.94908768899</v>
      </c>
      <c r="AB32" s="15">
        <v>154733.99463025099</v>
      </c>
      <c r="AC32" s="15">
        <v>122758.174760479</v>
      </c>
      <c r="AD32" s="15">
        <v>85756.104820262102</v>
      </c>
      <c r="AE32" s="15">
        <v>287048.69786695897</v>
      </c>
      <c r="AF32" s="15">
        <v>157673.749420718</v>
      </c>
      <c r="AG32" s="15">
        <v>153284.808569733</v>
      </c>
    </row>
    <row r="33" spans="1:33" x14ac:dyDescent="0.2">
      <c r="A33" s="8" t="s">
        <v>129</v>
      </c>
      <c r="B33" s="8">
        <v>1.28</v>
      </c>
      <c r="C33" s="8">
        <v>227.06399999999999</v>
      </c>
      <c r="D33" s="15">
        <v>27478.535199467198</v>
      </c>
      <c r="E33" s="15">
        <v>20112.9451469743</v>
      </c>
      <c r="F33" s="15">
        <v>34881.353004915698</v>
      </c>
      <c r="G33" s="15">
        <v>29594.061079999999</v>
      </c>
      <c r="H33" s="15">
        <v>28229.5974110274</v>
      </c>
      <c r="I33" s="15">
        <v>34161.533173852302</v>
      </c>
      <c r="J33" s="15">
        <v>33602.106668476597</v>
      </c>
      <c r="K33" s="15">
        <v>6370.9396283057004</v>
      </c>
      <c r="L33" s="15">
        <v>50436.050465358101</v>
      </c>
      <c r="M33" s="15">
        <v>9645.4211970168799</v>
      </c>
      <c r="N33" s="15">
        <v>26762.5778752839</v>
      </c>
      <c r="O33" s="15">
        <v>33044.438037631102</v>
      </c>
      <c r="P33" s="15">
        <v>43023.822750228399</v>
      </c>
      <c r="Q33" s="15">
        <v>26834.6871370148</v>
      </c>
      <c r="R33" s="15">
        <v>31550.781366273099</v>
      </c>
      <c r="S33" s="15">
        <v>27193.787106678701</v>
      </c>
      <c r="T33" s="15">
        <v>79328.220918865598</v>
      </c>
      <c r="U33" s="15">
        <v>11035.7012864631</v>
      </c>
      <c r="V33" s="15">
        <v>44307.611562472601</v>
      </c>
      <c r="W33" s="15">
        <v>25669.734789218699</v>
      </c>
      <c r="X33" s="15">
        <v>12736.9819484769</v>
      </c>
      <c r="Y33" s="15">
        <v>33551.085439598697</v>
      </c>
      <c r="Z33" s="15">
        <v>51239.444680715103</v>
      </c>
      <c r="AA33" s="15">
        <v>55220.194760803097</v>
      </c>
      <c r="AB33" s="15">
        <v>26417.115912496101</v>
      </c>
      <c r="AC33" s="15">
        <v>30825.115870658799</v>
      </c>
      <c r="AD33" s="15">
        <v>23432.5921550448</v>
      </c>
      <c r="AE33" s="15">
        <v>15101.4779969024</v>
      </c>
      <c r="AF33" s="15">
        <v>16998.3692880815</v>
      </c>
      <c r="AG33" s="15">
        <v>25730.283940996898</v>
      </c>
    </row>
    <row r="34" spans="1:33" x14ac:dyDescent="0.2">
      <c r="A34" s="8" t="s">
        <v>130</v>
      </c>
      <c r="B34" s="8">
        <v>1.29</v>
      </c>
      <c r="C34" s="8">
        <v>229.15430000000001</v>
      </c>
      <c r="D34" s="15">
        <v>54559.810279999998</v>
      </c>
      <c r="E34" s="15">
        <v>91716.525823387594</v>
      </c>
      <c r="F34" s="15">
        <v>27401.588153898301</v>
      </c>
      <c r="G34" s="15">
        <v>36858.1238706039</v>
      </c>
      <c r="H34" s="15">
        <v>54559.148201067401</v>
      </c>
      <c r="I34" s="15">
        <v>46912.4330951148</v>
      </c>
      <c r="J34" s="15">
        <v>53149.952277051299</v>
      </c>
      <c r="K34" s="15">
        <v>217445.32034655701</v>
      </c>
      <c r="L34" s="15">
        <v>21883.798626062198</v>
      </c>
      <c r="M34" s="15">
        <v>55874.6712275881</v>
      </c>
      <c r="N34" s="15">
        <v>54550.094016097697</v>
      </c>
      <c r="O34" s="15">
        <v>45477.802666869</v>
      </c>
      <c r="P34" s="15">
        <v>33400.221314035101</v>
      </c>
      <c r="Q34" s="15">
        <v>54561.688692569704</v>
      </c>
      <c r="R34" s="15">
        <v>42856.316865604902</v>
      </c>
      <c r="S34" s="15">
        <v>57952.916248071997</v>
      </c>
      <c r="T34" s="15">
        <v>14246.4445038465</v>
      </c>
      <c r="U34" s="15">
        <v>156617.359601787</v>
      </c>
      <c r="V34" s="15">
        <v>63994.734606578102</v>
      </c>
      <c r="W34" s="15">
        <v>54556.871504278199</v>
      </c>
      <c r="X34" s="15">
        <v>122908.577224162</v>
      </c>
      <c r="Y34" s="15">
        <v>39258.839043519503</v>
      </c>
      <c r="Z34" s="15">
        <v>18681.147507299698</v>
      </c>
      <c r="AA34" s="15">
        <v>42523.881617534003</v>
      </c>
      <c r="AB34" s="15">
        <v>54562.2608173966</v>
      </c>
      <c r="AC34" s="15">
        <v>13194.595331647501</v>
      </c>
      <c r="AD34" s="15">
        <v>9632.0788351481697</v>
      </c>
      <c r="AE34" s="15">
        <v>34559.598166139403</v>
      </c>
      <c r="AF34" s="15">
        <v>105202.287847193</v>
      </c>
      <c r="AG34" s="15">
        <v>54504.916488812698</v>
      </c>
    </row>
    <row r="35" spans="1:33" x14ac:dyDescent="0.2">
      <c r="A35" s="8" t="s">
        <v>131</v>
      </c>
      <c r="B35" s="8">
        <v>1.28</v>
      </c>
      <c r="C35" s="8">
        <v>231.16980000000001</v>
      </c>
      <c r="D35" s="15">
        <v>53325.364040030901</v>
      </c>
      <c r="E35" s="15">
        <v>110138.918702407</v>
      </c>
      <c r="F35" s="15">
        <v>19622.523648569098</v>
      </c>
      <c r="G35" s="15">
        <v>33750.382333781599</v>
      </c>
      <c r="H35" s="15">
        <v>49009.625524030998</v>
      </c>
      <c r="I35" s="15">
        <v>21396.027075777602</v>
      </c>
      <c r="J35" s="15">
        <v>35719.737403816798</v>
      </c>
      <c r="K35" s="15">
        <v>335700.92170941801</v>
      </c>
      <c r="L35" s="15">
        <v>20141.134496612998</v>
      </c>
      <c r="M35" s="15">
        <v>69796.389954334605</v>
      </c>
      <c r="N35" s="15">
        <v>50078.590790000002</v>
      </c>
      <c r="O35" s="15">
        <v>21505.7243171382</v>
      </c>
      <c r="P35" s="15">
        <v>26869.161375722499</v>
      </c>
      <c r="Q35" s="15">
        <v>49878.943065726402</v>
      </c>
      <c r="R35" s="15">
        <v>33665.123065897802</v>
      </c>
      <c r="S35" s="15">
        <v>31798.929678599099</v>
      </c>
      <c r="T35" s="15">
        <v>8726.3188977981899</v>
      </c>
      <c r="U35" s="15">
        <v>109284.489255059</v>
      </c>
      <c r="V35" s="15">
        <v>45135.437918076699</v>
      </c>
      <c r="W35" s="15">
        <v>49995.4284798851</v>
      </c>
      <c r="X35" s="15">
        <v>77394.247636076194</v>
      </c>
      <c r="Y35" s="15">
        <v>26368.4673468035</v>
      </c>
      <c r="Z35" s="15">
        <v>19327.174397495099</v>
      </c>
      <c r="AA35" s="15">
        <v>20308.911668733901</v>
      </c>
      <c r="AB35" s="15">
        <v>49978.1310628051</v>
      </c>
      <c r="AC35" s="15">
        <v>20464.393219991001</v>
      </c>
      <c r="AD35" s="15">
        <v>24007.529556732101</v>
      </c>
      <c r="AE35" s="15">
        <v>25651.858110502901</v>
      </c>
      <c r="AF35" s="15">
        <v>41685.027257476097</v>
      </c>
      <c r="AG35" s="15">
        <v>49964.1458985887</v>
      </c>
    </row>
    <row r="36" spans="1:33" x14ac:dyDescent="0.2">
      <c r="A36" s="8" t="s">
        <v>132</v>
      </c>
      <c r="B36" s="8">
        <v>1.29</v>
      </c>
      <c r="C36" s="8">
        <v>130.04920000000001</v>
      </c>
      <c r="D36" s="15">
        <v>15734.605057418899</v>
      </c>
      <c r="E36" s="15">
        <v>19807.611712522899</v>
      </c>
      <c r="F36" s="15">
        <v>12950.454139982699</v>
      </c>
      <c r="G36" s="15">
        <v>12242.541814480701</v>
      </c>
      <c r="H36" s="15">
        <v>14251.909951591801</v>
      </c>
      <c r="I36" s="15">
        <v>17751.428200166702</v>
      </c>
      <c r="J36" s="15">
        <v>9705.2289586847801</v>
      </c>
      <c r="K36" s="15">
        <v>14979.5708864185</v>
      </c>
      <c r="L36" s="15">
        <v>26870.917551996201</v>
      </c>
      <c r="M36" s="15">
        <v>14110.206559308701</v>
      </c>
      <c r="N36" s="15">
        <v>13753.151793446499</v>
      </c>
      <c r="O36" s="15">
        <v>25870.2286213519</v>
      </c>
      <c r="P36" s="15">
        <v>13281.8516731318</v>
      </c>
      <c r="Q36" s="15">
        <v>14615.9931306158</v>
      </c>
      <c r="R36" s="15">
        <v>15102.258089999999</v>
      </c>
      <c r="S36" s="15">
        <v>10450.851535620601</v>
      </c>
      <c r="T36" s="15">
        <v>15624.1418904937</v>
      </c>
      <c r="U36" s="15">
        <v>14401.1196867201</v>
      </c>
      <c r="V36" s="15">
        <v>8265.9689037522094</v>
      </c>
      <c r="W36" s="15">
        <v>13353.967695412601</v>
      </c>
      <c r="X36" s="15">
        <v>14664.150948021201</v>
      </c>
      <c r="Y36" s="15">
        <v>15029.494462577601</v>
      </c>
      <c r="Z36" s="15">
        <v>17898.5945041499</v>
      </c>
      <c r="AA36" s="15">
        <v>17635.782935878298</v>
      </c>
      <c r="AB36" s="15">
        <v>13955.941433640301</v>
      </c>
      <c r="AC36" s="15">
        <v>13939.666510686</v>
      </c>
      <c r="AD36" s="15">
        <v>23082.507519552099</v>
      </c>
      <c r="AE36" s="15">
        <v>7983.3341873024201</v>
      </c>
      <c r="AF36" s="15">
        <v>17589.6328375046</v>
      </c>
      <c r="AG36" s="15">
        <v>12909.6611880975</v>
      </c>
    </row>
    <row r="37" spans="1:33" x14ac:dyDescent="0.2">
      <c r="A37" s="8" t="s">
        <v>133</v>
      </c>
      <c r="B37" s="8">
        <v>1.29</v>
      </c>
      <c r="C37" s="8">
        <v>190.07130000000001</v>
      </c>
      <c r="D37" s="15">
        <v>6323.3576858974702</v>
      </c>
      <c r="E37" s="15">
        <v>8662.7254055514004</v>
      </c>
      <c r="F37" s="15">
        <v>6460.5394076903503</v>
      </c>
      <c r="G37" s="15">
        <v>6271.32341818437</v>
      </c>
      <c r="H37" s="15">
        <v>7208.5811691717499</v>
      </c>
      <c r="I37" s="15">
        <v>8328.2606746932706</v>
      </c>
      <c r="J37" s="15">
        <v>5236.7471364389503</v>
      </c>
      <c r="K37" s="15">
        <v>6719.5382593820996</v>
      </c>
      <c r="L37" s="15">
        <v>10950.355474489999</v>
      </c>
      <c r="M37" s="15">
        <v>6576.2376924486198</v>
      </c>
      <c r="N37" s="15">
        <v>6291.7288121287402</v>
      </c>
      <c r="O37" s="15">
        <v>11197.7012247277</v>
      </c>
      <c r="P37" s="15">
        <v>6793.7079468915999</v>
      </c>
      <c r="Q37" s="15">
        <v>6305.5335194336003</v>
      </c>
      <c r="R37" s="15">
        <v>5741.59214485552</v>
      </c>
      <c r="S37" s="15">
        <v>4671.2923643365102</v>
      </c>
      <c r="T37" s="15">
        <v>7122.3608433798699</v>
      </c>
      <c r="U37" s="15">
        <v>5684.6570390193601</v>
      </c>
      <c r="V37" s="15">
        <v>3786.0058026757101</v>
      </c>
      <c r="W37" s="15">
        <v>6314.3956269974497</v>
      </c>
      <c r="X37" s="15">
        <v>6092.2029752737399</v>
      </c>
      <c r="Y37" s="15">
        <v>6381.0639532479199</v>
      </c>
      <c r="Z37" s="15">
        <v>7304.5147731396401</v>
      </c>
      <c r="AA37" s="15">
        <v>7158.6465064615904</v>
      </c>
      <c r="AB37" s="15">
        <v>6316.057213</v>
      </c>
      <c r="AC37" s="15">
        <v>6275.4834912975002</v>
      </c>
      <c r="AD37" s="15">
        <v>9511.7164550081798</v>
      </c>
      <c r="AE37" s="15">
        <v>3467.9643460472098</v>
      </c>
      <c r="AF37" s="15">
        <v>7663.7074911402296</v>
      </c>
      <c r="AG37" s="15">
        <v>6292.8237673180001</v>
      </c>
    </row>
    <row r="38" spans="1:33" x14ac:dyDescent="0.2">
      <c r="A38" s="8" t="s">
        <v>134</v>
      </c>
      <c r="B38" s="8">
        <v>1.29</v>
      </c>
      <c r="C38" s="8">
        <v>212.05279999999999</v>
      </c>
      <c r="D38" s="15">
        <v>44530.371542555004</v>
      </c>
      <c r="E38" s="15">
        <v>63546.946159111998</v>
      </c>
      <c r="F38" s="15">
        <v>43464.775382255502</v>
      </c>
      <c r="G38" s="15">
        <v>44340.702722093098</v>
      </c>
      <c r="H38" s="15">
        <v>43892.730956556799</v>
      </c>
      <c r="I38" s="15">
        <v>46823.912166709997</v>
      </c>
      <c r="J38" s="15">
        <v>35320.662851380999</v>
      </c>
      <c r="K38" s="15">
        <v>34826.724824867299</v>
      </c>
      <c r="L38" s="15">
        <v>77290.157714915404</v>
      </c>
      <c r="M38" s="15">
        <v>50273.071102126502</v>
      </c>
      <c r="N38" s="15">
        <v>44412.3030683662</v>
      </c>
      <c r="O38" s="15">
        <v>83130.415212109496</v>
      </c>
      <c r="P38" s="15">
        <v>43149.172203281902</v>
      </c>
      <c r="Q38" s="15">
        <v>44852.295839999999</v>
      </c>
      <c r="R38" s="15">
        <v>49183.725333135997</v>
      </c>
      <c r="S38" s="15">
        <v>32213.638154199602</v>
      </c>
      <c r="T38" s="15">
        <v>54398.718470516498</v>
      </c>
      <c r="U38" s="15">
        <v>45377.761447261903</v>
      </c>
      <c r="V38" s="15">
        <v>26327.532142998702</v>
      </c>
      <c r="W38" s="15">
        <v>44203.369865754299</v>
      </c>
      <c r="X38" s="15">
        <v>37254.638716991598</v>
      </c>
      <c r="Y38" s="15">
        <v>48847.021409512701</v>
      </c>
      <c r="Z38" s="15">
        <v>64898.289980187998</v>
      </c>
      <c r="AA38" s="15">
        <v>57354.1027666468</v>
      </c>
      <c r="AB38" s="15">
        <v>44230.263556169099</v>
      </c>
      <c r="AC38" s="15">
        <v>46540.347945192298</v>
      </c>
      <c r="AD38" s="15">
        <v>61769.511042666003</v>
      </c>
      <c r="AE38" s="15">
        <v>31476.335159868198</v>
      </c>
      <c r="AF38" s="15">
        <v>58298.751603292898</v>
      </c>
      <c r="AG38" s="15">
        <v>44965.8094143622</v>
      </c>
    </row>
    <row r="39" spans="1:33" x14ac:dyDescent="0.2">
      <c r="A39" s="8" t="s">
        <v>135</v>
      </c>
      <c r="B39" s="8">
        <v>1.29</v>
      </c>
      <c r="C39" s="8">
        <v>243.17169999999999</v>
      </c>
      <c r="D39" s="15">
        <v>5642.7427096943002</v>
      </c>
      <c r="E39" s="15">
        <v>5762.5974695921004</v>
      </c>
      <c r="F39" s="15">
        <v>4669.2098206865203</v>
      </c>
      <c r="G39" s="15">
        <v>5788.527994</v>
      </c>
      <c r="H39" s="15">
        <v>5581.4200389365496</v>
      </c>
      <c r="I39" s="15">
        <v>6801.5712955198996</v>
      </c>
      <c r="J39" s="15">
        <v>6564.5403045864996</v>
      </c>
      <c r="K39" s="15">
        <v>3707.4363700900699</v>
      </c>
      <c r="L39" s="15">
        <v>5970.2969161905403</v>
      </c>
      <c r="M39" s="15">
        <v>4897.4928740341802</v>
      </c>
      <c r="N39" s="15">
        <v>5790.7682603740104</v>
      </c>
      <c r="O39" s="15">
        <v>7976.8996970836397</v>
      </c>
      <c r="P39" s="15">
        <v>5555.40511790853</v>
      </c>
      <c r="Q39" s="15">
        <v>5721.5401003455199</v>
      </c>
      <c r="R39" s="15">
        <v>4985.4074457776196</v>
      </c>
      <c r="S39" s="15">
        <v>6921.9638700819196</v>
      </c>
      <c r="T39" s="15">
        <v>9512.0306889977292</v>
      </c>
      <c r="U39" s="15">
        <v>7680.9565163139796</v>
      </c>
      <c r="V39" s="15">
        <v>5854.1970311609903</v>
      </c>
      <c r="W39" s="15">
        <v>5782.36862822279</v>
      </c>
      <c r="X39" s="15">
        <v>8063.4901712414003</v>
      </c>
      <c r="Y39" s="15">
        <v>6206.2137381657603</v>
      </c>
      <c r="Z39" s="15">
        <v>8641.2093286699201</v>
      </c>
      <c r="AA39" s="15">
        <v>4991.7090678919603</v>
      </c>
      <c r="AB39" s="15">
        <v>5707.1929985866</v>
      </c>
      <c r="AC39" s="15">
        <v>6464.3202649302702</v>
      </c>
      <c r="AD39" s="15">
        <v>6104.2657903433301</v>
      </c>
      <c r="AE39" s="15">
        <v>7150.4480666366999</v>
      </c>
      <c r="AF39" s="15">
        <v>6511.7575874259301</v>
      </c>
      <c r="AG39" s="15">
        <v>5790.9361178812396</v>
      </c>
    </row>
    <row r="40" spans="1:33" x14ac:dyDescent="0.2">
      <c r="A40" s="8" t="s">
        <v>136</v>
      </c>
      <c r="B40" s="8">
        <v>1.29</v>
      </c>
      <c r="C40" s="8">
        <v>290.16000000000003</v>
      </c>
      <c r="D40" s="15">
        <v>12766.90976</v>
      </c>
      <c r="E40" s="15">
        <v>12881.076297244899</v>
      </c>
      <c r="F40" s="15">
        <v>19737.959934438601</v>
      </c>
      <c r="G40" s="15">
        <v>10686.931455722701</v>
      </c>
      <c r="H40" s="15">
        <v>13230.4285597935</v>
      </c>
      <c r="I40" s="15">
        <v>9152.4100213293896</v>
      </c>
      <c r="J40" s="15">
        <v>12932.410446158299</v>
      </c>
      <c r="K40" s="15">
        <v>15188.047170871099</v>
      </c>
      <c r="L40" s="15">
        <v>8426.7686251035393</v>
      </c>
      <c r="M40" s="15">
        <v>11909.358184839401</v>
      </c>
      <c r="N40" s="15">
        <v>12216.3621540813</v>
      </c>
      <c r="O40" s="15">
        <v>8625.1885972358396</v>
      </c>
      <c r="P40" s="15">
        <v>8220.2708585493601</v>
      </c>
      <c r="Q40" s="15">
        <v>12939.7396168007</v>
      </c>
      <c r="R40" s="15">
        <v>7628.7683909264297</v>
      </c>
      <c r="S40" s="15">
        <v>10237.2029469752</v>
      </c>
      <c r="T40" s="15">
        <v>16235.905339274799</v>
      </c>
      <c r="U40" s="15">
        <v>12561.5970324134</v>
      </c>
      <c r="V40" s="15">
        <v>8349.6100539814197</v>
      </c>
      <c r="W40" s="15">
        <v>12679.919919361901</v>
      </c>
      <c r="X40" s="15">
        <v>21911.9559585809</v>
      </c>
      <c r="Y40" s="15">
        <v>16827.364047716499</v>
      </c>
      <c r="Z40" s="15">
        <v>10920.828681090799</v>
      </c>
      <c r="AA40" s="15">
        <v>18378.1491229454</v>
      </c>
      <c r="AB40" s="15">
        <v>12626.7897811741</v>
      </c>
      <c r="AC40" s="15">
        <v>15400.677940686999</v>
      </c>
      <c r="AD40" s="15">
        <v>13647.903764983799</v>
      </c>
      <c r="AE40" s="15">
        <v>27646.779381522399</v>
      </c>
      <c r="AF40" s="15">
        <v>19045.922400603398</v>
      </c>
      <c r="AG40" s="15">
        <v>12426.650599022099</v>
      </c>
    </row>
    <row r="41" spans="1:33" x14ac:dyDescent="0.2">
      <c r="A41" s="8" t="s">
        <v>11</v>
      </c>
      <c r="B41" s="8">
        <v>1.32</v>
      </c>
      <c r="C41" s="8">
        <v>123.0548</v>
      </c>
      <c r="D41" s="15">
        <v>462606.36109999998</v>
      </c>
      <c r="E41" s="15">
        <v>489689.35554656101</v>
      </c>
      <c r="F41" s="15">
        <v>404159.79120193701</v>
      </c>
      <c r="G41" s="15">
        <v>587415.67261791101</v>
      </c>
      <c r="H41" s="15">
        <v>489602.408054167</v>
      </c>
      <c r="I41" s="15">
        <v>393049.32383878302</v>
      </c>
      <c r="J41" s="15">
        <v>659251.771054902</v>
      </c>
      <c r="K41" s="15">
        <v>505983.18433679797</v>
      </c>
      <c r="L41" s="15">
        <v>551064.57284140703</v>
      </c>
      <c r="M41" s="15">
        <v>565522.422841736</v>
      </c>
      <c r="N41" s="15">
        <v>494419.84727596998</v>
      </c>
      <c r="O41" s="15">
        <v>379934.97318549402</v>
      </c>
      <c r="P41" s="15">
        <v>510358.15938641998</v>
      </c>
      <c r="Q41" s="15">
        <v>456210.54143766401</v>
      </c>
      <c r="R41" s="15">
        <v>574760.96668461501</v>
      </c>
      <c r="S41" s="15">
        <v>501069.738557162</v>
      </c>
      <c r="T41" s="15">
        <v>467643.86636674602</v>
      </c>
      <c r="U41" s="15">
        <v>573134.27665893105</v>
      </c>
      <c r="V41" s="15">
        <v>530881.69231323199</v>
      </c>
      <c r="W41" s="15">
        <v>455330.07081733202</v>
      </c>
      <c r="X41" s="15">
        <v>521218.22195487999</v>
      </c>
      <c r="Y41" s="15">
        <v>456807.40831241902</v>
      </c>
      <c r="Z41" s="15">
        <v>709320.04651134298</v>
      </c>
      <c r="AA41" s="15">
        <v>457954.67988755502</v>
      </c>
      <c r="AB41" s="15">
        <v>473057.397060883</v>
      </c>
      <c r="AC41" s="15">
        <v>407176.21764881402</v>
      </c>
      <c r="AD41" s="15">
        <v>505438.00897964602</v>
      </c>
      <c r="AE41" s="15">
        <v>517890.016448993</v>
      </c>
      <c r="AF41" s="15">
        <v>530111.25054531102</v>
      </c>
      <c r="AG41" s="15">
        <v>480986.00085450598</v>
      </c>
    </row>
    <row r="42" spans="1:33" x14ac:dyDescent="0.2">
      <c r="A42" s="8" t="s">
        <v>137</v>
      </c>
      <c r="B42" s="8">
        <v>1.34</v>
      </c>
      <c r="C42" s="8">
        <v>145.04929999999999</v>
      </c>
      <c r="D42" s="15">
        <v>12807.879370000001</v>
      </c>
      <c r="E42" s="15">
        <v>13658.4502218456</v>
      </c>
      <c r="F42" s="15">
        <v>18487.824598013602</v>
      </c>
      <c r="G42" s="15">
        <v>11567.3884924381</v>
      </c>
      <c r="H42" s="15">
        <v>12245.641269882501</v>
      </c>
      <c r="I42" s="15">
        <v>16573.166218900202</v>
      </c>
      <c r="J42" s="15">
        <v>9994.7219560968806</v>
      </c>
      <c r="K42" s="15">
        <v>7809.0734369850697</v>
      </c>
      <c r="L42" s="15">
        <v>14452.2372596322</v>
      </c>
      <c r="M42" s="15">
        <v>20866.439371777102</v>
      </c>
      <c r="N42" s="15">
        <v>12785.107220272401</v>
      </c>
      <c r="O42" s="15">
        <v>10837.7364396866</v>
      </c>
      <c r="P42" s="15">
        <v>11926.3755446624</v>
      </c>
      <c r="Q42" s="15">
        <v>11942.395488108899</v>
      </c>
      <c r="R42" s="15">
        <v>12125.0712343417</v>
      </c>
      <c r="S42" s="15">
        <v>7865.82343666408</v>
      </c>
      <c r="T42" s="15">
        <v>12706.4228843206</v>
      </c>
      <c r="U42" s="15">
        <v>5827.6219559276797</v>
      </c>
      <c r="V42" s="15">
        <v>12077.4921550373</v>
      </c>
      <c r="W42" s="15">
        <v>11568.2101180432</v>
      </c>
      <c r="X42" s="15">
        <v>13506.7984468256</v>
      </c>
      <c r="Y42" s="15">
        <v>18072.901317985801</v>
      </c>
      <c r="Z42" s="15">
        <v>13077.9871829274</v>
      </c>
      <c r="AA42" s="15">
        <v>10361.74802811</v>
      </c>
      <c r="AB42" s="15">
        <v>12387.990592322099</v>
      </c>
      <c r="AC42" s="15">
        <v>17102.288731626799</v>
      </c>
      <c r="AD42" s="15">
        <v>16407.942592662901</v>
      </c>
      <c r="AE42" s="15">
        <v>9313.4364402212304</v>
      </c>
      <c r="AF42" s="15">
        <v>11113.277715549901</v>
      </c>
      <c r="AG42" s="15">
        <v>12003.785652819201</v>
      </c>
    </row>
    <row r="43" spans="1:33" x14ac:dyDescent="0.2">
      <c r="A43" s="8" t="s">
        <v>138</v>
      </c>
      <c r="B43" s="8">
        <v>1.35</v>
      </c>
      <c r="C43" s="8">
        <v>202.0719</v>
      </c>
      <c r="D43" s="15">
        <v>5943.7789222804704</v>
      </c>
      <c r="E43" s="15">
        <v>3363.0118789167</v>
      </c>
      <c r="F43" s="15">
        <v>2310.3041741546899</v>
      </c>
      <c r="G43" s="15">
        <v>5009.4580957389098</v>
      </c>
      <c r="H43" s="15">
        <v>6245.5798396467899</v>
      </c>
      <c r="I43" s="15">
        <v>18971.875940719499</v>
      </c>
      <c r="J43" s="15">
        <v>3305.8661467756101</v>
      </c>
      <c r="K43" s="15">
        <v>4547.3718062456101</v>
      </c>
      <c r="L43" s="15">
        <v>7738.5927157921496</v>
      </c>
      <c r="M43" s="15">
        <v>7816.8127023191</v>
      </c>
      <c r="N43" s="15">
        <v>5775.0290736591196</v>
      </c>
      <c r="O43" s="15">
        <v>6384.9551763864702</v>
      </c>
      <c r="P43" s="15">
        <v>2264.6710356322501</v>
      </c>
      <c r="Q43" s="15">
        <v>5756.78408554016</v>
      </c>
      <c r="R43" s="15">
        <v>8985.2600948470808</v>
      </c>
      <c r="S43" s="15">
        <v>4199.7519231481001</v>
      </c>
      <c r="T43" s="15">
        <v>8390.3372981130196</v>
      </c>
      <c r="U43" s="15">
        <v>5130.8213978224803</v>
      </c>
      <c r="V43" s="15">
        <v>9067.5749783739902</v>
      </c>
      <c r="W43" s="15">
        <v>5438.1800653460396</v>
      </c>
      <c r="X43" s="15">
        <v>10838.8661800727</v>
      </c>
      <c r="Y43" s="15">
        <v>6934.8277376453398</v>
      </c>
      <c r="Z43" s="15">
        <v>5274.5531023045896</v>
      </c>
      <c r="AA43" s="15">
        <v>7741.8897882577803</v>
      </c>
      <c r="AB43" s="15">
        <v>6237.9833834401597</v>
      </c>
      <c r="AC43" s="15">
        <v>10657.936630979601</v>
      </c>
      <c r="AD43" s="15">
        <v>4652.7842764822499</v>
      </c>
      <c r="AE43" s="15">
        <v>1438.80409156577</v>
      </c>
      <c r="AF43" s="15">
        <v>3164.7938938582802</v>
      </c>
      <c r="AG43" s="15">
        <v>5867.5603170000004</v>
      </c>
    </row>
    <row r="44" spans="1:33" x14ac:dyDescent="0.2">
      <c r="A44" s="8" t="s">
        <v>12</v>
      </c>
      <c r="B44" s="8">
        <v>1.34</v>
      </c>
      <c r="C44" s="8">
        <v>204.12289999999999</v>
      </c>
      <c r="D44" s="15">
        <v>1114039.8626264301</v>
      </c>
      <c r="E44" s="15">
        <v>1238977.3812458799</v>
      </c>
      <c r="F44" s="15">
        <v>1695741.2498625901</v>
      </c>
      <c r="G44" s="15">
        <v>1108425.3192542901</v>
      </c>
      <c r="H44" s="15">
        <v>1150252.52430068</v>
      </c>
      <c r="I44" s="15">
        <v>1505600.14127415</v>
      </c>
      <c r="J44" s="15">
        <v>873828.93454933097</v>
      </c>
      <c r="K44" s="15">
        <v>705121.65488281695</v>
      </c>
      <c r="L44" s="15">
        <v>1331835.3081495301</v>
      </c>
      <c r="M44" s="15">
        <v>1951073.16839794</v>
      </c>
      <c r="N44" s="15">
        <v>1112336.3322844901</v>
      </c>
      <c r="O44" s="15">
        <v>1048621.5146244301</v>
      </c>
      <c r="P44" s="15">
        <v>1076958.0296479301</v>
      </c>
      <c r="Q44" s="15">
        <v>1114704.20922811</v>
      </c>
      <c r="R44" s="15">
        <v>1076291.12395839</v>
      </c>
      <c r="S44" s="15">
        <v>762405.862742709</v>
      </c>
      <c r="T44" s="15">
        <v>1326437.9917632299</v>
      </c>
      <c r="U44" s="15">
        <v>573153.02813024004</v>
      </c>
      <c r="V44" s="15">
        <v>1178037.0363006699</v>
      </c>
      <c r="W44" s="15">
        <v>1110465.79849736</v>
      </c>
      <c r="X44" s="15">
        <v>1326080.0260804</v>
      </c>
      <c r="Y44" s="15">
        <v>1766790.17890485</v>
      </c>
      <c r="Z44" s="15">
        <v>1137015.1239928801</v>
      </c>
      <c r="AA44" s="15">
        <v>909370.59477726498</v>
      </c>
      <c r="AB44" s="15">
        <v>1113705.8929999999</v>
      </c>
      <c r="AC44" s="15">
        <v>1613258.15878419</v>
      </c>
      <c r="AD44" s="15">
        <v>1538014.16221701</v>
      </c>
      <c r="AE44" s="15">
        <v>887996.13334306201</v>
      </c>
      <c r="AF44" s="15">
        <v>1050371.0899100199</v>
      </c>
      <c r="AG44" s="15">
        <v>1112838.715602</v>
      </c>
    </row>
    <row r="45" spans="1:33" x14ac:dyDescent="0.2">
      <c r="A45" s="8" t="s">
        <v>139</v>
      </c>
      <c r="B45" s="8">
        <v>1.34</v>
      </c>
      <c r="C45" s="8">
        <v>298.09699999999998</v>
      </c>
      <c r="D45" s="15">
        <v>12997.682095657799</v>
      </c>
      <c r="E45" s="15">
        <v>18797.261558040602</v>
      </c>
      <c r="F45" s="15">
        <v>8708.7340197302892</v>
      </c>
      <c r="G45" s="15">
        <v>11841.2157968093</v>
      </c>
      <c r="H45" s="15">
        <v>13668.3182545127</v>
      </c>
      <c r="I45" s="15">
        <v>11215.489874290701</v>
      </c>
      <c r="J45" s="15">
        <v>15492.8275960706</v>
      </c>
      <c r="K45" s="15">
        <v>12633.315351506501</v>
      </c>
      <c r="L45" s="15">
        <v>12732.6356425794</v>
      </c>
      <c r="M45" s="15">
        <v>13981.663261489901</v>
      </c>
      <c r="N45" s="15">
        <v>12419.2384683909</v>
      </c>
      <c r="O45" s="15">
        <v>6518.0091227814301</v>
      </c>
      <c r="P45" s="15">
        <v>19369.788062144999</v>
      </c>
      <c r="Q45" s="15">
        <v>12409.402198518899</v>
      </c>
      <c r="R45" s="15">
        <v>11969.8126897127</v>
      </c>
      <c r="S45" s="15">
        <v>13813.637667991101</v>
      </c>
      <c r="T45" s="15">
        <v>8519.4298898404795</v>
      </c>
      <c r="U45" s="15">
        <v>10168.7901677231</v>
      </c>
      <c r="V45" s="15">
        <v>25014.535277532799</v>
      </c>
      <c r="W45" s="15">
        <v>12072.381138934699</v>
      </c>
      <c r="X45" s="15">
        <v>14489.776846614401</v>
      </c>
      <c r="Y45" s="15">
        <v>13396.948128952799</v>
      </c>
      <c r="Z45" s="15">
        <v>12094.2540527562</v>
      </c>
      <c r="AA45" s="15">
        <v>15474.2573693634</v>
      </c>
      <c r="AB45" s="15">
        <v>12417.568003111201</v>
      </c>
      <c r="AC45" s="15">
        <v>9162.0611403670191</v>
      </c>
      <c r="AD45" s="15">
        <v>17729.666045456099</v>
      </c>
      <c r="AE45" s="15">
        <v>18337.592469247498</v>
      </c>
      <c r="AF45" s="15">
        <v>13772.2789122869</v>
      </c>
      <c r="AG45" s="15">
        <v>12406.05264</v>
      </c>
    </row>
    <row r="46" spans="1:33" x14ac:dyDescent="0.2">
      <c r="A46" s="8" t="s">
        <v>140</v>
      </c>
      <c r="B46" s="8">
        <v>1.35</v>
      </c>
      <c r="C46" s="8">
        <v>295.16430000000003</v>
      </c>
      <c r="D46" s="15">
        <v>16787.1878020527</v>
      </c>
      <c r="E46" s="15">
        <v>28640.053471081901</v>
      </c>
      <c r="F46" s="15">
        <v>9913.1054231395701</v>
      </c>
      <c r="G46" s="15">
        <v>16257.215650538001</v>
      </c>
      <c r="H46" s="15">
        <v>16722.041812022799</v>
      </c>
      <c r="I46" s="15">
        <v>9842.6206836374404</v>
      </c>
      <c r="J46" s="15">
        <v>17858.4405927144</v>
      </c>
      <c r="K46" s="15">
        <v>60222.459273176602</v>
      </c>
      <c r="L46" s="15">
        <v>10558.565527958301</v>
      </c>
      <c r="M46" s="15">
        <v>20353.404488803499</v>
      </c>
      <c r="N46" s="15">
        <v>16486.381162718</v>
      </c>
      <c r="O46" s="15">
        <v>11541.010257682399</v>
      </c>
      <c r="P46" s="15">
        <v>9048.9844113790496</v>
      </c>
      <c r="Q46" s="15">
        <v>16521.306954760599</v>
      </c>
      <c r="R46" s="15">
        <v>14355.0771807892</v>
      </c>
      <c r="S46" s="15">
        <v>15551.9062666024</v>
      </c>
      <c r="T46" s="15">
        <v>3693.2360916994098</v>
      </c>
      <c r="U46" s="15">
        <v>26377.682578600299</v>
      </c>
      <c r="V46" s="15">
        <v>14120.8576960544</v>
      </c>
      <c r="W46" s="15">
        <v>16481.680210502502</v>
      </c>
      <c r="X46" s="15">
        <v>38753.693191586899</v>
      </c>
      <c r="Y46" s="15">
        <v>11794.0697443106</v>
      </c>
      <c r="Z46" s="15">
        <v>5626.6787445602404</v>
      </c>
      <c r="AA46" s="15">
        <v>8753.6020264022809</v>
      </c>
      <c r="AB46" s="15">
        <v>16503.35328824</v>
      </c>
      <c r="AC46" s="15">
        <v>6978.3114708355797</v>
      </c>
      <c r="AD46" s="15">
        <v>9776.5886253999197</v>
      </c>
      <c r="AE46" s="15">
        <v>10802.0354933736</v>
      </c>
      <c r="AF46" s="15">
        <v>21161.561834013301</v>
      </c>
      <c r="AG46" s="15">
        <v>16498.490280000002</v>
      </c>
    </row>
    <row r="47" spans="1:33" x14ac:dyDescent="0.2">
      <c r="A47" s="8" t="s">
        <v>141</v>
      </c>
      <c r="B47" s="8">
        <v>1.37</v>
      </c>
      <c r="C47" s="8">
        <v>116.0335</v>
      </c>
      <c r="D47" s="15">
        <v>15935.951284270001</v>
      </c>
      <c r="E47" s="15">
        <v>21043.7636828373</v>
      </c>
      <c r="F47" s="15">
        <v>16852.616471736801</v>
      </c>
      <c r="G47" s="15">
        <v>15702.233870014299</v>
      </c>
      <c r="H47" s="15">
        <v>15749.7628752737</v>
      </c>
      <c r="I47" s="15">
        <v>23627.5621491528</v>
      </c>
      <c r="J47" s="15">
        <v>14234.3027144761</v>
      </c>
      <c r="K47" s="15">
        <v>16021.133956182501</v>
      </c>
      <c r="L47" s="15">
        <v>21602.134931024098</v>
      </c>
      <c r="M47" s="15">
        <v>12695.7157027092</v>
      </c>
      <c r="N47" s="15">
        <v>15913.945446641501</v>
      </c>
      <c r="O47" s="15">
        <v>18443.186524732599</v>
      </c>
      <c r="P47" s="15">
        <v>13699.1020057227</v>
      </c>
      <c r="Q47" s="15">
        <v>15892.647571998899</v>
      </c>
      <c r="R47" s="15">
        <v>18761.610070253399</v>
      </c>
      <c r="S47" s="15">
        <v>14611.623322638199</v>
      </c>
      <c r="T47" s="15">
        <v>17727.193756135399</v>
      </c>
      <c r="U47" s="15">
        <v>11621.4575617053</v>
      </c>
      <c r="V47" s="15">
        <v>9434.5380745125804</v>
      </c>
      <c r="W47" s="15">
        <v>15724.4679613072</v>
      </c>
      <c r="X47" s="15">
        <v>20950.9659662454</v>
      </c>
      <c r="Y47" s="15">
        <v>14431.105420887499</v>
      </c>
      <c r="Z47" s="15">
        <v>24258.276697673598</v>
      </c>
      <c r="AA47" s="15">
        <v>16751.815698077</v>
      </c>
      <c r="AB47" s="15">
        <v>15905.023950000001</v>
      </c>
      <c r="AC47" s="15">
        <v>21267.9980657616</v>
      </c>
      <c r="AD47" s="15">
        <v>20433.515356644599</v>
      </c>
      <c r="AE47" s="15">
        <v>11526.1965928483</v>
      </c>
      <c r="AF47" s="15">
        <v>15542.384082004901</v>
      </c>
      <c r="AG47" s="15">
        <v>15877.754169800401</v>
      </c>
    </row>
    <row r="48" spans="1:33" x14ac:dyDescent="0.2">
      <c r="A48" s="8" t="s">
        <v>13</v>
      </c>
      <c r="B48" s="8">
        <v>1.37</v>
      </c>
      <c r="C48" s="8">
        <v>130.04949999999999</v>
      </c>
      <c r="D48" s="15">
        <v>40104.367449999998</v>
      </c>
      <c r="E48" s="15">
        <v>47543.777563271098</v>
      </c>
      <c r="F48" s="15">
        <v>38791.984689270299</v>
      </c>
      <c r="G48" s="15">
        <v>35337.314721237301</v>
      </c>
      <c r="H48" s="15">
        <v>39333.608590551899</v>
      </c>
      <c r="I48" s="15">
        <v>56307.698508884001</v>
      </c>
      <c r="J48" s="15">
        <v>37889.070876104</v>
      </c>
      <c r="K48" s="15">
        <v>37190.975341867597</v>
      </c>
      <c r="L48" s="15">
        <v>52541.182595044098</v>
      </c>
      <c r="M48" s="15">
        <v>37458.716443346901</v>
      </c>
      <c r="N48" s="15">
        <v>40095.755255105098</v>
      </c>
      <c r="O48" s="15">
        <v>52931.3228481919</v>
      </c>
      <c r="P48" s="15">
        <v>36917.6062478405</v>
      </c>
      <c r="Q48" s="15">
        <v>40132.240430462902</v>
      </c>
      <c r="R48" s="15">
        <v>43053.076534428699</v>
      </c>
      <c r="S48" s="15">
        <v>43416.275570302001</v>
      </c>
      <c r="T48" s="15">
        <v>52779.766053597901</v>
      </c>
      <c r="U48" s="15">
        <v>30797.755112599199</v>
      </c>
      <c r="V48" s="15">
        <v>30850.4404316689</v>
      </c>
      <c r="W48" s="15">
        <v>40093.345884616603</v>
      </c>
      <c r="X48" s="15">
        <v>47310.2782596549</v>
      </c>
      <c r="Y48" s="15">
        <v>37185.038825280302</v>
      </c>
      <c r="Z48" s="15">
        <v>54173.507508014904</v>
      </c>
      <c r="AA48" s="15">
        <v>54982.7355875426</v>
      </c>
      <c r="AB48" s="15">
        <v>42123.080190920104</v>
      </c>
      <c r="AC48" s="15">
        <v>62684.519843535898</v>
      </c>
      <c r="AD48" s="15">
        <v>48872.991566114302</v>
      </c>
      <c r="AE48" s="15">
        <v>30084.355349940801</v>
      </c>
      <c r="AF48" s="15">
        <v>41511.224877940702</v>
      </c>
      <c r="AG48" s="15">
        <v>40109.723087960097</v>
      </c>
    </row>
    <row r="49" spans="1:33" x14ac:dyDescent="0.2">
      <c r="A49" s="8" t="s">
        <v>14</v>
      </c>
      <c r="B49" s="8">
        <v>1.37</v>
      </c>
      <c r="C49" s="8">
        <v>134.0444</v>
      </c>
      <c r="D49" s="15">
        <v>76124.562041572106</v>
      </c>
      <c r="E49" s="15">
        <v>99807.643954672094</v>
      </c>
      <c r="F49" s="15">
        <v>73712.112492706699</v>
      </c>
      <c r="G49" s="15">
        <v>70139.813880000002</v>
      </c>
      <c r="H49" s="15">
        <v>71812.147060170697</v>
      </c>
      <c r="I49" s="15">
        <v>113891.540210974</v>
      </c>
      <c r="J49" s="15">
        <v>66241.697802112205</v>
      </c>
      <c r="K49" s="15">
        <v>74740.288781907599</v>
      </c>
      <c r="L49" s="15">
        <v>100048.76815058901</v>
      </c>
      <c r="M49" s="15">
        <v>60072.657491787999</v>
      </c>
      <c r="N49" s="15">
        <v>76893.668874306604</v>
      </c>
      <c r="O49" s="15">
        <v>88885.543563515705</v>
      </c>
      <c r="P49" s="15">
        <v>64896.613229922099</v>
      </c>
      <c r="Q49" s="15">
        <v>78322.529406713307</v>
      </c>
      <c r="R49" s="15">
        <v>92597.125991040099</v>
      </c>
      <c r="S49" s="15">
        <v>70446.6467137867</v>
      </c>
      <c r="T49" s="15">
        <v>85965.802123349902</v>
      </c>
      <c r="U49" s="15">
        <v>56527.728438882303</v>
      </c>
      <c r="V49" s="15">
        <v>42238.911074867799</v>
      </c>
      <c r="W49" s="15">
        <v>74753.591289638993</v>
      </c>
      <c r="X49" s="15">
        <v>101626.32398996501</v>
      </c>
      <c r="Y49" s="15">
        <v>72977.764406820104</v>
      </c>
      <c r="Z49" s="15">
        <v>121981.979701517</v>
      </c>
      <c r="AA49" s="15">
        <v>85502.190996668796</v>
      </c>
      <c r="AB49" s="15">
        <v>77091.668618710595</v>
      </c>
      <c r="AC49" s="15">
        <v>107139.058667212</v>
      </c>
      <c r="AD49" s="15">
        <v>106514.219184036</v>
      </c>
      <c r="AE49" s="15">
        <v>57350.568616455501</v>
      </c>
      <c r="AF49" s="15">
        <v>75874.589666520202</v>
      </c>
      <c r="AG49" s="15">
        <v>74166.336521767793</v>
      </c>
    </row>
    <row r="50" spans="1:33" x14ac:dyDescent="0.2">
      <c r="A50" s="8" t="s">
        <v>15</v>
      </c>
      <c r="B50" s="8">
        <v>1.37</v>
      </c>
      <c r="C50" s="8">
        <v>158.04429999999999</v>
      </c>
      <c r="D50" s="15">
        <v>42346.217564615697</v>
      </c>
      <c r="E50" s="15">
        <v>55232.354617216202</v>
      </c>
      <c r="F50" s="15">
        <v>41884.1121334665</v>
      </c>
      <c r="G50" s="15">
        <v>38160.999076704597</v>
      </c>
      <c r="H50" s="15">
        <v>39893.928787119403</v>
      </c>
      <c r="I50" s="15">
        <v>63472.052501050501</v>
      </c>
      <c r="J50" s="15">
        <v>36638.786258574197</v>
      </c>
      <c r="K50" s="15">
        <v>42938.170007057102</v>
      </c>
      <c r="L50" s="15">
        <v>56133.229070371803</v>
      </c>
      <c r="M50" s="15">
        <v>33434.500985957799</v>
      </c>
      <c r="N50" s="15">
        <v>41255.763464375603</v>
      </c>
      <c r="O50" s="15">
        <v>47734.639186509703</v>
      </c>
      <c r="P50" s="15">
        <v>35796.226453816504</v>
      </c>
      <c r="Q50" s="15">
        <v>43025.478024099</v>
      </c>
      <c r="R50" s="15">
        <v>48260.490270348302</v>
      </c>
      <c r="S50" s="15">
        <v>39926.929367699297</v>
      </c>
      <c r="T50" s="15">
        <v>46835.329675471199</v>
      </c>
      <c r="U50" s="15">
        <v>30835.1946304597</v>
      </c>
      <c r="V50" s="15">
        <v>24554.571345871998</v>
      </c>
      <c r="W50" s="15">
        <v>41665.295268014903</v>
      </c>
      <c r="X50" s="15">
        <v>56087.88551</v>
      </c>
      <c r="Y50" s="15">
        <v>39572.470288268298</v>
      </c>
      <c r="Z50" s="15">
        <v>65180.292943639703</v>
      </c>
      <c r="AA50" s="15">
        <v>45347.338963675596</v>
      </c>
      <c r="AB50" s="15">
        <v>42048.470885603798</v>
      </c>
      <c r="AC50" s="15">
        <v>59455.3200905103</v>
      </c>
      <c r="AD50" s="15">
        <v>58387.617342459998</v>
      </c>
      <c r="AE50" s="15">
        <v>31392.6384639438</v>
      </c>
      <c r="AF50" s="15">
        <v>42648.311916538303</v>
      </c>
      <c r="AG50" s="15">
        <v>40589.761139322502</v>
      </c>
    </row>
    <row r="51" spans="1:33" x14ac:dyDescent="0.2">
      <c r="A51" s="8" t="s">
        <v>142</v>
      </c>
      <c r="B51" s="8">
        <v>1.37</v>
      </c>
      <c r="C51" s="8">
        <v>176.0548</v>
      </c>
      <c r="D51" s="15">
        <v>34242.597826794801</v>
      </c>
      <c r="E51" s="15">
        <v>43716.968964965301</v>
      </c>
      <c r="F51" s="15">
        <v>33913.536374326402</v>
      </c>
      <c r="G51" s="15">
        <v>32255.221055322701</v>
      </c>
      <c r="H51" s="15">
        <v>32833.3219219721</v>
      </c>
      <c r="I51" s="15">
        <v>51645.096819582497</v>
      </c>
      <c r="J51" s="15">
        <v>30309.092489689399</v>
      </c>
      <c r="K51" s="15">
        <v>34190.411170675499</v>
      </c>
      <c r="L51" s="15">
        <v>45520.745089519798</v>
      </c>
      <c r="M51" s="15">
        <v>27023.437757987002</v>
      </c>
      <c r="N51" s="15">
        <v>34064.491419011603</v>
      </c>
      <c r="O51" s="15">
        <v>38834.527670839598</v>
      </c>
      <c r="P51" s="15">
        <v>30251.1576835661</v>
      </c>
      <c r="Q51" s="15">
        <v>34092.034420062897</v>
      </c>
      <c r="R51" s="15">
        <v>40006.746203963303</v>
      </c>
      <c r="S51" s="15">
        <v>32634.504090660801</v>
      </c>
      <c r="T51" s="15">
        <v>38154.7789573173</v>
      </c>
      <c r="U51" s="15">
        <v>26023.293824292701</v>
      </c>
      <c r="V51" s="15">
        <v>19699.508881797599</v>
      </c>
      <c r="W51" s="15">
        <v>34263.530096268099</v>
      </c>
      <c r="X51" s="15">
        <v>46247.349240000003</v>
      </c>
      <c r="Y51" s="15">
        <v>34149.779698431899</v>
      </c>
      <c r="Z51" s="15">
        <v>52985.722153815397</v>
      </c>
      <c r="AA51" s="15">
        <v>37964.263836782302</v>
      </c>
      <c r="AB51" s="15">
        <v>34187.946912491898</v>
      </c>
      <c r="AC51" s="15">
        <v>49050.103848518796</v>
      </c>
      <c r="AD51" s="15">
        <v>48886.776272431103</v>
      </c>
      <c r="AE51" s="15">
        <v>25828.107986651801</v>
      </c>
      <c r="AF51" s="15">
        <v>34041.753939263297</v>
      </c>
      <c r="AG51" s="15">
        <v>33767.608873382502</v>
      </c>
    </row>
    <row r="52" spans="1:33" x14ac:dyDescent="0.2">
      <c r="A52" s="8" t="s">
        <v>143</v>
      </c>
      <c r="B52" s="8">
        <v>1.37</v>
      </c>
      <c r="C52" s="8">
        <v>198.0368</v>
      </c>
      <c r="D52" s="15">
        <v>11741.69413</v>
      </c>
      <c r="E52" s="15">
        <v>21713.298462590199</v>
      </c>
      <c r="F52" s="15">
        <v>15154.628869895199</v>
      </c>
      <c r="G52" s="15">
        <v>16942.1253324426</v>
      </c>
      <c r="H52" s="15">
        <v>11641.5632684134</v>
      </c>
      <c r="I52" s="15">
        <v>23448.783635186999</v>
      </c>
      <c r="J52" s="15">
        <v>12829.450980826399</v>
      </c>
      <c r="K52" s="15">
        <v>12542.8651650008</v>
      </c>
      <c r="L52" s="15">
        <v>15702.910418264801</v>
      </c>
      <c r="M52" s="15">
        <v>16072.0845558047</v>
      </c>
      <c r="N52" s="15">
        <v>19561.750857753301</v>
      </c>
      <c r="O52" s="15">
        <v>24545.3935788979</v>
      </c>
      <c r="P52" s="15">
        <v>13697.791398139199</v>
      </c>
      <c r="Q52" s="15">
        <v>16877.101657241601</v>
      </c>
      <c r="R52" s="15">
        <v>28804.015585581201</v>
      </c>
      <c r="S52" s="15">
        <v>12334.238272169099</v>
      </c>
      <c r="T52" s="15">
        <v>23249.060860011999</v>
      </c>
      <c r="U52" s="15">
        <v>20911.880336035301</v>
      </c>
      <c r="V52" s="15">
        <v>14665.8626865775</v>
      </c>
      <c r="W52" s="15">
        <v>17495.393591234199</v>
      </c>
      <c r="X52" s="15">
        <v>16294.370446533099</v>
      </c>
      <c r="Y52" s="15">
        <v>21341.496964924201</v>
      </c>
      <c r="Z52" s="15">
        <v>25978.306370842001</v>
      </c>
      <c r="AA52" s="15">
        <v>26967.2820046089</v>
      </c>
      <c r="AB52" s="15">
        <v>15601.916303034001</v>
      </c>
      <c r="AC52" s="15">
        <v>15385.0854907514</v>
      </c>
      <c r="AD52" s="15">
        <v>15962.495375266</v>
      </c>
      <c r="AE52" s="15">
        <v>14824.417933095299</v>
      </c>
      <c r="AF52" s="15">
        <v>19437.0750883367</v>
      </c>
      <c r="AG52" s="15">
        <v>17282.542655332101</v>
      </c>
    </row>
    <row r="53" spans="1:33" x14ac:dyDescent="0.2">
      <c r="A53" s="8" t="s">
        <v>144</v>
      </c>
      <c r="B53" s="8">
        <v>1.37</v>
      </c>
      <c r="C53" s="8">
        <v>262.16460000000001</v>
      </c>
      <c r="D53" s="15">
        <v>53620.227052621201</v>
      </c>
      <c r="E53" s="15">
        <v>72280.879329439704</v>
      </c>
      <c r="F53" s="15">
        <v>139681.58850000001</v>
      </c>
      <c r="G53" s="15">
        <v>35902.7295934301</v>
      </c>
      <c r="H53" s="15">
        <v>52454.287790386101</v>
      </c>
      <c r="I53" s="15">
        <v>37689.486408929501</v>
      </c>
      <c r="J53" s="15">
        <v>58078.446251275796</v>
      </c>
      <c r="K53" s="15">
        <v>44076.655810446202</v>
      </c>
      <c r="L53" s="15">
        <v>37414.699429082197</v>
      </c>
      <c r="M53" s="15">
        <v>58066.1314051628</v>
      </c>
      <c r="N53" s="15">
        <v>53899.078806943697</v>
      </c>
      <c r="O53" s="15">
        <v>33035.804411695601</v>
      </c>
      <c r="P53" s="15">
        <v>31895.621444501601</v>
      </c>
      <c r="Q53" s="15">
        <v>53573.744774491301</v>
      </c>
      <c r="R53" s="15">
        <v>42172.476418555903</v>
      </c>
      <c r="S53" s="15">
        <v>66291.445969179898</v>
      </c>
      <c r="T53" s="15">
        <v>43084.265668030203</v>
      </c>
      <c r="U53" s="15">
        <v>45223.793627880303</v>
      </c>
      <c r="V53" s="15">
        <v>43314.923482377897</v>
      </c>
      <c r="W53" s="15">
        <v>53046.636023992003</v>
      </c>
      <c r="X53" s="15">
        <v>85424.771201410796</v>
      </c>
      <c r="Y53" s="15">
        <v>54926.798240669603</v>
      </c>
      <c r="Z53" s="15">
        <v>32744.317603153599</v>
      </c>
      <c r="AA53" s="15">
        <v>48903.0415928496</v>
      </c>
      <c r="AB53" s="15">
        <v>54389.4159556226</v>
      </c>
      <c r="AC53" s="15">
        <v>144717.107968503</v>
      </c>
      <c r="AD53" s="15">
        <v>71154.420057245195</v>
      </c>
      <c r="AE53" s="15">
        <v>45464.129612817102</v>
      </c>
      <c r="AF53" s="15">
        <v>63392.6934247998</v>
      </c>
      <c r="AG53" s="15">
        <v>53566.592525144501</v>
      </c>
    </row>
    <row r="54" spans="1:33" x14ac:dyDescent="0.2">
      <c r="A54" s="8" t="s">
        <v>145</v>
      </c>
      <c r="B54" s="8">
        <v>1.38</v>
      </c>
      <c r="C54" s="8">
        <v>250.0933</v>
      </c>
      <c r="D54" s="15">
        <v>52682.145810232098</v>
      </c>
      <c r="E54" s="15">
        <v>57544.6329194883</v>
      </c>
      <c r="F54" s="15">
        <v>19522.9651564622</v>
      </c>
      <c r="G54" s="15">
        <v>44071.855489892201</v>
      </c>
      <c r="H54" s="15">
        <v>51950.590235823896</v>
      </c>
      <c r="I54" s="15">
        <v>79942.760058601707</v>
      </c>
      <c r="J54" s="15">
        <v>38034.974387994298</v>
      </c>
      <c r="K54" s="15">
        <v>23666.406135331701</v>
      </c>
      <c r="L54" s="15">
        <v>177656.036993063</v>
      </c>
      <c r="M54" s="15">
        <v>21869.2544956294</v>
      </c>
      <c r="N54" s="15">
        <v>52683.556306451697</v>
      </c>
      <c r="O54" s="15">
        <v>32017.331795776499</v>
      </c>
      <c r="P54" s="15">
        <v>51372.375705170802</v>
      </c>
      <c r="Q54" s="15">
        <v>52687.595511280299</v>
      </c>
      <c r="R54" s="15">
        <v>44998.512842355798</v>
      </c>
      <c r="S54" s="15">
        <v>35913.892376072101</v>
      </c>
      <c r="T54" s="15">
        <v>92994.751312111795</v>
      </c>
      <c r="U54" s="15">
        <v>28852.0883029904</v>
      </c>
      <c r="V54" s="15">
        <v>40698.595280626498</v>
      </c>
      <c r="W54" s="15">
        <v>52672.351728791196</v>
      </c>
      <c r="X54" s="15">
        <v>33181.750881439802</v>
      </c>
      <c r="Y54" s="15">
        <v>48157.506170103698</v>
      </c>
      <c r="Z54" s="15">
        <v>167112.713054338</v>
      </c>
      <c r="AA54" s="15">
        <v>70237.3649329646</v>
      </c>
      <c r="AB54" s="15">
        <v>52772.225659999996</v>
      </c>
      <c r="AC54" s="15">
        <v>91422.373181977106</v>
      </c>
      <c r="AD54" s="15">
        <v>111355.503858419</v>
      </c>
      <c r="AE54" s="15">
        <v>28238.793195579499</v>
      </c>
      <c r="AF54" s="15">
        <v>42340.898673679898</v>
      </c>
      <c r="AG54" s="15">
        <v>52692.525753962604</v>
      </c>
    </row>
    <row r="55" spans="1:33" x14ac:dyDescent="0.2">
      <c r="A55" s="8" t="s">
        <v>146</v>
      </c>
      <c r="B55" s="8">
        <v>1.39</v>
      </c>
      <c r="C55" s="8">
        <v>217.15389999999999</v>
      </c>
      <c r="D55" s="15">
        <v>16181.4864297163</v>
      </c>
      <c r="E55" s="15">
        <v>30708.3029448991</v>
      </c>
      <c r="F55" s="15">
        <v>8022.0910268028501</v>
      </c>
      <c r="G55" s="15">
        <v>11657.1719128766</v>
      </c>
      <c r="H55" s="15">
        <v>16382.6189066069</v>
      </c>
      <c r="I55" s="15">
        <v>6539.6661229720403</v>
      </c>
      <c r="J55" s="15">
        <v>10461.027064589</v>
      </c>
      <c r="K55" s="15">
        <v>104688.98742800701</v>
      </c>
      <c r="L55" s="15">
        <v>6108.5531846042304</v>
      </c>
      <c r="M55" s="15">
        <v>17625.254936945101</v>
      </c>
      <c r="N55" s="15">
        <v>16272.5405275637</v>
      </c>
      <c r="O55" s="15">
        <v>6607.7346711742102</v>
      </c>
      <c r="P55" s="15">
        <v>8032.6566822053801</v>
      </c>
      <c r="Q55" s="15">
        <v>16334.9199932058</v>
      </c>
      <c r="R55" s="15">
        <v>9968.0169926898907</v>
      </c>
      <c r="S55" s="15">
        <v>9223.3148299388704</v>
      </c>
      <c r="T55" s="15">
        <v>2846.79189350979</v>
      </c>
      <c r="U55" s="15">
        <v>36006.858696040203</v>
      </c>
      <c r="V55" s="15">
        <v>12992.3328765802</v>
      </c>
      <c r="W55" s="15">
        <v>15493.4214183275</v>
      </c>
      <c r="X55" s="15">
        <v>21840.588336464902</v>
      </c>
      <c r="Y55" s="15">
        <v>7903.6328610294904</v>
      </c>
      <c r="Z55" s="15">
        <v>7422.4122516658099</v>
      </c>
      <c r="AA55" s="15">
        <v>5258.1219131223997</v>
      </c>
      <c r="AB55" s="15">
        <v>16799.837718963001</v>
      </c>
      <c r="AC55" s="15">
        <v>4233.2276688468901</v>
      </c>
      <c r="AD55" s="15">
        <v>4348.3269957140701</v>
      </c>
      <c r="AE55" s="15">
        <v>7926.3543192966999</v>
      </c>
      <c r="AF55" s="15">
        <v>13050.6224687304</v>
      </c>
      <c r="AG55" s="15">
        <v>16218.72896</v>
      </c>
    </row>
    <row r="56" spans="1:33" x14ac:dyDescent="0.2">
      <c r="A56" s="8" t="s">
        <v>147</v>
      </c>
      <c r="B56" s="8">
        <v>1.39</v>
      </c>
      <c r="C56" s="8">
        <v>249.12610000000001</v>
      </c>
      <c r="D56" s="15">
        <v>28294.322097682201</v>
      </c>
      <c r="E56" s="15">
        <v>57101.208430804698</v>
      </c>
      <c r="F56" s="15">
        <v>10739.7986776329</v>
      </c>
      <c r="G56" s="15">
        <v>28055.822958054399</v>
      </c>
      <c r="H56" s="15">
        <v>30261.545534648201</v>
      </c>
      <c r="I56" s="15">
        <v>13494.6062588061</v>
      </c>
      <c r="J56" s="15">
        <v>38462.793395230001</v>
      </c>
      <c r="K56" s="15">
        <v>116239.595148926</v>
      </c>
      <c r="L56" s="15">
        <v>9389.3188146469402</v>
      </c>
      <c r="M56" s="15">
        <v>31370.556821477399</v>
      </c>
      <c r="N56" s="15">
        <v>28190.4602659097</v>
      </c>
      <c r="O56" s="15">
        <v>9871.86523186878</v>
      </c>
      <c r="P56" s="15">
        <v>25337.4193183563</v>
      </c>
      <c r="Q56" s="15">
        <v>28289.339381208301</v>
      </c>
      <c r="R56" s="15">
        <v>21888.930173726199</v>
      </c>
      <c r="S56" s="15">
        <v>25074.929091414098</v>
      </c>
      <c r="T56" s="15">
        <v>3080.5088002892298</v>
      </c>
      <c r="U56" s="15">
        <v>38212.936969521099</v>
      </c>
      <c r="V56" s="15">
        <v>85762.048642502195</v>
      </c>
      <c r="W56" s="15">
        <v>28154.032118911</v>
      </c>
      <c r="X56" s="15">
        <v>32511.810804074401</v>
      </c>
      <c r="Y56" s="15">
        <v>26493.7252790743</v>
      </c>
      <c r="Z56" s="15">
        <v>10487.773661315699</v>
      </c>
      <c r="AA56" s="15">
        <v>6588.2516164133403</v>
      </c>
      <c r="AB56" s="15">
        <v>28288.229719999999</v>
      </c>
      <c r="AC56" s="15">
        <v>6159.3295417938398</v>
      </c>
      <c r="AD56" s="15">
        <v>7310.02521183932</v>
      </c>
      <c r="AE56" s="15">
        <v>40509.779262039498</v>
      </c>
      <c r="AF56" s="15">
        <v>14378.6475141099</v>
      </c>
      <c r="AG56" s="15">
        <v>28213.047523841</v>
      </c>
    </row>
    <row r="57" spans="1:33" x14ac:dyDescent="0.2">
      <c r="A57" s="8" t="s">
        <v>148</v>
      </c>
      <c r="B57" s="8">
        <v>1.4</v>
      </c>
      <c r="C57" s="8">
        <v>153.065</v>
      </c>
      <c r="D57" s="15">
        <v>16819.872956826999</v>
      </c>
      <c r="E57" s="15">
        <v>24866.365011368602</v>
      </c>
      <c r="F57" s="15">
        <v>17236.828926443399</v>
      </c>
      <c r="G57" s="15">
        <v>8425.4455215714297</v>
      </c>
      <c r="H57" s="15">
        <v>16976.4846037973</v>
      </c>
      <c r="I57" s="15">
        <v>12163.0897688482</v>
      </c>
      <c r="J57" s="15">
        <v>7340.8811558915404</v>
      </c>
      <c r="K57" s="15">
        <v>51252.361591037297</v>
      </c>
      <c r="L57" s="15">
        <v>15354.844689560399</v>
      </c>
      <c r="M57" s="15">
        <v>5089.6145010009404</v>
      </c>
      <c r="N57" s="15">
        <v>16828.677388464901</v>
      </c>
      <c r="O57" s="15">
        <v>461.62205259429402</v>
      </c>
      <c r="P57" s="15">
        <v>2006.6530909999999</v>
      </c>
      <c r="Q57" s="15">
        <v>16840.650017405202</v>
      </c>
      <c r="R57" s="15">
        <v>4242.14399115371</v>
      </c>
      <c r="S57" s="15">
        <v>5836.5549317780697</v>
      </c>
      <c r="T57" s="15">
        <v>4559.5374627762403</v>
      </c>
      <c r="U57" s="15">
        <v>5368.0023853454704</v>
      </c>
      <c r="V57" s="15">
        <v>10398.9124738303</v>
      </c>
      <c r="W57" s="15">
        <v>16795.417536099001</v>
      </c>
      <c r="X57" s="15">
        <v>11569.0522600636</v>
      </c>
      <c r="Y57" s="15">
        <v>25212.933798051999</v>
      </c>
      <c r="Z57" s="15">
        <v>3402.9244708751698</v>
      </c>
      <c r="AA57" s="15">
        <v>48561.594734051003</v>
      </c>
      <c r="AB57" s="15">
        <v>16802.1658665266</v>
      </c>
      <c r="AC57" s="15">
        <v>5496.2187489850903</v>
      </c>
      <c r="AD57" s="15">
        <v>21113.248888282898</v>
      </c>
      <c r="AE57" s="15">
        <v>61752.874193088101</v>
      </c>
      <c r="AF57" s="15">
        <v>18009.504640316401</v>
      </c>
      <c r="AG57" s="15">
        <v>16842.727566290901</v>
      </c>
    </row>
    <row r="58" spans="1:33" x14ac:dyDescent="0.2">
      <c r="A58" s="8" t="s">
        <v>149</v>
      </c>
      <c r="B58" s="8">
        <v>1.4</v>
      </c>
      <c r="C58" s="8">
        <v>160.13220000000001</v>
      </c>
      <c r="D58" s="15">
        <v>80760.849119999999</v>
      </c>
      <c r="E58" s="15">
        <v>27948.295448381501</v>
      </c>
      <c r="F58" s="15">
        <v>67985.087164837096</v>
      </c>
      <c r="G58" s="15">
        <v>41111.238231084797</v>
      </c>
      <c r="H58" s="15">
        <v>79549.047804030401</v>
      </c>
      <c r="I58" s="15">
        <v>43741.167997242403</v>
      </c>
      <c r="J58" s="15">
        <v>63655.114124255597</v>
      </c>
      <c r="K58" s="15">
        <v>48296.361878575</v>
      </c>
      <c r="L58" s="15">
        <v>52109.881216358801</v>
      </c>
      <c r="M58" s="15">
        <v>108431.052994821</v>
      </c>
      <c r="N58" s="15">
        <v>80811.601978061401</v>
      </c>
      <c r="O58" s="15">
        <v>29664.545374879399</v>
      </c>
      <c r="P58" s="15">
        <v>41166.849394224802</v>
      </c>
      <c r="Q58" s="15">
        <v>80796.373371662907</v>
      </c>
      <c r="R58" s="15">
        <v>69660.036944461099</v>
      </c>
      <c r="S58" s="15">
        <v>46334.056846462299</v>
      </c>
      <c r="T58" s="15">
        <v>82626.703311221907</v>
      </c>
      <c r="U58" s="15">
        <v>160912.509160666</v>
      </c>
      <c r="V58" s="15">
        <v>51450.2423333693</v>
      </c>
      <c r="W58" s="15">
        <v>80781.367283592597</v>
      </c>
      <c r="X58" s="15">
        <v>458614.66830840398</v>
      </c>
      <c r="Y58" s="15">
        <v>45803.0803743047</v>
      </c>
      <c r="Z58" s="15">
        <v>53096.931144455099</v>
      </c>
      <c r="AA58" s="15">
        <v>111178.375958986</v>
      </c>
      <c r="AB58" s="15">
        <v>80803.845318338397</v>
      </c>
      <c r="AC58" s="15">
        <v>135617.394888574</v>
      </c>
      <c r="AD58" s="15">
        <v>98416.314935222807</v>
      </c>
      <c r="AE58" s="15">
        <v>89059.886496577106</v>
      </c>
      <c r="AF58" s="15">
        <v>82099.524671195803</v>
      </c>
      <c r="AG58" s="15">
        <v>80852.9606957902</v>
      </c>
    </row>
    <row r="59" spans="1:33" x14ac:dyDescent="0.2">
      <c r="A59" s="8" t="s">
        <v>150</v>
      </c>
      <c r="B59" s="8">
        <v>1.4</v>
      </c>
      <c r="C59" s="8">
        <v>215.13839999999999</v>
      </c>
      <c r="D59" s="15">
        <v>21032.679931017999</v>
      </c>
      <c r="E59" s="15">
        <v>35765.764191755901</v>
      </c>
      <c r="F59" s="15">
        <v>10701.952547069201</v>
      </c>
      <c r="G59" s="15">
        <v>13675.136881407099</v>
      </c>
      <c r="H59" s="15">
        <v>20821.238823979798</v>
      </c>
      <c r="I59" s="15">
        <v>21349.265701025201</v>
      </c>
      <c r="J59" s="15">
        <v>17539.739596166899</v>
      </c>
      <c r="K59" s="15">
        <v>84810.399006761305</v>
      </c>
      <c r="L59" s="15">
        <v>6584.8117454019302</v>
      </c>
      <c r="M59" s="15">
        <v>28518.452940087402</v>
      </c>
      <c r="N59" s="15">
        <v>20545.314378782299</v>
      </c>
      <c r="O59" s="15">
        <v>15832.859264106901</v>
      </c>
      <c r="P59" s="15">
        <v>12618.2550316824</v>
      </c>
      <c r="Q59" s="15">
        <v>20313.858521332601</v>
      </c>
      <c r="R59" s="15">
        <v>15579.0810240842</v>
      </c>
      <c r="S59" s="15">
        <v>22356.53844</v>
      </c>
      <c r="T59" s="15">
        <v>4782.6520926528801</v>
      </c>
      <c r="U59" s="15">
        <v>70827.829515924604</v>
      </c>
      <c r="V59" s="15">
        <v>27496.098228218001</v>
      </c>
      <c r="W59" s="15">
        <v>19083.0715885799</v>
      </c>
      <c r="X59" s="15">
        <v>40858.891329099701</v>
      </c>
      <c r="Y59" s="15">
        <v>10698.417178723699</v>
      </c>
      <c r="Z59" s="15">
        <v>5277.5067767037699</v>
      </c>
      <c r="AA59" s="15">
        <v>13263.937989637599</v>
      </c>
      <c r="AB59" s="15">
        <v>20789.843734717801</v>
      </c>
      <c r="AC59" s="15">
        <v>3080.3646385881102</v>
      </c>
      <c r="AD59" s="15">
        <v>1811.8109281980901</v>
      </c>
      <c r="AE59" s="15">
        <v>11936.5946302539</v>
      </c>
      <c r="AF59" s="15">
        <v>38450.0892041888</v>
      </c>
      <c r="AG59" s="15">
        <v>21432.924969827902</v>
      </c>
    </row>
    <row r="60" spans="1:33" x14ac:dyDescent="0.2">
      <c r="A60" s="8" t="s">
        <v>151</v>
      </c>
      <c r="B60" s="8">
        <v>1.4</v>
      </c>
      <c r="C60" s="8">
        <v>273.0591</v>
      </c>
      <c r="D60" s="15">
        <v>26161.044699999999</v>
      </c>
      <c r="E60" s="15">
        <v>15755.296887881999</v>
      </c>
      <c r="F60" s="15">
        <v>31560.151050878801</v>
      </c>
      <c r="G60" s="15">
        <v>26196.914691496298</v>
      </c>
      <c r="H60" s="15">
        <v>24739.026745676401</v>
      </c>
      <c r="I60" s="15">
        <v>30319.408546591501</v>
      </c>
      <c r="J60" s="15">
        <v>29794.095987168199</v>
      </c>
      <c r="K60" s="15">
        <v>5511.4263721650796</v>
      </c>
      <c r="L60" s="15">
        <v>57542.7939249259</v>
      </c>
      <c r="M60" s="15">
        <v>27100.555242113202</v>
      </c>
      <c r="N60" s="15">
        <v>26722.654699600502</v>
      </c>
      <c r="O60" s="15">
        <v>67446.247069153396</v>
      </c>
      <c r="P60" s="15">
        <v>35280.642415623901</v>
      </c>
      <c r="Q60" s="15">
        <v>26202.177408132</v>
      </c>
      <c r="R60" s="15">
        <v>22167.655813152101</v>
      </c>
      <c r="S60" s="15">
        <v>28072.0739124182</v>
      </c>
      <c r="T60" s="15">
        <v>49469.036381375299</v>
      </c>
      <c r="U60" s="15">
        <v>17128.463653778501</v>
      </c>
      <c r="V60" s="15">
        <v>16461.041561483598</v>
      </c>
      <c r="W60" s="15">
        <v>24927.711940395198</v>
      </c>
      <c r="X60" s="15">
        <v>13911.5667014542</v>
      </c>
      <c r="Y60" s="15">
        <v>32950.836744186403</v>
      </c>
      <c r="Z60" s="15">
        <v>24284.4301927212</v>
      </c>
      <c r="AA60" s="15">
        <v>31547.272469869498</v>
      </c>
      <c r="AB60" s="15">
        <v>26266.259965971502</v>
      </c>
      <c r="AC60" s="15">
        <v>25424.039175423699</v>
      </c>
      <c r="AD60" s="15">
        <v>19456.6128751574</v>
      </c>
      <c r="AE60" s="15">
        <v>21947.413985993899</v>
      </c>
      <c r="AF60" s="15">
        <v>20101.406142010499</v>
      </c>
      <c r="AG60" s="15">
        <v>26663.746374875001</v>
      </c>
    </row>
    <row r="61" spans="1:33" x14ac:dyDescent="0.2">
      <c r="A61" s="8" t="s">
        <v>152</v>
      </c>
      <c r="B61" s="8">
        <v>1.4</v>
      </c>
      <c r="C61" s="8">
        <v>289.03320000000002</v>
      </c>
      <c r="D61" s="15">
        <v>14038.080111314501</v>
      </c>
      <c r="E61" s="15">
        <v>9554.2851610498401</v>
      </c>
      <c r="F61" s="15">
        <v>16892.504205582602</v>
      </c>
      <c r="G61" s="15">
        <v>14068.090319999999</v>
      </c>
      <c r="H61" s="15">
        <v>12300.4041220209</v>
      </c>
      <c r="I61" s="15">
        <v>15345.380802329801</v>
      </c>
      <c r="J61" s="15">
        <v>15381.730871448901</v>
      </c>
      <c r="K61" s="15">
        <v>3528.2850198921201</v>
      </c>
      <c r="L61" s="15">
        <v>27970.3548137096</v>
      </c>
      <c r="M61" s="15">
        <v>14630.1023127341</v>
      </c>
      <c r="N61" s="15">
        <v>14004.5545177677</v>
      </c>
      <c r="O61" s="15">
        <v>30375.535182594002</v>
      </c>
      <c r="P61" s="15">
        <v>19120.930620503899</v>
      </c>
      <c r="Q61" s="15">
        <v>14063.463382280701</v>
      </c>
      <c r="R61" s="15">
        <v>12708.950407710499</v>
      </c>
      <c r="S61" s="15">
        <v>14073.133889544801</v>
      </c>
      <c r="T61" s="15">
        <v>25520.7840645141</v>
      </c>
      <c r="U61" s="15">
        <v>10960.512312757999</v>
      </c>
      <c r="V61" s="15">
        <v>11058.1406065584</v>
      </c>
      <c r="W61" s="15">
        <v>14033.989930248399</v>
      </c>
      <c r="X61" s="15">
        <v>8384.6485715906201</v>
      </c>
      <c r="Y61" s="15">
        <v>16630.908670599201</v>
      </c>
      <c r="Z61" s="15">
        <v>14727.468710976</v>
      </c>
      <c r="AA61" s="15">
        <v>16029.8024799004</v>
      </c>
      <c r="AB61" s="15">
        <v>14020.7705110028</v>
      </c>
      <c r="AC61" s="15">
        <v>13198.4929730164</v>
      </c>
      <c r="AD61" s="15">
        <v>9721.2704373751403</v>
      </c>
      <c r="AE61" s="15">
        <v>11029.6724871181</v>
      </c>
      <c r="AF61" s="15">
        <v>10570.456325356799</v>
      </c>
      <c r="AG61" s="15">
        <v>14031.4811178036</v>
      </c>
    </row>
    <row r="62" spans="1:33" x14ac:dyDescent="0.2">
      <c r="A62" s="8" t="s">
        <v>153</v>
      </c>
      <c r="B62" s="8">
        <v>1.41</v>
      </c>
      <c r="C62" s="8">
        <v>174.0213</v>
      </c>
      <c r="D62" s="15">
        <v>9376.1870920000001</v>
      </c>
      <c r="E62" s="15">
        <v>13576.5665373222</v>
      </c>
      <c r="F62" s="15">
        <v>4766.8789540513098</v>
      </c>
      <c r="G62" s="15">
        <v>7257.5873148702904</v>
      </c>
      <c r="H62" s="15">
        <v>9747.6375667335506</v>
      </c>
      <c r="I62" s="15">
        <v>4866.7151854425201</v>
      </c>
      <c r="J62" s="15">
        <v>4836.2616148499801</v>
      </c>
      <c r="K62" s="15">
        <v>26739.012200680099</v>
      </c>
      <c r="L62" s="15">
        <v>8759.3183638286791</v>
      </c>
      <c r="M62" s="15">
        <v>7559.6915587708199</v>
      </c>
      <c r="N62" s="15">
        <v>9414.5745085310391</v>
      </c>
      <c r="O62" s="15">
        <v>3001.9902366679398</v>
      </c>
      <c r="P62" s="15">
        <v>3793.5925428802502</v>
      </c>
      <c r="Q62" s="15">
        <v>9879.6109390688707</v>
      </c>
      <c r="R62" s="15">
        <v>5891.7498367995604</v>
      </c>
      <c r="S62" s="15">
        <v>3012.4812648388202</v>
      </c>
      <c r="T62" s="15">
        <v>2557.2435304420401</v>
      </c>
      <c r="U62" s="15">
        <v>24050.409968965301</v>
      </c>
      <c r="V62" s="15">
        <v>7212.3134117171303</v>
      </c>
      <c r="W62" s="15">
        <v>9571.5654463139999</v>
      </c>
      <c r="X62" s="15">
        <v>13521.6410306955</v>
      </c>
      <c r="Y62" s="15">
        <v>3058.15977897019</v>
      </c>
      <c r="Z62" s="15">
        <v>12501.763051993001</v>
      </c>
      <c r="AA62" s="15">
        <v>16730.756601697201</v>
      </c>
      <c r="AB62" s="15">
        <v>9736.5535154371701</v>
      </c>
      <c r="AC62" s="15">
        <v>9324.9468267674692</v>
      </c>
      <c r="AD62" s="15">
        <v>5265.6510170907004</v>
      </c>
      <c r="AE62" s="15">
        <v>1481.9464534492399</v>
      </c>
      <c r="AF62" s="15">
        <v>5741.1093885129303</v>
      </c>
      <c r="AG62" s="15">
        <v>9043.9374057076893</v>
      </c>
    </row>
    <row r="63" spans="1:33" x14ac:dyDescent="0.2">
      <c r="A63" s="8" t="s">
        <v>16</v>
      </c>
      <c r="B63" s="8">
        <v>1.41</v>
      </c>
      <c r="C63" s="8">
        <v>191.04759999999999</v>
      </c>
      <c r="D63" s="15">
        <v>115809.67172013401</v>
      </c>
      <c r="E63" s="15">
        <v>161909.57308244499</v>
      </c>
      <c r="F63" s="15">
        <v>60886.306401324902</v>
      </c>
      <c r="G63" s="15">
        <v>82874.931526323606</v>
      </c>
      <c r="H63" s="15">
        <v>115764.349518826</v>
      </c>
      <c r="I63" s="15">
        <v>60108.208007539302</v>
      </c>
      <c r="J63" s="15">
        <v>55407.319075558102</v>
      </c>
      <c r="K63" s="15">
        <v>333515.60423941602</v>
      </c>
      <c r="L63" s="15">
        <v>97706.099734428397</v>
      </c>
      <c r="M63" s="15">
        <v>92798.232939407098</v>
      </c>
      <c r="N63" s="15">
        <v>116211.83758273</v>
      </c>
      <c r="O63" s="15">
        <v>35786.319489670299</v>
      </c>
      <c r="P63" s="15">
        <v>44043.932222374402</v>
      </c>
      <c r="Q63" s="15">
        <v>116017.633686448</v>
      </c>
      <c r="R63" s="15">
        <v>68597.774512611402</v>
      </c>
      <c r="S63" s="15">
        <v>36226.860751608598</v>
      </c>
      <c r="T63" s="15">
        <v>31549.115874780899</v>
      </c>
      <c r="U63" s="15">
        <v>330994.89717605099</v>
      </c>
      <c r="V63" s="15">
        <v>84801.027834094304</v>
      </c>
      <c r="W63" s="15">
        <v>114810.170730992</v>
      </c>
      <c r="X63" s="15">
        <v>168233.29446210701</v>
      </c>
      <c r="Y63" s="15">
        <v>35209.898202521799</v>
      </c>
      <c r="Z63" s="15">
        <v>154975.892001473</v>
      </c>
      <c r="AA63" s="15">
        <v>218426.93970618001</v>
      </c>
      <c r="AB63" s="15">
        <v>116294.870549374</v>
      </c>
      <c r="AC63" s="15">
        <v>123378.622607938</v>
      </c>
      <c r="AD63" s="15">
        <v>62640.465668321398</v>
      </c>
      <c r="AE63" s="15">
        <v>15239.4930152222</v>
      </c>
      <c r="AF63" s="15">
        <v>66666.377444731101</v>
      </c>
      <c r="AG63" s="15">
        <v>116010.5802</v>
      </c>
    </row>
    <row r="64" spans="1:33" x14ac:dyDescent="0.2">
      <c r="A64" s="8" t="s">
        <v>154</v>
      </c>
      <c r="B64" s="8">
        <v>1.41</v>
      </c>
      <c r="C64" s="8">
        <v>520.31309999999996</v>
      </c>
      <c r="D64" s="15">
        <v>18870.8734939237</v>
      </c>
      <c r="E64" s="15">
        <v>3069.9927835959502</v>
      </c>
      <c r="F64" s="15">
        <v>5417.4023860545103</v>
      </c>
      <c r="G64" s="15">
        <v>19192.16878</v>
      </c>
      <c r="H64" s="15">
        <v>17933.584317753499</v>
      </c>
      <c r="I64" s="15">
        <v>7345.5611078248803</v>
      </c>
      <c r="J64" s="15">
        <v>57127.345502067998</v>
      </c>
      <c r="K64" s="15">
        <v>1473.4801512209301</v>
      </c>
      <c r="L64" s="15">
        <v>2407.1999618667001</v>
      </c>
      <c r="M64" s="15">
        <v>17308.723165462201</v>
      </c>
      <c r="N64" s="15">
        <v>18919.3004261803</v>
      </c>
      <c r="O64" s="15">
        <v>10338.44340289</v>
      </c>
      <c r="P64" s="15">
        <v>29545.463643512401</v>
      </c>
      <c r="Q64" s="15">
        <v>19052.375086362699</v>
      </c>
      <c r="R64" s="15">
        <v>21353.969017275998</v>
      </c>
      <c r="S64" s="15">
        <v>33549.916463521098</v>
      </c>
      <c r="T64" s="15">
        <v>2731.1718356890501</v>
      </c>
      <c r="U64" s="15">
        <v>6076.5724583237197</v>
      </c>
      <c r="V64" s="15">
        <v>60782.708727088902</v>
      </c>
      <c r="W64" s="15">
        <v>18976.922113427801</v>
      </c>
      <c r="X64" s="15">
        <v>4539.29297713306</v>
      </c>
      <c r="Y64" s="15">
        <v>25516.255488621999</v>
      </c>
      <c r="Z64" s="15">
        <v>5685.19369994102</v>
      </c>
      <c r="AA64" s="15">
        <v>4299.3265587329697</v>
      </c>
      <c r="AB64" s="15">
        <v>18993.040019690099</v>
      </c>
      <c r="AC64" s="15">
        <v>5293.60010782669</v>
      </c>
      <c r="AD64" s="15">
        <v>2715.2986291153502</v>
      </c>
      <c r="AE64" s="15">
        <v>138411.26715377899</v>
      </c>
      <c r="AF64" s="15">
        <v>4907.52430441869</v>
      </c>
      <c r="AG64" s="15">
        <v>18991.478175611399</v>
      </c>
    </row>
    <row r="65" spans="1:33" x14ac:dyDescent="0.2">
      <c r="A65" s="8" t="s">
        <v>155</v>
      </c>
      <c r="B65" s="8">
        <v>1.43</v>
      </c>
      <c r="C65" s="8">
        <v>229.155</v>
      </c>
      <c r="D65" s="15">
        <v>104304.7163</v>
      </c>
      <c r="E65" s="15">
        <v>211902.243930433</v>
      </c>
      <c r="F65" s="15">
        <v>60209.355653793398</v>
      </c>
      <c r="G65" s="15">
        <v>43551.366355070299</v>
      </c>
      <c r="H65" s="15">
        <v>103169.165642281</v>
      </c>
      <c r="I65" s="15">
        <v>103854.995266564</v>
      </c>
      <c r="J65" s="15">
        <v>45320.638208204902</v>
      </c>
      <c r="K65" s="15">
        <v>277469.90203505999</v>
      </c>
      <c r="L65" s="15">
        <v>48227.603591094601</v>
      </c>
      <c r="M65" s="15">
        <v>187137.033658359</v>
      </c>
      <c r="N65" s="15">
        <v>104266.951432958</v>
      </c>
      <c r="O65" s="15">
        <v>59072.623801830501</v>
      </c>
      <c r="P65" s="15">
        <v>58380.097044859998</v>
      </c>
      <c r="Q65" s="15">
        <v>103984.05581277001</v>
      </c>
      <c r="R65" s="15">
        <v>73004.037941025395</v>
      </c>
      <c r="S65" s="15">
        <v>106978.963539124</v>
      </c>
      <c r="T65" s="15">
        <v>130324.325959957</v>
      </c>
      <c r="U65" s="15">
        <v>77711.767985453407</v>
      </c>
      <c r="V65" s="15">
        <v>81831.173749878901</v>
      </c>
      <c r="W65" s="15">
        <v>103701.09321890501</v>
      </c>
      <c r="X65" s="15">
        <v>136528.849091357</v>
      </c>
      <c r="Y65" s="15">
        <v>156822.529282242</v>
      </c>
      <c r="Z65" s="15">
        <v>50761.479746571502</v>
      </c>
      <c r="AA65" s="15">
        <v>80809.383925495495</v>
      </c>
      <c r="AB65" s="15">
        <v>104137.736519703</v>
      </c>
      <c r="AC65" s="15">
        <v>72374.6989184579</v>
      </c>
      <c r="AD65" s="15">
        <v>93907.342423038106</v>
      </c>
      <c r="AE65" s="15">
        <v>175184.852019207</v>
      </c>
      <c r="AF65" s="15">
        <v>288879.22109223198</v>
      </c>
      <c r="AG65" s="15">
        <v>104339.088439539</v>
      </c>
    </row>
    <row r="66" spans="1:33" x14ac:dyDescent="0.2">
      <c r="A66" s="8" t="s">
        <v>17</v>
      </c>
      <c r="B66" s="8">
        <v>1.45</v>
      </c>
      <c r="C66" s="8">
        <v>248.14930000000001</v>
      </c>
      <c r="D66" s="15">
        <v>119633.202</v>
      </c>
      <c r="E66" s="15">
        <v>101686.409529629</v>
      </c>
      <c r="F66" s="15">
        <v>207091.662119538</v>
      </c>
      <c r="G66" s="15">
        <v>142420.50073652901</v>
      </c>
      <c r="H66" s="15">
        <v>118867.29891217699</v>
      </c>
      <c r="I66" s="15">
        <v>95092.430492822197</v>
      </c>
      <c r="J66" s="15">
        <v>101125.299901344</v>
      </c>
      <c r="K66" s="15">
        <v>88124.711647307995</v>
      </c>
      <c r="L66" s="15">
        <v>120811.517357127</v>
      </c>
      <c r="M66" s="15">
        <v>188392.587441132</v>
      </c>
      <c r="N66" s="15">
        <v>119047.681273421</v>
      </c>
      <c r="O66" s="15">
        <v>84073.815344903007</v>
      </c>
      <c r="P66" s="15">
        <v>127781.682900746</v>
      </c>
      <c r="Q66" s="15">
        <v>119438.969071377</v>
      </c>
      <c r="R66" s="15">
        <v>76784.215195202196</v>
      </c>
      <c r="S66" s="15">
        <v>88697.119332486705</v>
      </c>
      <c r="T66" s="15">
        <v>62426.448135066901</v>
      </c>
      <c r="U66" s="15">
        <v>64185.842692425802</v>
      </c>
      <c r="V66" s="15">
        <v>150270.151423862</v>
      </c>
      <c r="W66" s="15">
        <v>119324.42636167</v>
      </c>
      <c r="X66" s="15">
        <v>178632.93110025401</v>
      </c>
      <c r="Y66" s="15">
        <v>150745.96603755499</v>
      </c>
      <c r="Z66" s="15">
        <v>74724.616219780204</v>
      </c>
      <c r="AA66" s="15">
        <v>25834.3798313687</v>
      </c>
      <c r="AB66" s="15">
        <v>119104.850339292</v>
      </c>
      <c r="AC66" s="15">
        <v>262166.73465479602</v>
      </c>
      <c r="AD66" s="15">
        <v>343557.71776270098</v>
      </c>
      <c r="AE66" s="15">
        <v>211376.793626695</v>
      </c>
      <c r="AF66" s="15">
        <v>132348.76593922399</v>
      </c>
      <c r="AG66" s="15">
        <v>119932.797547999</v>
      </c>
    </row>
    <row r="67" spans="1:33" x14ac:dyDescent="0.2">
      <c r="A67" s="8" t="s">
        <v>156</v>
      </c>
      <c r="B67" s="8">
        <v>1.45</v>
      </c>
      <c r="C67" s="8">
        <v>262.12819999999999</v>
      </c>
      <c r="D67" s="15">
        <v>89625.891589999999</v>
      </c>
      <c r="E67" s="15">
        <v>51738.752342818203</v>
      </c>
      <c r="F67" s="15">
        <v>100708.28004524</v>
      </c>
      <c r="G67" s="15">
        <v>104606.40170352699</v>
      </c>
      <c r="H67" s="15">
        <v>85916.285034558605</v>
      </c>
      <c r="I67" s="15">
        <v>83121.067725952002</v>
      </c>
      <c r="J67" s="15">
        <v>103739.465460465</v>
      </c>
      <c r="K67" s="15">
        <v>105201.886525329</v>
      </c>
      <c r="L67" s="15">
        <v>97140.585907129294</v>
      </c>
      <c r="M67" s="15">
        <v>68204.697363989006</v>
      </c>
      <c r="N67" s="15">
        <v>89874.676201811395</v>
      </c>
      <c r="O67" s="15">
        <v>109327.105058014</v>
      </c>
      <c r="P67" s="15">
        <v>88806.843684818305</v>
      </c>
      <c r="Q67" s="15">
        <v>88788.071181184205</v>
      </c>
      <c r="R67" s="15">
        <v>98875.115080397096</v>
      </c>
      <c r="S67" s="15">
        <v>126885.438457139</v>
      </c>
      <c r="T67" s="15">
        <v>101608.597228099</v>
      </c>
      <c r="U67" s="15">
        <v>71802.468375066004</v>
      </c>
      <c r="V67" s="15">
        <v>89462.481065675893</v>
      </c>
      <c r="W67" s="15">
        <v>89866.719643042205</v>
      </c>
      <c r="X67" s="15">
        <v>93467.945176915804</v>
      </c>
      <c r="Y67" s="15">
        <v>121382.390861661</v>
      </c>
      <c r="Z67" s="15">
        <v>105882.943360366</v>
      </c>
      <c r="AA67" s="15">
        <v>36016.630674310698</v>
      </c>
      <c r="AB67" s="15">
        <v>88629.024514273595</v>
      </c>
      <c r="AC67" s="15">
        <v>109641.641105396</v>
      </c>
      <c r="AD67" s="15">
        <v>125644.516085511</v>
      </c>
      <c r="AE67" s="15">
        <v>223006.51011301501</v>
      </c>
      <c r="AF67" s="15">
        <v>119635.13109531401</v>
      </c>
      <c r="AG67" s="15">
        <v>90216.612984308493</v>
      </c>
    </row>
    <row r="68" spans="1:33" x14ac:dyDescent="0.2">
      <c r="A68" s="8" t="s">
        <v>157</v>
      </c>
      <c r="B68" s="8">
        <v>1.46</v>
      </c>
      <c r="C68" s="8">
        <v>203.13839999999999</v>
      </c>
      <c r="D68" s="15">
        <v>29488.635600839301</v>
      </c>
      <c r="E68" s="15">
        <v>51536.124020000003</v>
      </c>
      <c r="F68" s="15">
        <v>15917.165540144901</v>
      </c>
      <c r="G68" s="15">
        <v>21923.9682827037</v>
      </c>
      <c r="H68" s="15">
        <v>29908.099774306</v>
      </c>
      <c r="I68" s="15">
        <v>18757.827827270601</v>
      </c>
      <c r="J68" s="15">
        <v>22775.324472673099</v>
      </c>
      <c r="K68" s="15">
        <v>147440.38657600401</v>
      </c>
      <c r="L68" s="15">
        <v>15222.998184608099</v>
      </c>
      <c r="M68" s="15">
        <v>28069.2077955038</v>
      </c>
      <c r="N68" s="15">
        <v>29517.703973088999</v>
      </c>
      <c r="O68" s="15">
        <v>23863.857266892799</v>
      </c>
      <c r="P68" s="15">
        <v>20537.824457978099</v>
      </c>
      <c r="Q68" s="15">
        <v>29472.025671388299</v>
      </c>
      <c r="R68" s="15">
        <v>22287.844199928099</v>
      </c>
      <c r="S68" s="15">
        <v>20918.810591243899</v>
      </c>
      <c r="T68" s="15">
        <v>8905.8068504275998</v>
      </c>
      <c r="U68" s="15">
        <v>56358.438734655203</v>
      </c>
      <c r="V68" s="15">
        <v>39173.531050455102</v>
      </c>
      <c r="W68" s="15">
        <v>29493.331324955099</v>
      </c>
      <c r="X68" s="15">
        <v>67489.335385779093</v>
      </c>
      <c r="Y68" s="15">
        <v>21797.228323820698</v>
      </c>
      <c r="Z68" s="15">
        <v>17929.4987396129</v>
      </c>
      <c r="AA68" s="15">
        <v>6630.12735532844</v>
      </c>
      <c r="AB68" s="15">
        <v>29500.3514303952</v>
      </c>
      <c r="AC68" s="15">
        <v>17129.502012997498</v>
      </c>
      <c r="AD68" s="15">
        <v>15068.432718898101</v>
      </c>
      <c r="AE68" s="15">
        <v>17951.274010432899</v>
      </c>
      <c r="AF68" s="15">
        <v>31765.336758756701</v>
      </c>
      <c r="AG68" s="15">
        <v>30506.0445161397</v>
      </c>
    </row>
    <row r="69" spans="1:33" x14ac:dyDescent="0.2">
      <c r="A69" s="8" t="s">
        <v>158</v>
      </c>
      <c r="B69" s="8">
        <v>1.46</v>
      </c>
      <c r="C69" s="8">
        <v>286.14420000000001</v>
      </c>
      <c r="D69" s="15">
        <v>12682.052060731699</v>
      </c>
      <c r="E69" s="15">
        <v>39160.017220000002</v>
      </c>
      <c r="F69" s="15">
        <v>20825.1462756443</v>
      </c>
      <c r="G69" s="15">
        <v>14689.006102917299</v>
      </c>
      <c r="H69" s="15">
        <v>12681.523193267099</v>
      </c>
      <c r="I69" s="15">
        <v>11424.129761259201</v>
      </c>
      <c r="J69" s="15">
        <v>95.933285907314698</v>
      </c>
      <c r="K69" s="15">
        <v>10485.524445536599</v>
      </c>
      <c r="L69" s="15">
        <v>29319.034445683799</v>
      </c>
      <c r="M69" s="15">
        <v>183.40918546818099</v>
      </c>
      <c r="N69" s="15">
        <v>13285.413174170901</v>
      </c>
      <c r="O69" s="15">
        <v>193.87988020582401</v>
      </c>
      <c r="P69" s="15">
        <v>4626.9542318190197</v>
      </c>
      <c r="Q69" s="15">
        <v>12674.3534502121</v>
      </c>
      <c r="R69" s="15">
        <v>314.634946802586</v>
      </c>
      <c r="S69" s="15">
        <v>5245.1164656108704</v>
      </c>
      <c r="T69" s="15">
        <v>10783.751559525201</v>
      </c>
      <c r="U69" s="15">
        <v>322.18012596816902</v>
      </c>
      <c r="V69" s="15">
        <v>26793.7142504605</v>
      </c>
      <c r="W69" s="15">
        <v>12383.5440514048</v>
      </c>
      <c r="X69" s="15">
        <v>9772.56219819342</v>
      </c>
      <c r="Y69" s="15">
        <v>62124.738215260302</v>
      </c>
      <c r="Z69" s="15">
        <v>10654.8447096531</v>
      </c>
      <c r="AA69" s="15">
        <v>8631.9008005695505</v>
      </c>
      <c r="AB69" s="15">
        <v>13156.4537759418</v>
      </c>
      <c r="AC69" s="15">
        <v>31104.932312403798</v>
      </c>
      <c r="AD69" s="15">
        <v>10532.9464774717</v>
      </c>
      <c r="AE69" s="15">
        <v>8494.6984270355897</v>
      </c>
      <c r="AF69" s="15">
        <v>5351.3388546910001</v>
      </c>
      <c r="AG69" s="15">
        <v>12480.8189822281</v>
      </c>
    </row>
    <row r="70" spans="1:33" x14ac:dyDescent="0.2">
      <c r="A70" s="8" t="s">
        <v>159</v>
      </c>
      <c r="B70" s="8">
        <v>1.46</v>
      </c>
      <c r="C70" s="8">
        <v>402.09350000000001</v>
      </c>
      <c r="D70" s="15">
        <v>8777.4483517713707</v>
      </c>
      <c r="E70" s="15">
        <v>8359.7113021390996</v>
      </c>
      <c r="F70" s="15">
        <v>11775.3846029324</v>
      </c>
      <c r="G70" s="15">
        <v>13923.1780305299</v>
      </c>
      <c r="H70" s="15">
        <v>9587.2670463182894</v>
      </c>
      <c r="I70" s="15">
        <v>6264.0235140331697</v>
      </c>
      <c r="J70" s="15">
        <v>16491.5601456683</v>
      </c>
      <c r="K70" s="15">
        <v>4162.0469972967003</v>
      </c>
      <c r="L70" s="15">
        <v>10668.550717484601</v>
      </c>
      <c r="M70" s="15">
        <v>7295.7422790000001</v>
      </c>
      <c r="N70" s="15">
        <v>8804.3903580845908</v>
      </c>
      <c r="O70" s="15">
        <v>12611.343931318001</v>
      </c>
      <c r="P70" s="15">
        <v>14239.577719278501</v>
      </c>
      <c r="Q70" s="15">
        <v>8748.6585265252506</v>
      </c>
      <c r="R70" s="15">
        <v>11499.881660426499</v>
      </c>
      <c r="S70" s="15">
        <v>17018.7634458883</v>
      </c>
      <c r="T70" s="15">
        <v>6059.0566608441904</v>
      </c>
      <c r="U70" s="15">
        <v>4804.9568598224996</v>
      </c>
      <c r="V70" s="15">
        <v>9385.2307156655097</v>
      </c>
      <c r="W70" s="15">
        <v>8752.6530707572801</v>
      </c>
      <c r="X70" s="15">
        <v>7516.9143596267404</v>
      </c>
      <c r="Y70" s="15">
        <v>8942.7588620648894</v>
      </c>
      <c r="Z70" s="15">
        <v>8698.3479915066291</v>
      </c>
      <c r="AA70" s="15">
        <v>3298.1414879294598</v>
      </c>
      <c r="AB70" s="15">
        <v>8754.3954653146902</v>
      </c>
      <c r="AC70" s="15">
        <v>10318.731300777699</v>
      </c>
      <c r="AD70" s="15">
        <v>15974.9575192633</v>
      </c>
      <c r="AE70" s="15">
        <v>14699.7505776863</v>
      </c>
      <c r="AF70" s="15">
        <v>10954.7560421657</v>
      </c>
      <c r="AG70" s="15">
        <v>8780.1795988212598</v>
      </c>
    </row>
    <row r="71" spans="1:33" x14ac:dyDescent="0.2">
      <c r="A71" s="8" t="s">
        <v>160</v>
      </c>
      <c r="B71" s="8">
        <v>1.47</v>
      </c>
      <c r="C71" s="8">
        <v>146.11660000000001</v>
      </c>
      <c r="D71" s="15">
        <v>78794.308000000005</v>
      </c>
      <c r="E71" s="15">
        <v>90102.335417651106</v>
      </c>
      <c r="F71" s="15">
        <v>106479.08212232499</v>
      </c>
      <c r="G71" s="15">
        <v>68283.138856824706</v>
      </c>
      <c r="H71" s="15">
        <v>79481.5610251498</v>
      </c>
      <c r="I71" s="15">
        <v>137894.09874407301</v>
      </c>
      <c r="J71" s="15">
        <v>98326.739366018097</v>
      </c>
      <c r="K71" s="15">
        <v>56321.822732900102</v>
      </c>
      <c r="L71" s="15">
        <v>84463.520407739998</v>
      </c>
      <c r="M71" s="15">
        <v>133368.40981468299</v>
      </c>
      <c r="N71" s="15">
        <v>78836.996495259795</v>
      </c>
      <c r="O71" s="15">
        <v>106805.544762563</v>
      </c>
      <c r="P71" s="15">
        <v>59107.745577929098</v>
      </c>
      <c r="Q71" s="15">
        <v>78901.105326087898</v>
      </c>
      <c r="R71" s="15">
        <v>75326.339716450704</v>
      </c>
      <c r="S71" s="15">
        <v>102701.115946305</v>
      </c>
      <c r="T71" s="15">
        <v>134106.88591594499</v>
      </c>
      <c r="U71" s="15">
        <v>106104.62477337199</v>
      </c>
      <c r="V71" s="15">
        <v>52515.395430263699</v>
      </c>
      <c r="W71" s="15">
        <v>78602.621519267195</v>
      </c>
      <c r="X71" s="15">
        <v>85846.960856143094</v>
      </c>
      <c r="Y71" s="15">
        <v>68866.1978253532</v>
      </c>
      <c r="Z71" s="15">
        <v>96931.470250440296</v>
      </c>
      <c r="AA71" s="15">
        <v>35397.169176683397</v>
      </c>
      <c r="AB71" s="15">
        <v>78807.025381524407</v>
      </c>
      <c r="AC71" s="15">
        <v>125078.239633099</v>
      </c>
      <c r="AD71" s="15">
        <v>114418.797419162</v>
      </c>
      <c r="AE71" s="15">
        <v>59202.196869634303</v>
      </c>
      <c r="AF71" s="15">
        <v>82366.017047765898</v>
      </c>
      <c r="AG71" s="15">
        <v>78837.246388247499</v>
      </c>
    </row>
    <row r="72" spans="1:33" x14ac:dyDescent="0.2">
      <c r="A72" s="8" t="s">
        <v>161</v>
      </c>
      <c r="B72" s="8">
        <v>1.47</v>
      </c>
      <c r="C72" s="8">
        <v>151.14340000000001</v>
      </c>
      <c r="D72" s="15">
        <v>10717.991760668699</v>
      </c>
      <c r="E72" s="15">
        <v>7383.4795769892698</v>
      </c>
      <c r="F72" s="15">
        <v>104.829748423768</v>
      </c>
      <c r="G72" s="15">
        <v>120.187598731403</v>
      </c>
      <c r="H72" s="15">
        <v>10451.421586320999</v>
      </c>
      <c r="I72" s="15">
        <v>329.59666783799798</v>
      </c>
      <c r="J72" s="15">
        <v>175.07640048800599</v>
      </c>
      <c r="K72" s="15">
        <v>3054.5846773774201</v>
      </c>
      <c r="L72" s="15">
        <v>377.21208440781498</v>
      </c>
      <c r="M72" s="15">
        <v>986.59284002657296</v>
      </c>
      <c r="N72" s="15">
        <v>10787.564857658201</v>
      </c>
      <c r="O72" s="15">
        <v>395.21875676305302</v>
      </c>
      <c r="P72" s="15">
        <v>383.06515898998202</v>
      </c>
      <c r="Q72" s="15">
        <v>10704.3634232895</v>
      </c>
      <c r="R72" s="15">
        <v>730.47596421947105</v>
      </c>
      <c r="S72" s="15">
        <v>619.23248813797795</v>
      </c>
      <c r="T72" s="15">
        <v>630.48724178766804</v>
      </c>
      <c r="U72" s="15">
        <v>451.92488452366899</v>
      </c>
      <c r="V72" s="15">
        <v>673.31561754707002</v>
      </c>
      <c r="W72" s="15">
        <v>10674.876423742</v>
      </c>
      <c r="X72" s="15">
        <v>7573.9582206067598</v>
      </c>
      <c r="Y72" s="15">
        <v>773.59919664414599</v>
      </c>
      <c r="Z72" s="15">
        <v>854.67081420776594</v>
      </c>
      <c r="AA72" s="15">
        <v>569023.51557960501</v>
      </c>
      <c r="AB72" s="15">
        <v>10684.0880628705</v>
      </c>
      <c r="AC72" s="15">
        <v>490.07887889718802</v>
      </c>
      <c r="AD72" s="15">
        <v>1370.91996305572</v>
      </c>
      <c r="AE72" s="15">
        <v>81.383137175635497</v>
      </c>
      <c r="AF72" s="15">
        <v>3942.42095212909</v>
      </c>
      <c r="AG72" s="15">
        <v>10871.07905</v>
      </c>
    </row>
    <row r="73" spans="1:33" x14ac:dyDescent="0.2">
      <c r="A73" s="8" t="s">
        <v>162</v>
      </c>
      <c r="B73" s="8">
        <v>1.47</v>
      </c>
      <c r="C73" s="8">
        <v>241.1542</v>
      </c>
      <c r="D73" s="15">
        <v>104432.16282503599</v>
      </c>
      <c r="E73" s="15">
        <v>144789.94899999999</v>
      </c>
      <c r="F73" s="15">
        <v>79408.057852112906</v>
      </c>
      <c r="G73" s="15">
        <v>81961.086752590694</v>
      </c>
      <c r="H73" s="15">
        <v>102391.06530668</v>
      </c>
      <c r="I73" s="15">
        <v>170245.038664675</v>
      </c>
      <c r="J73" s="15">
        <v>97182.315512147601</v>
      </c>
      <c r="K73" s="15">
        <v>136967.738100783</v>
      </c>
      <c r="L73" s="15">
        <v>136072.11271970201</v>
      </c>
      <c r="M73" s="15">
        <v>166796.61781457599</v>
      </c>
      <c r="N73" s="15">
        <v>106198.478820167</v>
      </c>
      <c r="O73" s="15">
        <v>130570.63165682599</v>
      </c>
      <c r="P73" s="15">
        <v>95592.822139632204</v>
      </c>
      <c r="Q73" s="15">
        <v>103538.298129516</v>
      </c>
      <c r="R73" s="15">
        <v>137467.32307071</v>
      </c>
      <c r="S73" s="15">
        <v>114375.05845823701</v>
      </c>
      <c r="T73" s="15">
        <v>201104.78403113599</v>
      </c>
      <c r="U73" s="15">
        <v>130748.358061801</v>
      </c>
      <c r="V73" s="15">
        <v>95508.973609864901</v>
      </c>
      <c r="W73" s="15">
        <v>104724.419154175</v>
      </c>
      <c r="X73" s="15">
        <v>107116.97392572201</v>
      </c>
      <c r="Y73" s="15">
        <v>106240.38809452399</v>
      </c>
      <c r="Z73" s="15">
        <v>118374.28643428</v>
      </c>
      <c r="AA73" s="15">
        <v>66134.050120817104</v>
      </c>
      <c r="AB73" s="15">
        <v>104892.996938974</v>
      </c>
      <c r="AC73" s="15">
        <v>104600.19665379</v>
      </c>
      <c r="AD73" s="15">
        <v>128739.12286813201</v>
      </c>
      <c r="AE73" s="15">
        <v>91103.901436336004</v>
      </c>
      <c r="AF73" s="15">
        <v>109435.121117407</v>
      </c>
      <c r="AG73" s="15">
        <v>104692.733023701</v>
      </c>
    </row>
    <row r="74" spans="1:33" x14ac:dyDescent="0.2">
      <c r="A74" s="8" t="s">
        <v>163</v>
      </c>
      <c r="B74" s="8">
        <v>1.48</v>
      </c>
      <c r="C74" s="8">
        <v>500.17910000000001</v>
      </c>
      <c r="D74" s="15">
        <v>31336.871650000001</v>
      </c>
      <c r="E74" s="15">
        <v>4443.7655723225598</v>
      </c>
      <c r="F74" s="15">
        <v>7803.5554444362497</v>
      </c>
      <c r="G74" s="15">
        <v>44547.341505971301</v>
      </c>
      <c r="H74" s="15">
        <v>30902.686705132801</v>
      </c>
      <c r="I74" s="15">
        <v>9859.8175659314293</v>
      </c>
      <c r="J74" s="15">
        <v>39753.1712841259</v>
      </c>
      <c r="K74" s="15">
        <v>2132.9900101933799</v>
      </c>
      <c r="L74" s="15">
        <v>10823.710830690599</v>
      </c>
      <c r="M74" s="15">
        <v>14274.732581489799</v>
      </c>
      <c r="N74" s="15">
        <v>31310.5204449009</v>
      </c>
      <c r="O74" s="15">
        <v>8785.3712540665801</v>
      </c>
      <c r="P74" s="15">
        <v>76261.111179181302</v>
      </c>
      <c r="Q74" s="15">
        <v>31428.217369508198</v>
      </c>
      <c r="R74" s="15">
        <v>27682.502692652699</v>
      </c>
      <c r="S74" s="15">
        <v>61872.031493176699</v>
      </c>
      <c r="T74" s="15">
        <v>4079.4309369749599</v>
      </c>
      <c r="U74" s="15">
        <v>6719.5835236327202</v>
      </c>
      <c r="V74" s="15">
        <v>92475.326469927997</v>
      </c>
      <c r="W74" s="15">
        <v>31283.1531283894</v>
      </c>
      <c r="X74" s="15">
        <v>7464.57470955189</v>
      </c>
      <c r="Y74" s="15">
        <v>79228.519794556094</v>
      </c>
      <c r="Z74" s="15">
        <v>29897.040709021199</v>
      </c>
      <c r="AA74" s="15">
        <v>5730.8119990434998</v>
      </c>
      <c r="AB74" s="15">
        <v>30497.951656499201</v>
      </c>
      <c r="AC74" s="15">
        <v>10373.1049662756</v>
      </c>
      <c r="AD74" s="15">
        <v>5849.3919461659798</v>
      </c>
      <c r="AE74" s="15">
        <v>163467.21241459501</v>
      </c>
      <c r="AF74" s="15">
        <v>9470.1460783086604</v>
      </c>
      <c r="AG74" s="15">
        <v>32293.113287713299</v>
      </c>
    </row>
    <row r="75" spans="1:33" x14ac:dyDescent="0.2">
      <c r="A75" s="8" t="s">
        <v>164</v>
      </c>
      <c r="B75" s="8">
        <v>1.49</v>
      </c>
      <c r="C75" s="8">
        <v>343.05380000000002</v>
      </c>
      <c r="D75" s="15">
        <v>32152.662778469199</v>
      </c>
      <c r="E75" s="15">
        <v>31959.968789999999</v>
      </c>
      <c r="F75" s="15">
        <v>30306.583365144699</v>
      </c>
      <c r="G75" s="15">
        <v>38972.859789788497</v>
      </c>
      <c r="H75" s="15">
        <v>32862.638277928199</v>
      </c>
      <c r="I75" s="15">
        <v>46922.2611566087</v>
      </c>
      <c r="J75" s="15">
        <v>17311.791411046201</v>
      </c>
      <c r="K75" s="15">
        <v>30403.360369758699</v>
      </c>
      <c r="L75" s="15">
        <v>43111.798406406997</v>
      </c>
      <c r="M75" s="15">
        <v>29670.112998975801</v>
      </c>
      <c r="N75" s="15">
        <v>32364.5530869867</v>
      </c>
      <c r="O75" s="15">
        <v>43963.806669694401</v>
      </c>
      <c r="P75" s="15">
        <v>34862.122157408397</v>
      </c>
      <c r="Q75" s="15">
        <v>32038.675370103501</v>
      </c>
      <c r="R75" s="15">
        <v>47376.225813454097</v>
      </c>
      <c r="S75" s="15">
        <v>19771.372341402599</v>
      </c>
      <c r="T75" s="15">
        <v>41556.1837549435</v>
      </c>
      <c r="U75" s="15">
        <v>24846.145672158898</v>
      </c>
      <c r="V75" s="15">
        <v>21181.0870562171</v>
      </c>
      <c r="W75" s="15">
        <v>32154.2426534687</v>
      </c>
      <c r="X75" s="15">
        <v>46587.1275330426</v>
      </c>
      <c r="Y75" s="15">
        <v>29354.035930344598</v>
      </c>
      <c r="Z75" s="15">
        <v>63784.889998045597</v>
      </c>
      <c r="AA75" s="15">
        <v>27332.278785639301</v>
      </c>
      <c r="AB75" s="15">
        <v>32049.040208032398</v>
      </c>
      <c r="AC75" s="15">
        <v>42510.979098228803</v>
      </c>
      <c r="AD75" s="15">
        <v>42026.987778114999</v>
      </c>
      <c r="AE75" s="15">
        <v>25591.214322013398</v>
      </c>
      <c r="AF75" s="15">
        <v>38926.121156163797</v>
      </c>
      <c r="AG75" s="15">
        <v>32201.206852798899</v>
      </c>
    </row>
    <row r="76" spans="1:33" x14ac:dyDescent="0.2">
      <c r="A76" s="8" t="s">
        <v>165</v>
      </c>
      <c r="B76" s="8">
        <v>1.51</v>
      </c>
      <c r="C76" s="8">
        <v>305.0976</v>
      </c>
      <c r="D76" s="15">
        <v>22159.679789999998</v>
      </c>
      <c r="E76" s="15">
        <v>21293.9364861834</v>
      </c>
      <c r="F76" s="15">
        <v>15950.051780010201</v>
      </c>
      <c r="G76" s="15">
        <v>23035.6527540071</v>
      </c>
      <c r="H76" s="15">
        <v>22482.435483327201</v>
      </c>
      <c r="I76" s="15">
        <v>34843.881667724003</v>
      </c>
      <c r="J76" s="15">
        <v>10687.265563651699</v>
      </c>
      <c r="K76" s="15">
        <v>29908.592415478299</v>
      </c>
      <c r="L76" s="15">
        <v>22531.748744138298</v>
      </c>
      <c r="M76" s="15">
        <v>17749.505998682002</v>
      </c>
      <c r="N76" s="15">
        <v>22178.761851711999</v>
      </c>
      <c r="O76" s="15">
        <v>30697.6750675115</v>
      </c>
      <c r="P76" s="15">
        <v>21641.045893577499</v>
      </c>
      <c r="Q76" s="15">
        <v>21916.349151855</v>
      </c>
      <c r="R76" s="15">
        <v>24089.912451881799</v>
      </c>
      <c r="S76" s="15">
        <v>12530.4617221632</v>
      </c>
      <c r="T76" s="15">
        <v>23026.394378184399</v>
      </c>
      <c r="U76" s="15">
        <v>17536.067177534798</v>
      </c>
      <c r="V76" s="15">
        <v>14847.880424986901</v>
      </c>
      <c r="W76" s="15">
        <v>22450.343967467201</v>
      </c>
      <c r="X76" s="15">
        <v>49352.7213855726</v>
      </c>
      <c r="Y76" s="15">
        <v>18944.473536788999</v>
      </c>
      <c r="Z76" s="15">
        <v>38529.555040582301</v>
      </c>
      <c r="AA76" s="15">
        <v>23316.401492742501</v>
      </c>
      <c r="AB76" s="15">
        <v>22144.8401432028</v>
      </c>
      <c r="AC76" s="15">
        <v>44426.253013362599</v>
      </c>
      <c r="AD76" s="15">
        <v>34475.723907311498</v>
      </c>
      <c r="AE76" s="15">
        <v>29683.862218234099</v>
      </c>
      <c r="AF76" s="15">
        <v>27250.397492742301</v>
      </c>
      <c r="AG76" s="15">
        <v>22081.240113563701</v>
      </c>
    </row>
    <row r="77" spans="1:33" x14ac:dyDescent="0.2">
      <c r="A77" s="8" t="s">
        <v>18</v>
      </c>
      <c r="B77" s="8">
        <v>1.5</v>
      </c>
      <c r="C77" s="8">
        <v>327.07940000000002</v>
      </c>
      <c r="D77" s="15">
        <v>175055.32490000001</v>
      </c>
      <c r="E77" s="15">
        <v>170457.965250607</v>
      </c>
      <c r="F77" s="15">
        <v>142730.983212633</v>
      </c>
      <c r="G77" s="15">
        <v>199180.27524675801</v>
      </c>
      <c r="H77" s="15">
        <v>171851.975969224</v>
      </c>
      <c r="I77" s="15">
        <v>272226.38837242499</v>
      </c>
      <c r="J77" s="15">
        <v>91486.692549710904</v>
      </c>
      <c r="K77" s="15">
        <v>163019.35253223</v>
      </c>
      <c r="L77" s="15">
        <v>225513.56098235599</v>
      </c>
      <c r="M77" s="15">
        <v>154620.53203134699</v>
      </c>
      <c r="N77" s="15">
        <v>188974.53780521499</v>
      </c>
      <c r="O77" s="15">
        <v>272078.23692909902</v>
      </c>
      <c r="P77" s="15">
        <v>187611.64471320901</v>
      </c>
      <c r="Q77" s="15">
        <v>189491.81204857401</v>
      </c>
      <c r="R77" s="15">
        <v>251800.801408814</v>
      </c>
      <c r="S77" s="15">
        <v>112706.93152769</v>
      </c>
      <c r="T77" s="15">
        <v>223394.302330545</v>
      </c>
      <c r="U77" s="15">
        <v>142454.67115209901</v>
      </c>
      <c r="V77" s="15">
        <v>125870.84566592499</v>
      </c>
      <c r="W77" s="15">
        <v>190044.76639410199</v>
      </c>
      <c r="X77" s="15">
        <v>299558.292728164</v>
      </c>
      <c r="Y77" s="15">
        <v>177035.409027079</v>
      </c>
      <c r="Z77" s="15">
        <v>359064.892465571</v>
      </c>
      <c r="AA77" s="15">
        <v>174711.76084987301</v>
      </c>
      <c r="AB77" s="15">
        <v>187489.28809462799</v>
      </c>
      <c r="AC77" s="15">
        <v>291044.330302271</v>
      </c>
      <c r="AD77" s="15">
        <v>282013.963892108</v>
      </c>
      <c r="AE77" s="15">
        <v>168687.11131572499</v>
      </c>
      <c r="AF77" s="15">
        <v>227993.88741572501</v>
      </c>
      <c r="AG77" s="15">
        <v>192089.87827310301</v>
      </c>
    </row>
    <row r="78" spans="1:33" x14ac:dyDescent="0.2">
      <c r="A78" s="8" t="s">
        <v>166</v>
      </c>
      <c r="B78" s="8">
        <v>1.5</v>
      </c>
      <c r="C78" s="8">
        <v>401.25</v>
      </c>
      <c r="D78" s="15">
        <v>10025.848</v>
      </c>
      <c r="E78" s="15">
        <v>14185.007842429401</v>
      </c>
      <c r="F78" s="15">
        <v>13055.4992005769</v>
      </c>
      <c r="G78" s="15">
        <v>12001.537679574099</v>
      </c>
      <c r="H78" s="15">
        <v>9530.6170203764505</v>
      </c>
      <c r="I78" s="15">
        <v>7975.4802021341002</v>
      </c>
      <c r="J78" s="15">
        <v>14187.5240317442</v>
      </c>
      <c r="K78" s="15">
        <v>16093.6582512351</v>
      </c>
      <c r="L78" s="15">
        <v>5019.7777994605703</v>
      </c>
      <c r="M78" s="15">
        <v>10713.1036718921</v>
      </c>
      <c r="N78" s="15">
        <v>10025.3040167739</v>
      </c>
      <c r="O78" s="15">
        <v>11538.888835604301</v>
      </c>
      <c r="P78" s="15">
        <v>13366.685520447299</v>
      </c>
      <c r="Q78" s="15">
        <v>9926.8325497780897</v>
      </c>
      <c r="R78" s="15">
        <v>14444.810266947299</v>
      </c>
      <c r="S78" s="15">
        <v>12373.611944979601</v>
      </c>
      <c r="T78" s="15">
        <v>12153.1422032676</v>
      </c>
      <c r="U78" s="15">
        <v>15010.3245281707</v>
      </c>
      <c r="V78" s="15">
        <v>10220.7930827662</v>
      </c>
      <c r="W78" s="15">
        <v>9931.3419232119195</v>
      </c>
      <c r="X78" s="15">
        <v>15771.504063654</v>
      </c>
      <c r="Y78" s="15">
        <v>14693.480183657601</v>
      </c>
      <c r="Z78" s="15">
        <v>12213.948116821601</v>
      </c>
      <c r="AA78" s="15">
        <v>5347.0553637951098</v>
      </c>
      <c r="AB78" s="15">
        <v>9955.8681906056208</v>
      </c>
      <c r="AC78" s="15">
        <v>9618.2532458303904</v>
      </c>
      <c r="AD78" s="15">
        <v>6070.8787413525397</v>
      </c>
      <c r="AE78" s="15">
        <v>5977.7491465745597</v>
      </c>
      <c r="AF78" s="15">
        <v>16136.7578786834</v>
      </c>
      <c r="AG78" s="15">
        <v>9994.0786004464608</v>
      </c>
    </row>
    <row r="79" spans="1:33" x14ac:dyDescent="0.2">
      <c r="A79" s="8" t="s">
        <v>167</v>
      </c>
      <c r="B79" s="8">
        <v>1.5</v>
      </c>
      <c r="C79" s="8">
        <v>631.173</v>
      </c>
      <c r="D79" s="15">
        <v>90213.483808338293</v>
      </c>
      <c r="E79" s="15">
        <v>82384.909195216998</v>
      </c>
      <c r="F79" s="15">
        <v>51823.865981578499</v>
      </c>
      <c r="G79" s="15">
        <v>85711.384120000002</v>
      </c>
      <c r="H79" s="15">
        <v>88655.829627488594</v>
      </c>
      <c r="I79" s="15">
        <v>158822.122238485</v>
      </c>
      <c r="J79" s="15">
        <v>19915.0248707377</v>
      </c>
      <c r="K79" s="15">
        <v>88642.414446235198</v>
      </c>
      <c r="L79" s="15">
        <v>88346.380879880395</v>
      </c>
      <c r="M79" s="15">
        <v>59486.7996305794</v>
      </c>
      <c r="N79" s="15">
        <v>88144.110090426897</v>
      </c>
      <c r="O79" s="15">
        <v>146648.61801087501</v>
      </c>
      <c r="P79" s="15">
        <v>64824.963464487599</v>
      </c>
      <c r="Q79" s="15">
        <v>85810.279698429804</v>
      </c>
      <c r="R79" s="15">
        <v>102288.20518613901</v>
      </c>
      <c r="S79" s="15">
        <v>26582.577835557298</v>
      </c>
      <c r="T79" s="15">
        <v>100493.498976252</v>
      </c>
      <c r="U79" s="15">
        <v>41995.240765358598</v>
      </c>
      <c r="V79" s="15">
        <v>31399.459541524298</v>
      </c>
      <c r="W79" s="15">
        <v>84423.7454868926</v>
      </c>
      <c r="X79" s="15">
        <v>183681.25799562401</v>
      </c>
      <c r="Y79" s="15">
        <v>63209.26185296</v>
      </c>
      <c r="Z79" s="15">
        <v>194163.09333445501</v>
      </c>
      <c r="AA79" s="15">
        <v>89591.088507891196</v>
      </c>
      <c r="AB79" s="15">
        <v>84654.139909039703</v>
      </c>
      <c r="AC79" s="15">
        <v>179670.641323316</v>
      </c>
      <c r="AD79" s="15">
        <v>157061.66435428301</v>
      </c>
      <c r="AE79" s="15">
        <v>95339.091266951102</v>
      </c>
      <c r="AF79" s="15">
        <v>112769.359655875</v>
      </c>
      <c r="AG79" s="15">
        <v>87514.643074502805</v>
      </c>
    </row>
    <row r="80" spans="1:33" x14ac:dyDescent="0.2">
      <c r="A80" s="8" t="s">
        <v>168</v>
      </c>
      <c r="B80" s="8">
        <v>1.51</v>
      </c>
      <c r="C80" s="8">
        <v>148.05959999999999</v>
      </c>
      <c r="D80" s="15">
        <v>35390.911760000003</v>
      </c>
      <c r="E80" s="15">
        <v>34399.3335506043</v>
      </c>
      <c r="F80" s="15">
        <v>25843.018564251099</v>
      </c>
      <c r="G80" s="15">
        <v>36315.595872120597</v>
      </c>
      <c r="H80" s="15">
        <v>35537.211389708798</v>
      </c>
      <c r="I80" s="15">
        <v>54124.340534722003</v>
      </c>
      <c r="J80" s="15">
        <v>16998.711530879002</v>
      </c>
      <c r="K80" s="15">
        <v>43091.529776602401</v>
      </c>
      <c r="L80" s="15">
        <v>37128.946824853403</v>
      </c>
      <c r="M80" s="15">
        <v>27246.4348784865</v>
      </c>
      <c r="N80" s="15">
        <v>35827.4982825603</v>
      </c>
      <c r="O80" s="15">
        <v>49193.073321404598</v>
      </c>
      <c r="P80" s="15">
        <v>33649.324320666601</v>
      </c>
      <c r="Q80" s="15">
        <v>35487.408315937297</v>
      </c>
      <c r="R80" s="15">
        <v>39292.156103863403</v>
      </c>
      <c r="S80" s="15">
        <v>18670.061109421498</v>
      </c>
      <c r="T80" s="15">
        <v>37906.7660935409</v>
      </c>
      <c r="U80" s="15">
        <v>25060.4390397155</v>
      </c>
      <c r="V80" s="15">
        <v>23215.7928181969</v>
      </c>
      <c r="W80" s="15">
        <v>35049.220939406201</v>
      </c>
      <c r="X80" s="15">
        <v>72234.474202720099</v>
      </c>
      <c r="Y80" s="15">
        <v>31293.9149047098</v>
      </c>
      <c r="Z80" s="15">
        <v>64350.431027326304</v>
      </c>
      <c r="AA80" s="15">
        <v>37699.970664307497</v>
      </c>
      <c r="AB80" s="15">
        <v>36008.288881965498</v>
      </c>
      <c r="AC80" s="15">
        <v>68222.275247054902</v>
      </c>
      <c r="AD80" s="15">
        <v>55652.990621203498</v>
      </c>
      <c r="AE80" s="15">
        <v>47139.841313074503</v>
      </c>
      <c r="AF80" s="15">
        <v>46783.291782145898</v>
      </c>
      <c r="AG80" s="15">
        <v>35525.924666110302</v>
      </c>
    </row>
    <row r="81" spans="1:33" x14ac:dyDescent="0.2">
      <c r="A81" s="8" t="s">
        <v>169</v>
      </c>
      <c r="B81" s="8">
        <v>1.54</v>
      </c>
      <c r="C81" s="8">
        <v>188.12719999999999</v>
      </c>
      <c r="D81" s="15">
        <v>12908.35245</v>
      </c>
      <c r="E81" s="15">
        <v>11018.698372929</v>
      </c>
      <c r="F81" s="15">
        <v>24692.7733960236</v>
      </c>
      <c r="G81" s="15">
        <v>21231.7538315204</v>
      </c>
      <c r="H81" s="15">
        <v>12465.1122368305</v>
      </c>
      <c r="I81" s="15">
        <v>11093.887573002999</v>
      </c>
      <c r="J81" s="15">
        <v>12380.408982146</v>
      </c>
      <c r="K81" s="15">
        <v>34332.256083362998</v>
      </c>
      <c r="L81" s="15">
        <v>27107.525071137399</v>
      </c>
      <c r="M81" s="15">
        <v>17825.358577120202</v>
      </c>
      <c r="N81" s="15">
        <v>12700.5681280426</v>
      </c>
      <c r="O81" s="15">
        <v>3274.0811209532899</v>
      </c>
      <c r="P81" s="15">
        <v>7520.6570425726904</v>
      </c>
      <c r="Q81" s="15">
        <v>13161.215835073401</v>
      </c>
      <c r="R81" s="15">
        <v>19869.757364371999</v>
      </c>
      <c r="S81" s="15">
        <v>13979.1589296898</v>
      </c>
      <c r="T81" s="15">
        <v>9281.3475047021402</v>
      </c>
      <c r="U81" s="15">
        <v>7075.6995726687101</v>
      </c>
      <c r="V81" s="15">
        <v>13149.3104202533</v>
      </c>
      <c r="W81" s="15">
        <v>11890.4392556492</v>
      </c>
      <c r="X81" s="15">
        <v>21487.823475404501</v>
      </c>
      <c r="Y81" s="15">
        <v>12933.532753875301</v>
      </c>
      <c r="Z81" s="15">
        <v>20426.572863040099</v>
      </c>
      <c r="AA81" s="15">
        <v>4891.6176218860001</v>
      </c>
      <c r="AB81" s="15">
        <v>12845.651044104499</v>
      </c>
      <c r="AC81" s="15">
        <v>13927.642057516099</v>
      </c>
      <c r="AD81" s="15">
        <v>24183.488137327</v>
      </c>
      <c r="AE81" s="15">
        <v>7297.098556891</v>
      </c>
      <c r="AF81" s="15">
        <v>11734.310769211401</v>
      </c>
      <c r="AG81" s="15">
        <v>12874.336780419</v>
      </c>
    </row>
    <row r="82" spans="1:33" x14ac:dyDescent="0.2">
      <c r="A82" s="8" t="s">
        <v>170</v>
      </c>
      <c r="B82" s="8">
        <v>1.55</v>
      </c>
      <c r="C82" s="8">
        <v>219.09739999999999</v>
      </c>
      <c r="D82" s="15">
        <v>6313.4625104352199</v>
      </c>
      <c r="E82" s="15">
        <v>13894.6393132705</v>
      </c>
      <c r="F82" s="15">
        <v>4882.5630440597797</v>
      </c>
      <c r="G82" s="15">
        <v>7956.7220581351603</v>
      </c>
      <c r="H82" s="15">
        <v>6692.7128345266301</v>
      </c>
      <c r="I82" s="15">
        <v>8803.0672020200109</v>
      </c>
      <c r="J82" s="15">
        <v>9576.3710512779708</v>
      </c>
      <c r="K82" s="15">
        <v>14605.9569571063</v>
      </c>
      <c r="L82" s="15">
        <v>6975.7165862803504</v>
      </c>
      <c r="M82" s="15">
        <v>5764.9201091329396</v>
      </c>
      <c r="N82" s="15">
        <v>6979.8701269865996</v>
      </c>
      <c r="O82" s="15">
        <v>4797.6635630000001</v>
      </c>
      <c r="P82" s="15">
        <v>5342.7979667769196</v>
      </c>
      <c r="Q82" s="15">
        <v>6690.6442689729201</v>
      </c>
      <c r="R82" s="15">
        <v>4501.9238074842397</v>
      </c>
      <c r="S82" s="15">
        <v>9043.67027345526</v>
      </c>
      <c r="T82" s="15">
        <v>4358.6187997031202</v>
      </c>
      <c r="U82" s="15">
        <v>7806.8582178613797</v>
      </c>
      <c r="V82" s="15">
        <v>10714.5729760005</v>
      </c>
      <c r="W82" s="15">
        <v>6277.4475542648797</v>
      </c>
      <c r="X82" s="15">
        <v>6903.1306075245402</v>
      </c>
      <c r="Y82" s="15">
        <v>5911.8991392910302</v>
      </c>
      <c r="Z82" s="15">
        <v>3713.3528139397899</v>
      </c>
      <c r="AA82" s="15">
        <v>9762.4563997200094</v>
      </c>
      <c r="AB82" s="15">
        <v>6102.9735964761603</v>
      </c>
      <c r="AC82" s="15">
        <v>6833.7299953573902</v>
      </c>
      <c r="AD82" s="15">
        <v>7633.4708781719401</v>
      </c>
      <c r="AE82" s="15">
        <v>4011.17925115158</v>
      </c>
      <c r="AF82" s="15">
        <v>7722.0186443618004</v>
      </c>
      <c r="AG82" s="15">
        <v>6501.4838874853804</v>
      </c>
    </row>
    <row r="83" spans="1:33" x14ac:dyDescent="0.2">
      <c r="A83" s="8" t="s">
        <v>171</v>
      </c>
      <c r="B83" s="8">
        <v>1.55</v>
      </c>
      <c r="C83" s="8">
        <v>241.07939999999999</v>
      </c>
      <c r="D83" s="15">
        <v>70520.7567220005</v>
      </c>
      <c r="E83" s="15">
        <v>118826.8095</v>
      </c>
      <c r="F83" s="15">
        <v>68688.838303571101</v>
      </c>
      <c r="G83" s="15">
        <v>114464.031170313</v>
      </c>
      <c r="H83" s="15">
        <v>70410.656331873397</v>
      </c>
      <c r="I83" s="15">
        <v>93522.007549019894</v>
      </c>
      <c r="J83" s="15">
        <v>128257.214954264</v>
      </c>
      <c r="K83" s="15">
        <v>72205.158850681604</v>
      </c>
      <c r="L83" s="15">
        <v>108879.802067678</v>
      </c>
      <c r="M83" s="15">
        <v>64480.970307874501</v>
      </c>
      <c r="N83" s="15">
        <v>70652.224869151396</v>
      </c>
      <c r="O83" s="15">
        <v>57293.5604376392</v>
      </c>
      <c r="P83" s="15">
        <v>100161.68539748</v>
      </c>
      <c r="Q83" s="15">
        <v>70535.1458131775</v>
      </c>
      <c r="R83" s="15">
        <v>75781.870892771098</v>
      </c>
      <c r="S83" s="15">
        <v>116227.326274493</v>
      </c>
      <c r="T83" s="15">
        <v>50774.936914382699</v>
      </c>
      <c r="U83" s="15">
        <v>91399.830245636098</v>
      </c>
      <c r="V83" s="15">
        <v>137399.615299111</v>
      </c>
      <c r="W83" s="15">
        <v>70484.238568375993</v>
      </c>
      <c r="X83" s="15">
        <v>49212.426968873697</v>
      </c>
      <c r="Y83" s="15">
        <v>74420.845847754797</v>
      </c>
      <c r="Z83" s="15">
        <v>47713.442482552498</v>
      </c>
      <c r="AA83" s="15">
        <v>61001.536999846801</v>
      </c>
      <c r="AB83" s="15">
        <v>70340.612899857297</v>
      </c>
      <c r="AC83" s="15">
        <v>55424.278497299099</v>
      </c>
      <c r="AD83" s="15">
        <v>75688.753139071996</v>
      </c>
      <c r="AE83" s="15">
        <v>33355.786507522404</v>
      </c>
      <c r="AF83" s="15">
        <v>81784.151889092507</v>
      </c>
      <c r="AG83" s="15">
        <v>70588.601211605506</v>
      </c>
    </row>
    <row r="84" spans="1:33" x14ac:dyDescent="0.2">
      <c r="A84" s="8" t="s">
        <v>19</v>
      </c>
      <c r="B84" s="8">
        <v>1.59</v>
      </c>
      <c r="C84" s="8">
        <v>104.1067</v>
      </c>
      <c r="D84" s="15">
        <v>1755197.3247754299</v>
      </c>
      <c r="E84" s="15">
        <v>1280222.5913074501</v>
      </c>
      <c r="F84" s="15">
        <v>2488504.1732902098</v>
      </c>
      <c r="G84" s="15">
        <v>1979810.31567706</v>
      </c>
      <c r="H84" s="15">
        <v>1778292.5687816399</v>
      </c>
      <c r="I84" s="15">
        <v>2050358.9860232</v>
      </c>
      <c r="J84" s="15">
        <v>1991212.3724312601</v>
      </c>
      <c r="K84" s="15">
        <v>741097.44013676397</v>
      </c>
      <c r="L84" s="15">
        <v>2170798.8523735302</v>
      </c>
      <c r="M84" s="15">
        <v>1555990.48485808</v>
      </c>
      <c r="N84" s="15">
        <v>1775277.6248939801</v>
      </c>
      <c r="O84" s="15">
        <v>2407928.0720947399</v>
      </c>
      <c r="P84" s="15">
        <v>2217968.7190232198</v>
      </c>
      <c r="Q84" s="15">
        <v>1754662.1823044301</v>
      </c>
      <c r="R84" s="15">
        <v>2018964.1561313099</v>
      </c>
      <c r="S84" s="15">
        <v>1879848.1536981501</v>
      </c>
      <c r="T84" s="15">
        <v>3466214.0433898401</v>
      </c>
      <c r="U84" s="15">
        <v>1280268.69310132</v>
      </c>
      <c r="V84" s="15">
        <v>1755293.5595527301</v>
      </c>
      <c r="W84" s="15">
        <v>1752058.9860485699</v>
      </c>
      <c r="X84" s="15">
        <v>1055270.5573116599</v>
      </c>
      <c r="Y84" s="15">
        <v>2111863.9482761901</v>
      </c>
      <c r="Z84" s="15">
        <v>3190326.72034278</v>
      </c>
      <c r="AA84" s="15">
        <v>1819674.43288839</v>
      </c>
      <c r="AB84" s="15">
        <v>1757941.1168155801</v>
      </c>
      <c r="AC84" s="15">
        <v>1819369.79415659</v>
      </c>
      <c r="AD84" s="15">
        <v>1310355.6789116401</v>
      </c>
      <c r="AE84" s="15">
        <v>1691616.88284965</v>
      </c>
      <c r="AF84" s="15">
        <v>1325404.6931799799</v>
      </c>
      <c r="AG84" s="15">
        <v>1762878.7879999999</v>
      </c>
    </row>
    <row r="85" spans="1:33" x14ac:dyDescent="0.2">
      <c r="A85" s="8" t="s">
        <v>172</v>
      </c>
      <c r="B85" s="8">
        <v>1.61</v>
      </c>
      <c r="C85" s="8">
        <v>146.09219999999999</v>
      </c>
      <c r="D85" s="15">
        <v>6402.3447782246103</v>
      </c>
      <c r="E85" s="15">
        <v>5149.40901720486</v>
      </c>
      <c r="F85" s="15">
        <v>3810.9415222928101</v>
      </c>
      <c r="G85" s="15">
        <v>7334.8856583239403</v>
      </c>
      <c r="H85" s="15">
        <v>6461.0145737906796</v>
      </c>
      <c r="I85" s="15">
        <v>10087.952483482901</v>
      </c>
      <c r="J85" s="15">
        <v>12915.997755184</v>
      </c>
      <c r="K85" s="15">
        <v>8391.3821711155306</v>
      </c>
      <c r="L85" s="15">
        <v>5521.3677582465098</v>
      </c>
      <c r="M85" s="15">
        <v>11518.502140958301</v>
      </c>
      <c r="N85" s="15">
        <v>6776.1141637738801</v>
      </c>
      <c r="O85" s="15">
        <v>3990.97416587014</v>
      </c>
      <c r="P85" s="15">
        <v>7037.9306338943697</v>
      </c>
      <c r="Q85" s="15">
        <v>5972.0012612527198</v>
      </c>
      <c r="R85" s="15">
        <v>8723.5431506330606</v>
      </c>
      <c r="S85" s="15">
        <v>8495.3701062154305</v>
      </c>
      <c r="T85" s="15">
        <v>1738.4880209999999</v>
      </c>
      <c r="U85" s="15">
        <v>12207.635905163699</v>
      </c>
      <c r="V85" s="15">
        <v>7406.9964595835399</v>
      </c>
      <c r="W85" s="15">
        <v>6361.3658998922901</v>
      </c>
      <c r="X85" s="15">
        <v>12741.4573109059</v>
      </c>
      <c r="Y85" s="15">
        <v>4172.6401912343799</v>
      </c>
      <c r="Z85" s="15">
        <v>5700.6675845663203</v>
      </c>
      <c r="AA85" s="15">
        <v>4893.8554166988397</v>
      </c>
      <c r="AB85" s="15">
        <v>6317.5310650166703</v>
      </c>
      <c r="AC85" s="15">
        <v>4279.0205929068597</v>
      </c>
      <c r="AD85" s="15">
        <v>12578.9013115861</v>
      </c>
      <c r="AE85" s="15">
        <v>4356.6440850128802</v>
      </c>
      <c r="AF85" s="15">
        <v>13818.3266899061</v>
      </c>
      <c r="AG85" s="15">
        <v>6566.7359472906101</v>
      </c>
    </row>
    <row r="86" spans="1:33" x14ac:dyDescent="0.2">
      <c r="A86" s="8" t="s">
        <v>173</v>
      </c>
      <c r="B86" s="8">
        <v>1.62</v>
      </c>
      <c r="C86" s="8">
        <v>257.113</v>
      </c>
      <c r="D86" s="15">
        <v>21889.475480000001</v>
      </c>
      <c r="E86" s="15">
        <v>20276.8360615089</v>
      </c>
      <c r="F86" s="15">
        <v>37711.112309882403</v>
      </c>
      <c r="G86" s="15">
        <v>34276.100378272298</v>
      </c>
      <c r="H86" s="15">
        <v>21946.514187547898</v>
      </c>
      <c r="I86" s="15">
        <v>31850.402432688301</v>
      </c>
      <c r="J86" s="15">
        <v>11414.7458368434</v>
      </c>
      <c r="K86" s="15">
        <v>7025.8332344030096</v>
      </c>
      <c r="L86" s="15">
        <v>26996.355735700101</v>
      </c>
      <c r="M86" s="15">
        <v>50687.932947826099</v>
      </c>
      <c r="N86" s="15">
        <v>21857.057306327199</v>
      </c>
      <c r="O86" s="15">
        <v>61761.817825643702</v>
      </c>
      <c r="P86" s="15">
        <v>28028.9736373663</v>
      </c>
      <c r="Q86" s="15">
        <v>21905.710259781401</v>
      </c>
      <c r="R86" s="15">
        <v>45461.602735031498</v>
      </c>
      <c r="S86" s="15">
        <v>23649.8614698274</v>
      </c>
      <c r="T86" s="15">
        <v>18009.2322388623</v>
      </c>
      <c r="U86" s="15">
        <v>24144.014488967499</v>
      </c>
      <c r="V86" s="15">
        <v>25495.865018781598</v>
      </c>
      <c r="W86" s="15">
        <v>21860.732453536999</v>
      </c>
      <c r="X86" s="15">
        <v>24790.432041560998</v>
      </c>
      <c r="Y86" s="15">
        <v>16378.7709562619</v>
      </c>
      <c r="Z86" s="15">
        <v>14694.2055044359</v>
      </c>
      <c r="AA86" s="15">
        <v>19516.7171751801</v>
      </c>
      <c r="AB86" s="15">
        <v>21875.155381811299</v>
      </c>
      <c r="AC86" s="15">
        <v>10556.168278085701</v>
      </c>
      <c r="AD86" s="15">
        <v>5107.4293715930098</v>
      </c>
      <c r="AE86" s="15">
        <v>7653.7584041819</v>
      </c>
      <c r="AF86" s="15">
        <v>25523.670091784999</v>
      </c>
      <c r="AG86" s="15">
        <v>21879.534141357901</v>
      </c>
    </row>
    <row r="87" spans="1:33" x14ac:dyDescent="0.2">
      <c r="A87" s="8" t="s">
        <v>174</v>
      </c>
      <c r="B87" s="8">
        <v>1.64</v>
      </c>
      <c r="C87" s="8">
        <v>322.07769999999999</v>
      </c>
      <c r="D87" s="15">
        <v>15846.978286142599</v>
      </c>
      <c r="E87" s="15">
        <v>16508.095228018399</v>
      </c>
      <c r="F87" s="15">
        <v>11630.860767055699</v>
      </c>
      <c r="G87" s="15">
        <v>15935.06322</v>
      </c>
      <c r="H87" s="15">
        <v>14576.5024973993</v>
      </c>
      <c r="I87" s="15">
        <v>10785.494153665601</v>
      </c>
      <c r="J87" s="15">
        <v>13778.043127671501</v>
      </c>
      <c r="K87" s="15">
        <v>17158.0430880608</v>
      </c>
      <c r="L87" s="15">
        <v>17895.582767235199</v>
      </c>
      <c r="M87" s="15">
        <v>10300.040438014799</v>
      </c>
      <c r="N87" s="15">
        <v>15859.138118151301</v>
      </c>
      <c r="O87" s="15">
        <v>24526.3412416924</v>
      </c>
      <c r="P87" s="15">
        <v>23938.8807066591</v>
      </c>
      <c r="Q87" s="15">
        <v>15871.662619725699</v>
      </c>
      <c r="R87" s="15">
        <v>23593.569880081599</v>
      </c>
      <c r="S87" s="15">
        <v>16975.123973017799</v>
      </c>
      <c r="T87" s="15">
        <v>10349.201053320099</v>
      </c>
      <c r="U87" s="15">
        <v>11298.729146510001</v>
      </c>
      <c r="V87" s="15">
        <v>30478.8305220152</v>
      </c>
      <c r="W87" s="15">
        <v>15870.3353469005</v>
      </c>
      <c r="X87" s="15">
        <v>26528.320568832001</v>
      </c>
      <c r="Y87" s="15">
        <v>19425.977546186401</v>
      </c>
      <c r="Z87" s="15">
        <v>17751.824675632099</v>
      </c>
      <c r="AA87" s="15">
        <v>18723.528799012602</v>
      </c>
      <c r="AB87" s="15">
        <v>15915.6790987475</v>
      </c>
      <c r="AC87" s="15">
        <v>12723.907313207999</v>
      </c>
      <c r="AD87" s="15">
        <v>25576.536495775901</v>
      </c>
      <c r="AE87" s="15">
        <v>20688.875796449898</v>
      </c>
      <c r="AF87" s="15">
        <v>25357.333807139599</v>
      </c>
      <c r="AG87" s="15">
        <v>15864.415523497701</v>
      </c>
    </row>
    <row r="88" spans="1:33" x14ac:dyDescent="0.2">
      <c r="A88" s="8" t="s">
        <v>175</v>
      </c>
      <c r="B88" s="8">
        <v>1.64</v>
      </c>
      <c r="C88" s="8">
        <v>344.05930000000001</v>
      </c>
      <c r="D88" s="15">
        <v>43061.869061304598</v>
      </c>
      <c r="E88" s="15">
        <v>49277.197473109001</v>
      </c>
      <c r="F88" s="15">
        <v>36147.016565903301</v>
      </c>
      <c r="G88" s="15">
        <v>56167.958703186501</v>
      </c>
      <c r="H88" s="15">
        <v>43116.581285431799</v>
      </c>
      <c r="I88" s="15">
        <v>29473.675019702601</v>
      </c>
      <c r="J88" s="15">
        <v>40375.257685637902</v>
      </c>
      <c r="K88" s="15">
        <v>39594.480701942601</v>
      </c>
      <c r="L88" s="15">
        <v>60000.1108850077</v>
      </c>
      <c r="M88" s="15">
        <v>28639.8612466782</v>
      </c>
      <c r="N88" s="15">
        <v>43252.132230000003</v>
      </c>
      <c r="O88" s="15">
        <v>64023.7854070053</v>
      </c>
      <c r="P88" s="15">
        <v>68974.393520480895</v>
      </c>
      <c r="Q88" s="15">
        <v>43022.130358197202</v>
      </c>
      <c r="R88" s="15">
        <v>68151.037050193001</v>
      </c>
      <c r="S88" s="15">
        <v>40047.259858945297</v>
      </c>
      <c r="T88" s="15">
        <v>20346.554528652301</v>
      </c>
      <c r="U88" s="15">
        <v>26631.949278597702</v>
      </c>
      <c r="V88" s="15">
        <v>73277.376097072905</v>
      </c>
      <c r="W88" s="15">
        <v>42791.5501030206</v>
      </c>
      <c r="X88" s="15">
        <v>61400.052600480201</v>
      </c>
      <c r="Y88" s="15">
        <v>46656.5088797715</v>
      </c>
      <c r="Z88" s="15">
        <v>45778.3970585438</v>
      </c>
      <c r="AA88" s="15">
        <v>41948.504568588498</v>
      </c>
      <c r="AB88" s="15">
        <v>43077.111111754501</v>
      </c>
      <c r="AC88" s="15">
        <v>31007.860649402999</v>
      </c>
      <c r="AD88" s="15">
        <v>53308.707944639398</v>
      </c>
      <c r="AE88" s="15">
        <v>43139.8473383292</v>
      </c>
      <c r="AF88" s="15">
        <v>59934.135212661</v>
      </c>
      <c r="AG88" s="15">
        <v>43166.430439863499</v>
      </c>
    </row>
    <row r="89" spans="1:33" x14ac:dyDescent="0.2">
      <c r="A89" s="8" t="s">
        <v>176</v>
      </c>
      <c r="B89" s="8">
        <v>1.64</v>
      </c>
      <c r="C89" s="8">
        <v>665.13009999999997</v>
      </c>
      <c r="D89" s="15">
        <v>6152.2692450000004</v>
      </c>
      <c r="E89" s="15">
        <v>6532.5320925733004</v>
      </c>
      <c r="F89" s="15">
        <v>3754.77014667703</v>
      </c>
      <c r="G89" s="15">
        <v>7450.9925149965202</v>
      </c>
      <c r="H89" s="15">
        <v>6354.54800182484</v>
      </c>
      <c r="I89" s="15">
        <v>3100.8736072341699</v>
      </c>
      <c r="J89" s="15">
        <v>5125.3085860015899</v>
      </c>
      <c r="K89" s="15">
        <v>5227.4843090063996</v>
      </c>
      <c r="L89" s="15">
        <v>8443.6221125705397</v>
      </c>
      <c r="M89" s="15">
        <v>2855.0094660854402</v>
      </c>
      <c r="N89" s="15">
        <v>6041.4895871209601</v>
      </c>
      <c r="O89" s="15">
        <v>13103.679330920901</v>
      </c>
      <c r="P89" s="15">
        <v>11860.650844506999</v>
      </c>
      <c r="Q89" s="15">
        <v>6585.2976349394203</v>
      </c>
      <c r="R89" s="15">
        <v>9913.3779645077993</v>
      </c>
      <c r="S89" s="15">
        <v>6242.9506149382396</v>
      </c>
      <c r="T89" s="15">
        <v>2657.97607475532</v>
      </c>
      <c r="U89" s="15">
        <v>2227.75067099637</v>
      </c>
      <c r="V89" s="15">
        <v>13209.339956055899</v>
      </c>
      <c r="W89" s="15">
        <v>6594.4701213262997</v>
      </c>
      <c r="X89" s="15">
        <v>9297.7555952697203</v>
      </c>
      <c r="Y89" s="15">
        <v>7039.2493383906203</v>
      </c>
      <c r="Z89" s="15">
        <v>5594.0531312164903</v>
      </c>
      <c r="AA89" s="15">
        <v>5917.7963240424097</v>
      </c>
      <c r="AB89" s="15">
        <v>6595.0772933856497</v>
      </c>
      <c r="AC89" s="15">
        <v>3840.8445773041599</v>
      </c>
      <c r="AD89" s="15">
        <v>11310.105665937701</v>
      </c>
      <c r="AE89" s="15">
        <v>7054.8631996341501</v>
      </c>
      <c r="AF89" s="15">
        <v>9222.6903671684904</v>
      </c>
      <c r="AG89" s="15">
        <v>6597.13839146797</v>
      </c>
    </row>
    <row r="90" spans="1:33" x14ac:dyDescent="0.2">
      <c r="A90" s="8" t="s">
        <v>20</v>
      </c>
      <c r="B90" s="8">
        <v>1.66</v>
      </c>
      <c r="C90" s="8">
        <v>137.04509999999999</v>
      </c>
      <c r="D90" s="15">
        <v>396572.430115689</v>
      </c>
      <c r="E90" s="15">
        <v>326166.93901871803</v>
      </c>
      <c r="F90" s="15">
        <v>463290.40824365098</v>
      </c>
      <c r="G90" s="15">
        <v>594206.50569797296</v>
      </c>
      <c r="H90" s="15">
        <v>398010.67311081599</v>
      </c>
      <c r="I90" s="15">
        <v>464727.44977711001</v>
      </c>
      <c r="J90" s="15">
        <v>486051.38200668403</v>
      </c>
      <c r="K90" s="15">
        <v>238891.26975944801</v>
      </c>
      <c r="L90" s="15">
        <v>598023.75526327</v>
      </c>
      <c r="M90" s="15">
        <v>467237.12228450697</v>
      </c>
      <c r="N90" s="15">
        <v>403762.37040344003</v>
      </c>
      <c r="O90" s="15">
        <v>654266.03676979605</v>
      </c>
      <c r="P90" s="15">
        <v>621328.28260000004</v>
      </c>
      <c r="Q90" s="15">
        <v>396328.72003749898</v>
      </c>
      <c r="R90" s="15">
        <v>604350.95352153899</v>
      </c>
      <c r="S90" s="15">
        <v>463883.49333853699</v>
      </c>
      <c r="T90" s="15">
        <v>472076.89023375901</v>
      </c>
      <c r="U90" s="15">
        <v>393580.02623914799</v>
      </c>
      <c r="V90" s="15">
        <v>463863.32733154303</v>
      </c>
      <c r="W90" s="15">
        <v>390479.09459446598</v>
      </c>
      <c r="X90" s="15">
        <v>380041.123549796</v>
      </c>
      <c r="Y90" s="15">
        <v>404282.29925928399</v>
      </c>
      <c r="Z90" s="15">
        <v>557594.68904854404</v>
      </c>
      <c r="AA90" s="15">
        <v>385772.40496321698</v>
      </c>
      <c r="AB90" s="15">
        <v>397757.68308133702</v>
      </c>
      <c r="AC90" s="15">
        <v>308030.65422769502</v>
      </c>
      <c r="AD90" s="15">
        <v>302365.08312823001</v>
      </c>
      <c r="AE90" s="15">
        <v>406393.64896614698</v>
      </c>
      <c r="AF90" s="15">
        <v>365633.48572018399</v>
      </c>
      <c r="AG90" s="15">
        <v>411639.18445042102</v>
      </c>
    </row>
    <row r="91" spans="1:33" x14ac:dyDescent="0.2">
      <c r="A91" s="8" t="s">
        <v>177</v>
      </c>
      <c r="B91" s="8">
        <v>1.66</v>
      </c>
      <c r="C91" s="8">
        <v>229.15350000000001</v>
      </c>
      <c r="D91" s="15">
        <v>21126.324849161301</v>
      </c>
      <c r="E91" s="15">
        <v>51660.463142723202</v>
      </c>
      <c r="F91" s="15">
        <v>12067.930660563699</v>
      </c>
      <c r="G91" s="15">
        <v>8701.3290043650395</v>
      </c>
      <c r="H91" s="15">
        <v>21179.026022530001</v>
      </c>
      <c r="I91" s="15">
        <v>22143.873114036</v>
      </c>
      <c r="J91" s="15">
        <v>8964.1187911382094</v>
      </c>
      <c r="K91" s="15">
        <v>39511.630968130499</v>
      </c>
      <c r="L91" s="15">
        <v>11372.8630646852</v>
      </c>
      <c r="M91" s="15">
        <v>41061.306275340801</v>
      </c>
      <c r="N91" s="15">
        <v>21045.409075358399</v>
      </c>
      <c r="O91" s="15">
        <v>9607.6530036377408</v>
      </c>
      <c r="P91" s="15">
        <v>11872.002557043101</v>
      </c>
      <c r="Q91" s="15">
        <v>21234.002079999998</v>
      </c>
      <c r="R91" s="15">
        <v>14369.3353024279</v>
      </c>
      <c r="S91" s="15">
        <v>18449.736931659601</v>
      </c>
      <c r="T91" s="15">
        <v>19771.656500977999</v>
      </c>
      <c r="U91" s="15">
        <v>8332.3133531141793</v>
      </c>
      <c r="V91" s="15">
        <v>16488.023382067298</v>
      </c>
      <c r="W91" s="15">
        <v>21052.4517374842</v>
      </c>
      <c r="X91" s="15">
        <v>33228.636635352697</v>
      </c>
      <c r="Y91" s="15">
        <v>29795.0553537735</v>
      </c>
      <c r="Z91" s="15">
        <v>12188.8669234267</v>
      </c>
      <c r="AA91" s="15">
        <v>46308.539549883302</v>
      </c>
      <c r="AB91" s="15">
        <v>21089.584369880398</v>
      </c>
      <c r="AC91" s="15">
        <v>17301.668740903198</v>
      </c>
      <c r="AD91" s="15">
        <v>26930.3379240494</v>
      </c>
      <c r="AE91" s="15">
        <v>28577.3068211104</v>
      </c>
      <c r="AF91" s="15">
        <v>69389.226918605593</v>
      </c>
      <c r="AG91" s="15">
        <v>21136.239059744799</v>
      </c>
    </row>
    <row r="92" spans="1:33" x14ac:dyDescent="0.2">
      <c r="A92" s="8" t="s">
        <v>21</v>
      </c>
      <c r="B92" s="8">
        <v>1.67</v>
      </c>
      <c r="C92" s="8">
        <v>114.06610000000001</v>
      </c>
      <c r="D92" s="15">
        <v>835317.49246283004</v>
      </c>
      <c r="E92" s="15">
        <v>832637.62204106303</v>
      </c>
      <c r="F92" s="15">
        <v>666042.01910588704</v>
      </c>
      <c r="G92" s="15">
        <v>834357.09609999997</v>
      </c>
      <c r="H92" s="15">
        <v>824449.74542283895</v>
      </c>
      <c r="I92" s="15">
        <v>950272.70369001303</v>
      </c>
      <c r="J92" s="15">
        <v>907947.80316071794</v>
      </c>
      <c r="K92" s="15">
        <v>842688.20202499896</v>
      </c>
      <c r="L92" s="15">
        <v>960548.136367884</v>
      </c>
      <c r="M92" s="15">
        <v>1041979.26463575</v>
      </c>
      <c r="N92" s="15">
        <v>834477.00535150897</v>
      </c>
      <c r="O92" s="15">
        <v>760885.87633507699</v>
      </c>
      <c r="P92" s="15">
        <v>830772.70288702904</v>
      </c>
      <c r="Q92" s="15">
        <v>834300.55590666796</v>
      </c>
      <c r="R92" s="15">
        <v>912819.02481641795</v>
      </c>
      <c r="S92" s="15">
        <v>865893.06204563798</v>
      </c>
      <c r="T92" s="15">
        <v>859730.99366357597</v>
      </c>
      <c r="U92" s="15">
        <v>1015721.17288898</v>
      </c>
      <c r="V92" s="15">
        <v>1015618.73795405</v>
      </c>
      <c r="W92" s="15">
        <v>834255.77452341304</v>
      </c>
      <c r="X92" s="15">
        <v>1026852.6313276601</v>
      </c>
      <c r="Y92" s="15">
        <v>890973.18538879894</v>
      </c>
      <c r="Z92" s="15">
        <v>990354.97060276498</v>
      </c>
      <c r="AA92" s="15">
        <v>1164042.6428722399</v>
      </c>
      <c r="AB92" s="15">
        <v>834464.518336009</v>
      </c>
      <c r="AC92" s="15">
        <v>846125.39996635402</v>
      </c>
      <c r="AD92" s="15">
        <v>779656.27553013805</v>
      </c>
      <c r="AE92" s="15">
        <v>809307.10323747597</v>
      </c>
      <c r="AF92" s="15">
        <v>999198.20623495895</v>
      </c>
      <c r="AG92" s="15">
        <v>834371.01590421796</v>
      </c>
    </row>
    <row r="93" spans="1:33" x14ac:dyDescent="0.2">
      <c r="A93" s="8" t="s">
        <v>22</v>
      </c>
      <c r="B93" s="8">
        <v>1.67</v>
      </c>
      <c r="C93" s="8">
        <v>132.10130000000001</v>
      </c>
      <c r="D93" s="15">
        <v>53316.208623154402</v>
      </c>
      <c r="E93" s="15">
        <v>58907.884748267999</v>
      </c>
      <c r="F93" s="15">
        <v>74780.423845823694</v>
      </c>
      <c r="G93" s="15">
        <v>65587.212316154095</v>
      </c>
      <c r="H93" s="15">
        <v>51915.215224791304</v>
      </c>
      <c r="I93" s="15">
        <v>45580.931971633501</v>
      </c>
      <c r="J93" s="15">
        <v>56665.326603378198</v>
      </c>
      <c r="K93" s="15">
        <v>80868.3739338421</v>
      </c>
      <c r="L93" s="15">
        <v>31873.998677867701</v>
      </c>
      <c r="M93" s="15">
        <v>48546.150015256702</v>
      </c>
      <c r="N93" s="15">
        <v>53253.872189858703</v>
      </c>
      <c r="O93" s="15">
        <v>45122.579208992604</v>
      </c>
      <c r="P93" s="15">
        <v>72032.501477644793</v>
      </c>
      <c r="Q93" s="15">
        <v>51301.809326586197</v>
      </c>
      <c r="R93" s="15">
        <v>77177.165728477703</v>
      </c>
      <c r="S93" s="15">
        <v>61898.982904687902</v>
      </c>
      <c r="T93" s="15">
        <v>38213.524815268996</v>
      </c>
      <c r="U93" s="15">
        <v>83474.547044546707</v>
      </c>
      <c r="V93" s="15">
        <v>79041.027673453704</v>
      </c>
      <c r="W93" s="15">
        <v>55870.974815006703</v>
      </c>
      <c r="X93" s="15">
        <v>80330.209421604493</v>
      </c>
      <c r="Y93" s="15">
        <v>49166.178829959099</v>
      </c>
      <c r="Z93" s="15">
        <v>31344.786404067501</v>
      </c>
      <c r="AA93" s="15">
        <v>49473.754524154203</v>
      </c>
      <c r="AB93" s="15">
        <v>52994.243119953098</v>
      </c>
      <c r="AC93" s="15">
        <v>22748.648779056199</v>
      </c>
      <c r="AD93" s="15">
        <v>12968.7393410287</v>
      </c>
      <c r="AE93" s="15">
        <v>142736.88785655299</v>
      </c>
      <c r="AF93" s="15">
        <v>59552.937917469302</v>
      </c>
      <c r="AG93" s="15">
        <v>53910.995649999997</v>
      </c>
    </row>
    <row r="94" spans="1:33" x14ac:dyDescent="0.2">
      <c r="A94" s="8" t="s">
        <v>23</v>
      </c>
      <c r="B94" s="8">
        <v>1.67</v>
      </c>
      <c r="C94" s="8">
        <v>162.11240000000001</v>
      </c>
      <c r="D94" s="15">
        <v>1344540.547</v>
      </c>
      <c r="E94" s="15">
        <v>1562857.23076897</v>
      </c>
      <c r="F94" s="15">
        <v>2242027.16687151</v>
      </c>
      <c r="G94" s="15">
        <v>1458785.6423714899</v>
      </c>
      <c r="H94" s="15">
        <v>1370886.17538227</v>
      </c>
      <c r="I94" s="15">
        <v>1259329.4713210501</v>
      </c>
      <c r="J94" s="15">
        <v>1417066.3651395401</v>
      </c>
      <c r="K94" s="15">
        <v>1562336.4189506299</v>
      </c>
      <c r="L94" s="15">
        <v>1214639.0166587001</v>
      </c>
      <c r="M94" s="15">
        <v>1878010.13581429</v>
      </c>
      <c r="N94" s="15">
        <v>1436479.0318601099</v>
      </c>
      <c r="O94" s="15">
        <v>1167371.36802539</v>
      </c>
      <c r="P94" s="15">
        <v>1061855.4492959001</v>
      </c>
      <c r="Q94" s="15">
        <v>1416840.8457848299</v>
      </c>
      <c r="R94" s="15">
        <v>1399838.52741767</v>
      </c>
      <c r="S94" s="15">
        <v>1501782.5285165799</v>
      </c>
      <c r="T94" s="15">
        <v>1085711.48260341</v>
      </c>
      <c r="U94" s="15">
        <v>1097583.96992472</v>
      </c>
      <c r="V94" s="15">
        <v>1211170.6077087999</v>
      </c>
      <c r="W94" s="15">
        <v>1425178.9607126401</v>
      </c>
      <c r="X94" s="15">
        <v>2102549.57995441</v>
      </c>
      <c r="Y94" s="15">
        <v>1945993.37037026</v>
      </c>
      <c r="Z94" s="15">
        <v>1036193.69969283</v>
      </c>
      <c r="AA94" s="15">
        <v>745421.48581212899</v>
      </c>
      <c r="AB94" s="15">
        <v>1424568.01983411</v>
      </c>
      <c r="AC94" s="15">
        <v>2382753.4263178501</v>
      </c>
      <c r="AD94" s="15">
        <v>1998991.621335</v>
      </c>
      <c r="AE94" s="15">
        <v>1394668.9114310101</v>
      </c>
      <c r="AF94" s="15">
        <v>1840471.2629182499</v>
      </c>
      <c r="AG94" s="15">
        <v>1436029.0793890399</v>
      </c>
    </row>
    <row r="95" spans="1:33" x14ac:dyDescent="0.2">
      <c r="A95" s="8" t="s">
        <v>24</v>
      </c>
      <c r="B95" s="8">
        <v>1.67</v>
      </c>
      <c r="C95" s="8">
        <v>188.06979999999999</v>
      </c>
      <c r="D95" s="15">
        <v>46790.196019951502</v>
      </c>
      <c r="E95" s="15">
        <v>54853.098339502401</v>
      </c>
      <c r="F95" s="15">
        <v>67717.283958752596</v>
      </c>
      <c r="G95" s="15">
        <v>66930.056600654905</v>
      </c>
      <c r="H95" s="15">
        <v>47457.235375427401</v>
      </c>
      <c r="I95" s="15">
        <v>55768.375000052401</v>
      </c>
      <c r="J95" s="15">
        <v>47547.261002880201</v>
      </c>
      <c r="K95" s="15">
        <v>65404.399718405999</v>
      </c>
      <c r="L95" s="15">
        <v>47380.809140238598</v>
      </c>
      <c r="M95" s="15">
        <v>71506.532870428797</v>
      </c>
      <c r="N95" s="15">
        <v>47201.127919999999</v>
      </c>
      <c r="O95" s="15">
        <v>53928.390322986903</v>
      </c>
      <c r="P95" s="15">
        <v>62766.011252343204</v>
      </c>
      <c r="Q95" s="15">
        <v>46753.938942743502</v>
      </c>
      <c r="R95" s="15">
        <v>59982.157591928401</v>
      </c>
      <c r="S95" s="15">
        <v>56010.239562411101</v>
      </c>
      <c r="T95" s="15">
        <v>54529.351428905698</v>
      </c>
      <c r="U95" s="15">
        <v>61045.607031412699</v>
      </c>
      <c r="V95" s="15">
        <v>84993.287484122106</v>
      </c>
      <c r="W95" s="15">
        <v>46400.252634749697</v>
      </c>
      <c r="X95" s="15">
        <v>60207.9833614983</v>
      </c>
      <c r="Y95" s="15">
        <v>41433.841787706901</v>
      </c>
      <c r="Z95" s="15">
        <v>30219.9762245046</v>
      </c>
      <c r="AA95" s="15">
        <v>49641.255256326702</v>
      </c>
      <c r="AB95" s="15">
        <v>47031.525759273303</v>
      </c>
      <c r="AC95" s="15">
        <v>32287.144614996501</v>
      </c>
      <c r="AD95" s="15">
        <v>17520.237899529398</v>
      </c>
      <c r="AE95" s="15">
        <v>39839.046977854101</v>
      </c>
      <c r="AF95" s="15">
        <v>53248.589243599097</v>
      </c>
      <c r="AG95" s="15">
        <v>46833.127500036302</v>
      </c>
    </row>
    <row r="96" spans="1:33" x14ac:dyDescent="0.2">
      <c r="A96" s="8" t="s">
        <v>178</v>
      </c>
      <c r="B96" s="8">
        <v>1.67</v>
      </c>
      <c r="C96" s="8">
        <v>205.0975</v>
      </c>
      <c r="D96" s="15">
        <v>25638.656152178901</v>
      </c>
      <c r="E96" s="15">
        <v>25179.963004929799</v>
      </c>
      <c r="F96" s="15">
        <v>36384.607392715698</v>
      </c>
      <c r="G96" s="15">
        <v>38003.146823031602</v>
      </c>
      <c r="H96" s="15">
        <v>25697.445461385301</v>
      </c>
      <c r="I96" s="15">
        <v>29073.495368668398</v>
      </c>
      <c r="J96" s="15">
        <v>25973.665013551199</v>
      </c>
      <c r="K96" s="15">
        <v>29837.0207353078</v>
      </c>
      <c r="L96" s="15">
        <v>26982.2582364677</v>
      </c>
      <c r="M96" s="15">
        <v>37310.575387856399</v>
      </c>
      <c r="N96" s="15">
        <v>25764.02952</v>
      </c>
      <c r="O96" s="15">
        <v>30823.297380056501</v>
      </c>
      <c r="P96" s="15">
        <v>36932.325677361601</v>
      </c>
      <c r="Q96" s="15">
        <v>25524.732754933899</v>
      </c>
      <c r="R96" s="15">
        <v>33589.328976193203</v>
      </c>
      <c r="S96" s="15">
        <v>30808.836996488299</v>
      </c>
      <c r="T96" s="15">
        <v>30019.509442192899</v>
      </c>
      <c r="U96" s="15">
        <v>32356.499067848701</v>
      </c>
      <c r="V96" s="15">
        <v>45580.764066788397</v>
      </c>
      <c r="W96" s="15">
        <v>25517.2509002183</v>
      </c>
      <c r="X96" s="15">
        <v>31452.0410167841</v>
      </c>
      <c r="Y96" s="15">
        <v>22339.583510452099</v>
      </c>
      <c r="Z96" s="15">
        <v>18010.311445831601</v>
      </c>
      <c r="AA96" s="15">
        <v>26546.193955721999</v>
      </c>
      <c r="AB96" s="15">
        <v>25496.340878803199</v>
      </c>
      <c r="AC96" s="15">
        <v>16854.341058173199</v>
      </c>
      <c r="AD96" s="15">
        <v>10196.9778288249</v>
      </c>
      <c r="AE96" s="15">
        <v>21135.652129733</v>
      </c>
      <c r="AF96" s="15">
        <v>26335.958098123399</v>
      </c>
      <c r="AG96" s="15">
        <v>25653.020094879401</v>
      </c>
    </row>
    <row r="97" spans="1:33" x14ac:dyDescent="0.2">
      <c r="A97" s="8" t="s">
        <v>179</v>
      </c>
      <c r="B97" s="8">
        <v>1.67</v>
      </c>
      <c r="C97" s="8">
        <v>227.126</v>
      </c>
      <c r="D97" s="15">
        <v>13005.89914</v>
      </c>
      <c r="E97" s="15">
        <v>13437.0460295417</v>
      </c>
      <c r="F97" s="15">
        <v>9451.9753048826096</v>
      </c>
      <c r="G97" s="15">
        <v>11062.7353979991</v>
      </c>
      <c r="H97" s="15">
        <v>13154.3891679803</v>
      </c>
      <c r="I97" s="15">
        <v>14928.796474361499</v>
      </c>
      <c r="J97" s="15">
        <v>14048.7887220988</v>
      </c>
      <c r="K97" s="15">
        <v>13425.792671978499</v>
      </c>
      <c r="L97" s="15">
        <v>13910.481293315799</v>
      </c>
      <c r="M97" s="15">
        <v>16849.5089616197</v>
      </c>
      <c r="N97" s="15">
        <v>12959.814393463699</v>
      </c>
      <c r="O97" s="15">
        <v>11103.8940380527</v>
      </c>
      <c r="P97" s="15">
        <v>10136.7671679251</v>
      </c>
      <c r="Q97" s="15">
        <v>13030.017482753899</v>
      </c>
      <c r="R97" s="15">
        <v>12482.3032398335</v>
      </c>
      <c r="S97" s="15">
        <v>13589.283852980499</v>
      </c>
      <c r="T97" s="15">
        <v>13086.6326542477</v>
      </c>
      <c r="U97" s="15">
        <v>16089.3751118944</v>
      </c>
      <c r="V97" s="15">
        <v>15457.015012117499</v>
      </c>
      <c r="W97" s="15">
        <v>12913.478162236401</v>
      </c>
      <c r="X97" s="15">
        <v>16001.8067361375</v>
      </c>
      <c r="Y97" s="15">
        <v>14051.135296135501</v>
      </c>
      <c r="Z97" s="15">
        <v>15580.863515937401</v>
      </c>
      <c r="AA97" s="15">
        <v>20611.2989411694</v>
      </c>
      <c r="AB97" s="15">
        <v>12885.109551093199</v>
      </c>
      <c r="AC97" s="15">
        <v>14196.694648836001</v>
      </c>
      <c r="AD97" s="15">
        <v>12905.0830236929</v>
      </c>
      <c r="AE97" s="15">
        <v>13609.9754250241</v>
      </c>
      <c r="AF97" s="15">
        <v>15410.7446086458</v>
      </c>
      <c r="AG97" s="15">
        <v>13260.347277765601</v>
      </c>
    </row>
    <row r="98" spans="1:33" x14ac:dyDescent="0.2">
      <c r="A98" s="8" t="s">
        <v>180</v>
      </c>
      <c r="B98" s="8">
        <v>1.69</v>
      </c>
      <c r="C98" s="8">
        <v>141.06540000000001</v>
      </c>
      <c r="D98" s="15">
        <v>17955.41779</v>
      </c>
      <c r="E98" s="15">
        <v>33253.973897924399</v>
      </c>
      <c r="F98" s="15">
        <v>1251.5555852985999</v>
      </c>
      <c r="G98" s="15">
        <v>3122.31815725667</v>
      </c>
      <c r="H98" s="15">
        <v>15326.9242851048</v>
      </c>
      <c r="I98" s="15">
        <v>2834.1164444835799</v>
      </c>
      <c r="J98" s="15">
        <v>1849.90542683116</v>
      </c>
      <c r="K98" s="15">
        <v>77885.684109692796</v>
      </c>
      <c r="L98" s="15">
        <v>1847.1415180542101</v>
      </c>
      <c r="M98" s="15">
        <v>4202.97711000049</v>
      </c>
      <c r="N98" s="15">
        <v>17833.426443922799</v>
      </c>
      <c r="O98" s="15">
        <v>8341.7661176176298</v>
      </c>
      <c r="P98" s="15">
        <v>2831.2631039641601</v>
      </c>
      <c r="Q98" s="15">
        <v>17903.169145453401</v>
      </c>
      <c r="R98" s="15">
        <v>5435.2231582512104</v>
      </c>
      <c r="S98" s="15">
        <v>4541.4613557756502</v>
      </c>
      <c r="T98" s="15">
        <v>4238.8557195205403</v>
      </c>
      <c r="U98" s="15">
        <v>9748.7882851158502</v>
      </c>
      <c r="V98" s="15">
        <v>2928.5948034314201</v>
      </c>
      <c r="W98" s="15">
        <v>18363.7275808661</v>
      </c>
      <c r="X98" s="15">
        <v>19469.761219737298</v>
      </c>
      <c r="Y98" s="15">
        <v>6081.4139751134198</v>
      </c>
      <c r="Z98" s="15">
        <v>9807.8407136386504</v>
      </c>
      <c r="AA98" s="15">
        <v>116353.16290963801</v>
      </c>
      <c r="AB98" s="15">
        <v>17633.1391205568</v>
      </c>
      <c r="AC98" s="15">
        <v>10832.2752563333</v>
      </c>
      <c r="AD98" s="15">
        <v>18851.780356107301</v>
      </c>
      <c r="AE98" s="15">
        <v>11973.6579571108</v>
      </c>
      <c r="AF98" s="15">
        <v>47687.850930291497</v>
      </c>
      <c r="AG98" s="15">
        <v>17955.7417029223</v>
      </c>
    </row>
    <row r="99" spans="1:33" x14ac:dyDescent="0.2">
      <c r="A99" s="8" t="s">
        <v>181</v>
      </c>
      <c r="B99" s="8">
        <v>1.69</v>
      </c>
      <c r="C99" s="8">
        <v>310.17630000000003</v>
      </c>
      <c r="D99" s="15">
        <v>89767.334279999995</v>
      </c>
      <c r="E99" s="15">
        <v>66520.130535310993</v>
      </c>
      <c r="F99" s="15">
        <v>67316.358408374799</v>
      </c>
      <c r="G99" s="15">
        <v>170738.533676152</v>
      </c>
      <c r="H99" s="15">
        <v>83121.864603822396</v>
      </c>
      <c r="I99" s="15">
        <v>68769.251174826393</v>
      </c>
      <c r="J99" s="15">
        <v>212702.84493090599</v>
      </c>
      <c r="K99" s="15">
        <v>110650.22802438401</v>
      </c>
      <c r="L99" s="15">
        <v>33246.0493024604</v>
      </c>
      <c r="M99" s="15">
        <v>41325.785184485103</v>
      </c>
      <c r="N99" s="15">
        <v>90000.552883147306</v>
      </c>
      <c r="O99" s="15">
        <v>61846.418394424203</v>
      </c>
      <c r="P99" s="15">
        <v>124741.81200386</v>
      </c>
      <c r="Q99" s="15">
        <v>89603.615594833696</v>
      </c>
      <c r="R99" s="15">
        <v>115067.835252747</v>
      </c>
      <c r="S99" s="15">
        <v>150963.21963501701</v>
      </c>
      <c r="T99" s="15">
        <v>25962.5911963291</v>
      </c>
      <c r="U99" s="15">
        <v>57293.030503984097</v>
      </c>
      <c r="V99" s="15">
        <v>159696.03627120901</v>
      </c>
      <c r="W99" s="15">
        <v>89528.522368706894</v>
      </c>
      <c r="X99" s="15">
        <v>95051.877068392205</v>
      </c>
      <c r="Y99" s="15">
        <v>103170.829397522</v>
      </c>
      <c r="Z99" s="15">
        <v>63161.474123366599</v>
      </c>
      <c r="AA99" s="15">
        <v>51506.8246720799</v>
      </c>
      <c r="AB99" s="15">
        <v>90141.908669259807</v>
      </c>
      <c r="AC99" s="15">
        <v>33385.931093898602</v>
      </c>
      <c r="AD99" s="15">
        <v>20699.29481367</v>
      </c>
      <c r="AE99" s="15">
        <v>307223.61765082198</v>
      </c>
      <c r="AF99" s="15">
        <v>106033.693945447</v>
      </c>
      <c r="AG99" s="15">
        <v>89677.151017145894</v>
      </c>
    </row>
    <row r="100" spans="1:33" x14ac:dyDescent="0.2">
      <c r="A100" s="8" t="s">
        <v>182</v>
      </c>
      <c r="B100" s="8">
        <v>1.71</v>
      </c>
      <c r="C100" s="8">
        <v>384.11520000000002</v>
      </c>
      <c r="D100" s="15">
        <v>7008.9130899205902</v>
      </c>
      <c r="E100" s="15">
        <v>8520.9803563033493</v>
      </c>
      <c r="F100" s="15">
        <v>6765.87423737893</v>
      </c>
      <c r="G100" s="15">
        <v>9854.9185155546802</v>
      </c>
      <c r="H100" s="15">
        <v>7395.1802263171703</v>
      </c>
      <c r="I100" s="15">
        <v>8754.7098929341701</v>
      </c>
      <c r="J100" s="15">
        <v>4953.1870846357197</v>
      </c>
      <c r="K100" s="15">
        <v>7364.7255545164999</v>
      </c>
      <c r="L100" s="15">
        <v>5250.6613409002603</v>
      </c>
      <c r="M100" s="15">
        <v>5384.65180082805</v>
      </c>
      <c r="N100" s="15">
        <v>7110.9838090000003</v>
      </c>
      <c r="O100" s="15">
        <v>8033.4974166585198</v>
      </c>
      <c r="P100" s="15">
        <v>8428.5932934440298</v>
      </c>
      <c r="Q100" s="15">
        <v>6992.1755388003703</v>
      </c>
      <c r="R100" s="15">
        <v>7557.8127732399798</v>
      </c>
      <c r="S100" s="15">
        <v>4944.4583772676697</v>
      </c>
      <c r="T100" s="15">
        <v>4195.4756828974496</v>
      </c>
      <c r="U100" s="15">
        <v>4636.9209705397498</v>
      </c>
      <c r="V100" s="15">
        <v>12936.525843650301</v>
      </c>
      <c r="W100" s="15">
        <v>6982.6361500672301</v>
      </c>
      <c r="X100" s="15">
        <v>12689.440553219099</v>
      </c>
      <c r="Y100" s="15">
        <v>10878.5500636368</v>
      </c>
      <c r="Z100" s="15">
        <v>9135.4279077126994</v>
      </c>
      <c r="AA100" s="15">
        <v>6830.1875528300397</v>
      </c>
      <c r="AB100" s="15">
        <v>7010.3512488592496</v>
      </c>
      <c r="AC100" s="15">
        <v>8378.9568764949709</v>
      </c>
      <c r="AD100" s="15">
        <v>8198.1465072290302</v>
      </c>
      <c r="AE100" s="15">
        <v>12485.741490042999</v>
      </c>
      <c r="AF100" s="15">
        <v>10270.6678440618</v>
      </c>
      <c r="AG100" s="15">
        <v>7034.5791338237796</v>
      </c>
    </row>
    <row r="101" spans="1:33" x14ac:dyDescent="0.2">
      <c r="A101" s="8" t="s">
        <v>25</v>
      </c>
      <c r="B101" s="8">
        <v>1.72</v>
      </c>
      <c r="C101" s="8">
        <v>120.0802</v>
      </c>
      <c r="D101" s="15">
        <v>123247.122987332</v>
      </c>
      <c r="E101" s="15">
        <v>132415.750913444</v>
      </c>
      <c r="F101" s="15">
        <v>157490.873265089</v>
      </c>
      <c r="G101" s="15">
        <v>141445.823946574</v>
      </c>
      <c r="H101" s="15">
        <v>122180.165286066</v>
      </c>
      <c r="I101" s="15">
        <v>129546.234903875</v>
      </c>
      <c r="J101" s="15">
        <v>123747.27426273499</v>
      </c>
      <c r="K101" s="15">
        <v>167964.52310260799</v>
      </c>
      <c r="L101" s="15">
        <v>97993.051460000002</v>
      </c>
      <c r="M101" s="15">
        <v>245578.906244424</v>
      </c>
      <c r="N101" s="15">
        <v>123744.28664378</v>
      </c>
      <c r="O101" s="15">
        <v>117429.812632131</v>
      </c>
      <c r="P101" s="15">
        <v>137821.06960330601</v>
      </c>
      <c r="Q101" s="15">
        <v>122844.388202986</v>
      </c>
      <c r="R101" s="15">
        <v>145641.22472150199</v>
      </c>
      <c r="S101" s="15">
        <v>171915.55390777299</v>
      </c>
      <c r="T101" s="15">
        <v>119323.92886371601</v>
      </c>
      <c r="U101" s="15">
        <v>156557.53510007801</v>
      </c>
      <c r="V101" s="15">
        <v>188765.474451466</v>
      </c>
      <c r="W101" s="15">
        <v>122688.10481762201</v>
      </c>
      <c r="X101" s="15">
        <v>162250.00443786601</v>
      </c>
      <c r="Y101" s="15">
        <v>136785.05136625801</v>
      </c>
      <c r="Z101" s="15">
        <v>85889.781700875494</v>
      </c>
      <c r="AA101" s="15">
        <v>124123.985076538</v>
      </c>
      <c r="AB101" s="15">
        <v>123089.417345999</v>
      </c>
      <c r="AC101" s="15">
        <v>85716.577891418507</v>
      </c>
      <c r="AD101" s="15">
        <v>42512.018797178796</v>
      </c>
      <c r="AE101" s="15">
        <v>124475.143538658</v>
      </c>
      <c r="AF101" s="15">
        <v>134197.61413471401</v>
      </c>
      <c r="AG101" s="15">
        <v>123708.927756519</v>
      </c>
    </row>
    <row r="102" spans="1:33" x14ac:dyDescent="0.2">
      <c r="A102" s="8" t="s">
        <v>26</v>
      </c>
      <c r="B102" s="8">
        <v>1.72</v>
      </c>
      <c r="C102" s="8">
        <v>166.0857</v>
      </c>
      <c r="D102" s="15">
        <v>204379.21840877799</v>
      </c>
      <c r="E102" s="15">
        <v>219323.271543023</v>
      </c>
      <c r="F102" s="15">
        <v>262548.78722098598</v>
      </c>
      <c r="G102" s="15">
        <v>239137.98474241799</v>
      </c>
      <c r="H102" s="15">
        <v>203523.67392270401</v>
      </c>
      <c r="I102" s="15">
        <v>215977.393290201</v>
      </c>
      <c r="J102" s="15">
        <v>209591.97113824901</v>
      </c>
      <c r="K102" s="15">
        <v>273213.02259682998</v>
      </c>
      <c r="L102" s="15">
        <v>170758.74906990401</v>
      </c>
      <c r="M102" s="15">
        <v>410537.09870037402</v>
      </c>
      <c r="N102" s="15">
        <v>207490.327432277</v>
      </c>
      <c r="O102" s="15">
        <v>205818.72316266099</v>
      </c>
      <c r="P102" s="15">
        <v>238963.32966230699</v>
      </c>
      <c r="Q102" s="15">
        <v>204184.21943750401</v>
      </c>
      <c r="R102" s="15">
        <v>244437.809985389</v>
      </c>
      <c r="S102" s="15">
        <v>284875.99522953603</v>
      </c>
      <c r="T102" s="15">
        <v>202782.474109534</v>
      </c>
      <c r="U102" s="15">
        <v>261275.069959335</v>
      </c>
      <c r="V102" s="15">
        <v>318852.38719263597</v>
      </c>
      <c r="W102" s="15">
        <v>204097.071894297</v>
      </c>
      <c r="X102" s="15">
        <v>270909.08681280998</v>
      </c>
      <c r="Y102" s="15">
        <v>219822.78425701099</v>
      </c>
      <c r="Z102" s="15">
        <v>138927.45115769401</v>
      </c>
      <c r="AA102" s="15">
        <v>201643.085930492</v>
      </c>
      <c r="AB102" s="15">
        <v>204764.65009319899</v>
      </c>
      <c r="AC102" s="15">
        <v>137653.623614048</v>
      </c>
      <c r="AD102" s="15">
        <v>70154.328879380701</v>
      </c>
      <c r="AE102" s="15">
        <v>205541.04495210201</v>
      </c>
      <c r="AF102" s="15">
        <v>221851.74748316099</v>
      </c>
      <c r="AG102" s="15">
        <v>205209.87590000001</v>
      </c>
    </row>
    <row r="103" spans="1:33" x14ac:dyDescent="0.2">
      <c r="A103" s="8" t="s">
        <v>27</v>
      </c>
      <c r="B103" s="8">
        <v>1.73</v>
      </c>
      <c r="C103" s="8">
        <v>132.1018</v>
      </c>
      <c r="D103" s="15">
        <v>86943.357829999994</v>
      </c>
      <c r="E103" s="15">
        <v>86390.847124748499</v>
      </c>
      <c r="F103" s="15">
        <v>118967.3803912</v>
      </c>
      <c r="G103" s="15">
        <v>111874.845549263</v>
      </c>
      <c r="H103" s="15">
        <v>90463.380224616805</v>
      </c>
      <c r="I103" s="15">
        <v>90577.166643013901</v>
      </c>
      <c r="J103" s="15">
        <v>98415.523620476495</v>
      </c>
      <c r="K103" s="15">
        <v>101375.87077211001</v>
      </c>
      <c r="L103" s="15">
        <v>77010.050141340194</v>
      </c>
      <c r="M103" s="15">
        <v>97720.259253084398</v>
      </c>
      <c r="N103" s="15">
        <v>90915.676419858093</v>
      </c>
      <c r="O103" s="15">
        <v>121993.946169809</v>
      </c>
      <c r="P103" s="15">
        <v>120328.46892007699</v>
      </c>
      <c r="Q103" s="15">
        <v>88100.741457137905</v>
      </c>
      <c r="R103" s="15">
        <v>120703.557546621</v>
      </c>
      <c r="S103" s="15">
        <v>111910.75416674399</v>
      </c>
      <c r="T103" s="15">
        <v>88270.741109685099</v>
      </c>
      <c r="U103" s="15">
        <v>106492.20292133201</v>
      </c>
      <c r="V103" s="15">
        <v>132781.701298965</v>
      </c>
      <c r="W103" s="15">
        <v>82606.163305582202</v>
      </c>
      <c r="X103" s="15">
        <v>120658.64958568499</v>
      </c>
      <c r="Y103" s="15">
        <v>100394.164467554</v>
      </c>
      <c r="Z103" s="15">
        <v>64090.472458734897</v>
      </c>
      <c r="AA103" s="15">
        <v>81906.992312318893</v>
      </c>
      <c r="AB103" s="15">
        <v>89055.707059906199</v>
      </c>
      <c r="AC103" s="15">
        <v>52897.519681632002</v>
      </c>
      <c r="AD103" s="15">
        <v>34251.240713652398</v>
      </c>
      <c r="AE103" s="15">
        <v>119430.18092908</v>
      </c>
      <c r="AF103" s="15">
        <v>104488.765680118</v>
      </c>
      <c r="AG103" s="15">
        <v>91158.991458324293</v>
      </c>
    </row>
    <row r="104" spans="1:33" x14ac:dyDescent="0.2">
      <c r="A104" s="8" t="s">
        <v>183</v>
      </c>
      <c r="B104" s="8">
        <v>1.77</v>
      </c>
      <c r="C104" s="8">
        <v>176.0909</v>
      </c>
      <c r="D104" s="15">
        <v>11103.73883</v>
      </c>
      <c r="E104" s="15">
        <v>7592.1868198538796</v>
      </c>
      <c r="F104" s="15">
        <v>13284.311733831501</v>
      </c>
      <c r="G104" s="15">
        <v>17244.747086749299</v>
      </c>
      <c r="H104" s="15">
        <v>11550.274986021001</v>
      </c>
      <c r="I104" s="15">
        <v>10252.637128671</v>
      </c>
      <c r="J104" s="15">
        <v>14214.7067735808</v>
      </c>
      <c r="K104" s="15">
        <v>8691.3036818686905</v>
      </c>
      <c r="L104" s="15">
        <v>15733.0937896449</v>
      </c>
      <c r="M104" s="15">
        <v>6718.6516245369003</v>
      </c>
      <c r="N104" s="15">
        <v>10407.1282804401</v>
      </c>
      <c r="O104" s="15">
        <v>11152.174680943001</v>
      </c>
      <c r="P104" s="15">
        <v>12358.057680817101</v>
      </c>
      <c r="Q104" s="15">
        <v>10575.240286799501</v>
      </c>
      <c r="R104" s="15">
        <v>7885.7418265538399</v>
      </c>
      <c r="S104" s="15">
        <v>18219.873738055299</v>
      </c>
      <c r="T104" s="15">
        <v>10659.160775566599</v>
      </c>
      <c r="U104" s="15">
        <v>7433.48725866934</v>
      </c>
      <c r="V104" s="15">
        <v>18621.174107320101</v>
      </c>
      <c r="W104" s="15">
        <v>10230.0308963959</v>
      </c>
      <c r="X104" s="15">
        <v>22410.430957500499</v>
      </c>
      <c r="Y104" s="15">
        <v>10045.2060137224</v>
      </c>
      <c r="Z104" s="15">
        <v>9190.73204039554</v>
      </c>
      <c r="AA104" s="15">
        <v>2776.9716075804699</v>
      </c>
      <c r="AB104" s="15">
        <v>10448.15589982</v>
      </c>
      <c r="AC104" s="15">
        <v>15910.240825671501</v>
      </c>
      <c r="AD104" s="15">
        <v>16407.200213516</v>
      </c>
      <c r="AE104" s="15">
        <v>14826.9475412106</v>
      </c>
      <c r="AF104" s="15">
        <v>10712.9861133085</v>
      </c>
      <c r="AG104" s="15">
        <v>11438.510930919299</v>
      </c>
    </row>
    <row r="105" spans="1:33" x14ac:dyDescent="0.2">
      <c r="A105" s="8" t="s">
        <v>184</v>
      </c>
      <c r="B105" s="8">
        <v>1.8</v>
      </c>
      <c r="C105" s="8">
        <v>136.06129999999999</v>
      </c>
      <c r="D105" s="15">
        <v>17283.32115</v>
      </c>
      <c r="E105" s="15">
        <v>24664.391285679802</v>
      </c>
      <c r="F105" s="15">
        <v>11460.712627748801</v>
      </c>
      <c r="G105" s="15">
        <v>19559.4134026547</v>
      </c>
      <c r="H105" s="15">
        <v>18085.578729243502</v>
      </c>
      <c r="I105" s="15">
        <v>17408.643895169502</v>
      </c>
      <c r="J105" s="15">
        <v>22984.289956438599</v>
      </c>
      <c r="K105" s="15">
        <v>6863.1946101185504</v>
      </c>
      <c r="L105" s="15">
        <v>8593.2880890430097</v>
      </c>
      <c r="M105" s="15">
        <v>4724.9734733382502</v>
      </c>
      <c r="N105" s="15">
        <v>17512.804121915498</v>
      </c>
      <c r="O105" s="15">
        <v>4112.1889359966899</v>
      </c>
      <c r="P105" s="15">
        <v>16276.5423383625</v>
      </c>
      <c r="Q105" s="15">
        <v>17181.0203367498</v>
      </c>
      <c r="R105" s="15">
        <v>22947.077158874999</v>
      </c>
      <c r="S105" s="15">
        <v>14967.9706875007</v>
      </c>
      <c r="T105" s="15">
        <v>33573.488852344897</v>
      </c>
      <c r="U105" s="15">
        <v>8621.21103421308</v>
      </c>
      <c r="V105" s="15">
        <v>12361.3054538411</v>
      </c>
      <c r="W105" s="15">
        <v>17220.106210173399</v>
      </c>
      <c r="X105" s="15">
        <v>25454.1985112691</v>
      </c>
      <c r="Y105" s="15">
        <v>18571.815523220801</v>
      </c>
      <c r="Z105" s="15">
        <v>43122.416927818798</v>
      </c>
      <c r="AA105" s="15">
        <v>19128.695762498301</v>
      </c>
      <c r="AB105" s="15">
        <v>16881.388266264999</v>
      </c>
      <c r="AC105" s="15">
        <v>27453.2651132842</v>
      </c>
      <c r="AD105" s="15">
        <v>38025.994117500202</v>
      </c>
      <c r="AE105" s="15">
        <v>17733.308885780199</v>
      </c>
      <c r="AF105" s="15">
        <v>18916.217415446001</v>
      </c>
      <c r="AG105" s="15">
        <v>17371.282826428702</v>
      </c>
    </row>
    <row r="106" spans="1:33" x14ac:dyDescent="0.2">
      <c r="A106" s="8" t="s">
        <v>185</v>
      </c>
      <c r="B106" s="8">
        <v>1.8</v>
      </c>
      <c r="C106" s="8">
        <v>137.0702</v>
      </c>
      <c r="D106" s="15">
        <v>65431.388010000002</v>
      </c>
      <c r="E106" s="15">
        <v>116637.51246964899</v>
      </c>
      <c r="F106" s="15">
        <v>54821.553815760803</v>
      </c>
      <c r="G106" s="15">
        <v>50933.177093739898</v>
      </c>
      <c r="H106" s="15">
        <v>65290.688634680999</v>
      </c>
      <c r="I106" s="15">
        <v>77935.875509235499</v>
      </c>
      <c r="J106" s="15">
        <v>47644.1921065438</v>
      </c>
      <c r="K106" s="15">
        <v>81337.641694341204</v>
      </c>
      <c r="L106" s="15">
        <v>48664.677426208</v>
      </c>
      <c r="M106" s="15">
        <v>152734.68819581301</v>
      </c>
      <c r="N106" s="15">
        <v>66754.985500713694</v>
      </c>
      <c r="O106" s="15">
        <v>79378.760406821893</v>
      </c>
      <c r="P106" s="15">
        <v>60547.312392925502</v>
      </c>
      <c r="Q106" s="15">
        <v>65057.341857499901</v>
      </c>
      <c r="R106" s="15">
        <v>83173.661528751894</v>
      </c>
      <c r="S106" s="15">
        <v>54890.094235469798</v>
      </c>
      <c r="T106" s="15">
        <v>93761.006589997894</v>
      </c>
      <c r="U106" s="15">
        <v>96255.503590472596</v>
      </c>
      <c r="V106" s="15">
        <v>82544.594100140297</v>
      </c>
      <c r="W106" s="15">
        <v>64753.963529218403</v>
      </c>
      <c r="X106" s="15">
        <v>59963.993426680601</v>
      </c>
      <c r="Y106" s="15">
        <v>58199.941426507197</v>
      </c>
      <c r="Z106" s="15">
        <v>65621.950758426494</v>
      </c>
      <c r="AA106" s="15">
        <v>66994.0931138952</v>
      </c>
      <c r="AB106" s="15">
        <v>65366.446943300303</v>
      </c>
      <c r="AC106" s="15">
        <v>49285.083634986302</v>
      </c>
      <c r="AD106" s="15">
        <v>68644.425051091006</v>
      </c>
      <c r="AE106" s="15">
        <v>65149.169132059302</v>
      </c>
      <c r="AF106" s="15">
        <v>50771.596616284303</v>
      </c>
      <c r="AG106" s="15">
        <v>65534.6642680394</v>
      </c>
    </row>
    <row r="107" spans="1:33" x14ac:dyDescent="0.2">
      <c r="A107" s="8" t="s">
        <v>28</v>
      </c>
      <c r="B107" s="8">
        <v>1.8</v>
      </c>
      <c r="C107" s="8">
        <v>268.1046</v>
      </c>
      <c r="D107" s="15">
        <v>32096.760310000001</v>
      </c>
      <c r="E107" s="15">
        <v>35718.105462924599</v>
      </c>
      <c r="F107" s="15">
        <v>12044.832856864499</v>
      </c>
      <c r="G107" s="15">
        <v>43850.5125411193</v>
      </c>
      <c r="H107" s="15">
        <v>32718.185197516701</v>
      </c>
      <c r="I107" s="15">
        <v>37155.297708410901</v>
      </c>
      <c r="J107" s="15">
        <v>32430.648327270901</v>
      </c>
      <c r="K107" s="15">
        <v>16791.025785031299</v>
      </c>
      <c r="L107" s="15">
        <v>56698.809678249701</v>
      </c>
      <c r="M107" s="15">
        <v>25498.8024106802</v>
      </c>
      <c r="N107" s="15">
        <v>32147.0495036682</v>
      </c>
      <c r="O107" s="15">
        <v>11532.7649767361</v>
      </c>
      <c r="P107" s="15">
        <v>43174.836571514097</v>
      </c>
      <c r="Q107" s="15">
        <v>31998.600313922401</v>
      </c>
      <c r="R107" s="15">
        <v>45300.1259835534</v>
      </c>
      <c r="S107" s="15">
        <v>8612.2363557139397</v>
      </c>
      <c r="T107" s="15">
        <v>80791.452376326197</v>
      </c>
      <c r="U107" s="15">
        <v>19033.6992747322</v>
      </c>
      <c r="V107" s="15">
        <v>52871.213398810803</v>
      </c>
      <c r="W107" s="15">
        <v>32010.329477151401</v>
      </c>
      <c r="X107" s="15">
        <v>13488.7516879222</v>
      </c>
      <c r="Y107" s="15">
        <v>34454.2083633117</v>
      </c>
      <c r="Z107" s="15">
        <v>143851.76180824899</v>
      </c>
      <c r="AA107" s="15">
        <v>31220.0930577578</v>
      </c>
      <c r="AB107" s="15">
        <v>32071.170780430301</v>
      </c>
      <c r="AC107" s="15">
        <v>40625.808850133901</v>
      </c>
      <c r="AD107" s="15">
        <v>45452.288689112698</v>
      </c>
      <c r="AE107" s="15">
        <v>14165.470284642201</v>
      </c>
      <c r="AF107" s="15">
        <v>14713.598693759701</v>
      </c>
      <c r="AG107" s="15">
        <v>32078.2719084042</v>
      </c>
    </row>
    <row r="108" spans="1:33" x14ac:dyDescent="0.2">
      <c r="A108" s="8" t="s">
        <v>186</v>
      </c>
      <c r="B108" s="8">
        <v>1.83</v>
      </c>
      <c r="C108" s="8">
        <v>212.09200000000001</v>
      </c>
      <c r="D108" s="15">
        <v>15871.710039715699</v>
      </c>
      <c r="E108" s="15">
        <v>10190.222510093099</v>
      </c>
      <c r="F108" s="15">
        <v>207.26295552672801</v>
      </c>
      <c r="G108" s="15">
        <v>3234.5557527727601</v>
      </c>
      <c r="H108" s="15">
        <v>16471.924012232401</v>
      </c>
      <c r="I108" s="15">
        <v>126636.815304738</v>
      </c>
      <c r="J108" s="15">
        <v>1261.27669092877</v>
      </c>
      <c r="K108" s="15">
        <v>29845.574060365299</v>
      </c>
      <c r="L108" s="15">
        <v>23296.8417306177</v>
      </c>
      <c r="M108" s="15">
        <v>1211.8642540726</v>
      </c>
      <c r="N108" s="15">
        <v>15370.661753566201</v>
      </c>
      <c r="O108" s="15">
        <v>24233.4073021605</v>
      </c>
      <c r="P108" s="15">
        <v>82588.094803658503</v>
      </c>
      <c r="Q108" s="15">
        <v>16139.6756806311</v>
      </c>
      <c r="R108" s="15">
        <v>3943.72510183652</v>
      </c>
      <c r="S108" s="15">
        <v>36410.960656195697</v>
      </c>
      <c r="T108" s="15">
        <v>3524.97635460744</v>
      </c>
      <c r="U108" s="15">
        <v>1018.7393618470199</v>
      </c>
      <c r="V108" s="15">
        <v>8271.3644550244608</v>
      </c>
      <c r="W108" s="15">
        <v>15919.3015621581</v>
      </c>
      <c r="X108" s="15">
        <v>6308.9979044720503</v>
      </c>
      <c r="Y108" s="15">
        <v>5112.0321395893998</v>
      </c>
      <c r="Z108" s="15">
        <v>13325.233786540201</v>
      </c>
      <c r="AA108" s="15">
        <v>17734.044796609702</v>
      </c>
      <c r="AB108" s="15">
        <v>14891.43917</v>
      </c>
      <c r="AC108" s="15">
        <v>4238.1068363034601</v>
      </c>
      <c r="AD108" s="15">
        <v>418.61215528514401</v>
      </c>
      <c r="AE108" s="15">
        <v>21152.498413318601</v>
      </c>
      <c r="AF108" s="15">
        <v>672.09448287765599</v>
      </c>
      <c r="AG108" s="15">
        <v>15727.9317952039</v>
      </c>
    </row>
    <row r="109" spans="1:33" x14ac:dyDescent="0.2">
      <c r="A109" s="8" t="s">
        <v>187</v>
      </c>
      <c r="B109" s="8">
        <v>1.83</v>
      </c>
      <c r="C109" s="8">
        <v>203.13849999999999</v>
      </c>
      <c r="D109" s="15">
        <v>50934.000099999997</v>
      </c>
      <c r="E109" s="15">
        <v>40984.859867518702</v>
      </c>
      <c r="F109" s="15">
        <v>64055.4760952051</v>
      </c>
      <c r="G109" s="15">
        <v>80391.169070638396</v>
      </c>
      <c r="H109" s="15">
        <v>50303.294170461399</v>
      </c>
      <c r="I109" s="15">
        <v>50859.969762347399</v>
      </c>
      <c r="J109" s="15">
        <v>58426.490955029403</v>
      </c>
      <c r="K109" s="15">
        <v>39773.6295782909</v>
      </c>
      <c r="L109" s="15">
        <v>48777.648363824301</v>
      </c>
      <c r="M109" s="15">
        <v>50193.919542311</v>
      </c>
      <c r="N109" s="15">
        <v>51029.186506015001</v>
      </c>
      <c r="O109" s="15">
        <v>54417.4114823934</v>
      </c>
      <c r="P109" s="15">
        <v>34508.290470158703</v>
      </c>
      <c r="Q109" s="15">
        <v>51070.812573600801</v>
      </c>
      <c r="R109" s="15">
        <v>30728.419547254201</v>
      </c>
      <c r="S109" s="15">
        <v>62889.607686046802</v>
      </c>
      <c r="T109" s="15">
        <v>46339.561158451797</v>
      </c>
      <c r="U109" s="15">
        <v>47626.229952957001</v>
      </c>
      <c r="V109" s="15">
        <v>35298.419366373098</v>
      </c>
      <c r="W109" s="15">
        <v>50292.528312047703</v>
      </c>
      <c r="X109" s="15">
        <v>67093.735686911401</v>
      </c>
      <c r="Y109" s="15">
        <v>42168.873619024402</v>
      </c>
      <c r="Z109" s="15">
        <v>48813.270272821697</v>
      </c>
      <c r="AA109" s="15">
        <v>37800.608231412698</v>
      </c>
      <c r="AB109" s="15">
        <v>51493.861419325498</v>
      </c>
      <c r="AC109" s="15">
        <v>103872.394160168</v>
      </c>
      <c r="AD109" s="15">
        <v>83403.992450199905</v>
      </c>
      <c r="AE109" s="15">
        <v>76765.443412787805</v>
      </c>
      <c r="AF109" s="15">
        <v>69188.1678397207</v>
      </c>
      <c r="AG109" s="15">
        <v>50886.618902323899</v>
      </c>
    </row>
    <row r="110" spans="1:33" x14ac:dyDescent="0.2">
      <c r="A110" s="8" t="s">
        <v>29</v>
      </c>
      <c r="B110" s="8">
        <v>1.85</v>
      </c>
      <c r="C110" s="8">
        <v>104.07040000000001</v>
      </c>
      <c r="D110" s="15">
        <v>68076.327218759194</v>
      </c>
      <c r="E110" s="15">
        <v>68002.655970307096</v>
      </c>
      <c r="F110" s="15">
        <v>71623.549704293197</v>
      </c>
      <c r="G110" s="15">
        <v>80714.424969216401</v>
      </c>
      <c r="H110" s="15">
        <v>70405.466200661103</v>
      </c>
      <c r="I110" s="15">
        <v>93610.793362290002</v>
      </c>
      <c r="J110" s="15">
        <v>76389.738603331207</v>
      </c>
      <c r="K110" s="15">
        <v>49992.475964366102</v>
      </c>
      <c r="L110" s="15">
        <v>87982.328718181598</v>
      </c>
      <c r="M110" s="15">
        <v>86534.700263570994</v>
      </c>
      <c r="N110" s="15">
        <v>70787.2809458915</v>
      </c>
      <c r="O110" s="15">
        <v>85493.321098222805</v>
      </c>
      <c r="P110" s="15">
        <v>89336.477001116393</v>
      </c>
      <c r="Q110" s="15">
        <v>69662.182317876301</v>
      </c>
      <c r="R110" s="15">
        <v>100434.15312741901</v>
      </c>
      <c r="S110" s="15">
        <v>71577.8033</v>
      </c>
      <c r="T110" s="15">
        <v>94478.475634936403</v>
      </c>
      <c r="U110" s="15">
        <v>66045.415686788401</v>
      </c>
      <c r="V110" s="15">
        <v>87131.011400484</v>
      </c>
      <c r="W110" s="15">
        <v>68288.960829871794</v>
      </c>
      <c r="X110" s="15">
        <v>64168.010691515599</v>
      </c>
      <c r="Y110" s="15">
        <v>83599.349379355495</v>
      </c>
      <c r="Z110" s="15">
        <v>103061.382109065</v>
      </c>
      <c r="AA110" s="15">
        <v>75691.614295993801</v>
      </c>
      <c r="AB110" s="15">
        <v>69143.033069485493</v>
      </c>
      <c r="AC110" s="15">
        <v>74953.746960437697</v>
      </c>
      <c r="AD110" s="15">
        <v>73435.043078938994</v>
      </c>
      <c r="AE110" s="15">
        <v>38678.7440746641</v>
      </c>
      <c r="AF110" s="15">
        <v>62258.889723742199</v>
      </c>
      <c r="AG110" s="15">
        <v>70039.339880683998</v>
      </c>
    </row>
    <row r="111" spans="1:33" x14ac:dyDescent="0.2">
      <c r="A111" s="8" t="s">
        <v>30</v>
      </c>
      <c r="B111" s="8">
        <v>1.86</v>
      </c>
      <c r="C111" s="8">
        <v>172.1437</v>
      </c>
      <c r="D111" s="15">
        <v>19490.80257</v>
      </c>
      <c r="E111" s="15">
        <v>3746.2461132553399</v>
      </c>
      <c r="F111" s="15">
        <v>45667.702501012798</v>
      </c>
      <c r="G111" s="15">
        <v>24727.999987306201</v>
      </c>
      <c r="H111" s="15">
        <v>18825.4644169569</v>
      </c>
      <c r="I111" s="15">
        <v>5545.5026802135199</v>
      </c>
      <c r="J111" s="15">
        <v>14498.5107645546</v>
      </c>
      <c r="K111" s="15">
        <v>17453.3430020737</v>
      </c>
      <c r="L111" s="15">
        <v>30478.741647631701</v>
      </c>
      <c r="M111" s="15">
        <v>4497.1083758181703</v>
      </c>
      <c r="N111" s="15">
        <v>19482.337065101899</v>
      </c>
      <c r="O111" s="15">
        <v>12053.383911777</v>
      </c>
      <c r="P111" s="15">
        <v>11571.5408568081</v>
      </c>
      <c r="Q111" s="15">
        <v>19531.547286659399</v>
      </c>
      <c r="R111" s="15">
        <v>28157.7567727196</v>
      </c>
      <c r="S111" s="15">
        <v>13092.631656940501</v>
      </c>
      <c r="T111" s="15">
        <v>11636.521939558599</v>
      </c>
      <c r="U111" s="15">
        <v>26719.2841480157</v>
      </c>
      <c r="V111" s="15">
        <v>14422.773270497501</v>
      </c>
      <c r="W111" s="15">
        <v>19441.273271283098</v>
      </c>
      <c r="X111" s="15">
        <v>18158.749436637401</v>
      </c>
      <c r="Y111" s="15">
        <v>6493.8375780516999</v>
      </c>
      <c r="Z111" s="15">
        <v>74328.868900789093</v>
      </c>
      <c r="AA111" s="15">
        <v>76360.553815805004</v>
      </c>
      <c r="AB111" s="15">
        <v>19498.738372182001</v>
      </c>
      <c r="AC111" s="15">
        <v>52055.477382708901</v>
      </c>
      <c r="AD111" s="15">
        <v>7853.8653049284203</v>
      </c>
      <c r="AE111" s="15">
        <v>24177.690693090201</v>
      </c>
      <c r="AF111" s="15">
        <v>16705.475968913699</v>
      </c>
      <c r="AG111" s="15">
        <v>19490.770689163</v>
      </c>
    </row>
    <row r="112" spans="1:33" x14ac:dyDescent="0.2">
      <c r="A112" s="8" t="s">
        <v>31</v>
      </c>
      <c r="B112" s="8">
        <v>1.91</v>
      </c>
      <c r="C112" s="8">
        <v>137.04490000000001</v>
      </c>
      <c r="D112" s="15">
        <v>292588.64949372999</v>
      </c>
      <c r="E112" s="15">
        <v>341341.37386372703</v>
      </c>
      <c r="F112" s="15">
        <v>231182.06506960501</v>
      </c>
      <c r="G112" s="15">
        <v>300963.06760000001</v>
      </c>
      <c r="H112" s="15">
        <v>291559.46558903402</v>
      </c>
      <c r="I112" s="15">
        <v>248067.622181357</v>
      </c>
      <c r="J112" s="15">
        <v>373364.44162039499</v>
      </c>
      <c r="K112" s="15">
        <v>494684.954885668</v>
      </c>
      <c r="L112" s="15">
        <v>315302.719299388</v>
      </c>
      <c r="M112" s="15">
        <v>312084.58409854001</v>
      </c>
      <c r="N112" s="15">
        <v>302241.31913292297</v>
      </c>
      <c r="O112" s="15">
        <v>204969.21291868101</v>
      </c>
      <c r="P112" s="15">
        <v>273464.06683860102</v>
      </c>
      <c r="Q112" s="15">
        <v>297450.04268013599</v>
      </c>
      <c r="R112" s="15">
        <v>326810.35932374903</v>
      </c>
      <c r="S112" s="15">
        <v>316994.379357728</v>
      </c>
      <c r="T112" s="15">
        <v>226242.12898732501</v>
      </c>
      <c r="U112" s="15">
        <v>363222.65078456799</v>
      </c>
      <c r="V112" s="15">
        <v>267885.95113027701</v>
      </c>
      <c r="W112" s="15">
        <v>298959.27175143303</v>
      </c>
      <c r="X112" s="15">
        <v>458250.51115519099</v>
      </c>
      <c r="Y112" s="15">
        <v>269944.14848071203</v>
      </c>
      <c r="Z112" s="15">
        <v>331475.06355102698</v>
      </c>
      <c r="AA112" s="15">
        <v>282272.11934849602</v>
      </c>
      <c r="AB112" s="15">
        <v>297108.46183086</v>
      </c>
      <c r="AC112" s="15">
        <v>327307.68506823602</v>
      </c>
      <c r="AD112" s="15">
        <v>384204.99393129599</v>
      </c>
      <c r="AE112" s="15">
        <v>334271.83413933503</v>
      </c>
      <c r="AF112" s="15">
        <v>397752.38549637602</v>
      </c>
      <c r="AG112" s="15">
        <v>301487.55605528399</v>
      </c>
    </row>
    <row r="113" spans="1:33" x14ac:dyDescent="0.2">
      <c r="A113" s="8" t="s">
        <v>188</v>
      </c>
      <c r="B113" s="8">
        <v>1.91</v>
      </c>
      <c r="C113" s="8">
        <v>269.08850000000001</v>
      </c>
      <c r="D113" s="15">
        <v>60565.7595</v>
      </c>
      <c r="E113" s="15">
        <v>73966.318192690698</v>
      </c>
      <c r="F113" s="15">
        <v>46928.029852055603</v>
      </c>
      <c r="G113" s="15">
        <v>62135.3928786619</v>
      </c>
      <c r="H113" s="15">
        <v>62989.058144776798</v>
      </c>
      <c r="I113" s="15">
        <v>54510.1719487355</v>
      </c>
      <c r="J113" s="15">
        <v>78082.953026564195</v>
      </c>
      <c r="K113" s="15">
        <v>104549.197551084</v>
      </c>
      <c r="L113" s="15">
        <v>64397.396777534697</v>
      </c>
      <c r="M113" s="15">
        <v>64840.737069775299</v>
      </c>
      <c r="N113" s="15">
        <v>61273.884338375698</v>
      </c>
      <c r="O113" s="15">
        <v>40941.739405731598</v>
      </c>
      <c r="P113" s="15">
        <v>55024.440344930998</v>
      </c>
      <c r="Q113" s="15">
        <v>59209.258665096699</v>
      </c>
      <c r="R113" s="15">
        <v>63742.802552274799</v>
      </c>
      <c r="S113" s="15">
        <v>63945.675570623098</v>
      </c>
      <c r="T113" s="15">
        <v>44286.566294828001</v>
      </c>
      <c r="U113" s="15">
        <v>73546.831866095294</v>
      </c>
      <c r="V113" s="15">
        <v>53587.340585352402</v>
      </c>
      <c r="W113" s="15">
        <v>60483.6254238947</v>
      </c>
      <c r="X113" s="15">
        <v>91266.739812401895</v>
      </c>
      <c r="Y113" s="15">
        <v>54178.270376453198</v>
      </c>
      <c r="Z113" s="15">
        <v>66250.353948828997</v>
      </c>
      <c r="AA113" s="15">
        <v>56227.283231503498</v>
      </c>
      <c r="AB113" s="15">
        <v>60901.868890886901</v>
      </c>
      <c r="AC113" s="15">
        <v>70341.804755274803</v>
      </c>
      <c r="AD113" s="15">
        <v>81204.416612469198</v>
      </c>
      <c r="AE113" s="15">
        <v>63507.177652701903</v>
      </c>
      <c r="AF113" s="15">
        <v>78435.560965266704</v>
      </c>
      <c r="AG113" s="15">
        <v>60454.791219366001</v>
      </c>
    </row>
    <row r="114" spans="1:33" x14ac:dyDescent="0.2">
      <c r="A114" s="8" t="s">
        <v>189</v>
      </c>
      <c r="B114" s="8">
        <v>1.91</v>
      </c>
      <c r="C114" s="8">
        <v>372.15140000000002</v>
      </c>
      <c r="D114" s="15">
        <v>13487.341748356699</v>
      </c>
      <c r="E114" s="15">
        <v>15044.218769593799</v>
      </c>
      <c r="F114" s="15">
        <v>10567.550060682801</v>
      </c>
      <c r="G114" s="15">
        <v>13535.227849999999</v>
      </c>
      <c r="H114" s="15">
        <v>13362.9312194087</v>
      </c>
      <c r="I114" s="15">
        <v>12923.0956276052</v>
      </c>
      <c r="J114" s="15">
        <v>16245.5572442178</v>
      </c>
      <c r="K114" s="15">
        <v>15891.083778312201</v>
      </c>
      <c r="L114" s="15">
        <v>15581.9080483412</v>
      </c>
      <c r="M114" s="15">
        <v>14706.194669901701</v>
      </c>
      <c r="N114" s="15">
        <v>13555.8447245921</v>
      </c>
      <c r="O114" s="15">
        <v>10675.722075765199</v>
      </c>
      <c r="P114" s="15">
        <v>13342.6518882289</v>
      </c>
      <c r="Q114" s="15">
        <v>13431.355412781901</v>
      </c>
      <c r="R114" s="15">
        <v>15903.6278240879</v>
      </c>
      <c r="S114" s="15">
        <v>14641.222437832799</v>
      </c>
      <c r="T114" s="15">
        <v>12129.580341999401</v>
      </c>
      <c r="U114" s="15">
        <v>14832.405661082101</v>
      </c>
      <c r="V114" s="15">
        <v>12419.9165163118</v>
      </c>
      <c r="W114" s="15">
        <v>13500.438608696801</v>
      </c>
      <c r="X114" s="15">
        <v>17591.452406587599</v>
      </c>
      <c r="Y114" s="15">
        <v>12625.4575796054</v>
      </c>
      <c r="Z114" s="15">
        <v>16248.3293709063</v>
      </c>
      <c r="AA114" s="15">
        <v>13157.3433205109</v>
      </c>
      <c r="AB114" s="15">
        <v>13603.8617654144</v>
      </c>
      <c r="AC114" s="15">
        <v>15618.6255488795</v>
      </c>
      <c r="AD114" s="15">
        <v>17914.974735597101</v>
      </c>
      <c r="AE114" s="15">
        <v>11929.8582902078</v>
      </c>
      <c r="AF114" s="15">
        <v>16622.559128637899</v>
      </c>
      <c r="AG114" s="15">
        <v>13469.1587411734</v>
      </c>
    </row>
    <row r="115" spans="1:33" x14ac:dyDescent="0.2">
      <c r="A115" s="8" t="s">
        <v>190</v>
      </c>
      <c r="B115" s="8">
        <v>1.91</v>
      </c>
      <c r="C115" s="8">
        <v>382.1481</v>
      </c>
      <c r="D115" s="15">
        <v>9065.9886420000003</v>
      </c>
      <c r="E115" s="15">
        <v>9721.3250522592407</v>
      </c>
      <c r="F115" s="15">
        <v>5794.0427092479904</v>
      </c>
      <c r="G115" s="15">
        <v>6432.0243940809196</v>
      </c>
      <c r="H115" s="15">
        <v>8780.0721296431493</v>
      </c>
      <c r="I115" s="15">
        <v>8011.82974023522</v>
      </c>
      <c r="J115" s="15">
        <v>11432.897790109</v>
      </c>
      <c r="K115" s="15">
        <v>13484.4760630898</v>
      </c>
      <c r="L115" s="15">
        <v>7327.0673783094999</v>
      </c>
      <c r="M115" s="15">
        <v>10217.087127889101</v>
      </c>
      <c r="N115" s="15">
        <v>8322.9294931657805</v>
      </c>
      <c r="O115" s="15">
        <v>4954.9893597006403</v>
      </c>
      <c r="P115" s="15">
        <v>5011.44010049192</v>
      </c>
      <c r="Q115" s="15">
        <v>8219.2430379931302</v>
      </c>
      <c r="R115" s="15">
        <v>5999.3707393218001</v>
      </c>
      <c r="S115" s="15">
        <v>9996.8679736261493</v>
      </c>
      <c r="T115" s="15">
        <v>5623.77954109857</v>
      </c>
      <c r="U115" s="15">
        <v>9275.7124368249406</v>
      </c>
      <c r="V115" s="15">
        <v>7213.3352649102999</v>
      </c>
      <c r="W115" s="15">
        <v>8208.4606098760505</v>
      </c>
      <c r="X115" s="15">
        <v>13704.7393736834</v>
      </c>
      <c r="Y115" s="15">
        <v>8699.7222083086708</v>
      </c>
      <c r="Z115" s="15">
        <v>6967.2959477976001</v>
      </c>
      <c r="AA115" s="15">
        <v>10676.122700754</v>
      </c>
      <c r="AB115" s="15">
        <v>8196.1380310234708</v>
      </c>
      <c r="AC115" s="15">
        <v>11594.0527255382</v>
      </c>
      <c r="AD115" s="15">
        <v>10581.7072564553</v>
      </c>
      <c r="AE115" s="15">
        <v>14682.038927047601</v>
      </c>
      <c r="AF115" s="15">
        <v>11676.578859757999</v>
      </c>
      <c r="AG115" s="15">
        <v>8599.8042818758895</v>
      </c>
    </row>
    <row r="116" spans="1:33" x14ac:dyDescent="0.2">
      <c r="A116" s="8" t="s">
        <v>191</v>
      </c>
      <c r="B116" s="8">
        <v>1.91</v>
      </c>
      <c r="C116" s="8">
        <v>537.16859999999997</v>
      </c>
      <c r="D116" s="15">
        <v>15863.806633897901</v>
      </c>
      <c r="E116" s="15">
        <v>21638.428951181701</v>
      </c>
      <c r="F116" s="15">
        <v>9273.1534791547492</v>
      </c>
      <c r="G116" s="15">
        <v>15183.3973526227</v>
      </c>
      <c r="H116" s="15">
        <v>16480.748772785399</v>
      </c>
      <c r="I116" s="15">
        <v>9624.8810538393209</v>
      </c>
      <c r="J116" s="15">
        <v>24503.785137635401</v>
      </c>
      <c r="K116" s="15">
        <v>40372.440399552397</v>
      </c>
      <c r="L116" s="15">
        <v>14281.8173300527</v>
      </c>
      <c r="M116" s="15">
        <v>14783.798602041201</v>
      </c>
      <c r="N116" s="15">
        <v>16746.189709999999</v>
      </c>
      <c r="O116" s="15">
        <v>5370.6159058275298</v>
      </c>
      <c r="P116" s="15">
        <v>10105.230364381099</v>
      </c>
      <c r="Q116" s="15">
        <v>15266.999218983599</v>
      </c>
      <c r="R116" s="15">
        <v>13355.7784037736</v>
      </c>
      <c r="S116" s="15">
        <v>17045.313712983501</v>
      </c>
      <c r="T116" s="15">
        <v>6434.39666332864</v>
      </c>
      <c r="U116" s="15">
        <v>21863.389855011501</v>
      </c>
      <c r="V116" s="15">
        <v>9701.4139247825897</v>
      </c>
      <c r="W116" s="15">
        <v>15688.864306441399</v>
      </c>
      <c r="X116" s="15">
        <v>31505.687155502201</v>
      </c>
      <c r="Y116" s="15">
        <v>10825.287834877099</v>
      </c>
      <c r="Z116" s="15">
        <v>13370.1500876751</v>
      </c>
      <c r="AA116" s="15">
        <v>11993.74809189</v>
      </c>
      <c r="AB116" s="15">
        <v>15218.6827200725</v>
      </c>
      <c r="AC116" s="15">
        <v>19146.730015228401</v>
      </c>
      <c r="AD116" s="15">
        <v>26753.484779222301</v>
      </c>
      <c r="AE116" s="15">
        <v>21276.882241907901</v>
      </c>
      <c r="AF116" s="15">
        <v>24759.202102961201</v>
      </c>
      <c r="AG116" s="15">
        <v>16009.4720638002</v>
      </c>
    </row>
    <row r="117" spans="1:33" x14ac:dyDescent="0.2">
      <c r="A117" s="8" t="s">
        <v>192</v>
      </c>
      <c r="B117" s="8">
        <v>1.92</v>
      </c>
      <c r="C117" s="8">
        <v>559.15</v>
      </c>
      <c r="D117" s="15">
        <v>130997.3904</v>
      </c>
      <c r="E117" s="15">
        <v>133392.527148308</v>
      </c>
      <c r="F117" s="15">
        <v>129002.586809824</v>
      </c>
      <c r="G117" s="15">
        <v>147413.46128968301</v>
      </c>
      <c r="H117" s="15">
        <v>131222.42673435801</v>
      </c>
      <c r="I117" s="15">
        <v>117247.699133267</v>
      </c>
      <c r="J117" s="15">
        <v>151916.48960455001</v>
      </c>
      <c r="K117" s="15">
        <v>133561.30122863699</v>
      </c>
      <c r="L117" s="15">
        <v>148040.97415060099</v>
      </c>
      <c r="M117" s="15">
        <v>135828.17174604401</v>
      </c>
      <c r="N117" s="15">
        <v>140664.58284522401</v>
      </c>
      <c r="O117" s="15">
        <v>103806.393085342</v>
      </c>
      <c r="P117" s="15">
        <v>141627.94943410499</v>
      </c>
      <c r="Q117" s="15">
        <v>139561.03171876501</v>
      </c>
      <c r="R117" s="15">
        <v>176744.30763464401</v>
      </c>
      <c r="S117" s="15">
        <v>130719.188193954</v>
      </c>
      <c r="T117" s="15">
        <v>129775.71248664601</v>
      </c>
      <c r="U117" s="15">
        <v>158774.97634873699</v>
      </c>
      <c r="V117" s="15">
        <v>143387.35184198801</v>
      </c>
      <c r="W117" s="15">
        <v>140136.46301735399</v>
      </c>
      <c r="X117" s="15">
        <v>167356.026488876</v>
      </c>
      <c r="Y117" s="15">
        <v>138493.116143847</v>
      </c>
      <c r="Z117" s="15">
        <v>176001.06076245999</v>
      </c>
      <c r="AA117" s="15">
        <v>133247.249094428</v>
      </c>
      <c r="AB117" s="15">
        <v>139948.07093670301</v>
      </c>
      <c r="AC117" s="15">
        <v>125940.343733414</v>
      </c>
      <c r="AD117" s="15">
        <v>117283.509727251</v>
      </c>
      <c r="AE117" s="15">
        <v>121575.12261621001</v>
      </c>
      <c r="AF117" s="15">
        <v>168514.31298361899</v>
      </c>
      <c r="AG117" s="15">
        <v>140994.32099384701</v>
      </c>
    </row>
    <row r="118" spans="1:33" x14ac:dyDescent="0.2">
      <c r="A118" s="8" t="s">
        <v>193</v>
      </c>
      <c r="B118" s="8">
        <v>1.94</v>
      </c>
      <c r="C118" s="8">
        <v>270.1454</v>
      </c>
      <c r="D118" s="15">
        <v>13551.185090000001</v>
      </c>
      <c r="E118" s="15">
        <v>15444.262869177301</v>
      </c>
      <c r="F118" s="15">
        <v>17623.719236790701</v>
      </c>
      <c r="G118" s="15">
        <v>21556.831710759499</v>
      </c>
      <c r="H118" s="15">
        <v>14004.2478044093</v>
      </c>
      <c r="I118" s="15">
        <v>14893.4854258053</v>
      </c>
      <c r="J118" s="15">
        <v>16063.834368870501</v>
      </c>
      <c r="K118" s="15">
        <v>25602.2590830072</v>
      </c>
      <c r="L118" s="15">
        <v>8068.4944344102896</v>
      </c>
      <c r="M118" s="15">
        <v>14038.4875751699</v>
      </c>
      <c r="N118" s="15">
        <v>13662.886120503401</v>
      </c>
      <c r="O118" s="15">
        <v>12219.4548347487</v>
      </c>
      <c r="P118" s="15">
        <v>14723.772263885799</v>
      </c>
      <c r="Q118" s="15">
        <v>13448.0369206875</v>
      </c>
      <c r="R118" s="15">
        <v>18227.443791428999</v>
      </c>
      <c r="S118" s="15">
        <v>19085.744972621698</v>
      </c>
      <c r="T118" s="15">
        <v>10261.077384779501</v>
      </c>
      <c r="U118" s="15">
        <v>17906.286027706301</v>
      </c>
      <c r="V118" s="15">
        <v>22640.965258578301</v>
      </c>
      <c r="W118" s="15">
        <v>13600.277795341401</v>
      </c>
      <c r="X118" s="15">
        <v>27657.1559367343</v>
      </c>
      <c r="Y118" s="15">
        <v>13631.146657594199</v>
      </c>
      <c r="Z118" s="15">
        <v>10291.3928276277</v>
      </c>
      <c r="AA118" s="15">
        <v>12223.5857258631</v>
      </c>
      <c r="AB118" s="15">
        <v>13538.1822870381</v>
      </c>
      <c r="AC118" s="15">
        <v>6932.6481305008701</v>
      </c>
      <c r="AD118" s="15">
        <v>1763.01678260106</v>
      </c>
      <c r="AE118" s="15">
        <v>18345.87327054</v>
      </c>
      <c r="AF118" s="15">
        <v>16285.3526406235</v>
      </c>
      <c r="AG118" s="15">
        <v>13571.5993304558</v>
      </c>
    </row>
    <row r="119" spans="1:33" x14ac:dyDescent="0.2">
      <c r="A119" s="8" t="s">
        <v>194</v>
      </c>
      <c r="B119" s="8">
        <v>1.97</v>
      </c>
      <c r="C119" s="8">
        <v>150.0582</v>
      </c>
      <c r="D119" s="15">
        <v>39987.9782588128</v>
      </c>
      <c r="E119" s="15">
        <v>38431.900812740401</v>
      </c>
      <c r="F119" s="15">
        <v>62761.9104255774</v>
      </c>
      <c r="G119" s="15">
        <v>52139.985971626498</v>
      </c>
      <c r="H119" s="15">
        <v>40716.929850401801</v>
      </c>
      <c r="I119" s="15">
        <v>47233.5134601108</v>
      </c>
      <c r="J119" s="15">
        <v>48377.8777558195</v>
      </c>
      <c r="K119" s="15">
        <v>54645.286517615299</v>
      </c>
      <c r="L119" s="15">
        <v>25686.457760515601</v>
      </c>
      <c r="M119" s="15">
        <v>42708.940039393397</v>
      </c>
      <c r="N119" s="15">
        <v>41471.970500000003</v>
      </c>
      <c r="O119" s="15">
        <v>52417.954636997601</v>
      </c>
      <c r="P119" s="15">
        <v>50896.8305583658</v>
      </c>
      <c r="Q119" s="15">
        <v>37638.831996703702</v>
      </c>
      <c r="R119" s="15">
        <v>51660.009014427596</v>
      </c>
      <c r="S119" s="15">
        <v>58282.722721440601</v>
      </c>
      <c r="T119" s="15">
        <v>36330.757059813601</v>
      </c>
      <c r="U119" s="15">
        <v>49118.8162878843</v>
      </c>
      <c r="V119" s="15">
        <v>67804.648439464698</v>
      </c>
      <c r="W119" s="15">
        <v>39889.241443565799</v>
      </c>
      <c r="X119" s="15">
        <v>56543.864890482699</v>
      </c>
      <c r="Y119" s="15">
        <v>43685.430136499599</v>
      </c>
      <c r="Z119" s="15">
        <v>24416.958399802599</v>
      </c>
      <c r="AA119" s="15">
        <v>31658.004392788102</v>
      </c>
      <c r="AB119" s="15">
        <v>37246.741222636098</v>
      </c>
      <c r="AC119" s="15">
        <v>16770.731437552899</v>
      </c>
      <c r="AD119" s="15">
        <v>8121.1132847062399</v>
      </c>
      <c r="AE119" s="15">
        <v>69487.046929653894</v>
      </c>
      <c r="AF119" s="15">
        <v>44176.496087765103</v>
      </c>
      <c r="AG119" s="15">
        <v>40149.4524935019</v>
      </c>
    </row>
    <row r="120" spans="1:33" x14ac:dyDescent="0.2">
      <c r="A120" s="8" t="s">
        <v>195</v>
      </c>
      <c r="B120" s="8">
        <v>1.97</v>
      </c>
      <c r="C120" s="8">
        <v>245.1122</v>
      </c>
      <c r="D120" s="15">
        <v>6762.8749127658002</v>
      </c>
      <c r="E120" s="15">
        <v>10639.5567402251</v>
      </c>
      <c r="F120" s="15">
        <v>5844.3414334808003</v>
      </c>
      <c r="G120" s="15">
        <v>5326.3308851668799</v>
      </c>
      <c r="H120" s="15">
        <v>7251.0492479377999</v>
      </c>
      <c r="I120" s="15">
        <v>9375.7939830314208</v>
      </c>
      <c r="J120" s="15">
        <v>5593.8215929999997</v>
      </c>
      <c r="K120" s="15">
        <v>24156.514640727601</v>
      </c>
      <c r="L120" s="15">
        <v>2438.8216701953002</v>
      </c>
      <c r="M120" s="15">
        <v>9456.1574243228606</v>
      </c>
      <c r="N120" s="15">
        <v>7003.6831874229101</v>
      </c>
      <c r="O120" s="15">
        <v>6058.00759341295</v>
      </c>
      <c r="P120" s="15">
        <v>5244.2151801918999</v>
      </c>
      <c r="Q120" s="15">
        <v>6650.1028308770001</v>
      </c>
      <c r="R120" s="15">
        <v>6428.9204435914298</v>
      </c>
      <c r="S120" s="15">
        <v>8389.9243784335304</v>
      </c>
      <c r="T120" s="15">
        <v>3247.2924889238002</v>
      </c>
      <c r="U120" s="15">
        <v>19250.097118576599</v>
      </c>
      <c r="V120" s="15">
        <v>10916.456391912699</v>
      </c>
      <c r="W120" s="15">
        <v>6746.0733800002799</v>
      </c>
      <c r="X120" s="15">
        <v>16447.3575717813</v>
      </c>
      <c r="Y120" s="15">
        <v>5494.6798699846704</v>
      </c>
      <c r="Z120" s="15">
        <v>3329.7284439955802</v>
      </c>
      <c r="AA120" s="15">
        <v>7247.0532498312996</v>
      </c>
      <c r="AB120" s="15">
        <v>6831.31848029912</v>
      </c>
      <c r="AC120" s="15">
        <v>1573.45705369077</v>
      </c>
      <c r="AD120" s="15">
        <v>929.56773960684598</v>
      </c>
      <c r="AE120" s="15">
        <v>8043.3065123203396</v>
      </c>
      <c r="AF120" s="15">
        <v>12041.944174876</v>
      </c>
      <c r="AG120" s="15">
        <v>6767.0958553978398</v>
      </c>
    </row>
    <row r="121" spans="1:33" x14ac:dyDescent="0.2">
      <c r="A121" s="8" t="s">
        <v>196</v>
      </c>
      <c r="B121" s="8">
        <v>1</v>
      </c>
      <c r="C121" s="8">
        <v>327.1354</v>
      </c>
      <c r="D121" s="15">
        <v>9434.7151009999998</v>
      </c>
      <c r="E121" s="15">
        <v>7139.4969117890196</v>
      </c>
      <c r="F121" s="15">
        <v>3190.4624769964398</v>
      </c>
      <c r="G121" s="15">
        <v>8745.4723345867405</v>
      </c>
      <c r="H121" s="15">
        <v>9432.9359127981497</v>
      </c>
      <c r="I121" s="15">
        <v>8122.0904499532498</v>
      </c>
      <c r="J121" s="15">
        <v>7030.4451648561799</v>
      </c>
      <c r="K121" s="15">
        <v>8298.1015855534097</v>
      </c>
      <c r="L121" s="15">
        <v>11733.6032193188</v>
      </c>
      <c r="M121" s="15">
        <v>13636.955081709</v>
      </c>
      <c r="N121" s="15">
        <v>9195.6477952797795</v>
      </c>
      <c r="O121" s="15">
        <v>14685.9953505426</v>
      </c>
      <c r="P121" s="15">
        <v>8512.99612572349</v>
      </c>
      <c r="Q121" s="15">
        <v>9604.6884982926604</v>
      </c>
      <c r="R121" s="15">
        <v>12220.9206240899</v>
      </c>
      <c r="S121" s="15">
        <v>8943.4465145573304</v>
      </c>
      <c r="T121" s="15">
        <v>5165.7640131118296</v>
      </c>
      <c r="U121" s="15">
        <v>10614.080218161</v>
      </c>
      <c r="V121" s="15">
        <v>6352.8218874329004</v>
      </c>
      <c r="W121" s="15">
        <v>8433.6649396678094</v>
      </c>
      <c r="X121" s="15">
        <v>4882.4541469885598</v>
      </c>
      <c r="Y121" s="15">
        <v>13768.9193622157</v>
      </c>
      <c r="Z121" s="15">
        <v>7998.98600200077</v>
      </c>
      <c r="AA121" s="15">
        <v>5795.7679021693402</v>
      </c>
      <c r="AB121" s="15">
        <v>8990.6857016344893</v>
      </c>
      <c r="AC121" s="15">
        <v>6462.1128210882598</v>
      </c>
      <c r="AD121" s="15">
        <v>13479.6238654891</v>
      </c>
      <c r="AE121" s="15">
        <v>6417.7616808352795</v>
      </c>
      <c r="AF121" s="15">
        <v>7166.35519727672</v>
      </c>
      <c r="AG121" s="15">
        <v>9120.1159049849703</v>
      </c>
    </row>
    <row r="122" spans="1:33" x14ac:dyDescent="0.2">
      <c r="A122" s="8" t="s">
        <v>197</v>
      </c>
      <c r="B122" s="8">
        <v>1</v>
      </c>
      <c r="C122" s="8">
        <v>343.11</v>
      </c>
      <c r="D122" s="15">
        <v>3134.8758232639302</v>
      </c>
      <c r="E122" s="15">
        <v>1677.7161044401</v>
      </c>
      <c r="F122" s="15">
        <v>1063.3118285672999</v>
      </c>
      <c r="G122" s="15">
        <v>2741.3634212840602</v>
      </c>
      <c r="H122" s="15">
        <v>3211.0199779982399</v>
      </c>
      <c r="I122" s="15">
        <v>3344.1242631600999</v>
      </c>
      <c r="J122" s="15">
        <v>2252.7215766700501</v>
      </c>
      <c r="K122" s="15">
        <v>1724.29232099713</v>
      </c>
      <c r="L122" s="15">
        <v>4204.0278338476501</v>
      </c>
      <c r="M122" s="15">
        <v>3826.9354153415502</v>
      </c>
      <c r="N122" s="15">
        <v>2976.6962449306602</v>
      </c>
      <c r="O122" s="15">
        <v>4351.4632225789401</v>
      </c>
      <c r="P122" s="15">
        <v>3421.56462037236</v>
      </c>
      <c r="Q122" s="15">
        <v>2658.2222529999999</v>
      </c>
      <c r="R122" s="15">
        <v>3548.5898221212201</v>
      </c>
      <c r="S122" s="15">
        <v>2792.9679532211198</v>
      </c>
      <c r="T122" s="15">
        <v>2199.5327656325298</v>
      </c>
      <c r="U122" s="15">
        <v>2781.6451166530301</v>
      </c>
      <c r="V122" s="15">
        <v>2850.8386496404701</v>
      </c>
      <c r="W122" s="15">
        <v>2866.11289460444</v>
      </c>
      <c r="X122" s="15">
        <v>1151.61892424286</v>
      </c>
      <c r="Y122" s="15">
        <v>4042.7638015688599</v>
      </c>
      <c r="Z122" s="15">
        <v>2580.1417143828498</v>
      </c>
      <c r="AA122" s="15">
        <v>1948.64127448299</v>
      </c>
      <c r="AB122" s="15">
        <v>3255.5465922938101</v>
      </c>
      <c r="AC122" s="15">
        <v>2417.2694601563298</v>
      </c>
      <c r="AD122" s="15">
        <v>4520.1868594203797</v>
      </c>
      <c r="AE122" s="15">
        <v>2916.4001035687902</v>
      </c>
      <c r="AF122" s="15">
        <v>1620.0014220286801</v>
      </c>
      <c r="AG122" s="15">
        <v>3036.7853187494202</v>
      </c>
    </row>
    <row r="123" spans="1:33" x14ac:dyDescent="0.2">
      <c r="A123" s="8" t="s">
        <v>32</v>
      </c>
      <c r="B123" s="8">
        <v>2.02</v>
      </c>
      <c r="C123" s="8">
        <v>154.0573</v>
      </c>
      <c r="D123" s="15">
        <v>15306.8843419934</v>
      </c>
      <c r="E123" s="15">
        <v>14540.624812825299</v>
      </c>
      <c r="F123" s="15">
        <v>19668.595705265201</v>
      </c>
      <c r="G123" s="15">
        <v>21815.673347215099</v>
      </c>
      <c r="H123" s="15">
        <v>15659.528117042701</v>
      </c>
      <c r="I123" s="15">
        <v>16505.715250614801</v>
      </c>
      <c r="J123" s="15">
        <v>17600.667308613902</v>
      </c>
      <c r="K123" s="15">
        <v>12210.0217498399</v>
      </c>
      <c r="L123" s="15">
        <v>22523.263975491202</v>
      </c>
      <c r="M123" s="15">
        <v>15461.540238932899</v>
      </c>
      <c r="N123" s="15">
        <v>17164.9612952114</v>
      </c>
      <c r="O123" s="15">
        <v>15439.482634580199</v>
      </c>
      <c r="P123" s="15">
        <v>22108.131887396899</v>
      </c>
      <c r="Q123" s="15">
        <v>15322.602886865099</v>
      </c>
      <c r="R123" s="15">
        <v>23543.115753930699</v>
      </c>
      <c r="S123" s="15">
        <v>13597.4503151191</v>
      </c>
      <c r="T123" s="15">
        <v>21686.574100145801</v>
      </c>
      <c r="U123" s="15">
        <v>15698.368559027</v>
      </c>
      <c r="V123" s="15">
        <v>18618.194751773099</v>
      </c>
      <c r="W123" s="15">
        <v>15137.0764419076</v>
      </c>
      <c r="X123" s="15">
        <v>15390.8404161981</v>
      </c>
      <c r="Y123" s="15">
        <v>15727.1178252888</v>
      </c>
      <c r="Z123" s="15">
        <v>25339.007595797899</v>
      </c>
      <c r="AA123" s="15">
        <v>16222.566992657999</v>
      </c>
      <c r="AB123" s="15">
        <v>15145.4086159491</v>
      </c>
      <c r="AC123" s="15">
        <v>13564.323247976599</v>
      </c>
      <c r="AD123" s="15">
        <v>12854.4019263316</v>
      </c>
      <c r="AE123" s="15">
        <v>11132.021758457</v>
      </c>
      <c r="AF123" s="15">
        <v>17861.788662680399</v>
      </c>
      <c r="AG123" s="15">
        <v>15969.91469</v>
      </c>
    </row>
    <row r="124" spans="1:33" x14ac:dyDescent="0.2">
      <c r="A124" s="8" t="s">
        <v>33</v>
      </c>
      <c r="B124" s="8">
        <v>2.0299999999999998</v>
      </c>
      <c r="C124" s="8">
        <v>132.0761</v>
      </c>
      <c r="D124" s="15">
        <v>3649710.00644447</v>
      </c>
      <c r="E124" s="15">
        <v>3458680.8956168401</v>
      </c>
      <c r="F124" s="15">
        <v>4042758.1136424998</v>
      </c>
      <c r="G124" s="15">
        <v>4391455.1210912596</v>
      </c>
      <c r="H124" s="15">
        <v>3713365.7017177502</v>
      </c>
      <c r="I124" s="15">
        <v>4060225.8580004</v>
      </c>
      <c r="J124" s="15">
        <v>4499608.9469606299</v>
      </c>
      <c r="K124" s="15">
        <v>3428611.3722721701</v>
      </c>
      <c r="L124" s="15">
        <v>4648127.9287219197</v>
      </c>
      <c r="M124" s="15">
        <v>4168212.9064362999</v>
      </c>
      <c r="N124" s="15">
        <v>3797539.142</v>
      </c>
      <c r="O124" s="15">
        <v>3908428.3126190999</v>
      </c>
      <c r="P124" s="15">
        <v>4780131.7500384599</v>
      </c>
      <c r="Q124" s="15">
        <v>3696674.1152868802</v>
      </c>
      <c r="R124" s="15">
        <v>4479805.4709661901</v>
      </c>
      <c r="S124" s="15">
        <v>3994363.7415630999</v>
      </c>
      <c r="T124" s="15">
        <v>4721643.9472452803</v>
      </c>
      <c r="U124" s="15">
        <v>4162189.8571226802</v>
      </c>
      <c r="V124" s="15">
        <v>4447713.7441336401</v>
      </c>
      <c r="W124" s="15">
        <v>3690251.9113233401</v>
      </c>
      <c r="X124" s="15">
        <v>4027069.3488497999</v>
      </c>
      <c r="Y124" s="15">
        <v>3917864.9658785099</v>
      </c>
      <c r="Z124" s="15">
        <v>4906451.9666264104</v>
      </c>
      <c r="AA124" s="15">
        <v>4037060.6080834898</v>
      </c>
      <c r="AB124" s="15">
        <v>3716411.7976112701</v>
      </c>
      <c r="AC124" s="15">
        <v>3757691.3949275301</v>
      </c>
      <c r="AD124" s="15">
        <v>3541661.6988319098</v>
      </c>
      <c r="AE124" s="15">
        <v>3473970.64237771</v>
      </c>
      <c r="AF124" s="15">
        <v>3707718.2423430402</v>
      </c>
      <c r="AG124" s="15">
        <v>3782695.12414758</v>
      </c>
    </row>
    <row r="125" spans="1:33" x14ac:dyDescent="0.2">
      <c r="A125" s="8" t="s">
        <v>198</v>
      </c>
      <c r="B125" s="8">
        <v>2.04</v>
      </c>
      <c r="C125" s="8">
        <v>132.14410000000001</v>
      </c>
      <c r="D125" s="15">
        <v>37747.649801341096</v>
      </c>
      <c r="E125" s="15">
        <v>33398.731368423498</v>
      </c>
      <c r="F125" s="15">
        <v>37778.5871379901</v>
      </c>
      <c r="G125" s="15">
        <v>37894.46888</v>
      </c>
      <c r="H125" s="15">
        <v>38337.411472559201</v>
      </c>
      <c r="I125" s="15">
        <v>42095.7825129513</v>
      </c>
      <c r="J125" s="15">
        <v>50340.335443782802</v>
      </c>
      <c r="K125" s="15">
        <v>31297.558415889001</v>
      </c>
      <c r="L125" s="15">
        <v>45245.0826538654</v>
      </c>
      <c r="M125" s="15">
        <v>41296.508998111101</v>
      </c>
      <c r="N125" s="15">
        <v>37887.686878045803</v>
      </c>
      <c r="O125" s="15">
        <v>41722.755384224001</v>
      </c>
      <c r="P125" s="15">
        <v>45882.767362867497</v>
      </c>
      <c r="Q125" s="15">
        <v>37642.901310880101</v>
      </c>
      <c r="R125" s="15">
        <v>37486.438807310697</v>
      </c>
      <c r="S125" s="15">
        <v>43445.044990581402</v>
      </c>
      <c r="T125" s="15">
        <v>44094.679078131201</v>
      </c>
      <c r="U125" s="15">
        <v>40674.516111517602</v>
      </c>
      <c r="V125" s="15">
        <v>41719.395798482401</v>
      </c>
      <c r="W125" s="15">
        <v>37857.0628532677</v>
      </c>
      <c r="X125" s="15">
        <v>42107.217894113703</v>
      </c>
      <c r="Y125" s="15">
        <v>39699.067165421198</v>
      </c>
      <c r="Z125" s="15">
        <v>43309.652056350104</v>
      </c>
      <c r="AA125" s="15">
        <v>39735.450507787296</v>
      </c>
      <c r="AB125" s="15">
        <v>37757.328721391801</v>
      </c>
      <c r="AC125" s="15">
        <v>45667.285140760403</v>
      </c>
      <c r="AD125" s="15">
        <v>44336.993177455697</v>
      </c>
      <c r="AE125" s="15">
        <v>40262.514264888101</v>
      </c>
      <c r="AF125" s="15">
        <v>33774.335396610601</v>
      </c>
      <c r="AG125" s="15">
        <v>37797.634005989297</v>
      </c>
    </row>
    <row r="126" spans="1:33" x14ac:dyDescent="0.2">
      <c r="A126" s="8" t="s">
        <v>199</v>
      </c>
      <c r="B126" s="8">
        <v>2.04</v>
      </c>
      <c r="C126" s="8">
        <v>263.14620000000002</v>
      </c>
      <c r="D126" s="15">
        <v>73979.464752163505</v>
      </c>
      <c r="E126" s="15">
        <v>67864.679354644904</v>
      </c>
      <c r="F126" s="15">
        <v>76214.765701233002</v>
      </c>
      <c r="G126" s="15">
        <v>85629.910548820393</v>
      </c>
      <c r="H126" s="15">
        <v>77449.623425713406</v>
      </c>
      <c r="I126" s="15">
        <v>82154.760963113295</v>
      </c>
      <c r="J126" s="15">
        <v>102086.69734739</v>
      </c>
      <c r="K126" s="15">
        <v>65189.722489940097</v>
      </c>
      <c r="L126" s="15">
        <v>98550.954342428202</v>
      </c>
      <c r="M126" s="15">
        <v>84888.068681218007</v>
      </c>
      <c r="N126" s="15">
        <v>78849.264542790901</v>
      </c>
      <c r="O126" s="15">
        <v>82457.007861992402</v>
      </c>
      <c r="P126" s="15">
        <v>97141.689227092196</v>
      </c>
      <c r="Q126" s="15">
        <v>76867.037649803504</v>
      </c>
      <c r="R126" s="15">
        <v>81858.744626421307</v>
      </c>
      <c r="S126" s="15">
        <v>84697.112789999999</v>
      </c>
      <c r="T126" s="15">
        <v>91314.930310476702</v>
      </c>
      <c r="U126" s="15">
        <v>83220.196148135699</v>
      </c>
      <c r="V126" s="15">
        <v>87870.424337794495</v>
      </c>
      <c r="W126" s="15">
        <v>75577.672115517606</v>
      </c>
      <c r="X126" s="15">
        <v>83660.425643265</v>
      </c>
      <c r="Y126" s="15">
        <v>81918.555726460094</v>
      </c>
      <c r="Z126" s="15">
        <v>99940.0539001133</v>
      </c>
      <c r="AA126" s="15">
        <v>82979.025332909601</v>
      </c>
      <c r="AB126" s="15">
        <v>75668.906692198303</v>
      </c>
      <c r="AC126" s="15">
        <v>86350.761727590696</v>
      </c>
      <c r="AD126" s="15">
        <v>85392.170574079093</v>
      </c>
      <c r="AE126" s="15">
        <v>75907.191490751095</v>
      </c>
      <c r="AF126" s="15">
        <v>72413.704795795595</v>
      </c>
      <c r="AG126" s="15">
        <v>79386.364278200694</v>
      </c>
    </row>
    <row r="127" spans="1:33" x14ac:dyDescent="0.2">
      <c r="A127" s="8" t="s">
        <v>200</v>
      </c>
      <c r="B127" s="8">
        <v>2.04</v>
      </c>
      <c r="C127" s="8">
        <v>394.2165</v>
      </c>
      <c r="D127" s="15">
        <v>10723.306769999999</v>
      </c>
      <c r="E127" s="15">
        <v>10237.536325013099</v>
      </c>
      <c r="F127" s="15">
        <v>11017.6605030585</v>
      </c>
      <c r="G127" s="15">
        <v>12024.8043341342</v>
      </c>
      <c r="H127" s="15">
        <v>11605.428494354401</v>
      </c>
      <c r="I127" s="15">
        <v>11414.767862750699</v>
      </c>
      <c r="J127" s="15">
        <v>16062.3811039841</v>
      </c>
      <c r="K127" s="15">
        <v>8866.5710678505202</v>
      </c>
      <c r="L127" s="15">
        <v>14755.339806382501</v>
      </c>
      <c r="M127" s="15">
        <v>11835.5607161474</v>
      </c>
      <c r="N127" s="15">
        <v>11268.621169616201</v>
      </c>
      <c r="O127" s="15">
        <v>12332.3927708465</v>
      </c>
      <c r="P127" s="15">
        <v>14254.3392790466</v>
      </c>
      <c r="Q127" s="15">
        <v>10705.2451465226</v>
      </c>
      <c r="R127" s="15">
        <v>11264.6979551275</v>
      </c>
      <c r="S127" s="15">
        <v>11949.525359537</v>
      </c>
      <c r="T127" s="15">
        <v>12995.623161572499</v>
      </c>
      <c r="U127" s="15">
        <v>12242.0845861542</v>
      </c>
      <c r="V127" s="15">
        <v>12247.5289608969</v>
      </c>
      <c r="W127" s="15">
        <v>11267.5017702489</v>
      </c>
      <c r="X127" s="15">
        <v>11966.214344820401</v>
      </c>
      <c r="Y127" s="15">
        <v>11506.6826109263</v>
      </c>
      <c r="Z127" s="15">
        <v>13185.002122488</v>
      </c>
      <c r="AA127" s="15">
        <v>11428.0767091908</v>
      </c>
      <c r="AB127" s="15">
        <v>11067.815778226999</v>
      </c>
      <c r="AC127" s="15">
        <v>12418.264719672399</v>
      </c>
      <c r="AD127" s="15">
        <v>12202.921077130701</v>
      </c>
      <c r="AE127" s="15">
        <v>10476.2461119854</v>
      </c>
      <c r="AF127" s="15">
        <v>9173.7612844916894</v>
      </c>
      <c r="AG127" s="15">
        <v>10670.3842804013</v>
      </c>
    </row>
    <row r="128" spans="1:33" x14ac:dyDescent="0.2">
      <c r="A128" s="8" t="s">
        <v>201</v>
      </c>
      <c r="B128" s="8">
        <v>2.04</v>
      </c>
      <c r="C128" s="8">
        <v>525.28530000000001</v>
      </c>
      <c r="D128" s="15">
        <v>54279.851300000002</v>
      </c>
      <c r="E128" s="15">
        <v>47649.334498154101</v>
      </c>
      <c r="F128" s="15">
        <v>52434.589989647502</v>
      </c>
      <c r="G128" s="15">
        <v>61177.319442281601</v>
      </c>
      <c r="H128" s="15">
        <v>55083.004725825398</v>
      </c>
      <c r="I128" s="15">
        <v>56396.547580127502</v>
      </c>
      <c r="J128" s="15">
        <v>79611.361827153407</v>
      </c>
      <c r="K128" s="15">
        <v>44270.7069823485</v>
      </c>
      <c r="L128" s="15">
        <v>70360.292246909798</v>
      </c>
      <c r="M128" s="15">
        <v>59558.433797091799</v>
      </c>
      <c r="N128" s="15">
        <v>53832.882471163801</v>
      </c>
      <c r="O128" s="15">
        <v>58492.965604662299</v>
      </c>
      <c r="P128" s="15">
        <v>71494.395236193101</v>
      </c>
      <c r="Q128" s="15">
        <v>54123.613007838401</v>
      </c>
      <c r="R128" s="15">
        <v>55131.054259013901</v>
      </c>
      <c r="S128" s="15">
        <v>59741.569896555397</v>
      </c>
      <c r="T128" s="15">
        <v>62281.038722507001</v>
      </c>
      <c r="U128" s="15">
        <v>59487.3073235099</v>
      </c>
      <c r="V128" s="15">
        <v>61808.134025859203</v>
      </c>
      <c r="W128" s="15">
        <v>54161.9335544368</v>
      </c>
      <c r="X128" s="15">
        <v>59404.755099058202</v>
      </c>
      <c r="Y128" s="15">
        <v>56408.696349067999</v>
      </c>
      <c r="Z128" s="15">
        <v>69928.425096022096</v>
      </c>
      <c r="AA128" s="15">
        <v>57340.006191387802</v>
      </c>
      <c r="AB128" s="15">
        <v>53064.4938995747</v>
      </c>
      <c r="AC128" s="15">
        <v>62944.502103519102</v>
      </c>
      <c r="AD128" s="15">
        <v>65140.570880495798</v>
      </c>
      <c r="AE128" s="15">
        <v>52607.389535261304</v>
      </c>
      <c r="AF128" s="15">
        <v>49246.304361000199</v>
      </c>
      <c r="AG128" s="15">
        <v>54187.554175568701</v>
      </c>
    </row>
    <row r="129" spans="1:33" x14ac:dyDescent="0.2">
      <c r="A129" s="8" t="s">
        <v>202</v>
      </c>
      <c r="B129" s="8">
        <v>2.04</v>
      </c>
      <c r="C129" s="8">
        <v>787.42840000000001</v>
      </c>
      <c r="D129" s="15">
        <v>10555.586723492899</v>
      </c>
      <c r="E129" s="15">
        <v>9632.7506808595699</v>
      </c>
      <c r="F129" s="15">
        <v>9694.3959324710104</v>
      </c>
      <c r="G129" s="15">
        <v>10726.300020000001</v>
      </c>
      <c r="H129" s="15">
        <v>10556.275398088599</v>
      </c>
      <c r="I129" s="15">
        <v>10195.6541034866</v>
      </c>
      <c r="J129" s="15">
        <v>13867.181981788601</v>
      </c>
      <c r="K129" s="15">
        <v>8606.7358167749808</v>
      </c>
      <c r="L129" s="15">
        <v>13212.011041647</v>
      </c>
      <c r="M129" s="15">
        <v>11726.822654236599</v>
      </c>
      <c r="N129" s="15">
        <v>10636.685646344</v>
      </c>
      <c r="O129" s="15">
        <v>11582.3281068824</v>
      </c>
      <c r="P129" s="15">
        <v>13107.537633067501</v>
      </c>
      <c r="Q129" s="15">
        <v>10586.853402435099</v>
      </c>
      <c r="R129" s="15">
        <v>10978.0404482881</v>
      </c>
      <c r="S129" s="15">
        <v>11955.9449495563</v>
      </c>
      <c r="T129" s="15">
        <v>11762.509290878401</v>
      </c>
      <c r="U129" s="15">
        <v>11355.0153183026</v>
      </c>
      <c r="V129" s="15">
        <v>12277.3993711271</v>
      </c>
      <c r="W129" s="15">
        <v>10600.115450286299</v>
      </c>
      <c r="X129" s="15">
        <v>12039.107366911499</v>
      </c>
      <c r="Y129" s="15">
        <v>11174.974239131399</v>
      </c>
      <c r="Z129" s="15">
        <v>13282.698963884501</v>
      </c>
      <c r="AA129" s="15">
        <v>11465.1737582078</v>
      </c>
      <c r="AB129" s="15">
        <v>10635.437124361801</v>
      </c>
      <c r="AC129" s="15">
        <v>11638.4356231239</v>
      </c>
      <c r="AD129" s="15">
        <v>12281.4537040246</v>
      </c>
      <c r="AE129" s="15">
        <v>9794.5485670929793</v>
      </c>
      <c r="AF129" s="15">
        <v>9037.34949626866</v>
      </c>
      <c r="AG129" s="15">
        <v>10617.4865199082</v>
      </c>
    </row>
    <row r="130" spans="1:33" x14ac:dyDescent="0.2">
      <c r="A130" s="8" t="s">
        <v>35</v>
      </c>
      <c r="B130" s="8">
        <v>2.0699999999999998</v>
      </c>
      <c r="C130" s="8">
        <v>144.10149999999999</v>
      </c>
      <c r="D130" s="15">
        <v>73052.582864820404</v>
      </c>
      <c r="E130" s="15">
        <v>264143.661327423</v>
      </c>
      <c r="F130" s="15">
        <v>7243.48445631294</v>
      </c>
      <c r="G130" s="15">
        <v>72588.184214418405</v>
      </c>
      <c r="H130" s="15">
        <v>76588.259935465598</v>
      </c>
      <c r="I130" s="15">
        <v>4493.7985479716599</v>
      </c>
      <c r="J130" s="15">
        <v>3399.7855168436899</v>
      </c>
      <c r="K130" s="15">
        <v>261289.71960133899</v>
      </c>
      <c r="L130" s="15">
        <v>27920.969057493701</v>
      </c>
      <c r="M130" s="15">
        <v>11176.0244279245</v>
      </c>
      <c r="N130" s="15">
        <v>73342.019180000003</v>
      </c>
      <c r="O130" s="15">
        <v>98790.413826023898</v>
      </c>
      <c r="P130" s="15">
        <v>6671.9010091710197</v>
      </c>
      <c r="Q130" s="15">
        <v>72783.980821634803</v>
      </c>
      <c r="R130" s="15">
        <v>87823.780632171503</v>
      </c>
      <c r="S130" s="15">
        <v>5587.0464395264698</v>
      </c>
      <c r="T130" s="15">
        <v>7051.3005682269204</v>
      </c>
      <c r="U130" s="15">
        <v>7351.5239968086598</v>
      </c>
      <c r="V130" s="15">
        <v>7065.9631542082298</v>
      </c>
      <c r="W130" s="15">
        <v>72975.467867161293</v>
      </c>
      <c r="X130" s="15">
        <v>110578.584845192</v>
      </c>
      <c r="Y130" s="15">
        <v>20202.229101995199</v>
      </c>
      <c r="Z130" s="15">
        <v>107912.44963053201</v>
      </c>
      <c r="AA130" s="15">
        <v>301916.53244659101</v>
      </c>
      <c r="AB130" s="15">
        <v>72925.409723147299</v>
      </c>
      <c r="AC130" s="15">
        <v>24739.4464539988</v>
      </c>
      <c r="AD130" s="15">
        <v>24520.365099926199</v>
      </c>
      <c r="AE130" s="15">
        <v>6921.6298921246498</v>
      </c>
      <c r="AF130" s="15">
        <v>500040.041347833</v>
      </c>
      <c r="AG130" s="15">
        <v>72938.009725359007</v>
      </c>
    </row>
    <row r="131" spans="1:33" x14ac:dyDescent="0.2">
      <c r="A131" s="8" t="s">
        <v>203</v>
      </c>
      <c r="B131" s="8">
        <v>2.09</v>
      </c>
      <c r="C131" s="8">
        <v>182.0806</v>
      </c>
      <c r="D131" s="15">
        <v>6080.11375776367</v>
      </c>
      <c r="E131" s="15">
        <v>6971.9378312040999</v>
      </c>
      <c r="F131" s="15">
        <v>9460.0888689467793</v>
      </c>
      <c r="G131" s="15">
        <v>8368.9796932127902</v>
      </c>
      <c r="H131" s="15">
        <v>6470.48673523245</v>
      </c>
      <c r="I131" s="15">
        <v>6893.6812672638998</v>
      </c>
      <c r="J131" s="15">
        <v>6732.0128709999999</v>
      </c>
      <c r="K131" s="15">
        <v>7550.3634879482997</v>
      </c>
      <c r="L131" s="15">
        <v>5058.0456884804498</v>
      </c>
      <c r="M131" s="15">
        <v>7290.0441390464403</v>
      </c>
      <c r="N131" s="15">
        <v>6370.9130531092796</v>
      </c>
      <c r="O131" s="15">
        <v>7160.0162351665203</v>
      </c>
      <c r="P131" s="15">
        <v>8258.9188777201398</v>
      </c>
      <c r="Q131" s="15">
        <v>6011.5921366300699</v>
      </c>
      <c r="R131" s="15">
        <v>7666.5200839373301</v>
      </c>
      <c r="S131" s="15">
        <v>8441.2053988063399</v>
      </c>
      <c r="T131" s="15">
        <v>6868.1856670479101</v>
      </c>
      <c r="U131" s="15">
        <v>7791.5194210756799</v>
      </c>
      <c r="V131" s="15">
        <v>10762.4813858668</v>
      </c>
      <c r="W131" s="15">
        <v>6146.7703954854196</v>
      </c>
      <c r="X131" s="15">
        <v>6714.5064316792696</v>
      </c>
      <c r="Y131" s="15">
        <v>7098.7926038252599</v>
      </c>
      <c r="Z131" s="15">
        <v>4779.4074492419904</v>
      </c>
      <c r="AA131" s="15">
        <v>5930.1499125500204</v>
      </c>
      <c r="AB131" s="15">
        <v>6175.9781323706302</v>
      </c>
      <c r="AC131" s="15">
        <v>3455.2387147126301</v>
      </c>
      <c r="AD131" s="15">
        <v>2709.4691739468899</v>
      </c>
      <c r="AE131" s="15">
        <v>7335.9359919710696</v>
      </c>
      <c r="AF131" s="15">
        <v>6353.7394440846901</v>
      </c>
      <c r="AG131" s="15">
        <v>6150.9687881519803</v>
      </c>
    </row>
    <row r="132" spans="1:33" x14ac:dyDescent="0.2">
      <c r="A132" s="8" t="s">
        <v>204</v>
      </c>
      <c r="B132" s="8">
        <v>2.1</v>
      </c>
      <c r="C132" s="8">
        <v>118.0856</v>
      </c>
      <c r="D132" s="15">
        <v>152318.16880000001</v>
      </c>
      <c r="E132" s="15">
        <v>53167.024232876</v>
      </c>
      <c r="F132" s="15">
        <v>184886.991360363</v>
      </c>
      <c r="G132" s="15">
        <v>129190.816845988</v>
      </c>
      <c r="H132" s="15">
        <v>146533.00675715</v>
      </c>
      <c r="I132" s="15">
        <v>182296.918922132</v>
      </c>
      <c r="J132" s="15">
        <v>96008.523797523507</v>
      </c>
      <c r="K132" s="15">
        <v>82827.865881852602</v>
      </c>
      <c r="L132" s="15">
        <v>96524.412371000493</v>
      </c>
      <c r="M132" s="15">
        <v>29571.204834678199</v>
      </c>
      <c r="N132" s="15">
        <v>146356.94031397099</v>
      </c>
      <c r="O132" s="15">
        <v>266225.62179395597</v>
      </c>
      <c r="P132" s="15">
        <v>64632.962411441098</v>
      </c>
      <c r="Q132" s="15">
        <v>139704.068590554</v>
      </c>
      <c r="R132" s="15">
        <v>251212.779079556</v>
      </c>
      <c r="S132" s="15">
        <v>52993.200335128196</v>
      </c>
      <c r="T132" s="15">
        <v>43325.361418212698</v>
      </c>
      <c r="U132" s="15">
        <v>94936.020654937907</v>
      </c>
      <c r="V132" s="15">
        <v>74572.347222876604</v>
      </c>
      <c r="W132" s="15">
        <v>137745.520986255</v>
      </c>
      <c r="X132" s="15">
        <v>371522.33327119303</v>
      </c>
      <c r="Y132" s="15">
        <v>110970.579492695</v>
      </c>
      <c r="Z132" s="15">
        <v>277575.95244898199</v>
      </c>
      <c r="AA132" s="15">
        <v>30521.123136892002</v>
      </c>
      <c r="AB132" s="15">
        <v>140039.04434066199</v>
      </c>
      <c r="AC132" s="15">
        <v>127907.877568325</v>
      </c>
      <c r="AD132" s="15">
        <v>285671.76525924797</v>
      </c>
      <c r="AE132" s="15">
        <v>227051.28577388899</v>
      </c>
      <c r="AF132" s="15">
        <v>234165.85802108</v>
      </c>
      <c r="AG132" s="15">
        <v>139730.843483504</v>
      </c>
    </row>
    <row r="133" spans="1:33" x14ac:dyDescent="0.2">
      <c r="A133" s="8" t="s">
        <v>205</v>
      </c>
      <c r="B133" s="8">
        <v>2.1</v>
      </c>
      <c r="C133" s="8">
        <v>207.9881</v>
      </c>
      <c r="D133" s="15">
        <v>4398.0659430395199</v>
      </c>
      <c r="E133" s="15">
        <v>4584.9530893450501</v>
      </c>
      <c r="F133" s="15">
        <v>4557.4256685948303</v>
      </c>
      <c r="G133" s="15">
        <v>4399.7145721610996</v>
      </c>
      <c r="H133" s="15">
        <v>4493.7261103563196</v>
      </c>
      <c r="I133" s="15">
        <v>5271.18160390705</v>
      </c>
      <c r="J133" s="15">
        <v>5923.8553395503104</v>
      </c>
      <c r="K133" s="15">
        <v>4050.5287694874901</v>
      </c>
      <c r="L133" s="15">
        <v>5056.2518361294597</v>
      </c>
      <c r="M133" s="15">
        <v>5469.1944662187798</v>
      </c>
      <c r="N133" s="15">
        <v>4374.1656944952701</v>
      </c>
      <c r="O133" s="15">
        <v>5034.5876933146101</v>
      </c>
      <c r="P133" s="15">
        <v>6266.9747263217596</v>
      </c>
      <c r="Q133" s="15">
        <v>4424.6880419206</v>
      </c>
      <c r="R133" s="15">
        <v>4781.2731329265698</v>
      </c>
      <c r="S133" s="15">
        <v>4578.3309719750196</v>
      </c>
      <c r="T133" s="15">
        <v>5306.6403695237996</v>
      </c>
      <c r="U133" s="15">
        <v>4646.8000631390196</v>
      </c>
      <c r="V133" s="15">
        <v>5605.1402708772002</v>
      </c>
      <c r="W133" s="15">
        <v>4397.1379083223601</v>
      </c>
      <c r="X133" s="15">
        <v>4781.7586502343902</v>
      </c>
      <c r="Y133" s="15">
        <v>4736.7636459902296</v>
      </c>
      <c r="Z133" s="15">
        <v>5675.8456438370704</v>
      </c>
      <c r="AA133" s="15">
        <v>5587.6106404798602</v>
      </c>
      <c r="AB133" s="15">
        <v>4405.9762480341797</v>
      </c>
      <c r="AC133" s="15">
        <v>6561.9447876034501</v>
      </c>
      <c r="AD133" s="15">
        <v>6436.9530467376999</v>
      </c>
      <c r="AE133" s="15">
        <v>4582.0186001903303</v>
      </c>
      <c r="AF133" s="15">
        <v>4166.2225261243402</v>
      </c>
      <c r="AG133" s="15">
        <v>4399.4323560000003</v>
      </c>
    </row>
    <row r="134" spans="1:33" x14ac:dyDescent="0.2">
      <c r="A134" s="8" t="s">
        <v>206</v>
      </c>
      <c r="B134" s="8">
        <v>2.1</v>
      </c>
      <c r="C134" s="8">
        <v>249.15559999999999</v>
      </c>
      <c r="D134" s="15">
        <v>16907.76642</v>
      </c>
      <c r="E134" s="15">
        <v>8640.8908071156002</v>
      </c>
      <c r="F134" s="15">
        <v>21923.621125556601</v>
      </c>
      <c r="G134" s="15">
        <v>16886.986006381601</v>
      </c>
      <c r="H134" s="15">
        <v>20506.508659084699</v>
      </c>
      <c r="I134" s="15">
        <v>23994.6645471093</v>
      </c>
      <c r="J134" s="15">
        <v>14514.154161571099</v>
      </c>
      <c r="K134" s="15">
        <v>11746.7299682919</v>
      </c>
      <c r="L134" s="15">
        <v>13646.1674736899</v>
      </c>
      <c r="M134" s="15">
        <v>6047.8538918099703</v>
      </c>
      <c r="N134" s="15">
        <v>16932.941176566499</v>
      </c>
      <c r="O134" s="15">
        <v>34074.286657507902</v>
      </c>
      <c r="P134" s="15">
        <v>9274.5030183190502</v>
      </c>
      <c r="Q134" s="15">
        <v>16920.1096511908</v>
      </c>
      <c r="R134" s="15">
        <v>22900.600297223002</v>
      </c>
      <c r="S134" s="15">
        <v>8848.16342921664</v>
      </c>
      <c r="T134" s="15">
        <v>7053.77390519647</v>
      </c>
      <c r="U134" s="15">
        <v>12801.095432267801</v>
      </c>
      <c r="V134" s="15">
        <v>10307.8310543281</v>
      </c>
      <c r="W134" s="15">
        <v>16908.610762347998</v>
      </c>
      <c r="X134" s="15">
        <v>41327.70243035</v>
      </c>
      <c r="Y134" s="15">
        <v>14927.6712450465</v>
      </c>
      <c r="Z134" s="15">
        <v>26134.150681141102</v>
      </c>
      <c r="AA134" s="15">
        <v>5381.5812998246402</v>
      </c>
      <c r="AB134" s="15">
        <v>16915.581366288199</v>
      </c>
      <c r="AC134" s="15">
        <v>19399.267670384099</v>
      </c>
      <c r="AD134" s="15">
        <v>43603.9673106595</v>
      </c>
      <c r="AE134" s="15">
        <v>30833.367165022901</v>
      </c>
      <c r="AF134" s="15">
        <v>21391.1148554598</v>
      </c>
      <c r="AG134" s="15">
        <v>16916.822210272199</v>
      </c>
    </row>
    <row r="135" spans="1:33" x14ac:dyDescent="0.2">
      <c r="A135" s="8" t="s">
        <v>36</v>
      </c>
      <c r="B135" s="8">
        <v>2.12</v>
      </c>
      <c r="C135" s="8">
        <v>156.04150000000001</v>
      </c>
      <c r="D135" s="15">
        <v>103016.111439513</v>
      </c>
      <c r="E135" s="15">
        <v>73608.1457070951</v>
      </c>
      <c r="F135" s="15">
        <v>119555.430206221</v>
      </c>
      <c r="G135" s="15">
        <v>99554.8425450918</v>
      </c>
      <c r="H135" s="15">
        <v>112980.815373793</v>
      </c>
      <c r="I135" s="15">
        <v>118476.285789888</v>
      </c>
      <c r="J135" s="15">
        <v>79084.055986865395</v>
      </c>
      <c r="K135" s="15">
        <v>83131.258426892105</v>
      </c>
      <c r="L135" s="15">
        <v>79690.313457954602</v>
      </c>
      <c r="M135" s="15">
        <v>47552.531004120297</v>
      </c>
      <c r="N135" s="15">
        <v>102131.409506556</v>
      </c>
      <c r="O135" s="15">
        <v>143192.744103273</v>
      </c>
      <c r="P135" s="15">
        <v>64630.1553721038</v>
      </c>
      <c r="Q135" s="15">
        <v>102251.55701347999</v>
      </c>
      <c r="R135" s="15">
        <v>211534.025444767</v>
      </c>
      <c r="S135" s="15">
        <v>43709.957611566599</v>
      </c>
      <c r="T135" s="15">
        <v>42658.3298689894</v>
      </c>
      <c r="U135" s="15">
        <v>65870.895654911801</v>
      </c>
      <c r="V135" s="15">
        <v>56849.004747139697</v>
      </c>
      <c r="W135" s="15">
        <v>101892.07621789401</v>
      </c>
      <c r="X135" s="15">
        <v>211500.79496469701</v>
      </c>
      <c r="Y135" s="15">
        <v>82772.542048747593</v>
      </c>
      <c r="Z135" s="15">
        <v>265162.689388639</v>
      </c>
      <c r="AA135" s="15">
        <v>23164.349253254699</v>
      </c>
      <c r="AB135" s="15">
        <v>101940.00855835401</v>
      </c>
      <c r="AC135" s="15">
        <v>70187.180480998606</v>
      </c>
      <c r="AD135" s="15">
        <v>121225.42841309001</v>
      </c>
      <c r="AE135" s="15">
        <v>107104.233606782</v>
      </c>
      <c r="AF135" s="15">
        <v>207622.68456231599</v>
      </c>
      <c r="AG135" s="15">
        <v>102507.76420000001</v>
      </c>
    </row>
    <row r="136" spans="1:33" x14ac:dyDescent="0.2">
      <c r="A136" s="8" t="s">
        <v>37</v>
      </c>
      <c r="B136" s="8">
        <v>2.21</v>
      </c>
      <c r="C136" s="8">
        <v>210.13329999999999</v>
      </c>
      <c r="D136" s="15">
        <v>9684.2632171628902</v>
      </c>
      <c r="E136" s="15">
        <v>29509.560855410498</v>
      </c>
      <c r="F136" s="15">
        <v>18606.0700809634</v>
      </c>
      <c r="G136" s="15">
        <v>2618.8578448923899</v>
      </c>
      <c r="H136" s="15">
        <v>10181.4067983489</v>
      </c>
      <c r="I136" s="15">
        <v>872.60520537975697</v>
      </c>
      <c r="J136" s="15">
        <v>3456.5086593338601</v>
      </c>
      <c r="K136" s="15">
        <v>4380.3646913812399</v>
      </c>
      <c r="L136" s="15">
        <v>23375.751162037101</v>
      </c>
      <c r="M136" s="15">
        <v>2746.3628987721199</v>
      </c>
      <c r="N136" s="15">
        <v>9775.1781168641992</v>
      </c>
      <c r="O136" s="15">
        <v>1351.06506082595</v>
      </c>
      <c r="P136" s="15">
        <v>2778.7113564675201</v>
      </c>
      <c r="Q136" s="15">
        <v>9842.2909388350199</v>
      </c>
      <c r="R136" s="15">
        <v>2618.13068017468</v>
      </c>
      <c r="S136" s="15">
        <v>44117.2441079489</v>
      </c>
      <c r="T136" s="15">
        <v>2666.2827830784699</v>
      </c>
      <c r="U136" s="15">
        <v>6175.4301465783301</v>
      </c>
      <c r="V136" s="15">
        <v>4970.1668906846699</v>
      </c>
      <c r="W136" s="15">
        <v>9671.4261873018604</v>
      </c>
      <c r="X136" s="15">
        <v>38560.527259074501</v>
      </c>
      <c r="Y136" s="15">
        <v>15928.4678035776</v>
      </c>
      <c r="Z136" s="15">
        <v>985.45656439870902</v>
      </c>
      <c r="AA136" s="15">
        <v>3253.9247730992201</v>
      </c>
      <c r="AB136" s="15">
        <v>9576.60086484561</v>
      </c>
      <c r="AC136" s="15">
        <v>6880.0835260806198</v>
      </c>
      <c r="AD136" s="15">
        <v>388.990198178399</v>
      </c>
      <c r="AE136" s="15">
        <v>979.34336772266204</v>
      </c>
      <c r="AF136" s="15">
        <v>3368.1650458682798</v>
      </c>
      <c r="AG136" s="15">
        <v>10175.38941</v>
      </c>
    </row>
    <row r="137" spans="1:33" x14ac:dyDescent="0.2">
      <c r="A137" s="8" t="s">
        <v>207</v>
      </c>
      <c r="B137" s="8">
        <v>2.2200000000000002</v>
      </c>
      <c r="C137" s="8">
        <v>134.02699999999999</v>
      </c>
      <c r="D137" s="15">
        <v>8461.1992129999999</v>
      </c>
      <c r="E137" s="15">
        <v>1913.3744171373</v>
      </c>
      <c r="F137" s="15">
        <v>17831.3421802388</v>
      </c>
      <c r="G137" s="15">
        <v>15185.500497986801</v>
      </c>
      <c r="H137" s="15">
        <v>8349.8654799716005</v>
      </c>
      <c r="I137" s="15">
        <v>2643.1091167494801</v>
      </c>
      <c r="J137" s="15">
        <v>3661.7126768932899</v>
      </c>
      <c r="K137" s="15">
        <v>3842.5298669148301</v>
      </c>
      <c r="L137" s="15">
        <v>23135.251691347799</v>
      </c>
      <c r="M137" s="15">
        <v>3028.1114863170601</v>
      </c>
      <c r="N137" s="15">
        <v>8465.8175240498495</v>
      </c>
      <c r="O137" s="15">
        <v>3536.0519420615101</v>
      </c>
      <c r="P137" s="15">
        <v>7311.46216254506</v>
      </c>
      <c r="Q137" s="15">
        <v>8460.3832969679606</v>
      </c>
      <c r="R137" s="15">
        <v>22780.3893817221</v>
      </c>
      <c r="S137" s="15">
        <v>2350.3278183522002</v>
      </c>
      <c r="T137" s="15">
        <v>9334.2622020428607</v>
      </c>
      <c r="U137" s="15">
        <v>27424.770279068201</v>
      </c>
      <c r="V137" s="15">
        <v>7962.1045040897097</v>
      </c>
      <c r="W137" s="15">
        <v>8420.7756054440597</v>
      </c>
      <c r="X137" s="15">
        <v>4729.48673145047</v>
      </c>
      <c r="Y137" s="15">
        <v>2996.0345046360799</v>
      </c>
      <c r="Z137" s="15">
        <v>26100.725077903899</v>
      </c>
      <c r="AA137" s="15">
        <v>26124.667278688299</v>
      </c>
      <c r="AB137" s="15">
        <v>8512.3607013952096</v>
      </c>
      <c r="AC137" s="15">
        <v>9646.0223920466397</v>
      </c>
      <c r="AD137" s="15">
        <v>1542.12176337407</v>
      </c>
      <c r="AE137" s="15">
        <v>1998.67820827879</v>
      </c>
      <c r="AF137" s="15">
        <v>3795.4053383939199</v>
      </c>
      <c r="AG137" s="15">
        <v>8445.2292072670807</v>
      </c>
    </row>
    <row r="138" spans="1:33" x14ac:dyDescent="0.2">
      <c r="A138" s="8" t="s">
        <v>208</v>
      </c>
      <c r="B138" s="8">
        <v>2.25</v>
      </c>
      <c r="C138" s="8">
        <v>282.11939999999998</v>
      </c>
      <c r="D138" s="15">
        <v>17777.642440715001</v>
      </c>
      <c r="E138" s="15">
        <v>17872.792986770201</v>
      </c>
      <c r="F138" s="15">
        <v>24769.325026294599</v>
      </c>
      <c r="G138" s="15">
        <v>16415.524451548899</v>
      </c>
      <c r="H138" s="15">
        <v>18109.6673509881</v>
      </c>
      <c r="I138" s="15">
        <v>18311.7478874099</v>
      </c>
      <c r="J138" s="15">
        <v>12915.5992576472</v>
      </c>
      <c r="K138" s="15">
        <v>12961.6919961738</v>
      </c>
      <c r="L138" s="15">
        <v>15897.9734932273</v>
      </c>
      <c r="M138" s="15">
        <v>23868.263232393801</v>
      </c>
      <c r="N138" s="15">
        <v>15361.14229</v>
      </c>
      <c r="O138" s="15">
        <v>12275.161821203499</v>
      </c>
      <c r="P138" s="15">
        <v>14821.6602360369</v>
      </c>
      <c r="Q138" s="15">
        <v>16011.5985670748</v>
      </c>
      <c r="R138" s="15">
        <v>15856.6158784899</v>
      </c>
      <c r="S138" s="15">
        <v>17286.504921482399</v>
      </c>
      <c r="T138" s="15">
        <v>20708.741138000401</v>
      </c>
      <c r="U138" s="15">
        <v>19012.856454160999</v>
      </c>
      <c r="V138" s="15">
        <v>21450.572503503699</v>
      </c>
      <c r="W138" s="15">
        <v>15976.788239704299</v>
      </c>
      <c r="X138" s="15">
        <v>19275.675228587599</v>
      </c>
      <c r="Y138" s="15">
        <v>19257.677951525799</v>
      </c>
      <c r="Z138" s="15">
        <v>19745.250668376499</v>
      </c>
      <c r="AA138" s="15">
        <v>25449.514401394201</v>
      </c>
      <c r="AB138" s="15">
        <v>16872.7971926477</v>
      </c>
      <c r="AC138" s="15">
        <v>20434.710838953499</v>
      </c>
      <c r="AD138" s="15">
        <v>7220.3187550697603</v>
      </c>
      <c r="AE138" s="15">
        <v>14340.4632286671</v>
      </c>
      <c r="AF138" s="15">
        <v>20655.205394140699</v>
      </c>
      <c r="AG138" s="15">
        <v>16042.423859931099</v>
      </c>
    </row>
    <row r="139" spans="1:33" x14ac:dyDescent="0.2">
      <c r="A139" s="8" t="s">
        <v>209</v>
      </c>
      <c r="B139" s="8">
        <v>2.2599999999999998</v>
      </c>
      <c r="C139" s="8">
        <v>152.0556</v>
      </c>
      <c r="D139" s="15">
        <v>10780.85932</v>
      </c>
      <c r="E139" s="15">
        <v>7588.1022245426302</v>
      </c>
      <c r="F139" s="15">
        <v>8851.6168241463602</v>
      </c>
      <c r="G139" s="15">
        <v>12177.0942250361</v>
      </c>
      <c r="H139" s="15">
        <v>9151.1540481348093</v>
      </c>
      <c r="I139" s="15">
        <v>6728.9399820314402</v>
      </c>
      <c r="J139" s="15">
        <v>13689.2007036828</v>
      </c>
      <c r="K139" s="15">
        <v>10187.9300938781</v>
      </c>
      <c r="L139" s="15">
        <v>13702.7084151695</v>
      </c>
      <c r="M139" s="15">
        <v>9351.0850175448795</v>
      </c>
      <c r="N139" s="15">
        <v>8794.5581542485997</v>
      </c>
      <c r="O139" s="15">
        <v>7107.5212985123499</v>
      </c>
      <c r="P139" s="15">
        <v>8728.1505624090005</v>
      </c>
      <c r="Q139" s="15">
        <v>10923.452906516701</v>
      </c>
      <c r="R139" s="15">
        <v>13428.560004081801</v>
      </c>
      <c r="S139" s="15">
        <v>8820.4878005671508</v>
      </c>
      <c r="T139" s="15">
        <v>16310.290250682699</v>
      </c>
      <c r="U139" s="15">
        <v>9958.8990447916294</v>
      </c>
      <c r="V139" s="15">
        <v>6662.0985843748804</v>
      </c>
      <c r="W139" s="15">
        <v>10576.888475776101</v>
      </c>
      <c r="X139" s="15">
        <v>10705.9498261234</v>
      </c>
      <c r="Y139" s="15">
        <v>9831.8002013809801</v>
      </c>
      <c r="Z139" s="15">
        <v>14807.0089715341</v>
      </c>
      <c r="AA139" s="15">
        <v>12361.572274706399</v>
      </c>
      <c r="AB139" s="15">
        <v>11344.6180870845</v>
      </c>
      <c r="AC139" s="15">
        <v>11907.0865119624</v>
      </c>
      <c r="AD139" s="15">
        <v>7465.8368340047</v>
      </c>
      <c r="AE139" s="15">
        <v>5803.4773435202696</v>
      </c>
      <c r="AF139" s="15">
        <v>11143.0398381792</v>
      </c>
      <c r="AG139" s="15">
        <v>9727.7235293236208</v>
      </c>
    </row>
    <row r="140" spans="1:33" x14ac:dyDescent="0.2">
      <c r="A140" s="8" t="s">
        <v>210</v>
      </c>
      <c r="B140" s="8">
        <v>2.2799999999999998</v>
      </c>
      <c r="C140" s="8">
        <v>123.05500000000001</v>
      </c>
      <c r="D140" s="15">
        <v>7705.3074213805603</v>
      </c>
      <c r="E140" s="15">
        <v>12747.9244590739</v>
      </c>
      <c r="F140" s="15">
        <v>10511.9415388129</v>
      </c>
      <c r="G140" s="15">
        <v>7515.1959699364597</v>
      </c>
      <c r="H140" s="15">
        <v>8079.1054188171702</v>
      </c>
      <c r="I140" s="15">
        <v>14518.3674803292</v>
      </c>
      <c r="J140" s="15">
        <v>4930.9590791048104</v>
      </c>
      <c r="K140" s="15">
        <v>8938.6567709104802</v>
      </c>
      <c r="L140" s="15">
        <v>8698.7545724248703</v>
      </c>
      <c r="M140" s="15">
        <v>9728.4755285691899</v>
      </c>
      <c r="N140" s="15">
        <v>7159.8765553796402</v>
      </c>
      <c r="O140" s="15">
        <v>9267.6092151476205</v>
      </c>
      <c r="P140" s="15">
        <v>6894.9111997323098</v>
      </c>
      <c r="Q140" s="15">
        <v>7893.6200609302796</v>
      </c>
      <c r="R140" s="15">
        <v>8927.8031378002797</v>
      </c>
      <c r="S140" s="15">
        <v>5485.7532802461301</v>
      </c>
      <c r="T140" s="15">
        <v>16072.25872</v>
      </c>
      <c r="U140" s="15">
        <v>7477.5518930136204</v>
      </c>
      <c r="V140" s="15">
        <v>7251.2027607524296</v>
      </c>
      <c r="W140" s="15">
        <v>7612.9565281394998</v>
      </c>
      <c r="X140" s="15">
        <v>5044.1168104042299</v>
      </c>
      <c r="Y140" s="15">
        <v>5006.3045627112297</v>
      </c>
      <c r="Z140" s="15">
        <v>11547.5540494908</v>
      </c>
      <c r="AA140" s="15">
        <v>10582.0018652037</v>
      </c>
      <c r="AB140" s="15">
        <v>7517.1317243616404</v>
      </c>
      <c r="AC140" s="15">
        <v>6742.2481679863304</v>
      </c>
      <c r="AD140" s="15">
        <v>5326.5542281282997</v>
      </c>
      <c r="AE140" s="15">
        <v>3545.6793598317199</v>
      </c>
      <c r="AF140" s="15">
        <v>7282.8589504353104</v>
      </c>
      <c r="AG140" s="15">
        <v>7612.3322544218399</v>
      </c>
    </row>
    <row r="141" spans="1:33" x14ac:dyDescent="0.2">
      <c r="A141" s="8" t="s">
        <v>211</v>
      </c>
      <c r="B141" s="8">
        <v>2.52</v>
      </c>
      <c r="C141" s="8">
        <v>266.07440000000003</v>
      </c>
      <c r="D141" s="15">
        <v>14044.7229598349</v>
      </c>
      <c r="E141" s="15">
        <v>24450.813897010001</v>
      </c>
      <c r="F141" s="15">
        <v>2738.2657128814899</v>
      </c>
      <c r="G141" s="15">
        <v>4580.0928280689504</v>
      </c>
      <c r="H141" s="15">
        <v>14344.319111779399</v>
      </c>
      <c r="I141" s="15">
        <v>23842.598732850602</v>
      </c>
      <c r="J141" s="15">
        <v>4085.1690609733701</v>
      </c>
      <c r="K141" s="15">
        <v>5395.1432457224</v>
      </c>
      <c r="L141" s="15">
        <v>3579.5329935558698</v>
      </c>
      <c r="M141" s="15">
        <v>10855.929609999999</v>
      </c>
      <c r="N141" s="15">
        <v>14276.884910942001</v>
      </c>
      <c r="O141" s="15">
        <v>15634.250745986499</v>
      </c>
      <c r="P141" s="15">
        <v>24056.006864083502</v>
      </c>
      <c r="Q141" s="15">
        <v>13864.8735034282</v>
      </c>
      <c r="R141" s="15">
        <v>4979.3072486522296</v>
      </c>
      <c r="S141" s="15">
        <v>4505.4565590325101</v>
      </c>
      <c r="T141" s="15">
        <v>41428.615753275597</v>
      </c>
      <c r="U141" s="15">
        <v>27105.471142659699</v>
      </c>
      <c r="V141" s="15">
        <v>50386.634119607901</v>
      </c>
      <c r="W141" s="15">
        <v>14078.2836021402</v>
      </c>
      <c r="X141" s="15">
        <v>10243.922706843099</v>
      </c>
      <c r="Y141" s="15">
        <v>5938.0922031557402</v>
      </c>
      <c r="Z141" s="15">
        <v>43639.376985609902</v>
      </c>
      <c r="AA141" s="15">
        <v>9721.3724124686305</v>
      </c>
      <c r="AB141" s="15">
        <v>14000.0601719277</v>
      </c>
      <c r="AC141" s="15">
        <v>4135.9673723245296</v>
      </c>
      <c r="AD141" s="15">
        <v>9478.7408744448094</v>
      </c>
      <c r="AE141" s="15">
        <v>25862.753622754601</v>
      </c>
      <c r="AF141" s="15">
        <v>6524.3188085238598</v>
      </c>
      <c r="AG141" s="15">
        <v>14075.566560106699</v>
      </c>
    </row>
    <row r="142" spans="1:33" x14ac:dyDescent="0.2">
      <c r="A142" s="8" t="s">
        <v>212</v>
      </c>
      <c r="B142" s="8">
        <v>2.62</v>
      </c>
      <c r="C142" s="8">
        <v>134.01820000000001</v>
      </c>
      <c r="D142" s="15">
        <v>19535.534429021202</v>
      </c>
      <c r="E142" s="15">
        <v>31258.391378779601</v>
      </c>
      <c r="F142" s="15">
        <v>24237.4372179231</v>
      </c>
      <c r="G142" s="15">
        <v>23788.3241210745</v>
      </c>
      <c r="H142" s="15">
        <v>20424.985216576901</v>
      </c>
      <c r="I142" s="15">
        <v>21165.954975419401</v>
      </c>
      <c r="J142" s="15">
        <v>16887.504037986</v>
      </c>
      <c r="K142" s="15">
        <v>17771.0704997336</v>
      </c>
      <c r="L142" s="15">
        <v>23787.5025850155</v>
      </c>
      <c r="M142" s="15">
        <v>19088.201485019101</v>
      </c>
      <c r="N142" s="15">
        <v>19566.74754</v>
      </c>
      <c r="O142" s="15">
        <v>20621.021032885699</v>
      </c>
      <c r="P142" s="15">
        <v>22279.353543981499</v>
      </c>
      <c r="Q142" s="15">
        <v>19513.560877661999</v>
      </c>
      <c r="R142" s="15">
        <v>30280.994955320399</v>
      </c>
      <c r="S142" s="15">
        <v>15730.635985413101</v>
      </c>
      <c r="T142" s="15">
        <v>18154.018164647401</v>
      </c>
      <c r="U142" s="15">
        <v>20701.478634511099</v>
      </c>
      <c r="V142" s="15">
        <v>26114.9723250438</v>
      </c>
      <c r="W142" s="15">
        <v>19535.823206031</v>
      </c>
      <c r="X142" s="15">
        <v>19281.917906194001</v>
      </c>
      <c r="Y142" s="15">
        <v>22127.6097122643</v>
      </c>
      <c r="Z142" s="15">
        <v>25501.264108867999</v>
      </c>
      <c r="AA142" s="15">
        <v>26660.163061004601</v>
      </c>
      <c r="AB142" s="15">
        <v>19536.856337600599</v>
      </c>
      <c r="AC142" s="15">
        <v>18732.599770807301</v>
      </c>
      <c r="AD142" s="15">
        <v>13676.2472291083</v>
      </c>
      <c r="AE142" s="15">
        <v>15268.7397786659</v>
      </c>
      <c r="AF142" s="15">
        <v>18785.842483938901</v>
      </c>
      <c r="AG142" s="15">
        <v>19516.8598954804</v>
      </c>
    </row>
    <row r="143" spans="1:33" x14ac:dyDescent="0.2">
      <c r="A143" s="8" t="s">
        <v>213</v>
      </c>
      <c r="B143" s="8">
        <v>2.62</v>
      </c>
      <c r="C143" s="8">
        <v>165.9898</v>
      </c>
      <c r="D143" s="15">
        <v>8476.8066820000004</v>
      </c>
      <c r="E143" s="15">
        <v>9559.6171003193303</v>
      </c>
      <c r="F143" s="15">
        <v>8357.5528229070205</v>
      </c>
      <c r="G143" s="15">
        <v>12474.068302195599</v>
      </c>
      <c r="H143" s="15">
        <v>9361.5438872018094</v>
      </c>
      <c r="I143" s="15">
        <v>8699.0527847854792</v>
      </c>
      <c r="J143" s="15">
        <v>16796.834321635499</v>
      </c>
      <c r="K143" s="15">
        <v>10099.0033767486</v>
      </c>
      <c r="L143" s="15">
        <v>2157.3779171751598</v>
      </c>
      <c r="M143" s="15">
        <v>15472.7754780348</v>
      </c>
      <c r="N143" s="15">
        <v>8483.4980253457998</v>
      </c>
      <c r="O143" s="15">
        <v>17503.245978700299</v>
      </c>
      <c r="P143" s="15">
        <v>14563.1754698943</v>
      </c>
      <c r="Q143" s="15">
        <v>8454.1809586568597</v>
      </c>
      <c r="R143" s="15">
        <v>4650.6042777074299</v>
      </c>
      <c r="S143" s="15">
        <v>19556.563084855101</v>
      </c>
      <c r="T143" s="15">
        <v>8939.1537747626007</v>
      </c>
      <c r="U143" s="15">
        <v>913.28753147021098</v>
      </c>
      <c r="V143" s="15">
        <v>13608.2662336998</v>
      </c>
      <c r="W143" s="15">
        <v>8501.7564215085895</v>
      </c>
      <c r="X143" s="15">
        <v>7967.30215244802</v>
      </c>
      <c r="Y143" s="15">
        <v>11968.2986189691</v>
      </c>
      <c r="Z143" s="15">
        <v>1355.34060984597</v>
      </c>
      <c r="AA143" s="15">
        <v>982.01853194592195</v>
      </c>
      <c r="AB143" s="15">
        <v>8477.9147057939008</v>
      </c>
      <c r="AC143" s="15">
        <v>2847.4635134700702</v>
      </c>
      <c r="AD143" s="15">
        <v>3511.11653486455</v>
      </c>
      <c r="AE143" s="15">
        <v>16359.158761774899</v>
      </c>
      <c r="AF143" s="15">
        <v>10342.292249379199</v>
      </c>
      <c r="AG143" s="15">
        <v>8464.6359659588397</v>
      </c>
    </row>
    <row r="144" spans="1:33" x14ac:dyDescent="0.2">
      <c r="A144" s="8" t="s">
        <v>214</v>
      </c>
      <c r="B144" s="8">
        <v>2.62</v>
      </c>
      <c r="C144" s="8">
        <v>269.99349999999998</v>
      </c>
      <c r="D144" s="15">
        <v>14033.9653178313</v>
      </c>
      <c r="E144" s="15">
        <v>21501.117502786299</v>
      </c>
      <c r="F144" s="15">
        <v>16982.190704886401</v>
      </c>
      <c r="G144" s="15">
        <v>16841.5190502068</v>
      </c>
      <c r="H144" s="15">
        <v>15014.6755066325</v>
      </c>
      <c r="I144" s="15">
        <v>15705.342475358801</v>
      </c>
      <c r="J144" s="15">
        <v>11927.794667165101</v>
      </c>
      <c r="K144" s="15">
        <v>12539.715863764701</v>
      </c>
      <c r="L144" s="15">
        <v>19703.4902173142</v>
      </c>
      <c r="M144" s="15">
        <v>11839.8679160759</v>
      </c>
      <c r="N144" s="15">
        <v>13844.0143601003</v>
      </c>
      <c r="O144" s="15">
        <v>12828.555014330101</v>
      </c>
      <c r="P144" s="15">
        <v>16740.524529062001</v>
      </c>
      <c r="Q144" s="15">
        <v>13218.793589999999</v>
      </c>
      <c r="R144" s="15">
        <v>23771.266472482501</v>
      </c>
      <c r="S144" s="15">
        <v>9316.5440633995604</v>
      </c>
      <c r="T144" s="15">
        <v>11824.1772837957</v>
      </c>
      <c r="U144" s="15">
        <v>16584.8296799938</v>
      </c>
      <c r="V144" s="15">
        <v>16343.185648754699</v>
      </c>
      <c r="W144" s="15">
        <v>13444.863604116999</v>
      </c>
      <c r="X144" s="15">
        <v>15120.5372849619</v>
      </c>
      <c r="Y144" s="15">
        <v>13894.6272266497</v>
      </c>
      <c r="Z144" s="15">
        <v>19683.821300892301</v>
      </c>
      <c r="AA144" s="15">
        <v>20762.080225492999</v>
      </c>
      <c r="AB144" s="15">
        <v>13714.630207721601</v>
      </c>
      <c r="AC144" s="15">
        <v>15040.844731560201</v>
      </c>
      <c r="AD144" s="15">
        <v>10192.2630609022</v>
      </c>
      <c r="AE144" s="15">
        <v>8712.9311163968105</v>
      </c>
      <c r="AF144" s="15">
        <v>14252.5603893523</v>
      </c>
      <c r="AG144" s="15">
        <v>13831.6378257338</v>
      </c>
    </row>
    <row r="145" spans="1:33" x14ac:dyDescent="0.2">
      <c r="A145" s="8" t="s">
        <v>215</v>
      </c>
      <c r="B145" s="8">
        <v>2.62</v>
      </c>
      <c r="C145" s="8">
        <v>313.03530000000001</v>
      </c>
      <c r="D145" s="15">
        <v>10281.245076269601</v>
      </c>
      <c r="E145" s="15">
        <v>17898.815675429301</v>
      </c>
      <c r="F145" s="15">
        <v>14163.890196714399</v>
      </c>
      <c r="G145" s="15">
        <v>13436.21184</v>
      </c>
      <c r="H145" s="15">
        <v>10574.892536822699</v>
      </c>
      <c r="I145" s="15">
        <v>13095.135515387899</v>
      </c>
      <c r="J145" s="15">
        <v>6703.1205561536699</v>
      </c>
      <c r="K145" s="15">
        <v>8848.8950485578207</v>
      </c>
      <c r="L145" s="15">
        <v>15289.1708855734</v>
      </c>
      <c r="M145" s="15">
        <v>7738.6000136854</v>
      </c>
      <c r="N145" s="15">
        <v>11198.5515777498</v>
      </c>
      <c r="O145" s="15">
        <v>9665.7363915410697</v>
      </c>
      <c r="P145" s="15">
        <v>10448.866038321899</v>
      </c>
      <c r="Q145" s="15">
        <v>10630.995704197199</v>
      </c>
      <c r="R145" s="15">
        <v>20529.003710241799</v>
      </c>
      <c r="S145" s="15">
        <v>5160.3636506370704</v>
      </c>
      <c r="T145" s="15">
        <v>8384.2659109921497</v>
      </c>
      <c r="U145" s="15">
        <v>12687.4351800161</v>
      </c>
      <c r="V145" s="15">
        <v>13706.576595329099</v>
      </c>
      <c r="W145" s="15">
        <v>10259.3189824771</v>
      </c>
      <c r="X145" s="15">
        <v>10346.8594931309</v>
      </c>
      <c r="Y145" s="15">
        <v>10378.989344976901</v>
      </c>
      <c r="Z145" s="15">
        <v>16309.5289694811</v>
      </c>
      <c r="AA145" s="15">
        <v>17563.7992265502</v>
      </c>
      <c r="AB145" s="15">
        <v>10548.7541954313</v>
      </c>
      <c r="AC145" s="15">
        <v>9401.7297549093801</v>
      </c>
      <c r="AD145" s="15">
        <v>6030.3181700179102</v>
      </c>
      <c r="AE145" s="15">
        <v>5589.4261573636704</v>
      </c>
      <c r="AF145" s="15">
        <v>10385.4132524286</v>
      </c>
      <c r="AG145" s="15">
        <v>11391.742445992501</v>
      </c>
    </row>
    <row r="146" spans="1:33" x14ac:dyDescent="0.2">
      <c r="A146" s="8" t="s">
        <v>38</v>
      </c>
      <c r="B146" s="8">
        <v>2.63</v>
      </c>
      <c r="C146" s="8">
        <v>265.11259999999999</v>
      </c>
      <c r="D146" s="15">
        <v>28456.31813</v>
      </c>
      <c r="E146" s="15">
        <v>25808.894848607</v>
      </c>
      <c r="F146" s="15">
        <v>27290.799390681099</v>
      </c>
      <c r="G146" s="15">
        <v>36474.347891586098</v>
      </c>
      <c r="H146" s="15">
        <v>29490.7853862382</v>
      </c>
      <c r="I146" s="15">
        <v>60299.873360267702</v>
      </c>
      <c r="J146" s="15">
        <v>21442.468294240101</v>
      </c>
      <c r="K146" s="15">
        <v>38024.751454712699</v>
      </c>
      <c r="L146" s="15">
        <v>13531.450601545501</v>
      </c>
      <c r="M146" s="15">
        <v>39638.3662306677</v>
      </c>
      <c r="N146" s="15">
        <v>27621.5488395432</v>
      </c>
      <c r="O146" s="15">
        <v>42293.571519755802</v>
      </c>
      <c r="P146" s="15">
        <v>28808.064939327702</v>
      </c>
      <c r="Q146" s="15">
        <v>26722.286658973899</v>
      </c>
      <c r="R146" s="15">
        <v>43948.501532628703</v>
      </c>
      <c r="S146" s="15">
        <v>27710.601172714199</v>
      </c>
      <c r="T146" s="15">
        <v>18928.027285937402</v>
      </c>
      <c r="U146" s="15">
        <v>54338.529177872297</v>
      </c>
      <c r="V146" s="15">
        <v>35200.893590965003</v>
      </c>
      <c r="W146" s="15">
        <v>26911.580075831698</v>
      </c>
      <c r="X146" s="15">
        <v>37380.871411622596</v>
      </c>
      <c r="Y146" s="15">
        <v>21132.9770830872</v>
      </c>
      <c r="Z146" s="15">
        <v>31029.289341020001</v>
      </c>
      <c r="AA146" s="15">
        <v>36567.269379007499</v>
      </c>
      <c r="AB146" s="15">
        <v>28638.058721113099</v>
      </c>
      <c r="AC146" s="15">
        <v>14191.9325820374</v>
      </c>
      <c r="AD146" s="15">
        <v>11514.1349052529</v>
      </c>
      <c r="AE146" s="15">
        <v>28081.832914359999</v>
      </c>
      <c r="AF146" s="15">
        <v>34967.750119460303</v>
      </c>
      <c r="AG146" s="15">
        <v>27813.9562716486</v>
      </c>
    </row>
    <row r="147" spans="1:33" x14ac:dyDescent="0.2">
      <c r="A147" s="8" t="s">
        <v>216</v>
      </c>
      <c r="B147" s="8">
        <v>2.65</v>
      </c>
      <c r="C147" s="8">
        <v>305.9615</v>
      </c>
      <c r="D147" s="15">
        <v>4111.1003424053297</v>
      </c>
      <c r="E147" s="15">
        <v>7677.5999251932299</v>
      </c>
      <c r="F147" s="15">
        <v>4334.4030318449904</v>
      </c>
      <c r="G147" s="15">
        <v>3753.7890996187298</v>
      </c>
      <c r="H147" s="15">
        <v>4275.6349669118899</v>
      </c>
      <c r="I147" s="15">
        <v>3391.3670988101098</v>
      </c>
      <c r="J147" s="15">
        <v>5196.0592967959901</v>
      </c>
      <c r="K147" s="15">
        <v>3393.9144819918201</v>
      </c>
      <c r="L147" s="15">
        <v>5110.1104831532002</v>
      </c>
      <c r="M147" s="15">
        <v>4844.2311792667397</v>
      </c>
      <c r="N147" s="15">
        <v>3581.73353220117</v>
      </c>
      <c r="O147" s="15">
        <v>4102.6172385293603</v>
      </c>
      <c r="P147" s="15">
        <v>4644.5781405935104</v>
      </c>
      <c r="Q147" s="15">
        <v>3350.82237306244</v>
      </c>
      <c r="R147" s="15">
        <v>5608.2357883573404</v>
      </c>
      <c r="S147" s="15">
        <v>4498.4049946659397</v>
      </c>
      <c r="T147" s="15">
        <v>3807.6325009962702</v>
      </c>
      <c r="U147" s="15">
        <v>5102.2466726225703</v>
      </c>
      <c r="V147" s="15">
        <v>4946.8481683505497</v>
      </c>
      <c r="W147" s="15">
        <v>3707.2730272570798</v>
      </c>
      <c r="X147" s="15">
        <v>4187.2457542045004</v>
      </c>
      <c r="Y147" s="15">
        <v>4549.1960953903699</v>
      </c>
      <c r="Z147" s="15">
        <v>4703.2953493393798</v>
      </c>
      <c r="AA147" s="15">
        <v>4684.8013182574696</v>
      </c>
      <c r="AB147" s="15">
        <v>3711.1099352638198</v>
      </c>
      <c r="AC147" s="15">
        <v>5976.2867239714597</v>
      </c>
      <c r="AD147" s="15">
        <v>4284.34657318263</v>
      </c>
      <c r="AE147" s="15">
        <v>2870.2424075972799</v>
      </c>
      <c r="AF147" s="15">
        <v>3290.31236379346</v>
      </c>
      <c r="AG147" s="15">
        <v>3709.9321249999998</v>
      </c>
    </row>
    <row r="148" spans="1:33" x14ac:dyDescent="0.2">
      <c r="A148" s="8" t="s">
        <v>217</v>
      </c>
      <c r="B148" s="8">
        <v>2.66</v>
      </c>
      <c r="C148" s="8">
        <v>349.0027</v>
      </c>
      <c r="D148" s="15">
        <v>3000.90826114843</v>
      </c>
      <c r="E148" s="15">
        <v>5814.1596045237902</v>
      </c>
      <c r="F148" s="15">
        <v>3452.9537563704798</v>
      </c>
      <c r="G148" s="15">
        <v>3200.1170244099198</v>
      </c>
      <c r="H148" s="15">
        <v>3368.4049214435299</v>
      </c>
      <c r="I148" s="15">
        <v>3585.38444964465</v>
      </c>
      <c r="J148" s="15">
        <v>2998.8665830707901</v>
      </c>
      <c r="K148" s="15">
        <v>2785.2266503473302</v>
      </c>
      <c r="L148" s="15">
        <v>3937.9620408264</v>
      </c>
      <c r="M148" s="15">
        <v>3355.7533088904802</v>
      </c>
      <c r="N148" s="15">
        <v>3922.2837851480599</v>
      </c>
      <c r="O148" s="15">
        <v>2847.5648982695102</v>
      </c>
      <c r="P148" s="15">
        <v>3004.4172686285701</v>
      </c>
      <c r="Q148" s="15">
        <v>2939.8742198</v>
      </c>
      <c r="R148" s="15">
        <v>4076.5859587038499</v>
      </c>
      <c r="S148" s="15">
        <v>2519.4569082492999</v>
      </c>
      <c r="T148" s="15">
        <v>3360.7107883044</v>
      </c>
      <c r="U148" s="15">
        <v>4758.1856292737402</v>
      </c>
      <c r="V148" s="15">
        <v>4353.1597650000003</v>
      </c>
      <c r="W148" s="15">
        <v>2628.3292426427602</v>
      </c>
      <c r="X148" s="15">
        <v>2954.1196298396799</v>
      </c>
      <c r="Y148" s="15">
        <v>4158.7652271097504</v>
      </c>
      <c r="Z148" s="15">
        <v>4524.3457393012104</v>
      </c>
      <c r="AA148" s="15">
        <v>4539.3933614965799</v>
      </c>
      <c r="AB148" s="15">
        <v>2985.7530717526402</v>
      </c>
      <c r="AC148" s="15">
        <v>3655.7877739476198</v>
      </c>
      <c r="AD148" s="15">
        <v>3314.9378420950202</v>
      </c>
      <c r="AE148" s="15">
        <v>2618.5187452042201</v>
      </c>
      <c r="AF148" s="15">
        <v>2710.7187454458999</v>
      </c>
      <c r="AG148" s="15">
        <v>3393.1148312396199</v>
      </c>
    </row>
    <row r="149" spans="1:33" x14ac:dyDescent="0.2">
      <c r="A149" s="8" t="s">
        <v>39</v>
      </c>
      <c r="B149" s="8">
        <v>2.67</v>
      </c>
      <c r="C149" s="8">
        <v>169.98519999999999</v>
      </c>
      <c r="D149" s="15">
        <v>30869.272836215499</v>
      </c>
      <c r="E149" s="15">
        <v>25119.656455304601</v>
      </c>
      <c r="F149" s="15">
        <v>31628.694169999999</v>
      </c>
      <c r="G149" s="15">
        <v>31479.870397405</v>
      </c>
      <c r="H149" s="15">
        <v>31522.170576034601</v>
      </c>
      <c r="I149" s="15">
        <v>27765.767919241502</v>
      </c>
      <c r="J149" s="15">
        <v>39700.603827992098</v>
      </c>
      <c r="K149" s="15">
        <v>25043.730083491901</v>
      </c>
      <c r="L149" s="15">
        <v>35234.930154437097</v>
      </c>
      <c r="M149" s="15">
        <v>40885.059040395798</v>
      </c>
      <c r="N149" s="15">
        <v>31125.402871291699</v>
      </c>
      <c r="O149" s="15">
        <v>30432.365338932501</v>
      </c>
      <c r="P149" s="15">
        <v>41876.549455477099</v>
      </c>
      <c r="Q149" s="15">
        <v>31424.736137387201</v>
      </c>
      <c r="R149" s="15">
        <v>32444.8357079161</v>
      </c>
      <c r="S149" s="15">
        <v>32393.083403625202</v>
      </c>
      <c r="T149" s="15">
        <v>40268.716153169102</v>
      </c>
      <c r="U149" s="15">
        <v>35991.362985814703</v>
      </c>
      <c r="V149" s="15">
        <v>39757.776541623003</v>
      </c>
      <c r="W149" s="15">
        <v>31114.621183198498</v>
      </c>
      <c r="X149" s="15">
        <v>28011.6413477147</v>
      </c>
      <c r="Y149" s="15">
        <v>41822.358570422701</v>
      </c>
      <c r="Z149" s="15">
        <v>38730.252334791403</v>
      </c>
      <c r="AA149" s="15">
        <v>31228.413779249098</v>
      </c>
      <c r="AB149" s="15">
        <v>31698.0297946106</v>
      </c>
      <c r="AC149" s="15">
        <v>28231.842296670002</v>
      </c>
      <c r="AD149" s="15">
        <v>38515.3459669808</v>
      </c>
      <c r="AE149" s="15">
        <v>27223.572435825801</v>
      </c>
      <c r="AF149" s="15">
        <v>29903.572719032702</v>
      </c>
      <c r="AG149" s="15">
        <v>30956.612146572999</v>
      </c>
    </row>
    <row r="150" spans="1:33" x14ac:dyDescent="0.2">
      <c r="A150" s="8" t="s">
        <v>218</v>
      </c>
      <c r="B150" s="8">
        <v>2.67</v>
      </c>
      <c r="C150" s="8">
        <v>316.98250000000002</v>
      </c>
      <c r="D150" s="15">
        <v>11514.41037</v>
      </c>
      <c r="E150" s="15">
        <v>6356.0333946997298</v>
      </c>
      <c r="F150" s="15">
        <v>13835.809472254699</v>
      </c>
      <c r="G150" s="15">
        <v>11511.937402310299</v>
      </c>
      <c r="H150" s="15">
        <v>13463.037502835399</v>
      </c>
      <c r="I150" s="15">
        <v>10727.2006218433</v>
      </c>
      <c r="J150" s="15">
        <v>16316.1396405576</v>
      </c>
      <c r="K150" s="15">
        <v>8609.5633846539404</v>
      </c>
      <c r="L150" s="15">
        <v>15058.3042365948</v>
      </c>
      <c r="M150" s="15">
        <v>16196.535530085799</v>
      </c>
      <c r="N150" s="15">
        <v>11514.593339249201</v>
      </c>
      <c r="O150" s="15">
        <v>10326.4348768419</v>
      </c>
      <c r="P150" s="15">
        <v>14585.2694413422</v>
      </c>
      <c r="Q150" s="15">
        <v>11515.994672009299</v>
      </c>
      <c r="R150" s="15">
        <v>10112.748750336699</v>
      </c>
      <c r="S150" s="15">
        <v>11658.854440134901</v>
      </c>
      <c r="T150" s="15">
        <v>15525.458467439301</v>
      </c>
      <c r="U150" s="15">
        <v>14138.161652127599</v>
      </c>
      <c r="V150" s="15">
        <v>14428.690347383401</v>
      </c>
      <c r="W150" s="15">
        <v>11509.371588424199</v>
      </c>
      <c r="X150" s="15">
        <v>9007.4593887963092</v>
      </c>
      <c r="Y150" s="15">
        <v>17032.757878290598</v>
      </c>
      <c r="Z150" s="15">
        <v>14122.8743271901</v>
      </c>
      <c r="AA150" s="15">
        <v>10115.0869027074</v>
      </c>
      <c r="AB150" s="15">
        <v>11519.0119993188</v>
      </c>
      <c r="AC150" s="15">
        <v>8979.9899908149091</v>
      </c>
      <c r="AD150" s="15">
        <v>12686.6604313595</v>
      </c>
      <c r="AE150" s="15">
        <v>10390.8404836559</v>
      </c>
      <c r="AF150" s="15">
        <v>10799.211366199899</v>
      </c>
      <c r="AG150" s="15">
        <v>11506.4509468694</v>
      </c>
    </row>
    <row r="151" spans="1:33" x14ac:dyDescent="0.2">
      <c r="A151" s="8" t="s">
        <v>219</v>
      </c>
      <c r="B151" s="8">
        <v>2.67</v>
      </c>
      <c r="C151" s="8">
        <v>463.97890000000001</v>
      </c>
      <c r="D151" s="15">
        <v>11237.6892631101</v>
      </c>
      <c r="E151" s="15">
        <v>3004.9815707000198</v>
      </c>
      <c r="F151" s="15">
        <v>13820.9752923915</v>
      </c>
      <c r="G151" s="15">
        <v>10079.278243218099</v>
      </c>
      <c r="H151" s="15">
        <v>12177.649426647</v>
      </c>
      <c r="I151" s="15">
        <v>8852.5940282035408</v>
      </c>
      <c r="J151" s="15">
        <v>16014.764775232599</v>
      </c>
      <c r="K151" s="15">
        <v>7740.2338213063504</v>
      </c>
      <c r="L151" s="15">
        <v>13313.957321322499</v>
      </c>
      <c r="M151" s="15">
        <v>14928.672735140701</v>
      </c>
      <c r="N151" s="15">
        <v>10427.212488445801</v>
      </c>
      <c r="O151" s="15">
        <v>7931.8423725525299</v>
      </c>
      <c r="P151" s="15">
        <v>13229.8184801062</v>
      </c>
      <c r="Q151" s="15">
        <v>10181.9319860291</v>
      </c>
      <c r="R151" s="15">
        <v>6879.4602468844296</v>
      </c>
      <c r="S151" s="15">
        <v>8802.8618007198693</v>
      </c>
      <c r="T151" s="15">
        <v>11178.236540915899</v>
      </c>
      <c r="U151" s="15">
        <v>11530.5840487037</v>
      </c>
      <c r="V151" s="15">
        <v>13094.9303939619</v>
      </c>
      <c r="W151" s="15">
        <v>9739.2263078500291</v>
      </c>
      <c r="X151" s="15">
        <v>6027.8117541520596</v>
      </c>
      <c r="Y151" s="15">
        <v>17191.112286223</v>
      </c>
      <c r="Z151" s="15">
        <v>10790.82389</v>
      </c>
      <c r="AA151" s="15">
        <v>8243.5885275564306</v>
      </c>
      <c r="AB151" s="15">
        <v>10040.1492445371</v>
      </c>
      <c r="AC151" s="15">
        <v>5977.7704943688304</v>
      </c>
      <c r="AD151" s="15">
        <v>11009.974490934101</v>
      </c>
      <c r="AE151" s="15">
        <v>10233.4743848618</v>
      </c>
      <c r="AF151" s="15">
        <v>8202.5626150872795</v>
      </c>
      <c r="AG151" s="15">
        <v>10320.3977862625</v>
      </c>
    </row>
    <row r="152" spans="1:33" x14ac:dyDescent="0.2">
      <c r="A152" s="8" t="s">
        <v>220</v>
      </c>
      <c r="B152" s="8">
        <v>2.68</v>
      </c>
      <c r="C152" s="8">
        <v>126.021</v>
      </c>
      <c r="D152" s="15">
        <v>37647.078676315999</v>
      </c>
      <c r="E152" s="15">
        <v>20616.940999365099</v>
      </c>
      <c r="F152" s="15">
        <v>44621.168002148399</v>
      </c>
      <c r="G152" s="15">
        <v>36846.961076130501</v>
      </c>
      <c r="H152" s="15">
        <v>39853.724660089101</v>
      </c>
      <c r="I152" s="15">
        <v>36662.1612976775</v>
      </c>
      <c r="J152" s="15">
        <v>52334.769903423999</v>
      </c>
      <c r="K152" s="15">
        <v>32283.561588979901</v>
      </c>
      <c r="L152" s="15">
        <v>48956.2509441121</v>
      </c>
      <c r="M152" s="15">
        <v>51141.215054583903</v>
      </c>
      <c r="N152" s="15">
        <v>37200.034312078002</v>
      </c>
      <c r="O152" s="15">
        <v>30437.461225454801</v>
      </c>
      <c r="P152" s="15">
        <v>44898.135298316804</v>
      </c>
      <c r="Q152" s="15">
        <v>37358.182538617097</v>
      </c>
      <c r="R152" s="15">
        <v>29315.556558046101</v>
      </c>
      <c r="S152" s="15">
        <v>35085.315552121698</v>
      </c>
      <c r="T152" s="15">
        <v>91077.444820595701</v>
      </c>
      <c r="U152" s="15">
        <v>54486.4110288925</v>
      </c>
      <c r="V152" s="15">
        <v>44178.204900238401</v>
      </c>
      <c r="W152" s="15">
        <v>37244.445850925702</v>
      </c>
      <c r="X152" s="15">
        <v>29882.787917529298</v>
      </c>
      <c r="Y152" s="15">
        <v>55631.324158208998</v>
      </c>
      <c r="Z152" s="15">
        <v>46287.665974061798</v>
      </c>
      <c r="AA152" s="15">
        <v>32555.011956230901</v>
      </c>
      <c r="AB152" s="15">
        <v>37162.452563860097</v>
      </c>
      <c r="AC152" s="15">
        <v>27209.865765544899</v>
      </c>
      <c r="AD152" s="15">
        <v>59799.932027671799</v>
      </c>
      <c r="AE152" s="15">
        <v>40124.379503788798</v>
      </c>
      <c r="AF152" s="15">
        <v>36386.242809878699</v>
      </c>
      <c r="AG152" s="15">
        <v>37315.950579999997</v>
      </c>
    </row>
    <row r="153" spans="1:33" x14ac:dyDescent="0.2">
      <c r="A153" s="8" t="s">
        <v>221</v>
      </c>
      <c r="B153" s="8">
        <v>2.72</v>
      </c>
      <c r="C153" s="8">
        <v>212.10409999999999</v>
      </c>
      <c r="D153" s="15">
        <v>36037.383729284003</v>
      </c>
      <c r="E153" s="15">
        <v>1210.3859522507701</v>
      </c>
      <c r="F153" s="15">
        <v>31786.911051482399</v>
      </c>
      <c r="G153" s="15">
        <v>5227.2125651700799</v>
      </c>
      <c r="H153" s="15">
        <v>35918.837858430998</v>
      </c>
      <c r="I153" s="15">
        <v>1576.7111688263999</v>
      </c>
      <c r="J153" s="15">
        <v>16131.963190231099</v>
      </c>
      <c r="K153" s="15">
        <v>6853.2281828935202</v>
      </c>
      <c r="L153" s="15">
        <v>7169.1969880221995</v>
      </c>
      <c r="M153" s="15">
        <v>2988.7026056407199</v>
      </c>
      <c r="N153" s="15">
        <v>33501.761865763998</v>
      </c>
      <c r="O153" s="15">
        <v>18739.265091931298</v>
      </c>
      <c r="P153" s="15">
        <v>3032.0441171296502</v>
      </c>
      <c r="Q153" s="15">
        <v>33677.759837552898</v>
      </c>
      <c r="R153" s="15">
        <v>9111.3308728454504</v>
      </c>
      <c r="S153" s="15">
        <v>6871.1233191573901</v>
      </c>
      <c r="T153" s="15">
        <v>385367.59879461001</v>
      </c>
      <c r="U153" s="15">
        <v>1718.46917269392</v>
      </c>
      <c r="V153" s="15">
        <v>1133.2206170521399</v>
      </c>
      <c r="W153" s="15">
        <v>33498.118472609502</v>
      </c>
      <c r="X153" s="15">
        <v>165987.070105108</v>
      </c>
      <c r="Y153" s="15">
        <v>26343.920564306001</v>
      </c>
      <c r="Z153" s="15">
        <v>1079.4704779799999</v>
      </c>
      <c r="AA153" s="15">
        <v>3244.5917505289799</v>
      </c>
      <c r="AB153" s="15">
        <v>33586.443104924998</v>
      </c>
      <c r="AC153" s="15">
        <v>232091.54889999999</v>
      </c>
      <c r="AD153" s="15">
        <v>9606.3110310872707</v>
      </c>
      <c r="AE153" s="15">
        <v>19195.805837428201</v>
      </c>
      <c r="AF153" s="15">
        <v>14392.460209406399</v>
      </c>
      <c r="AG153" s="15">
        <v>35409.298123625304</v>
      </c>
    </row>
    <row r="154" spans="1:33" x14ac:dyDescent="0.2">
      <c r="A154" s="8" t="s">
        <v>40</v>
      </c>
      <c r="B154" s="8">
        <v>2.75</v>
      </c>
      <c r="C154" s="8">
        <v>205.06800000000001</v>
      </c>
      <c r="D154" s="15">
        <v>43444.9431180557</v>
      </c>
      <c r="E154" s="15">
        <v>91722.019142792997</v>
      </c>
      <c r="F154" s="15">
        <v>34906.826998161203</v>
      </c>
      <c r="G154" s="15">
        <v>44110.101571049803</v>
      </c>
      <c r="H154" s="15">
        <v>43990.145182739201</v>
      </c>
      <c r="I154" s="15">
        <v>59221.838668859098</v>
      </c>
      <c r="J154" s="15">
        <v>23480.302238160399</v>
      </c>
      <c r="K154" s="15">
        <v>59078.243055312698</v>
      </c>
      <c r="L154" s="15">
        <v>37085.411930862101</v>
      </c>
      <c r="M154" s="15">
        <v>72012.850513804005</v>
      </c>
      <c r="N154" s="15">
        <v>43983.308429999997</v>
      </c>
      <c r="O154" s="15">
        <v>32035.965869070798</v>
      </c>
      <c r="P154" s="15">
        <v>25770.833831374301</v>
      </c>
      <c r="Q154" s="15">
        <v>43697.876234761003</v>
      </c>
      <c r="R154" s="15">
        <v>23817.6694245818</v>
      </c>
      <c r="S154" s="15">
        <v>31921.137797523701</v>
      </c>
      <c r="T154" s="15">
        <v>45447.431790290102</v>
      </c>
      <c r="U154" s="15">
        <v>33408.617583327497</v>
      </c>
      <c r="V154" s="15">
        <v>55966.887954067897</v>
      </c>
      <c r="W154" s="15">
        <v>43606.929464852197</v>
      </c>
      <c r="X154" s="15">
        <v>32042.354020638199</v>
      </c>
      <c r="Y154" s="15">
        <v>49441.3121512949</v>
      </c>
      <c r="Z154" s="15">
        <v>50657.370191463502</v>
      </c>
      <c r="AA154" s="15">
        <v>42732.468263685601</v>
      </c>
      <c r="AB154" s="15">
        <v>43943.980368148899</v>
      </c>
      <c r="AC154" s="15">
        <v>22550.8582155146</v>
      </c>
      <c r="AD154" s="15">
        <v>27541.716517991299</v>
      </c>
      <c r="AE154" s="15">
        <v>39121.645286210201</v>
      </c>
      <c r="AF154" s="15">
        <v>49047.8366709205</v>
      </c>
      <c r="AG154" s="15">
        <v>43752.282355411502</v>
      </c>
    </row>
    <row r="155" spans="1:33" x14ac:dyDescent="0.2">
      <c r="A155" s="8" t="s">
        <v>222</v>
      </c>
      <c r="B155" s="8">
        <v>2.93</v>
      </c>
      <c r="C155" s="8">
        <v>252.07830000000001</v>
      </c>
      <c r="D155" s="15">
        <v>29098.175299999999</v>
      </c>
      <c r="E155" s="15">
        <v>38919.0028543519</v>
      </c>
      <c r="F155" s="15">
        <v>14358.7226156002</v>
      </c>
      <c r="G155" s="15">
        <v>17067.7306011539</v>
      </c>
      <c r="H155" s="15">
        <v>29236.687057028801</v>
      </c>
      <c r="I155" s="15">
        <v>24051.111749759999</v>
      </c>
      <c r="J155" s="15">
        <v>80283.369780988898</v>
      </c>
      <c r="K155" s="15">
        <v>23547.499585916001</v>
      </c>
      <c r="L155" s="15">
        <v>13277.393322214</v>
      </c>
      <c r="M155" s="15">
        <v>52232.033838857402</v>
      </c>
      <c r="N155" s="15">
        <v>27876.305487386198</v>
      </c>
      <c r="O155" s="15">
        <v>16158.316418653199</v>
      </c>
      <c r="P155" s="15">
        <v>14778.4741649756</v>
      </c>
      <c r="Q155" s="15">
        <v>29476.6823360218</v>
      </c>
      <c r="R155" s="15">
        <v>24286.9250453081</v>
      </c>
      <c r="S155" s="15">
        <v>47489.494330070003</v>
      </c>
      <c r="T155" s="15">
        <v>18956.256735532101</v>
      </c>
      <c r="U155" s="15">
        <v>24046.844752913101</v>
      </c>
      <c r="V155" s="15">
        <v>20001.1497531409</v>
      </c>
      <c r="W155" s="15">
        <v>28772.055781220199</v>
      </c>
      <c r="X155" s="15">
        <v>14979.4059659216</v>
      </c>
      <c r="Y155" s="15">
        <v>68399.465133178703</v>
      </c>
      <c r="Z155" s="15">
        <v>7201.8577811221303</v>
      </c>
      <c r="AA155" s="15">
        <v>27490.965149865799</v>
      </c>
      <c r="AB155" s="15">
        <v>28909.960798469099</v>
      </c>
      <c r="AC155" s="15">
        <v>29400.488033186401</v>
      </c>
      <c r="AD155" s="15">
        <v>25701.007676565099</v>
      </c>
      <c r="AE155" s="15">
        <v>14721.6118944218</v>
      </c>
      <c r="AF155" s="15">
        <v>28793.716692640199</v>
      </c>
      <c r="AG155" s="15">
        <v>28487.675032523599</v>
      </c>
    </row>
    <row r="156" spans="1:33" x14ac:dyDescent="0.2">
      <c r="A156" s="8" t="s">
        <v>223</v>
      </c>
      <c r="B156" s="8">
        <v>2.93</v>
      </c>
      <c r="C156" s="8">
        <v>274.09160000000003</v>
      </c>
      <c r="D156" s="15">
        <v>15942.054270000001</v>
      </c>
      <c r="E156" s="15">
        <v>19193.311599479799</v>
      </c>
      <c r="F156" s="15">
        <v>17569.389100213099</v>
      </c>
      <c r="G156" s="15">
        <v>17088.103449364498</v>
      </c>
      <c r="H156" s="15">
        <v>15793.3393968891</v>
      </c>
      <c r="I156" s="15">
        <v>19609.1062660098</v>
      </c>
      <c r="J156" s="15">
        <v>18129.9391428048</v>
      </c>
      <c r="K156" s="15">
        <v>22508.4041350484</v>
      </c>
      <c r="L156" s="15">
        <v>15337.358852490799</v>
      </c>
      <c r="M156" s="15">
        <v>25171.3185520437</v>
      </c>
      <c r="N156" s="15">
        <v>16145.316466251301</v>
      </c>
      <c r="O156" s="15">
        <v>15983.5172991116</v>
      </c>
      <c r="P156" s="15">
        <v>13597.932955267501</v>
      </c>
      <c r="Q156" s="15">
        <v>15435.5411611698</v>
      </c>
      <c r="R156" s="15">
        <v>20002.9645077895</v>
      </c>
      <c r="S156" s="15">
        <v>20272.2944556006</v>
      </c>
      <c r="T156" s="15">
        <v>20679.954494616799</v>
      </c>
      <c r="U156" s="15">
        <v>20153.6077801008</v>
      </c>
      <c r="V156" s="15">
        <v>11373.009838439701</v>
      </c>
      <c r="W156" s="15">
        <v>16845.6729330298</v>
      </c>
      <c r="X156" s="15">
        <v>23911.271669895301</v>
      </c>
      <c r="Y156" s="15">
        <v>22019.6836945248</v>
      </c>
      <c r="Z156" s="15">
        <v>19067.542369652099</v>
      </c>
      <c r="AA156" s="15">
        <v>20100.418122913299</v>
      </c>
      <c r="AB156" s="15">
        <v>17528.6269139449</v>
      </c>
      <c r="AC156" s="15">
        <v>20048.719412040002</v>
      </c>
      <c r="AD156" s="15">
        <v>16695.186731899499</v>
      </c>
      <c r="AE156" s="15">
        <v>13016.4211701884</v>
      </c>
      <c r="AF156" s="15">
        <v>18396.325627204002</v>
      </c>
      <c r="AG156" s="15">
        <v>19368.826474914</v>
      </c>
    </row>
    <row r="157" spans="1:33" x14ac:dyDescent="0.2">
      <c r="A157" s="8" t="s">
        <v>224</v>
      </c>
      <c r="B157" s="8">
        <v>2.95</v>
      </c>
      <c r="C157" s="8">
        <v>268.05119999999999</v>
      </c>
      <c r="D157" s="15">
        <v>21122.029931642599</v>
      </c>
      <c r="E157" s="15">
        <v>26585.173041231501</v>
      </c>
      <c r="F157" s="15">
        <v>13156.1817467771</v>
      </c>
      <c r="G157" s="15">
        <v>13528.6872795745</v>
      </c>
      <c r="H157" s="15">
        <v>20879.285910730701</v>
      </c>
      <c r="I157" s="15">
        <v>21134.906596011799</v>
      </c>
      <c r="J157" s="15">
        <v>47457.735076135003</v>
      </c>
      <c r="K157" s="15">
        <v>13358.9722372327</v>
      </c>
      <c r="L157" s="15">
        <v>11859.269779095401</v>
      </c>
      <c r="M157" s="15">
        <v>26514.540380965202</v>
      </c>
      <c r="N157" s="15">
        <v>20098.2077848728</v>
      </c>
      <c r="O157" s="15">
        <v>14913.516932599399</v>
      </c>
      <c r="P157" s="15">
        <v>9928.6049180304399</v>
      </c>
      <c r="Q157" s="15">
        <v>21919.662257792999</v>
      </c>
      <c r="R157" s="15">
        <v>18420.0266917544</v>
      </c>
      <c r="S157" s="15">
        <v>29631.673651807501</v>
      </c>
      <c r="T157" s="15">
        <v>16966.944818211901</v>
      </c>
      <c r="U157" s="15">
        <v>14484.138031800399</v>
      </c>
      <c r="V157" s="15">
        <v>13084.6746929234</v>
      </c>
      <c r="W157" s="15">
        <v>20933.6545032498</v>
      </c>
      <c r="X157" s="15">
        <v>11734.252429177101</v>
      </c>
      <c r="Y157" s="15">
        <v>42814.834781241399</v>
      </c>
      <c r="Z157" s="15">
        <v>7070.3221298020198</v>
      </c>
      <c r="AA157" s="15">
        <v>22647.327454153401</v>
      </c>
      <c r="AB157" s="15">
        <v>21115.885216092502</v>
      </c>
      <c r="AC157" s="15">
        <v>22129.367507700299</v>
      </c>
      <c r="AD157" s="15">
        <v>22501.7405937314</v>
      </c>
      <c r="AE157" s="15">
        <v>13497.1724918898</v>
      </c>
      <c r="AF157" s="15">
        <v>22791.684263908199</v>
      </c>
      <c r="AG157" s="15">
        <v>21031.613880000001</v>
      </c>
    </row>
    <row r="158" spans="1:33" x14ac:dyDescent="0.2">
      <c r="A158" s="8" t="s">
        <v>225</v>
      </c>
      <c r="B158" s="8">
        <v>2.95</v>
      </c>
      <c r="C158" s="8">
        <v>332.09399999999999</v>
      </c>
      <c r="D158" s="15">
        <v>27158.898450196699</v>
      </c>
      <c r="E158" s="15">
        <v>32951.006586028103</v>
      </c>
      <c r="F158" s="15">
        <v>30087.974717622299</v>
      </c>
      <c r="G158" s="15">
        <v>27351.869620000001</v>
      </c>
      <c r="H158" s="15">
        <v>27306.393985672399</v>
      </c>
      <c r="I158" s="15">
        <v>33902.652245065598</v>
      </c>
      <c r="J158" s="15">
        <v>20029.3215156195</v>
      </c>
      <c r="K158" s="15">
        <v>52120.480186316701</v>
      </c>
      <c r="L158" s="15">
        <v>28868.788930520099</v>
      </c>
      <c r="M158" s="15">
        <v>48544.932857371197</v>
      </c>
      <c r="N158" s="15">
        <v>27210.524544405002</v>
      </c>
      <c r="O158" s="15">
        <v>29314.373177770201</v>
      </c>
      <c r="P158" s="15">
        <v>25302.790938134101</v>
      </c>
      <c r="Q158" s="15">
        <v>27223.653570640701</v>
      </c>
      <c r="R158" s="15">
        <v>34738.066669438602</v>
      </c>
      <c r="S158" s="15">
        <v>25287.087430615698</v>
      </c>
      <c r="T158" s="15">
        <v>35527.2956009318</v>
      </c>
      <c r="U158" s="15">
        <v>39896.1178079069</v>
      </c>
      <c r="V158" s="15">
        <v>23624.724373715999</v>
      </c>
      <c r="W158" s="15">
        <v>27218.949511095499</v>
      </c>
      <c r="X158" s="15">
        <v>46543.313201313598</v>
      </c>
      <c r="Y158" s="15">
        <v>21453.384587664601</v>
      </c>
      <c r="Z158" s="15">
        <v>31956.7977818861</v>
      </c>
      <c r="AA158" s="15">
        <v>28863.5475304514</v>
      </c>
      <c r="AB158" s="15">
        <v>27258.77856386</v>
      </c>
      <c r="AC158" s="15">
        <v>21575.837909482299</v>
      </c>
      <c r="AD158" s="15">
        <v>20000.228496519499</v>
      </c>
      <c r="AE158" s="15">
        <v>17607.205567925001</v>
      </c>
      <c r="AF158" s="15">
        <v>27358.221886607102</v>
      </c>
      <c r="AG158" s="15">
        <v>27228.715961245001</v>
      </c>
    </row>
    <row r="159" spans="1:33" x14ac:dyDescent="0.2">
      <c r="A159" s="8" t="s">
        <v>226</v>
      </c>
      <c r="B159" s="8">
        <v>2.97</v>
      </c>
      <c r="C159" s="8">
        <v>230.09530000000001</v>
      </c>
      <c r="D159" s="15">
        <v>70414.145083375799</v>
      </c>
      <c r="E159" s="15">
        <v>71520.117494698105</v>
      </c>
      <c r="F159" s="15">
        <v>46821.844153892802</v>
      </c>
      <c r="G159" s="15">
        <v>50732.3473529525</v>
      </c>
      <c r="H159" s="15">
        <v>73127.523733590802</v>
      </c>
      <c r="I159" s="15">
        <v>78309.406951736702</v>
      </c>
      <c r="J159" s="15">
        <v>248357.273303872</v>
      </c>
      <c r="K159" s="15">
        <v>40883.9591237817</v>
      </c>
      <c r="L159" s="15">
        <v>43190.595569232901</v>
      </c>
      <c r="M159" s="15">
        <v>85467.852778699307</v>
      </c>
      <c r="N159" s="15">
        <v>70250.027296139597</v>
      </c>
      <c r="O159" s="15">
        <v>46714.266566174199</v>
      </c>
      <c r="P159" s="15">
        <v>38178.379577055799</v>
      </c>
      <c r="Q159" s="15">
        <v>70561.618895653693</v>
      </c>
      <c r="R159" s="15">
        <v>71493.391422619898</v>
      </c>
      <c r="S159" s="15">
        <v>126734.404326359</v>
      </c>
      <c r="T159" s="15">
        <v>65134.209615296</v>
      </c>
      <c r="U159" s="15">
        <v>44221.080592244398</v>
      </c>
      <c r="V159" s="15">
        <v>50281.766148388997</v>
      </c>
      <c r="W159" s="15">
        <v>70394.284538504202</v>
      </c>
      <c r="X159" s="15">
        <v>40117.006831438201</v>
      </c>
      <c r="Y159" s="15">
        <v>205894.270538226</v>
      </c>
      <c r="Z159" s="15">
        <v>25267.141114232902</v>
      </c>
      <c r="AA159" s="15">
        <v>95478.0200711582</v>
      </c>
      <c r="AB159" s="15">
        <v>70148.968446741797</v>
      </c>
      <c r="AC159" s="15">
        <v>108069.284583439</v>
      </c>
      <c r="AD159" s="15">
        <v>81803.534312795397</v>
      </c>
      <c r="AE159" s="15">
        <v>43994.8880916056</v>
      </c>
      <c r="AF159" s="15">
        <v>90745.838309711093</v>
      </c>
      <c r="AG159" s="15">
        <v>70442.908739999999</v>
      </c>
    </row>
    <row r="160" spans="1:33" x14ac:dyDescent="0.2">
      <c r="A160" s="8" t="s">
        <v>41</v>
      </c>
      <c r="B160" s="8">
        <v>3.02</v>
      </c>
      <c r="C160" s="8">
        <v>130.04920000000001</v>
      </c>
      <c r="D160" s="15">
        <v>677859.33164554997</v>
      </c>
      <c r="E160" s="15">
        <v>699527.03975914605</v>
      </c>
      <c r="F160" s="15">
        <v>743338.746349141</v>
      </c>
      <c r="G160" s="15">
        <v>680140.33058316098</v>
      </c>
      <c r="H160" s="15">
        <v>659775.25270575297</v>
      </c>
      <c r="I160" s="15">
        <v>763034.784103818</v>
      </c>
      <c r="J160" s="15">
        <v>803690.56315735204</v>
      </c>
      <c r="K160" s="15">
        <v>649473.23639765102</v>
      </c>
      <c r="L160" s="15">
        <v>817914.38648845104</v>
      </c>
      <c r="M160" s="15">
        <v>644274.68761548097</v>
      </c>
      <c r="N160" s="15">
        <v>674697.62392037304</v>
      </c>
      <c r="O160" s="15">
        <v>866225.90334794298</v>
      </c>
      <c r="P160" s="15">
        <v>709228.89418453304</v>
      </c>
      <c r="Q160" s="15">
        <v>680084.30833638704</v>
      </c>
      <c r="R160" s="15">
        <v>787271.66654945898</v>
      </c>
      <c r="S160" s="15">
        <v>820191.69130704203</v>
      </c>
      <c r="T160" s="15">
        <v>949039.19311594195</v>
      </c>
      <c r="U160" s="15">
        <v>824301.11403118505</v>
      </c>
      <c r="V160" s="15">
        <v>540406.93908589694</v>
      </c>
      <c r="W160" s="15">
        <v>678687.99641841999</v>
      </c>
      <c r="X160" s="15">
        <v>697850.96990495897</v>
      </c>
      <c r="Y160" s="15">
        <v>695351.03624128399</v>
      </c>
      <c r="Z160" s="15">
        <v>681623.41533638397</v>
      </c>
      <c r="AA160" s="15">
        <v>805747.82143230399</v>
      </c>
      <c r="AB160" s="15">
        <v>678725.01076343399</v>
      </c>
      <c r="AC160" s="15">
        <v>795419.292333188</v>
      </c>
      <c r="AD160" s="15">
        <v>589607.480960274</v>
      </c>
      <c r="AE160" s="15">
        <v>519828.75186623901</v>
      </c>
      <c r="AF160" s="15">
        <v>560805.82580346696</v>
      </c>
      <c r="AG160" s="15">
        <v>678988.13809999998</v>
      </c>
    </row>
    <row r="161" spans="1:33" x14ac:dyDescent="0.2">
      <c r="A161" s="8" t="s">
        <v>42</v>
      </c>
      <c r="B161" s="8">
        <v>3.02</v>
      </c>
      <c r="C161" s="8">
        <v>148.0599</v>
      </c>
      <c r="D161" s="15">
        <v>829668.71463531698</v>
      </c>
      <c r="E161" s="15">
        <v>851882.64968305896</v>
      </c>
      <c r="F161" s="15">
        <v>926302.40465762501</v>
      </c>
      <c r="G161" s="15">
        <v>856107.69341348705</v>
      </c>
      <c r="H161" s="15">
        <v>835834.80847892503</v>
      </c>
      <c r="I161" s="15">
        <v>943174.20498895703</v>
      </c>
      <c r="J161" s="15">
        <v>1024086.09197707</v>
      </c>
      <c r="K161" s="15">
        <v>815346.24871740199</v>
      </c>
      <c r="L161" s="15">
        <v>998163.20655263797</v>
      </c>
      <c r="M161" s="15">
        <v>1348422.55758995</v>
      </c>
      <c r="N161" s="15">
        <v>805926.77681864996</v>
      </c>
      <c r="O161" s="15">
        <v>1013816.36611501</v>
      </c>
      <c r="P161" s="15">
        <v>874395.24331889604</v>
      </c>
      <c r="Q161" s="15">
        <v>830667.37976647902</v>
      </c>
      <c r="R161" s="15">
        <v>988035.47622159903</v>
      </c>
      <c r="S161" s="15">
        <v>1038204.88769925</v>
      </c>
      <c r="T161" s="15">
        <v>1214735.35553633</v>
      </c>
      <c r="U161" s="15">
        <v>1042087.6577886899</v>
      </c>
      <c r="V161" s="15">
        <v>670129.33461061399</v>
      </c>
      <c r="W161" s="15">
        <v>837870.26134645496</v>
      </c>
      <c r="X161" s="15">
        <v>865430.53373958997</v>
      </c>
      <c r="Y161" s="15">
        <v>862774.05349757895</v>
      </c>
      <c r="Z161" s="15">
        <v>814464.95005566801</v>
      </c>
      <c r="AA161" s="15">
        <v>975672.42755930906</v>
      </c>
      <c r="AB161" s="15">
        <v>832425.37629963295</v>
      </c>
      <c r="AC161" s="15">
        <v>998582.69716971496</v>
      </c>
      <c r="AD161" s="15">
        <v>719632.96100509504</v>
      </c>
      <c r="AE161" s="15">
        <v>631263.57205871399</v>
      </c>
      <c r="AF161" s="15">
        <v>682422.88090311503</v>
      </c>
      <c r="AG161" s="15">
        <v>838256.50210000004</v>
      </c>
    </row>
    <row r="162" spans="1:33" x14ac:dyDescent="0.2">
      <c r="A162" s="8" t="s">
        <v>227</v>
      </c>
      <c r="B162" s="8">
        <v>3.03</v>
      </c>
      <c r="C162" s="8">
        <v>102.0543</v>
      </c>
      <c r="D162" s="15">
        <v>125957.303121925</v>
      </c>
      <c r="E162" s="15">
        <v>129534.84996098799</v>
      </c>
      <c r="F162" s="15">
        <v>132685.14342914001</v>
      </c>
      <c r="G162" s="15">
        <v>124693.872580091</v>
      </c>
      <c r="H162" s="15">
        <v>131836.25177756499</v>
      </c>
      <c r="I162" s="15">
        <v>141058.961729512</v>
      </c>
      <c r="J162" s="15">
        <v>156537.63563465499</v>
      </c>
      <c r="K162" s="15">
        <v>124743.68202098701</v>
      </c>
      <c r="L162" s="15">
        <v>154088.80490836801</v>
      </c>
      <c r="M162" s="15">
        <v>203072.01973408501</v>
      </c>
      <c r="N162" s="15">
        <v>124508.138775543</v>
      </c>
      <c r="O162" s="15">
        <v>143567.83042128399</v>
      </c>
      <c r="P162" s="15">
        <v>129901.803876437</v>
      </c>
      <c r="Q162" s="15">
        <v>125350.29583274599</v>
      </c>
      <c r="R162" s="15">
        <v>146834.04618202799</v>
      </c>
      <c r="S162" s="15">
        <v>159408.257699921</v>
      </c>
      <c r="T162" s="15">
        <v>182129.53946992799</v>
      </c>
      <c r="U162" s="15">
        <v>152720.56447704599</v>
      </c>
      <c r="V162" s="15">
        <v>104317.43715447</v>
      </c>
      <c r="W162" s="15">
        <v>126515.81671095399</v>
      </c>
      <c r="X162" s="15">
        <v>130018.969334817</v>
      </c>
      <c r="Y162" s="15">
        <v>131622.910969288</v>
      </c>
      <c r="Z162" s="15">
        <v>122585.02633365701</v>
      </c>
      <c r="AA162" s="15">
        <v>145951.83839612699</v>
      </c>
      <c r="AB162" s="15">
        <v>124785.132350965</v>
      </c>
      <c r="AC162" s="15">
        <v>149054.852980633</v>
      </c>
      <c r="AD162" s="15">
        <v>108156.00682707</v>
      </c>
      <c r="AE162" s="15">
        <v>96663.064973508706</v>
      </c>
      <c r="AF162" s="15">
        <v>103685.125319802</v>
      </c>
      <c r="AG162" s="15">
        <v>125272.41280000001</v>
      </c>
    </row>
    <row r="163" spans="1:33" x14ac:dyDescent="0.2">
      <c r="A163" s="8" t="s">
        <v>228</v>
      </c>
      <c r="B163" s="8">
        <v>3.04</v>
      </c>
      <c r="C163" s="8">
        <v>290.1345</v>
      </c>
      <c r="D163" s="15">
        <v>33176.186617141502</v>
      </c>
      <c r="E163" s="15">
        <v>94186.644043597305</v>
      </c>
      <c r="F163" s="15">
        <v>41779.875005677699</v>
      </c>
      <c r="G163" s="15">
        <v>14983.181219247201</v>
      </c>
      <c r="H163" s="15">
        <v>34363.485095062002</v>
      </c>
      <c r="I163" s="15">
        <v>11297.796169334</v>
      </c>
      <c r="J163" s="15">
        <v>42650.990304958403</v>
      </c>
      <c r="K163" s="15">
        <v>13848.938495881501</v>
      </c>
      <c r="L163" s="15">
        <v>27667.081101670599</v>
      </c>
      <c r="M163" s="15">
        <v>42720.007779377498</v>
      </c>
      <c r="N163" s="15">
        <v>32284.489229999999</v>
      </c>
      <c r="O163" s="15">
        <v>5843.7563128451702</v>
      </c>
      <c r="P163" s="15">
        <v>25571.837814176699</v>
      </c>
      <c r="Q163" s="15">
        <v>32558.800505923398</v>
      </c>
      <c r="R163" s="15">
        <v>14553.4963779797</v>
      </c>
      <c r="S163" s="15">
        <v>13047.3050693324</v>
      </c>
      <c r="T163" s="15">
        <v>10238.706297331801</v>
      </c>
      <c r="U163" s="15">
        <v>25428.323853277299</v>
      </c>
      <c r="V163" s="15">
        <v>24829.497781193801</v>
      </c>
      <c r="W163" s="15">
        <v>32642.8991728037</v>
      </c>
      <c r="X163" s="15">
        <v>45969.256618224499</v>
      </c>
      <c r="Y163" s="15">
        <v>41911.207086609102</v>
      </c>
      <c r="Z163" s="15">
        <v>14708.8527083756</v>
      </c>
      <c r="AA163" s="15">
        <v>32658.9913760583</v>
      </c>
      <c r="AB163" s="15">
        <v>33146.6781375055</v>
      </c>
      <c r="AC163" s="15">
        <v>134748.375096095</v>
      </c>
      <c r="AD163" s="15">
        <v>83618.990900726902</v>
      </c>
      <c r="AE163" s="15">
        <v>2441.1859418317299</v>
      </c>
      <c r="AF163" s="15">
        <v>32750.437607731099</v>
      </c>
      <c r="AG163" s="15">
        <v>32768.368276322602</v>
      </c>
    </row>
    <row r="164" spans="1:33" x14ac:dyDescent="0.2">
      <c r="A164" s="8" t="s">
        <v>229</v>
      </c>
      <c r="B164" s="8">
        <v>3.04</v>
      </c>
      <c r="C164" s="8">
        <v>312.11540000000002</v>
      </c>
      <c r="D164" s="15">
        <v>11560.257310000001</v>
      </c>
      <c r="E164" s="15">
        <v>28854.764879272399</v>
      </c>
      <c r="F164" s="15">
        <v>15902.6180972198</v>
      </c>
      <c r="G164" s="15">
        <v>5644.2213463135404</v>
      </c>
      <c r="H164" s="15">
        <v>12207.8999903244</v>
      </c>
      <c r="I164" s="15">
        <v>4668.6081163753597</v>
      </c>
      <c r="J164" s="15">
        <v>13697.989425650099</v>
      </c>
      <c r="K164" s="15">
        <v>4444.8480790324702</v>
      </c>
      <c r="L164" s="15">
        <v>10203.4698547096</v>
      </c>
      <c r="M164" s="15">
        <v>15610.6678672261</v>
      </c>
      <c r="N164" s="15">
        <v>11569.852076007201</v>
      </c>
      <c r="O164" s="15">
        <v>2470.7372891016998</v>
      </c>
      <c r="P164" s="15">
        <v>9458.95805167867</v>
      </c>
      <c r="Q164" s="15">
        <v>11578.173251820701</v>
      </c>
      <c r="R164" s="15">
        <v>5959.8908423084204</v>
      </c>
      <c r="S164" s="15">
        <v>4517.6206708465797</v>
      </c>
      <c r="T164" s="15">
        <v>4656.2596713907997</v>
      </c>
      <c r="U164" s="15">
        <v>9628.4185308940796</v>
      </c>
      <c r="V164" s="15">
        <v>9614.4326728942506</v>
      </c>
      <c r="W164" s="15">
        <v>11572.454177535101</v>
      </c>
      <c r="X164" s="15">
        <v>16083.7727235888</v>
      </c>
      <c r="Y164" s="15">
        <v>14823.682498006299</v>
      </c>
      <c r="Z164" s="15">
        <v>6013.20756293665</v>
      </c>
      <c r="AA164" s="15">
        <v>13389.2729899642</v>
      </c>
      <c r="AB164" s="15">
        <v>11573.214031577199</v>
      </c>
      <c r="AC164" s="15">
        <v>33902.652848720303</v>
      </c>
      <c r="AD164" s="15">
        <v>20541.869755514199</v>
      </c>
      <c r="AE164" s="15">
        <v>1467.2215571822401</v>
      </c>
      <c r="AF164" s="15">
        <v>12827.7207387545</v>
      </c>
      <c r="AG164" s="15">
        <v>12944.669086498699</v>
      </c>
    </row>
    <row r="165" spans="1:33" x14ac:dyDescent="0.2">
      <c r="A165" s="8" t="s">
        <v>230</v>
      </c>
      <c r="B165" s="8">
        <v>3.06</v>
      </c>
      <c r="C165" s="8">
        <v>147.07579999999999</v>
      </c>
      <c r="D165" s="15">
        <v>16927.026308117998</v>
      </c>
      <c r="E165" s="15">
        <v>23312.407864713299</v>
      </c>
      <c r="F165" s="15">
        <v>20808.418697507099</v>
      </c>
      <c r="G165" s="15">
        <v>19073.176316953799</v>
      </c>
      <c r="H165" s="15">
        <v>17053.295574672298</v>
      </c>
      <c r="I165" s="15">
        <v>30214.5799288323</v>
      </c>
      <c r="J165" s="15">
        <v>13869.2488498395</v>
      </c>
      <c r="K165" s="15">
        <v>12836.904898864999</v>
      </c>
      <c r="L165" s="15">
        <v>15813.5667283524</v>
      </c>
      <c r="M165" s="15">
        <v>10541.967922826199</v>
      </c>
      <c r="N165" s="15">
        <v>15867.919330000001</v>
      </c>
      <c r="O165" s="15">
        <v>23030.266304353099</v>
      </c>
      <c r="P165" s="15">
        <v>16753.044274351902</v>
      </c>
      <c r="Q165" s="15">
        <v>16955.681847163301</v>
      </c>
      <c r="R165" s="15">
        <v>27885.806331481501</v>
      </c>
      <c r="S165" s="15">
        <v>17256.697434838799</v>
      </c>
      <c r="T165" s="15">
        <v>15238.2440661114</v>
      </c>
      <c r="U165" s="15">
        <v>13837.0019976613</v>
      </c>
      <c r="V165" s="15">
        <v>11114.2258191726</v>
      </c>
      <c r="W165" s="15">
        <v>16236.490785902401</v>
      </c>
      <c r="X165" s="15">
        <v>11378.428381097399</v>
      </c>
      <c r="Y165" s="15">
        <v>11511.071550263399</v>
      </c>
      <c r="Z165" s="15">
        <v>41770.571147969596</v>
      </c>
      <c r="AA165" s="15">
        <v>26365.119903736198</v>
      </c>
      <c r="AB165" s="15">
        <v>17115.213100435201</v>
      </c>
      <c r="AC165" s="15">
        <v>8745.7735587492207</v>
      </c>
      <c r="AD165" s="15">
        <v>22660.617287096498</v>
      </c>
      <c r="AE165" s="15">
        <v>15514.4655084151</v>
      </c>
      <c r="AF165" s="15">
        <v>30445.5940188512</v>
      </c>
      <c r="AG165" s="15">
        <v>17479.388655324201</v>
      </c>
    </row>
    <row r="166" spans="1:33" x14ac:dyDescent="0.2">
      <c r="A166" s="8" t="s">
        <v>231</v>
      </c>
      <c r="B166" s="8">
        <v>3.06</v>
      </c>
      <c r="C166" s="8">
        <v>215.10210000000001</v>
      </c>
      <c r="D166" s="15">
        <v>12920.514634761301</v>
      </c>
      <c r="E166" s="15">
        <v>20380.921334537401</v>
      </c>
      <c r="F166" s="15">
        <v>16855.992334991599</v>
      </c>
      <c r="G166" s="15">
        <v>13401.7322596387</v>
      </c>
      <c r="H166" s="15">
        <v>13427.8035932529</v>
      </c>
      <c r="I166" s="15">
        <v>20525.927807238</v>
      </c>
      <c r="J166" s="15">
        <v>11269.187854763701</v>
      </c>
      <c r="K166" s="15">
        <v>8850.1135100922602</v>
      </c>
      <c r="L166" s="15">
        <v>12129.4873055143</v>
      </c>
      <c r="M166" s="15">
        <v>9726.3307255403906</v>
      </c>
      <c r="N166" s="15">
        <v>12461.7285111782</v>
      </c>
      <c r="O166" s="15">
        <v>15998.2835971233</v>
      </c>
      <c r="P166" s="15">
        <v>12270.1330015064</v>
      </c>
      <c r="Q166" s="15">
        <v>13132.4043916146</v>
      </c>
      <c r="R166" s="15">
        <v>19362.87516</v>
      </c>
      <c r="S166" s="15">
        <v>12379.5688540139</v>
      </c>
      <c r="T166" s="15">
        <v>10700.0979985422</v>
      </c>
      <c r="U166" s="15">
        <v>9792.6111451572306</v>
      </c>
      <c r="V166" s="15">
        <v>8762.9094536728808</v>
      </c>
      <c r="W166" s="15">
        <v>12798.672384863399</v>
      </c>
      <c r="X166" s="15">
        <v>10130.906736544999</v>
      </c>
      <c r="Y166" s="15">
        <v>10097.0219499594</v>
      </c>
      <c r="Z166" s="15">
        <v>28634.870384020898</v>
      </c>
      <c r="AA166" s="15">
        <v>17415.736767988899</v>
      </c>
      <c r="AB166" s="15">
        <v>12959.982408902901</v>
      </c>
      <c r="AC166" s="15">
        <v>13158.9322489317</v>
      </c>
      <c r="AD166" s="15">
        <v>19486.5304597914</v>
      </c>
      <c r="AE166" s="15">
        <v>10312.556244571</v>
      </c>
      <c r="AF166" s="15">
        <v>22414.417763532099</v>
      </c>
      <c r="AG166" s="15">
        <v>13295.8679494511</v>
      </c>
    </row>
    <row r="167" spans="1:33" x14ac:dyDescent="0.2">
      <c r="A167" s="8" t="s">
        <v>232</v>
      </c>
      <c r="B167" s="8">
        <v>3.06</v>
      </c>
      <c r="C167" s="8">
        <v>232.12880000000001</v>
      </c>
      <c r="D167" s="15">
        <v>70986.573611450905</v>
      </c>
      <c r="E167" s="15">
        <v>97864.977724284196</v>
      </c>
      <c r="F167" s="15">
        <v>93317.187284400294</v>
      </c>
      <c r="G167" s="15">
        <v>79903.273785688405</v>
      </c>
      <c r="H167" s="15">
        <v>73447.7435383759</v>
      </c>
      <c r="I167" s="15">
        <v>135415.03025918399</v>
      </c>
      <c r="J167" s="15">
        <v>60582.9416256599</v>
      </c>
      <c r="K167" s="15">
        <v>51289.659328137699</v>
      </c>
      <c r="L167" s="15">
        <v>69108.977456441004</v>
      </c>
      <c r="M167" s="15">
        <v>47534.339201724302</v>
      </c>
      <c r="N167" s="15">
        <v>70397.154395781705</v>
      </c>
      <c r="O167" s="15">
        <v>102791.596270172</v>
      </c>
      <c r="P167" s="15">
        <v>72054.954395645706</v>
      </c>
      <c r="Q167" s="15">
        <v>73722.541089124599</v>
      </c>
      <c r="R167" s="15">
        <v>125929.883571869</v>
      </c>
      <c r="S167" s="15">
        <v>78949.575150000004</v>
      </c>
      <c r="T167" s="15">
        <v>68754.026639017306</v>
      </c>
      <c r="U167" s="15">
        <v>57246.768139550899</v>
      </c>
      <c r="V167" s="15">
        <v>49988.642394737901</v>
      </c>
      <c r="W167" s="15">
        <v>71942.909152708497</v>
      </c>
      <c r="X167" s="15">
        <v>47049.245733280899</v>
      </c>
      <c r="Y167" s="15">
        <v>48960.567038418303</v>
      </c>
      <c r="Z167" s="15">
        <v>193422.687243489</v>
      </c>
      <c r="AA167" s="15">
        <v>104355.875262735</v>
      </c>
      <c r="AB167" s="15">
        <v>75135.190049064404</v>
      </c>
      <c r="AC167" s="15">
        <v>36139.4603263877</v>
      </c>
      <c r="AD167" s="15">
        <v>106865.278322656</v>
      </c>
      <c r="AE167" s="15">
        <v>65979.931683656905</v>
      </c>
      <c r="AF167" s="15">
        <v>136621.21016082799</v>
      </c>
      <c r="AG167" s="15">
        <v>75585.199039934407</v>
      </c>
    </row>
    <row r="168" spans="1:33" x14ac:dyDescent="0.2">
      <c r="A168" s="8" t="s">
        <v>233</v>
      </c>
      <c r="B168" s="8">
        <v>3.07</v>
      </c>
      <c r="C168" s="8">
        <v>346.04719999999998</v>
      </c>
      <c r="D168" s="15">
        <v>25494.6219984009</v>
      </c>
      <c r="E168" s="15">
        <v>34189.665766108701</v>
      </c>
      <c r="F168" s="15">
        <v>31767.759495348801</v>
      </c>
      <c r="G168" s="15">
        <v>36595.340123258902</v>
      </c>
      <c r="H168" s="15">
        <v>27536.6137346004</v>
      </c>
      <c r="I168" s="15">
        <v>29446.894337659502</v>
      </c>
      <c r="J168" s="15">
        <v>25378.212824909599</v>
      </c>
      <c r="K168" s="15">
        <v>26233.6779048918</v>
      </c>
      <c r="L168" s="15">
        <v>35146.151264823799</v>
      </c>
      <c r="M168" s="15">
        <v>23005.7268544539</v>
      </c>
      <c r="N168" s="15">
        <v>25493.083896350301</v>
      </c>
      <c r="O168" s="15">
        <v>28139.787220509599</v>
      </c>
      <c r="P168" s="15">
        <v>32231.084490767498</v>
      </c>
      <c r="Q168" s="15">
        <v>25642.9140157812</v>
      </c>
      <c r="R168" s="15">
        <v>35392.241662693501</v>
      </c>
      <c r="S168" s="15">
        <v>19210.363046492501</v>
      </c>
      <c r="T168" s="15">
        <v>31099.927142578701</v>
      </c>
      <c r="U168" s="15">
        <v>24929.705351930901</v>
      </c>
      <c r="V168" s="15">
        <v>29947.4584778934</v>
      </c>
      <c r="W168" s="15">
        <v>25250.933954808901</v>
      </c>
      <c r="X168" s="15">
        <v>25756.646742900699</v>
      </c>
      <c r="Y168" s="15">
        <v>26990.773790549501</v>
      </c>
      <c r="Z168" s="15">
        <v>43036.643761432599</v>
      </c>
      <c r="AA168" s="15">
        <v>20255.8776132313</v>
      </c>
      <c r="AB168" s="15">
        <v>25654.345310000001</v>
      </c>
      <c r="AC168" s="15">
        <v>14428.008276452299</v>
      </c>
      <c r="AD168" s="15">
        <v>18252.515004041601</v>
      </c>
      <c r="AE168" s="15">
        <v>24189.844723731501</v>
      </c>
      <c r="AF168" s="15">
        <v>31739.421551015501</v>
      </c>
      <c r="AG168" s="15">
        <v>25495.1429952689</v>
      </c>
    </row>
    <row r="169" spans="1:33" x14ac:dyDescent="0.2">
      <c r="A169" s="8" t="s">
        <v>234</v>
      </c>
      <c r="B169" s="8">
        <v>3.1</v>
      </c>
      <c r="C169" s="8">
        <v>179.0478</v>
      </c>
      <c r="D169" s="15">
        <v>40147.287989999997</v>
      </c>
      <c r="E169" s="15">
        <v>62172.6731385815</v>
      </c>
      <c r="F169" s="15">
        <v>30809.253366131899</v>
      </c>
      <c r="G169" s="15">
        <v>46835.9943336492</v>
      </c>
      <c r="H169" s="15">
        <v>43632.112504471101</v>
      </c>
      <c r="I169" s="15">
        <v>27883.664780888099</v>
      </c>
      <c r="J169" s="15">
        <v>56995.185242718399</v>
      </c>
      <c r="K169" s="15">
        <v>41971.693200929301</v>
      </c>
      <c r="L169" s="15">
        <v>58826.999708317198</v>
      </c>
      <c r="M169" s="15">
        <v>29146.109261591198</v>
      </c>
      <c r="N169" s="15">
        <v>38897.9121452771</v>
      </c>
      <c r="O169" s="15">
        <v>27525.960767835899</v>
      </c>
      <c r="P169" s="15">
        <v>60049.979024284701</v>
      </c>
      <c r="Q169" s="15">
        <v>43199.563287231103</v>
      </c>
      <c r="R169" s="15">
        <v>62231.590069272301</v>
      </c>
      <c r="S169" s="15">
        <v>46560.817113659701</v>
      </c>
      <c r="T169" s="15">
        <v>28305.789106404201</v>
      </c>
      <c r="U169" s="15">
        <v>33648.1643908611</v>
      </c>
      <c r="V169" s="15">
        <v>43303.617404527999</v>
      </c>
      <c r="W169" s="15">
        <v>39442.594476475802</v>
      </c>
      <c r="X169" s="15">
        <v>35242.4798917152</v>
      </c>
      <c r="Y169" s="15">
        <v>35733.882995081498</v>
      </c>
      <c r="Z169" s="15">
        <v>50469.857371197999</v>
      </c>
      <c r="AA169" s="15">
        <v>16154.394268137599</v>
      </c>
      <c r="AB169" s="15">
        <v>41077.748120060198</v>
      </c>
      <c r="AC169" s="15">
        <v>46297.679378030698</v>
      </c>
      <c r="AD169" s="15">
        <v>64950.214798241599</v>
      </c>
      <c r="AE169" s="15">
        <v>46353.039202977103</v>
      </c>
      <c r="AF169" s="15">
        <v>47495.894692037902</v>
      </c>
      <c r="AG169" s="15">
        <v>39507.196031322703</v>
      </c>
    </row>
    <row r="170" spans="1:33" x14ac:dyDescent="0.2">
      <c r="A170" s="8" t="s">
        <v>235</v>
      </c>
      <c r="B170" s="8">
        <v>3.1</v>
      </c>
      <c r="C170" s="8">
        <v>308.09160000000003</v>
      </c>
      <c r="D170" s="15">
        <v>547263.86848886299</v>
      </c>
      <c r="E170" s="15">
        <v>746487.29336857097</v>
      </c>
      <c r="F170" s="15">
        <v>376507.62287252297</v>
      </c>
      <c r="G170" s="15">
        <v>548464.00450000004</v>
      </c>
      <c r="H170" s="15">
        <v>515497.952273698</v>
      </c>
      <c r="I170" s="15">
        <v>339369.36456208001</v>
      </c>
      <c r="J170" s="15">
        <v>709742.04285802203</v>
      </c>
      <c r="K170" s="15">
        <v>530878.78883189196</v>
      </c>
      <c r="L170" s="15">
        <v>711594.96383019898</v>
      </c>
      <c r="M170" s="15">
        <v>411373.34885007702</v>
      </c>
      <c r="N170" s="15">
        <v>545335.10667838203</v>
      </c>
      <c r="O170" s="15">
        <v>390086.76054998598</v>
      </c>
      <c r="P170" s="15">
        <v>802194.74777941604</v>
      </c>
      <c r="Q170" s="15">
        <v>548414.615676802</v>
      </c>
      <c r="R170" s="15">
        <v>819112.59777530597</v>
      </c>
      <c r="S170" s="15">
        <v>599432.21336464304</v>
      </c>
      <c r="T170" s="15">
        <v>392096.36240853299</v>
      </c>
      <c r="U170" s="15">
        <v>463967.88196710101</v>
      </c>
      <c r="V170" s="15">
        <v>605280.87100669404</v>
      </c>
      <c r="W170" s="15">
        <v>546355.18156231998</v>
      </c>
      <c r="X170" s="15">
        <v>465003.783659006</v>
      </c>
      <c r="Y170" s="15">
        <v>487340.07132463902</v>
      </c>
      <c r="Z170" s="15">
        <v>683640.65251831606</v>
      </c>
      <c r="AA170" s="15">
        <v>210971.456192418</v>
      </c>
      <c r="AB170" s="15">
        <v>547027.33085175895</v>
      </c>
      <c r="AC170" s="15">
        <v>598340.31720594503</v>
      </c>
      <c r="AD170" s="15">
        <v>888394.14503531705</v>
      </c>
      <c r="AE170" s="15">
        <v>582310.94862971397</v>
      </c>
      <c r="AF170" s="15">
        <v>521788.98770806001</v>
      </c>
      <c r="AG170" s="15">
        <v>546997.42722865602</v>
      </c>
    </row>
    <row r="171" spans="1:33" x14ac:dyDescent="0.2">
      <c r="A171" s="8" t="s">
        <v>236</v>
      </c>
      <c r="B171" s="8">
        <v>3.15</v>
      </c>
      <c r="C171" s="8">
        <v>308.09089999999998</v>
      </c>
      <c r="D171" s="15">
        <v>355842.370792064</v>
      </c>
      <c r="E171" s="15">
        <v>667414.64813652704</v>
      </c>
      <c r="F171" s="15">
        <v>204626.80270038199</v>
      </c>
      <c r="G171" s="15">
        <v>360572.75892726501</v>
      </c>
      <c r="H171" s="15">
        <v>368735.04354306503</v>
      </c>
      <c r="I171" s="15">
        <v>227412.127100229</v>
      </c>
      <c r="J171" s="15">
        <v>483400.04523100099</v>
      </c>
      <c r="K171" s="15">
        <v>373930.42814346001</v>
      </c>
      <c r="L171" s="15">
        <v>510570.98449529498</v>
      </c>
      <c r="M171" s="15">
        <v>228517.79846295001</v>
      </c>
      <c r="N171" s="15">
        <v>352447.48647848499</v>
      </c>
      <c r="O171" s="15">
        <v>296144.35432464298</v>
      </c>
      <c r="P171" s="15">
        <v>481627.86295156798</v>
      </c>
      <c r="Q171" s="15">
        <v>337613.94910000003</v>
      </c>
      <c r="R171" s="15">
        <v>366187.81151320302</v>
      </c>
      <c r="S171" s="15">
        <v>438608.48257251497</v>
      </c>
      <c r="T171" s="15">
        <v>204080.62136838201</v>
      </c>
      <c r="U171" s="15">
        <v>217261.565637155</v>
      </c>
      <c r="V171" s="15">
        <v>315373.75379504001</v>
      </c>
      <c r="W171" s="15">
        <v>359182.27266447397</v>
      </c>
      <c r="X171" s="15">
        <v>291568.97985923302</v>
      </c>
      <c r="Y171" s="15">
        <v>325390.86023749202</v>
      </c>
      <c r="Z171" s="15">
        <v>403075.68933618098</v>
      </c>
      <c r="AA171" s="15">
        <v>127886.380326714</v>
      </c>
      <c r="AB171" s="15">
        <v>359250.83147937403</v>
      </c>
      <c r="AC171" s="15">
        <v>450223.94723722403</v>
      </c>
      <c r="AD171" s="15">
        <v>938159.710497019</v>
      </c>
      <c r="AE171" s="15">
        <v>506167.50552636001</v>
      </c>
      <c r="AF171" s="15">
        <v>332601.12299535901</v>
      </c>
      <c r="AG171" s="15">
        <v>342782.61696530401</v>
      </c>
    </row>
    <row r="172" spans="1:33" x14ac:dyDescent="0.2">
      <c r="A172" s="8" t="s">
        <v>237</v>
      </c>
      <c r="B172" s="8">
        <v>3.16</v>
      </c>
      <c r="C172" s="8">
        <v>179.04769999999999</v>
      </c>
      <c r="D172" s="15">
        <v>28402.6324279361</v>
      </c>
      <c r="E172" s="15">
        <v>56997.144119191602</v>
      </c>
      <c r="F172" s="15">
        <v>18186.667352074699</v>
      </c>
      <c r="G172" s="15">
        <v>31453.646631351799</v>
      </c>
      <c r="H172" s="15">
        <v>33110.266103490903</v>
      </c>
      <c r="I172" s="15">
        <v>20489.287604500401</v>
      </c>
      <c r="J172" s="15">
        <v>41839.056671023303</v>
      </c>
      <c r="K172" s="15">
        <v>28361.674679265401</v>
      </c>
      <c r="L172" s="15">
        <v>41542.515403619698</v>
      </c>
      <c r="M172" s="15">
        <v>20392.838548789499</v>
      </c>
      <c r="N172" s="15">
        <v>30510.471535305402</v>
      </c>
      <c r="O172" s="15">
        <v>26618.354508290999</v>
      </c>
      <c r="P172" s="15">
        <v>39506.296163171399</v>
      </c>
      <c r="Q172" s="15">
        <v>28762.709869999999</v>
      </c>
      <c r="R172" s="15">
        <v>31536.742020731101</v>
      </c>
      <c r="S172" s="15">
        <v>34573.5487718367</v>
      </c>
      <c r="T172" s="15">
        <v>15668.546859128201</v>
      </c>
      <c r="U172" s="15">
        <v>16394.386803599798</v>
      </c>
      <c r="V172" s="15">
        <v>27328.569307789501</v>
      </c>
      <c r="W172" s="15">
        <v>30454.042782844299</v>
      </c>
      <c r="X172" s="15">
        <v>20966.2733084467</v>
      </c>
      <c r="Y172" s="15">
        <v>24754.034322246</v>
      </c>
      <c r="Z172" s="15">
        <v>34809.318803552596</v>
      </c>
      <c r="AA172" s="15">
        <v>10330.5559687471</v>
      </c>
      <c r="AB172" s="15">
        <v>32359.562843899599</v>
      </c>
      <c r="AC172" s="15">
        <v>32963.140453995598</v>
      </c>
      <c r="AD172" s="15">
        <v>79206.503798203805</v>
      </c>
      <c r="AE172" s="15">
        <v>42191.040236790301</v>
      </c>
      <c r="AF172" s="15">
        <v>19433.152287316301</v>
      </c>
      <c r="AG172" s="15">
        <v>28590.2479451322</v>
      </c>
    </row>
    <row r="173" spans="1:33" x14ac:dyDescent="0.2">
      <c r="A173" s="8" t="s">
        <v>238</v>
      </c>
      <c r="B173" s="8">
        <v>3.17</v>
      </c>
      <c r="C173" s="8">
        <v>232.1293</v>
      </c>
      <c r="D173" s="15">
        <v>21055.652348006901</v>
      </c>
      <c r="E173" s="15">
        <v>28481.4717561781</v>
      </c>
      <c r="F173" s="15">
        <v>19379.104459709899</v>
      </c>
      <c r="G173" s="15">
        <v>16341.4662491535</v>
      </c>
      <c r="H173" s="15">
        <v>19486.6484942772</v>
      </c>
      <c r="I173" s="15">
        <v>46838.973756041298</v>
      </c>
      <c r="J173" s="15">
        <v>16655.5348128972</v>
      </c>
      <c r="K173" s="15">
        <v>15960.8130897298</v>
      </c>
      <c r="L173" s="15">
        <v>19866.323815763099</v>
      </c>
      <c r="M173" s="15">
        <v>16965.606103308899</v>
      </c>
      <c r="N173" s="15">
        <v>17991.797402098699</v>
      </c>
      <c r="O173" s="15">
        <v>42813.7405239894</v>
      </c>
      <c r="P173" s="15">
        <v>12696.247510064801</v>
      </c>
      <c r="Q173" s="15">
        <v>19413.490396694899</v>
      </c>
      <c r="R173" s="15">
        <v>18945.9796092006</v>
      </c>
      <c r="S173" s="15">
        <v>26253.078311750902</v>
      </c>
      <c r="T173" s="15">
        <v>17365.456620430301</v>
      </c>
      <c r="U173" s="15">
        <v>14304.238433570699</v>
      </c>
      <c r="V173" s="15">
        <v>9226.0998</v>
      </c>
      <c r="W173" s="15">
        <v>19299.807692416802</v>
      </c>
      <c r="X173" s="15">
        <v>12898.6848902288</v>
      </c>
      <c r="Y173" s="15">
        <v>13620.3037744743</v>
      </c>
      <c r="Z173" s="15">
        <v>28815.639867371799</v>
      </c>
      <c r="AA173" s="15">
        <v>27866.311211068602</v>
      </c>
      <c r="AB173" s="15">
        <v>17740.311194624399</v>
      </c>
      <c r="AC173" s="15">
        <v>13286.2976854106</v>
      </c>
      <c r="AD173" s="15">
        <v>45618.1550110604</v>
      </c>
      <c r="AE173" s="15">
        <v>19390.784820857902</v>
      </c>
      <c r="AF173" s="15">
        <v>23535.7172809</v>
      </c>
      <c r="AG173" s="15">
        <v>19456.7116952449</v>
      </c>
    </row>
    <row r="174" spans="1:33" x14ac:dyDescent="0.2">
      <c r="A174" s="8" t="s">
        <v>239</v>
      </c>
      <c r="B174" s="8">
        <v>3.19</v>
      </c>
      <c r="C174" s="8">
        <v>198.0881</v>
      </c>
      <c r="D174" s="15">
        <v>536460.70299896598</v>
      </c>
      <c r="E174" s="15">
        <v>187334.74438098099</v>
      </c>
      <c r="F174" s="15">
        <v>1281023.6437870101</v>
      </c>
      <c r="G174" s="15">
        <v>442591.39522351802</v>
      </c>
      <c r="H174" s="15">
        <v>536617.81865468505</v>
      </c>
      <c r="I174" s="15">
        <v>79012.671114951299</v>
      </c>
      <c r="J174" s="15">
        <v>1744558.6133894499</v>
      </c>
      <c r="K174" s="15">
        <v>179112.04388774399</v>
      </c>
      <c r="L174" s="15">
        <v>239969.09549339101</v>
      </c>
      <c r="M174" s="15">
        <v>617363.97857718403</v>
      </c>
      <c r="N174" s="15">
        <v>502234.447409574</v>
      </c>
      <c r="O174" s="15">
        <v>145610.58943246101</v>
      </c>
      <c r="P174" s="15">
        <v>500026.05118251703</v>
      </c>
      <c r="Q174" s="15">
        <v>523608.60160230898</v>
      </c>
      <c r="R174" s="15">
        <v>261169.26837208599</v>
      </c>
      <c r="S174" s="15">
        <v>781494.23786165996</v>
      </c>
      <c r="T174" s="15">
        <v>466280.45818229602</v>
      </c>
      <c r="U174" s="15">
        <v>167772.843257878</v>
      </c>
      <c r="V174" s="15">
        <v>233403.47706686999</v>
      </c>
      <c r="W174" s="15">
        <v>508231.49192277802</v>
      </c>
      <c r="X174" s="15">
        <v>357696.17732609803</v>
      </c>
      <c r="Y174" s="15">
        <v>345842.051827961</v>
      </c>
      <c r="Z174" s="15">
        <v>176838.63714869099</v>
      </c>
      <c r="AA174" s="15">
        <v>156268.11144255099</v>
      </c>
      <c r="AB174" s="15">
        <v>488599.02064639702</v>
      </c>
      <c r="AC174" s="15">
        <v>1822337.9458594499</v>
      </c>
      <c r="AD174" s="15">
        <v>1008549.6686703</v>
      </c>
      <c r="AE174" s="15">
        <v>769247.99614125304</v>
      </c>
      <c r="AF174" s="15">
        <v>287653.55433857901</v>
      </c>
      <c r="AG174" s="15">
        <v>521835.31420000002</v>
      </c>
    </row>
    <row r="175" spans="1:33" x14ac:dyDescent="0.2">
      <c r="A175" s="8" t="s">
        <v>240</v>
      </c>
      <c r="B175" s="8">
        <v>3.22</v>
      </c>
      <c r="C175" s="8">
        <v>264.11900000000003</v>
      </c>
      <c r="D175" s="15">
        <v>31557.607616581401</v>
      </c>
      <c r="E175" s="15">
        <v>12684.543980046299</v>
      </c>
      <c r="F175" s="15">
        <v>9269.9338213361407</v>
      </c>
      <c r="G175" s="15">
        <v>52743.535750913099</v>
      </c>
      <c r="H175" s="15">
        <v>29069.716414896098</v>
      </c>
      <c r="I175" s="15">
        <v>29055.508153446801</v>
      </c>
      <c r="J175" s="15">
        <v>8946.6954843138592</v>
      </c>
      <c r="K175" s="15">
        <v>12888.482553154599</v>
      </c>
      <c r="L175" s="15">
        <v>58994.531708840099</v>
      </c>
      <c r="M175" s="15">
        <v>40655.815535108602</v>
      </c>
      <c r="N175" s="15">
        <v>26847.712228452401</v>
      </c>
      <c r="O175" s="15">
        <v>44878.3260970302</v>
      </c>
      <c r="P175" s="15">
        <v>56338.193071096801</v>
      </c>
      <c r="Q175" s="15">
        <v>28925.0737612415</v>
      </c>
      <c r="R175" s="15">
        <v>16055.132249194799</v>
      </c>
      <c r="S175" s="15">
        <v>61695.827997844397</v>
      </c>
      <c r="T175" s="15">
        <v>20492.549721142899</v>
      </c>
      <c r="U175" s="15">
        <v>14097.7287064743</v>
      </c>
      <c r="V175" s="15">
        <v>29979.303035900299</v>
      </c>
      <c r="W175" s="15">
        <v>30174.445810000001</v>
      </c>
      <c r="X175" s="15">
        <v>34980.217545192703</v>
      </c>
      <c r="Y175" s="15">
        <v>42920.736897290903</v>
      </c>
      <c r="Z175" s="15">
        <v>38166.546745839798</v>
      </c>
      <c r="AA175" s="15">
        <v>33956.540178172902</v>
      </c>
      <c r="AB175" s="15">
        <v>27209.0317346212</v>
      </c>
      <c r="AC175" s="15">
        <v>26412.869430678002</v>
      </c>
      <c r="AD175" s="15">
        <v>24057.060395787099</v>
      </c>
      <c r="AE175" s="15">
        <v>34160.338881979304</v>
      </c>
      <c r="AF175" s="15">
        <v>44439.184544322598</v>
      </c>
      <c r="AG175" s="15">
        <v>28989.367648180101</v>
      </c>
    </row>
    <row r="176" spans="1:33" x14ac:dyDescent="0.2">
      <c r="A176" s="8" t="s">
        <v>241</v>
      </c>
      <c r="B176" s="8">
        <v>3.21</v>
      </c>
      <c r="C176" s="8">
        <v>367.15050000000002</v>
      </c>
      <c r="D176" s="15">
        <v>8700.3326169654301</v>
      </c>
      <c r="E176" s="15">
        <v>10855.6584809137</v>
      </c>
      <c r="F176" s="15">
        <v>10474.5716025982</v>
      </c>
      <c r="G176" s="15">
        <v>11951.5148468718</v>
      </c>
      <c r="H176" s="15">
        <v>8810.5624339551905</v>
      </c>
      <c r="I176" s="15">
        <v>11031.9378276684</v>
      </c>
      <c r="J176" s="15">
        <v>9535.9314920059296</v>
      </c>
      <c r="K176" s="15">
        <v>9697.2674233799899</v>
      </c>
      <c r="L176" s="15">
        <v>9971.9559887285996</v>
      </c>
      <c r="M176" s="15">
        <v>9775.1349099247891</v>
      </c>
      <c r="N176" s="15">
        <v>8105.4148900518003</v>
      </c>
      <c r="O176" s="15">
        <v>8422.1165971499395</v>
      </c>
      <c r="P176" s="15">
        <v>9509.7600891708698</v>
      </c>
      <c r="Q176" s="15">
        <v>8382.4719328055307</v>
      </c>
      <c r="R176" s="15">
        <v>9536.0323133253496</v>
      </c>
      <c r="S176" s="15">
        <v>9939.1472552297</v>
      </c>
      <c r="T176" s="15">
        <v>10284.600913611101</v>
      </c>
      <c r="U176" s="15">
        <v>7310.4920213536498</v>
      </c>
      <c r="V176" s="15">
        <v>6897.23004365204</v>
      </c>
      <c r="W176" s="15">
        <v>7845.9360159999997</v>
      </c>
      <c r="X176" s="15">
        <v>7273.4237656639598</v>
      </c>
      <c r="Y176" s="15">
        <v>7590.0062265039096</v>
      </c>
      <c r="Z176" s="15">
        <v>11119.339815806999</v>
      </c>
      <c r="AA176" s="15">
        <v>8419.3176541825396</v>
      </c>
      <c r="AB176" s="15">
        <v>8361.6860936347603</v>
      </c>
      <c r="AC176" s="15">
        <v>8051.7754514200296</v>
      </c>
      <c r="AD176" s="15">
        <v>9583.5908410502707</v>
      </c>
      <c r="AE176" s="15">
        <v>9940.9659897691799</v>
      </c>
      <c r="AF176" s="15">
        <v>8804.4464095367493</v>
      </c>
      <c r="AG176" s="15">
        <v>8167.04324114878</v>
      </c>
    </row>
    <row r="177" spans="1:33" x14ac:dyDescent="0.2">
      <c r="A177" s="8" t="s">
        <v>242</v>
      </c>
      <c r="B177" s="8">
        <v>3.28</v>
      </c>
      <c r="C177" s="8">
        <v>152.06979999999999</v>
      </c>
      <c r="D177" s="15">
        <v>21404.668470000001</v>
      </c>
      <c r="E177" s="15">
        <v>33539.592432149802</v>
      </c>
      <c r="F177" s="15">
        <v>26845.7556419664</v>
      </c>
      <c r="G177" s="15">
        <v>20163.497090841902</v>
      </c>
      <c r="H177" s="15">
        <v>21853.414914303801</v>
      </c>
      <c r="I177" s="15">
        <v>34011.028543488203</v>
      </c>
      <c r="J177" s="15">
        <v>16833.069108723499</v>
      </c>
      <c r="K177" s="15">
        <v>25101.9368102519</v>
      </c>
      <c r="L177" s="15">
        <v>16059.937756511899</v>
      </c>
      <c r="M177" s="15">
        <v>33257.6141502014</v>
      </c>
      <c r="N177" s="15">
        <v>18989.0430914403</v>
      </c>
      <c r="O177" s="15">
        <v>31371.882097149399</v>
      </c>
      <c r="P177" s="15">
        <v>21102.022162185101</v>
      </c>
      <c r="Q177" s="15">
        <v>20958.3798436242</v>
      </c>
      <c r="R177" s="15">
        <v>26809.1854608096</v>
      </c>
      <c r="S177" s="15">
        <v>23445.758751824898</v>
      </c>
      <c r="T177" s="15">
        <v>21560.192459986101</v>
      </c>
      <c r="U177" s="15">
        <v>25297.607784531901</v>
      </c>
      <c r="V177" s="15">
        <v>27113.271969662601</v>
      </c>
      <c r="W177" s="15">
        <v>20236.169752456499</v>
      </c>
      <c r="X177" s="15">
        <v>21720.5397565766</v>
      </c>
      <c r="Y177" s="15">
        <v>16259.0458832639</v>
      </c>
      <c r="Z177" s="15">
        <v>19550.176123887199</v>
      </c>
      <c r="AA177" s="15">
        <v>21341.295086407099</v>
      </c>
      <c r="AB177" s="15">
        <v>19876.155811350902</v>
      </c>
      <c r="AC177" s="15">
        <v>16727.935527609301</v>
      </c>
      <c r="AD177" s="15">
        <v>6913.36241765456</v>
      </c>
      <c r="AE177" s="15">
        <v>12746.1932043871</v>
      </c>
      <c r="AF177" s="15">
        <v>20754.678181360501</v>
      </c>
      <c r="AG177" s="15">
        <v>20060.743783708102</v>
      </c>
    </row>
    <row r="178" spans="1:33" x14ac:dyDescent="0.2">
      <c r="A178" s="8" t="s">
        <v>243</v>
      </c>
      <c r="B178" s="8">
        <v>3.28</v>
      </c>
      <c r="C178" s="8">
        <v>169.09649999999999</v>
      </c>
      <c r="D178" s="15">
        <v>22487.3043704622</v>
      </c>
      <c r="E178" s="15">
        <v>33680.579504944501</v>
      </c>
      <c r="F178" s="15">
        <v>29568.224231092401</v>
      </c>
      <c r="G178" s="15">
        <v>22691.602989999999</v>
      </c>
      <c r="H178" s="15">
        <v>21208.6658308716</v>
      </c>
      <c r="I178" s="15">
        <v>37775.8750696067</v>
      </c>
      <c r="J178" s="15">
        <v>16598.871250277702</v>
      </c>
      <c r="K178" s="15">
        <v>24284.199813961</v>
      </c>
      <c r="L178" s="15">
        <v>19928.227735171298</v>
      </c>
      <c r="M178" s="15">
        <v>39056.7218858138</v>
      </c>
      <c r="N178" s="15">
        <v>22636.0225057036</v>
      </c>
      <c r="O178" s="15">
        <v>33881.580973343996</v>
      </c>
      <c r="P178" s="15">
        <v>25287.563346892101</v>
      </c>
      <c r="Q178" s="15">
        <v>22510.386587725301</v>
      </c>
      <c r="R178" s="15">
        <v>30482.135899728099</v>
      </c>
      <c r="S178" s="15">
        <v>22238.6775178928</v>
      </c>
      <c r="T178" s="15">
        <v>24009.009553263801</v>
      </c>
      <c r="U178" s="15">
        <v>27862.209968134001</v>
      </c>
      <c r="V178" s="15">
        <v>29771.205392344498</v>
      </c>
      <c r="W178" s="15">
        <v>22807.2371737391</v>
      </c>
      <c r="X178" s="15">
        <v>24193.918680274601</v>
      </c>
      <c r="Y178" s="15">
        <v>20644.401953262801</v>
      </c>
      <c r="Z178" s="15">
        <v>23110.568193418902</v>
      </c>
      <c r="AA178" s="15">
        <v>24053.011363856898</v>
      </c>
      <c r="AB178" s="15">
        <v>22260.985404438001</v>
      </c>
      <c r="AC178" s="15">
        <v>20535.695174330202</v>
      </c>
      <c r="AD178" s="15">
        <v>9130.3343669920505</v>
      </c>
      <c r="AE178" s="15">
        <v>15076.897488467001</v>
      </c>
      <c r="AF178" s="15">
        <v>24062.338627205801</v>
      </c>
      <c r="AG178" s="15">
        <v>22821.626548514301</v>
      </c>
    </row>
    <row r="179" spans="1:33" x14ac:dyDescent="0.2">
      <c r="A179" s="8" t="s">
        <v>244</v>
      </c>
      <c r="B179" s="8">
        <v>3.34</v>
      </c>
      <c r="C179" s="8">
        <v>261.10860000000002</v>
      </c>
      <c r="D179" s="15">
        <v>18694.821639999998</v>
      </c>
      <c r="E179" s="15">
        <v>20672.489170188899</v>
      </c>
      <c r="F179" s="15">
        <v>7201.5717525360997</v>
      </c>
      <c r="G179" s="15">
        <v>26782.795155179701</v>
      </c>
      <c r="H179" s="15">
        <v>19414.069177384299</v>
      </c>
      <c r="I179" s="15">
        <v>16101.349923522201</v>
      </c>
      <c r="J179" s="15">
        <v>27718.545771348799</v>
      </c>
      <c r="K179" s="15">
        <v>32343.0742372655</v>
      </c>
      <c r="L179" s="15">
        <v>26583.848199232601</v>
      </c>
      <c r="M179" s="15">
        <v>22568.871656577699</v>
      </c>
      <c r="N179" s="15">
        <v>16974.482150229502</v>
      </c>
      <c r="O179" s="15">
        <v>14331.145746894101</v>
      </c>
      <c r="P179" s="15">
        <v>8941.8504264120893</v>
      </c>
      <c r="Q179" s="15">
        <v>16923.464452931901</v>
      </c>
      <c r="R179" s="15">
        <v>20143.6869825625</v>
      </c>
      <c r="S179" s="15">
        <v>23939.177902736301</v>
      </c>
      <c r="T179" s="15">
        <v>29916.689351497502</v>
      </c>
      <c r="U179" s="15">
        <v>10762.331958221001</v>
      </c>
      <c r="V179" s="15">
        <v>13940.2248406985</v>
      </c>
      <c r="W179" s="15">
        <v>19482.570766962599</v>
      </c>
      <c r="X179" s="15">
        <v>20994.2786185123</v>
      </c>
      <c r="Y179" s="15">
        <v>15304.162774587499</v>
      </c>
      <c r="Z179" s="15">
        <v>26288.258529717699</v>
      </c>
      <c r="AA179" s="15">
        <v>18938.275238797702</v>
      </c>
      <c r="AB179" s="15">
        <v>17568.599955354301</v>
      </c>
      <c r="AC179" s="15">
        <v>5421.6310423901004</v>
      </c>
      <c r="AD179" s="15">
        <v>22279.5995611943</v>
      </c>
      <c r="AE179" s="15">
        <v>29452.930456797301</v>
      </c>
      <c r="AF179" s="15">
        <v>17084.759549348299</v>
      </c>
      <c r="AG179" s="15">
        <v>17092.344748667601</v>
      </c>
    </row>
    <row r="180" spans="1:33" x14ac:dyDescent="0.2">
      <c r="A180" s="8" t="s">
        <v>43</v>
      </c>
      <c r="B180" s="8">
        <v>3.39</v>
      </c>
      <c r="C180" s="8">
        <v>134.04400000000001</v>
      </c>
      <c r="D180" s="15">
        <v>74728.948955547705</v>
      </c>
      <c r="E180" s="15">
        <v>57143.128524476102</v>
      </c>
      <c r="F180" s="15">
        <v>121419.699522095</v>
      </c>
      <c r="G180" s="15">
        <v>90168.984539848796</v>
      </c>
      <c r="H180" s="15">
        <v>75255.631596871506</v>
      </c>
      <c r="I180" s="15">
        <v>74377.896301051893</v>
      </c>
      <c r="J180" s="15">
        <v>102542.103524014</v>
      </c>
      <c r="K180" s="15">
        <v>76144.038450763794</v>
      </c>
      <c r="L180" s="15">
        <v>53490.144391301699</v>
      </c>
      <c r="M180" s="15">
        <v>104176.049086021</v>
      </c>
      <c r="N180" s="15">
        <v>74728.596628874599</v>
      </c>
      <c r="O180" s="15">
        <v>110464.380887871</v>
      </c>
      <c r="P180" s="15">
        <v>66227.403345041806</v>
      </c>
      <c r="Q180" s="15">
        <v>74801.636983560704</v>
      </c>
      <c r="R180" s="15">
        <v>85327.815095733298</v>
      </c>
      <c r="S180" s="15">
        <v>101668.717918048</v>
      </c>
      <c r="T180" s="15">
        <v>106468.03230000001</v>
      </c>
      <c r="U180" s="15">
        <v>68620.032559004307</v>
      </c>
      <c r="V180" s="15">
        <v>65664.690466504195</v>
      </c>
      <c r="W180" s="15">
        <v>74969.103094704493</v>
      </c>
      <c r="X180" s="15">
        <v>100894.097845854</v>
      </c>
      <c r="Y180" s="15">
        <v>66663.754230340506</v>
      </c>
      <c r="Z180" s="15">
        <v>67953.141008517807</v>
      </c>
      <c r="AA180" s="15">
        <v>77508.114470170796</v>
      </c>
      <c r="AB180" s="15">
        <v>74282.2323379179</v>
      </c>
      <c r="AC180" s="15">
        <v>88929.096651045693</v>
      </c>
      <c r="AD180" s="15">
        <v>42280.834946512499</v>
      </c>
      <c r="AE180" s="15">
        <v>77523.930113251598</v>
      </c>
      <c r="AF180" s="15">
        <v>69744.383664391004</v>
      </c>
      <c r="AG180" s="15">
        <v>74991.151006524597</v>
      </c>
    </row>
    <row r="181" spans="1:33" x14ac:dyDescent="0.2">
      <c r="A181" s="8" t="s">
        <v>245</v>
      </c>
      <c r="B181" s="8">
        <v>3.4</v>
      </c>
      <c r="C181" s="8">
        <v>116.0334</v>
      </c>
      <c r="D181" s="15">
        <v>17685.347513234101</v>
      </c>
      <c r="E181" s="15">
        <v>13391.2694707673</v>
      </c>
      <c r="F181" s="15">
        <v>27649.6368994982</v>
      </c>
      <c r="G181" s="15">
        <v>21012.8640346926</v>
      </c>
      <c r="H181" s="15">
        <v>17831.414924404598</v>
      </c>
      <c r="I181" s="15">
        <v>17430.366215328599</v>
      </c>
      <c r="J181" s="15">
        <v>24214.995082612601</v>
      </c>
      <c r="K181" s="15">
        <v>18875.856392951599</v>
      </c>
      <c r="L181" s="15">
        <v>15273.901323855</v>
      </c>
      <c r="M181" s="15">
        <v>25722.393859674699</v>
      </c>
      <c r="N181" s="15">
        <v>17429.012041235401</v>
      </c>
      <c r="O181" s="15">
        <v>27803.663904895999</v>
      </c>
      <c r="P181" s="15">
        <v>16330.5438773921</v>
      </c>
      <c r="Q181" s="15">
        <v>17676.2274508874</v>
      </c>
      <c r="R181" s="15">
        <v>21463.295117081499</v>
      </c>
      <c r="S181" s="15">
        <v>23704.158891386502</v>
      </c>
      <c r="T181" s="15">
        <v>24472.270503314201</v>
      </c>
      <c r="U181" s="15">
        <v>16026.2991136736</v>
      </c>
      <c r="V181" s="15">
        <v>15650.334499652699</v>
      </c>
      <c r="W181" s="15">
        <v>18190.572648761201</v>
      </c>
      <c r="X181" s="15">
        <v>24286.658179999999</v>
      </c>
      <c r="Y181" s="15">
        <v>14943.751623714599</v>
      </c>
      <c r="Z181" s="15">
        <v>16241.695497283599</v>
      </c>
      <c r="AA181" s="15">
        <v>18854.178225965799</v>
      </c>
      <c r="AB181" s="15">
        <v>17538.8807020198</v>
      </c>
      <c r="AC181" s="15">
        <v>19626.178915424902</v>
      </c>
      <c r="AD181" s="15">
        <v>10313.5520391583</v>
      </c>
      <c r="AE181" s="15">
        <v>18326.382718711699</v>
      </c>
      <c r="AF181" s="15">
        <v>16677.979976174898</v>
      </c>
      <c r="AG181" s="15">
        <v>17665.653803097099</v>
      </c>
    </row>
    <row r="182" spans="1:33" x14ac:dyDescent="0.2">
      <c r="A182" s="8" t="s">
        <v>246</v>
      </c>
      <c r="B182" s="8">
        <v>3.4</v>
      </c>
      <c r="C182" s="8">
        <v>219.09690000000001</v>
      </c>
      <c r="D182" s="15">
        <v>26709.227449285801</v>
      </c>
      <c r="E182" s="15">
        <v>54829.272037886702</v>
      </c>
      <c r="F182" s="15">
        <v>4942.4945681053996</v>
      </c>
      <c r="G182" s="15">
        <v>13714.105671925799</v>
      </c>
      <c r="H182" s="15">
        <v>28186.129643660999</v>
      </c>
      <c r="I182" s="15">
        <v>80301.393675059793</v>
      </c>
      <c r="J182" s="15">
        <v>8557.2001490718703</v>
      </c>
      <c r="K182" s="15">
        <v>9487.9760237599403</v>
      </c>
      <c r="L182" s="15">
        <v>41608.2299519679</v>
      </c>
      <c r="M182" s="15">
        <v>6384.3865996606501</v>
      </c>
      <c r="N182" s="15">
        <v>26960.616582547998</v>
      </c>
      <c r="O182" s="15">
        <v>8757.7197574768506</v>
      </c>
      <c r="P182" s="15">
        <v>6818.87178423362</v>
      </c>
      <c r="Q182" s="15">
        <v>29205.874781867999</v>
      </c>
      <c r="R182" s="15">
        <v>14651.732068019999</v>
      </c>
      <c r="S182" s="15">
        <v>6831.1368032177697</v>
      </c>
      <c r="T182" s="15">
        <v>8182.6703775695296</v>
      </c>
      <c r="U182" s="15">
        <v>20088.479569657498</v>
      </c>
      <c r="V182" s="15">
        <v>9390.5213282662407</v>
      </c>
      <c r="W182" s="15">
        <v>26015.870332026501</v>
      </c>
      <c r="X182" s="15">
        <v>20877.9076644335</v>
      </c>
      <c r="Y182" s="15">
        <v>5841.67315600648</v>
      </c>
      <c r="Z182" s="15">
        <v>35402.064430429098</v>
      </c>
      <c r="AA182" s="15">
        <v>235485.99118212101</v>
      </c>
      <c r="AB182" s="15">
        <v>27178.4957685679</v>
      </c>
      <c r="AC182" s="15">
        <v>18983.922958462699</v>
      </c>
      <c r="AD182" s="15">
        <v>42974.954639256699</v>
      </c>
      <c r="AE182" s="15">
        <v>2441.8576959362699</v>
      </c>
      <c r="AF182" s="15">
        <v>29654.734338967199</v>
      </c>
      <c r="AG182" s="15">
        <v>23752.478350000001</v>
      </c>
    </row>
    <row r="183" spans="1:33" x14ac:dyDescent="0.2">
      <c r="A183" s="8" t="s">
        <v>247</v>
      </c>
      <c r="B183" s="8">
        <v>3.4</v>
      </c>
      <c r="C183" s="8">
        <v>351.15780000000001</v>
      </c>
      <c r="D183" s="15">
        <v>17000.090873444198</v>
      </c>
      <c r="E183" s="15">
        <v>17205.425196732602</v>
      </c>
      <c r="F183" s="15">
        <v>26952.961629798101</v>
      </c>
      <c r="G183" s="15">
        <v>17017.725109999999</v>
      </c>
      <c r="H183" s="15">
        <v>17222.249184664699</v>
      </c>
      <c r="I183" s="15">
        <v>13816.669767330701</v>
      </c>
      <c r="J183" s="15">
        <v>16925.5690772243</v>
      </c>
      <c r="K183" s="15">
        <v>23943.766389994202</v>
      </c>
      <c r="L183" s="15">
        <v>13309.8718164574</v>
      </c>
      <c r="M183" s="15">
        <v>19057.223574204301</v>
      </c>
      <c r="N183" s="15">
        <v>16976.832739016201</v>
      </c>
      <c r="O183" s="15">
        <v>15382.155164620101</v>
      </c>
      <c r="P183" s="15">
        <v>11462.3711536789</v>
      </c>
      <c r="Q183" s="15">
        <v>16981.454579307301</v>
      </c>
      <c r="R183" s="15">
        <v>14881.0909869812</v>
      </c>
      <c r="S183" s="15">
        <v>17660.913457918101</v>
      </c>
      <c r="T183" s="15">
        <v>15127.0390041218</v>
      </c>
      <c r="U183" s="15">
        <v>12795.2459436769</v>
      </c>
      <c r="V183" s="15">
        <v>13131.5277110103</v>
      </c>
      <c r="W183" s="15">
        <v>17031.2095017721</v>
      </c>
      <c r="X183" s="15">
        <v>37292.879177388</v>
      </c>
      <c r="Y183" s="15">
        <v>15883.3348902369</v>
      </c>
      <c r="Z183" s="15">
        <v>10525.204690778601</v>
      </c>
      <c r="AA183" s="15">
        <v>11669.321791038899</v>
      </c>
      <c r="AB183" s="15">
        <v>17014.4639678649</v>
      </c>
      <c r="AC183" s="15">
        <v>38710.616674004399</v>
      </c>
      <c r="AD183" s="15">
        <v>25274.803697749201</v>
      </c>
      <c r="AE183" s="15">
        <v>15821.262339032601</v>
      </c>
      <c r="AF183" s="15">
        <v>19098.042107699901</v>
      </c>
      <c r="AG183" s="15">
        <v>16970.7864868818</v>
      </c>
    </row>
    <row r="184" spans="1:33" x14ac:dyDescent="0.2">
      <c r="A184" s="8" t="s">
        <v>248</v>
      </c>
      <c r="B184" s="8">
        <v>3.43</v>
      </c>
      <c r="C184" s="8">
        <v>207.09780000000001</v>
      </c>
      <c r="D184" s="15">
        <v>12511.7710659147</v>
      </c>
      <c r="E184" s="15">
        <v>19897.3775275814</v>
      </c>
      <c r="F184" s="15">
        <v>6479.2114818631899</v>
      </c>
      <c r="G184" s="15">
        <v>12251.2805717846</v>
      </c>
      <c r="H184" s="15">
        <v>12547.446730935701</v>
      </c>
      <c r="I184" s="15">
        <v>7592.4027207284598</v>
      </c>
      <c r="J184" s="15">
        <v>12727.516545250401</v>
      </c>
      <c r="K184" s="15">
        <v>48448.639651547302</v>
      </c>
      <c r="L184" s="15">
        <v>4265.7764618316296</v>
      </c>
      <c r="M184" s="15">
        <v>14667.1921602085</v>
      </c>
      <c r="N184" s="15">
        <v>11887.687309622799</v>
      </c>
      <c r="O184" s="15">
        <v>7565.2756985308397</v>
      </c>
      <c r="P184" s="15">
        <v>8387.9299785947696</v>
      </c>
      <c r="Q184" s="15">
        <v>12634.174046439301</v>
      </c>
      <c r="R184" s="15">
        <v>10775.5869263398</v>
      </c>
      <c r="S184" s="15">
        <v>9966.2581549999995</v>
      </c>
      <c r="T184" s="15">
        <v>1533.5965302698501</v>
      </c>
      <c r="U184" s="15">
        <v>26435.748018792401</v>
      </c>
      <c r="V184" s="15">
        <v>17597.381649347899</v>
      </c>
      <c r="W184" s="15">
        <v>12281.9008170778</v>
      </c>
      <c r="X184" s="15">
        <v>32361.030687009901</v>
      </c>
      <c r="Y184" s="15">
        <v>13039.0716623762</v>
      </c>
      <c r="Z184" s="15">
        <v>3643.1635952985298</v>
      </c>
      <c r="AA184" s="15">
        <v>4879.3878421535101</v>
      </c>
      <c r="AB184" s="15">
        <v>12280.1580929922</v>
      </c>
      <c r="AC184" s="15">
        <v>2680.3570872384798</v>
      </c>
      <c r="AD184" s="15">
        <v>2408.2572528349101</v>
      </c>
      <c r="AE184" s="15">
        <v>9999.8385380702803</v>
      </c>
      <c r="AF184" s="15">
        <v>21930.9102577667</v>
      </c>
      <c r="AG184" s="15">
        <v>12285.491748684</v>
      </c>
    </row>
    <row r="185" spans="1:33" x14ac:dyDescent="0.2">
      <c r="A185" s="8" t="s">
        <v>249</v>
      </c>
      <c r="B185" s="8">
        <v>3.45</v>
      </c>
      <c r="C185" s="8">
        <v>217.0813</v>
      </c>
      <c r="D185" s="15">
        <v>9790.0869497727799</v>
      </c>
      <c r="E185" s="15">
        <v>20446.227702378201</v>
      </c>
      <c r="F185" s="15">
        <v>4816.2659421622702</v>
      </c>
      <c r="G185" s="15">
        <v>7816.5248928739102</v>
      </c>
      <c r="H185" s="15">
        <v>10382.315184799099</v>
      </c>
      <c r="I185" s="15">
        <v>6241.7055615537402</v>
      </c>
      <c r="J185" s="15">
        <v>8822.1684480898093</v>
      </c>
      <c r="K185" s="15">
        <v>40389.790457451098</v>
      </c>
      <c r="L185" s="15">
        <v>4065.96782068119</v>
      </c>
      <c r="M185" s="15">
        <v>25000.759049771801</v>
      </c>
      <c r="N185" s="15">
        <v>9683.8793428095196</v>
      </c>
      <c r="O185" s="15">
        <v>6077.4202967391102</v>
      </c>
      <c r="P185" s="15">
        <v>6296.6648918069995</v>
      </c>
      <c r="Q185" s="15">
        <v>10683.0745846105</v>
      </c>
      <c r="R185" s="15">
        <v>7584.1239499834001</v>
      </c>
      <c r="S185" s="15">
        <v>8491.1769714992606</v>
      </c>
      <c r="T185" s="15">
        <v>1926.5805588518499</v>
      </c>
      <c r="U185" s="15">
        <v>23099.850049061399</v>
      </c>
      <c r="V185" s="15">
        <v>9292.8437551007901</v>
      </c>
      <c r="W185" s="15">
        <v>9679.3694257988609</v>
      </c>
      <c r="X185" s="15">
        <v>18052.8086264706</v>
      </c>
      <c r="Y185" s="15">
        <v>6835.2516977005998</v>
      </c>
      <c r="Z185" s="15">
        <v>2872.6893289203999</v>
      </c>
      <c r="AA185" s="15">
        <v>4419.1106697832201</v>
      </c>
      <c r="AB185" s="15">
        <v>9768.2791809291302</v>
      </c>
      <c r="AC185" s="15">
        <v>1754.11906</v>
      </c>
      <c r="AD185" s="15">
        <v>5984.8559700226097</v>
      </c>
      <c r="AE185" s="15">
        <v>4894.8265006892698</v>
      </c>
      <c r="AF185" s="15">
        <v>13113.840861168201</v>
      </c>
      <c r="AG185" s="15">
        <v>9709.5288301085202</v>
      </c>
    </row>
    <row r="186" spans="1:33" x14ac:dyDescent="0.2">
      <c r="A186" s="8" t="s">
        <v>250</v>
      </c>
      <c r="B186" s="8">
        <v>3.48</v>
      </c>
      <c r="C186" s="8">
        <v>159.148</v>
      </c>
      <c r="D186" s="15">
        <v>26928.008412268398</v>
      </c>
      <c r="E186" s="15">
        <v>31688.999571814798</v>
      </c>
      <c r="F186" s="15">
        <v>29445.814579796199</v>
      </c>
      <c r="G186" s="15">
        <v>24674.967441813002</v>
      </c>
      <c r="H186" s="15">
        <v>30839.4753274656</v>
      </c>
      <c r="I186" s="15">
        <v>17837.396453895399</v>
      </c>
      <c r="J186" s="15">
        <v>29612.778696162201</v>
      </c>
      <c r="K186" s="15">
        <v>36321.9615751479</v>
      </c>
      <c r="L186" s="15">
        <v>13434.7637264974</v>
      </c>
      <c r="M186" s="15">
        <v>18000.8608573233</v>
      </c>
      <c r="N186" s="15">
        <v>25799.562376196001</v>
      </c>
      <c r="O186" s="15">
        <v>33170.017576373401</v>
      </c>
      <c r="P186" s="15">
        <v>28467.216499626102</v>
      </c>
      <c r="Q186" s="15">
        <v>26019.6531789623</v>
      </c>
      <c r="R186" s="15">
        <v>14767.322899999999</v>
      </c>
      <c r="S186" s="15">
        <v>27606.159816687799</v>
      </c>
      <c r="T186" s="15">
        <v>9714.3801457809896</v>
      </c>
      <c r="U186" s="15">
        <v>22566.5056688816</v>
      </c>
      <c r="V186" s="15">
        <v>27933.257235534002</v>
      </c>
      <c r="W186" s="15">
        <v>24662.323900671799</v>
      </c>
      <c r="X186" s="15">
        <v>41273.776996145301</v>
      </c>
      <c r="Y186" s="15">
        <v>33483.109299873897</v>
      </c>
      <c r="Z186" s="15">
        <v>24006.153370833101</v>
      </c>
      <c r="AA186" s="15">
        <v>31131.351441095601</v>
      </c>
      <c r="AB186" s="15">
        <v>25826.808071978601</v>
      </c>
      <c r="AC186" s="15">
        <v>22810.3016946567</v>
      </c>
      <c r="AD186" s="15">
        <v>25450.087138656701</v>
      </c>
      <c r="AE186" s="15">
        <v>24782.4097987405</v>
      </c>
      <c r="AF186" s="15">
        <v>66492.404143568798</v>
      </c>
      <c r="AG186" s="15">
        <v>25847.433049029602</v>
      </c>
    </row>
    <row r="187" spans="1:33" x14ac:dyDescent="0.2">
      <c r="A187" s="8" t="s">
        <v>44</v>
      </c>
      <c r="B187" s="8">
        <v>3.5</v>
      </c>
      <c r="C187" s="8">
        <v>264.1189</v>
      </c>
      <c r="D187" s="15">
        <v>143432.08301083601</v>
      </c>
      <c r="E187" s="15">
        <v>64516.339756979702</v>
      </c>
      <c r="F187" s="15">
        <v>56770.872187138397</v>
      </c>
      <c r="G187" s="15">
        <v>221323.212590326</v>
      </c>
      <c r="H187" s="15">
        <v>146037.584289388</v>
      </c>
      <c r="I187" s="15">
        <v>140636.98847540401</v>
      </c>
      <c r="J187" s="15">
        <v>62265.6488976072</v>
      </c>
      <c r="K187" s="15">
        <v>97763.222784716607</v>
      </c>
      <c r="L187" s="15">
        <v>256944.740086454</v>
      </c>
      <c r="M187" s="15">
        <v>179197.03427480301</v>
      </c>
      <c r="N187" s="15">
        <v>139226.24837091399</v>
      </c>
      <c r="O187" s="15">
        <v>207077.72315693999</v>
      </c>
      <c r="P187" s="15">
        <v>252770.523370043</v>
      </c>
      <c r="Q187" s="15">
        <v>146043.799774788</v>
      </c>
      <c r="R187" s="15">
        <v>94356.317240245597</v>
      </c>
      <c r="S187" s="15">
        <v>289950.11458424001</v>
      </c>
      <c r="T187" s="15">
        <v>98114.965050957093</v>
      </c>
      <c r="U187" s="15">
        <v>72464.179477844504</v>
      </c>
      <c r="V187" s="15">
        <v>143421.92145919299</v>
      </c>
      <c r="W187" s="15">
        <v>142250.37670350101</v>
      </c>
      <c r="X187" s="15">
        <v>161359.97482400201</v>
      </c>
      <c r="Y187" s="15">
        <v>171664.99675213799</v>
      </c>
      <c r="Z187" s="15">
        <v>211408.98778426999</v>
      </c>
      <c r="AA187" s="15">
        <v>187265.65039632501</v>
      </c>
      <c r="AB187" s="15">
        <v>142991.70381124999</v>
      </c>
      <c r="AC187" s="15">
        <v>164427.8547</v>
      </c>
      <c r="AD187" s="15">
        <v>146390.296908972</v>
      </c>
      <c r="AE187" s="15">
        <v>194746.17697544201</v>
      </c>
      <c r="AF187" s="15">
        <v>197728.39442278299</v>
      </c>
      <c r="AG187" s="15">
        <v>142301.10813618801</v>
      </c>
    </row>
    <row r="188" spans="1:33" x14ac:dyDescent="0.2">
      <c r="A188" s="8" t="s">
        <v>251</v>
      </c>
      <c r="B188" s="8">
        <v>3.55</v>
      </c>
      <c r="C188" s="8">
        <v>277.10399999999998</v>
      </c>
      <c r="D188" s="15">
        <v>10724.620747544301</v>
      </c>
      <c r="E188" s="15">
        <v>5543.8823308308602</v>
      </c>
      <c r="F188" s="15">
        <v>16331.4780287577</v>
      </c>
      <c r="G188" s="15">
        <v>10707.1326226934</v>
      </c>
      <c r="H188" s="15">
        <v>11928.0762595747</v>
      </c>
      <c r="I188" s="15">
        <v>12493.6293519637</v>
      </c>
      <c r="J188" s="15">
        <v>16786.409398724001</v>
      </c>
      <c r="K188" s="15">
        <v>6776.4802421916302</v>
      </c>
      <c r="L188" s="15">
        <v>14649.3320904541</v>
      </c>
      <c r="M188" s="15">
        <v>25218.082671551299</v>
      </c>
      <c r="N188" s="15">
        <v>10733.4528938207</v>
      </c>
      <c r="O188" s="15">
        <v>18915.376646579502</v>
      </c>
      <c r="P188" s="15">
        <v>10214.3756584859</v>
      </c>
      <c r="Q188" s="15">
        <v>10719.7102500162</v>
      </c>
      <c r="R188" s="15">
        <v>9304.8970500337491</v>
      </c>
      <c r="S188" s="15">
        <v>17650.731540462199</v>
      </c>
      <c r="T188" s="15">
        <v>27025.3945658763</v>
      </c>
      <c r="U188" s="15">
        <v>8909.2769948530495</v>
      </c>
      <c r="V188" s="15">
        <v>9927.7066162437895</v>
      </c>
      <c r="W188" s="15">
        <v>10724.5983788994</v>
      </c>
      <c r="X188" s="15">
        <v>7329.5104025217197</v>
      </c>
      <c r="Y188" s="15">
        <v>11301.723452378301</v>
      </c>
      <c r="Z188" s="15">
        <v>8766.8956560771003</v>
      </c>
      <c r="AA188" s="15">
        <v>9804.8072248225508</v>
      </c>
      <c r="AB188" s="15">
        <v>10738.972610000001</v>
      </c>
      <c r="AC188" s="15">
        <v>20528.1743373227</v>
      </c>
      <c r="AD188" s="15">
        <v>9701.78112882819</v>
      </c>
      <c r="AE188" s="15">
        <v>9704.0190795092603</v>
      </c>
      <c r="AF188" s="15">
        <v>5055.7560968180696</v>
      </c>
      <c r="AG188" s="15">
        <v>10725.6957567956</v>
      </c>
    </row>
    <row r="189" spans="1:33" x14ac:dyDescent="0.2">
      <c r="A189" s="8" t="s">
        <v>45</v>
      </c>
      <c r="B189" s="8">
        <v>3.65</v>
      </c>
      <c r="C189" s="8">
        <v>130.04929999999999</v>
      </c>
      <c r="D189" s="15">
        <v>1489734.56243344</v>
      </c>
      <c r="E189" s="15">
        <v>1871650.2665148701</v>
      </c>
      <c r="F189" s="15">
        <v>1450042.60465848</v>
      </c>
      <c r="G189" s="15">
        <v>1171140.60207752</v>
      </c>
      <c r="H189" s="15">
        <v>1522888.0663238701</v>
      </c>
      <c r="I189" s="15">
        <v>1992314.6931082101</v>
      </c>
      <c r="J189" s="15">
        <v>1809279.4811390501</v>
      </c>
      <c r="K189" s="15">
        <v>1818752.58986003</v>
      </c>
      <c r="L189" s="15">
        <v>1595410.6608450999</v>
      </c>
      <c r="M189" s="15">
        <v>1173506.1994481499</v>
      </c>
      <c r="N189" s="15">
        <v>1480865.0646739199</v>
      </c>
      <c r="O189" s="15">
        <v>1529831.9447826999</v>
      </c>
      <c r="P189" s="15">
        <v>1604135.3371878101</v>
      </c>
      <c r="Q189" s="15">
        <v>1500010.9331769301</v>
      </c>
      <c r="R189" s="15">
        <v>1403149.46388203</v>
      </c>
      <c r="S189" s="15">
        <v>1754919.6541839701</v>
      </c>
      <c r="T189" s="15">
        <v>1776502.5659489599</v>
      </c>
      <c r="U189" s="15">
        <v>1407947.3294236399</v>
      </c>
      <c r="V189" s="15">
        <v>1991439.8060367799</v>
      </c>
      <c r="W189" s="15">
        <v>1488246.8255223001</v>
      </c>
      <c r="X189" s="15">
        <v>1282387.33772143</v>
      </c>
      <c r="Y189" s="15">
        <v>1485205.08213044</v>
      </c>
      <c r="Z189" s="15">
        <v>1443795.2855636301</v>
      </c>
      <c r="AA189" s="15">
        <v>2625115.0648272801</v>
      </c>
      <c r="AB189" s="15">
        <v>1504895.0351780099</v>
      </c>
      <c r="AC189" s="15">
        <v>1492440.3160000001</v>
      </c>
      <c r="AD189" s="15">
        <v>1351781.7805947999</v>
      </c>
      <c r="AE189" s="15">
        <v>1272806.37247158</v>
      </c>
      <c r="AF189" s="15">
        <v>1534323.7333810299</v>
      </c>
      <c r="AG189" s="15">
        <v>1490435.6294017099</v>
      </c>
    </row>
    <row r="190" spans="1:33" x14ac:dyDescent="0.2">
      <c r="A190" s="8" t="s">
        <v>46</v>
      </c>
      <c r="B190" s="8">
        <v>3.65</v>
      </c>
      <c r="C190" s="8">
        <v>147.07560000000001</v>
      </c>
      <c r="D190" s="15">
        <v>554598.7352</v>
      </c>
      <c r="E190" s="15">
        <v>708547.49702897004</v>
      </c>
      <c r="F190" s="15">
        <v>535168.83203817403</v>
      </c>
      <c r="G190" s="15">
        <v>638646.28923856304</v>
      </c>
      <c r="H190" s="15">
        <v>555366.64331707498</v>
      </c>
      <c r="I190" s="15">
        <v>773865.07256846898</v>
      </c>
      <c r="J190" s="15">
        <v>694800.50387570995</v>
      </c>
      <c r="K190" s="15">
        <v>673046.74352197105</v>
      </c>
      <c r="L190" s="15">
        <v>598797.06049875205</v>
      </c>
      <c r="M190" s="15">
        <v>428897.36079243099</v>
      </c>
      <c r="N190" s="15">
        <v>552833.11748950195</v>
      </c>
      <c r="O190" s="15">
        <v>579867.16274052905</v>
      </c>
      <c r="P190" s="15">
        <v>614308.398764543</v>
      </c>
      <c r="Q190" s="15">
        <v>571047.10135733802</v>
      </c>
      <c r="R190" s="15">
        <v>536786.99748536898</v>
      </c>
      <c r="S190" s="15">
        <v>679095.08889646095</v>
      </c>
      <c r="T190" s="15">
        <v>696877.63385286997</v>
      </c>
      <c r="U190" s="15">
        <v>539370.24668369396</v>
      </c>
      <c r="V190" s="15">
        <v>761824.60055385204</v>
      </c>
      <c r="W190" s="15">
        <v>575050.81324715796</v>
      </c>
      <c r="X190" s="15">
        <v>506702.02255253203</v>
      </c>
      <c r="Y190" s="15">
        <v>579245.19041686796</v>
      </c>
      <c r="Z190" s="15">
        <v>571355.77107782196</v>
      </c>
      <c r="AA190" s="15">
        <v>1056945.6095082599</v>
      </c>
      <c r="AB190" s="15">
        <v>585557.560586154</v>
      </c>
      <c r="AC190" s="15">
        <v>604105.26514585095</v>
      </c>
      <c r="AD190" s="15">
        <v>540864.13666664204</v>
      </c>
      <c r="AE190" s="15">
        <v>507764.269513176</v>
      </c>
      <c r="AF190" s="15">
        <v>606103.66036040802</v>
      </c>
      <c r="AG190" s="15">
        <v>588744.58001775702</v>
      </c>
    </row>
    <row r="191" spans="1:33" x14ac:dyDescent="0.2">
      <c r="A191" s="8" t="s">
        <v>252</v>
      </c>
      <c r="B191" s="8">
        <v>3.71</v>
      </c>
      <c r="C191" s="8">
        <v>269.1601</v>
      </c>
      <c r="D191" s="15">
        <v>7754.3576948461196</v>
      </c>
      <c r="E191" s="15">
        <v>6577.2446627208001</v>
      </c>
      <c r="F191" s="15">
        <v>5213.8817955453296</v>
      </c>
      <c r="G191" s="15">
        <v>9523.6591535455409</v>
      </c>
      <c r="H191" s="15">
        <v>7791.0379718424701</v>
      </c>
      <c r="I191" s="15">
        <v>5926.3610907963302</v>
      </c>
      <c r="J191" s="15">
        <v>10073.1877269664</v>
      </c>
      <c r="K191" s="15">
        <v>21917.2861193442</v>
      </c>
      <c r="L191" s="15">
        <v>5207.4128387037399</v>
      </c>
      <c r="M191" s="15">
        <v>15765.0748408569</v>
      </c>
      <c r="N191" s="15">
        <v>7755.30192100557</v>
      </c>
      <c r="O191" s="15">
        <v>7714.1744346266896</v>
      </c>
      <c r="P191" s="15">
        <v>8672.8406604194006</v>
      </c>
      <c r="Q191" s="15">
        <v>7735.2932660046299</v>
      </c>
      <c r="R191" s="15">
        <v>9776.3595936211495</v>
      </c>
      <c r="S191" s="15">
        <v>7719.1508294535697</v>
      </c>
      <c r="T191" s="15">
        <v>3495.1578221306099</v>
      </c>
      <c r="U191" s="15">
        <v>10521.6881875089</v>
      </c>
      <c r="V191" s="15">
        <v>9996.9108415747505</v>
      </c>
      <c r="W191" s="15">
        <v>7777.8851000000004</v>
      </c>
      <c r="X191" s="15">
        <v>15748.1530173217</v>
      </c>
      <c r="Y191" s="15">
        <v>7408.4115052341003</v>
      </c>
      <c r="Z191" s="15">
        <v>6688.9290680525801</v>
      </c>
      <c r="AA191" s="15">
        <v>3993.4502383735799</v>
      </c>
      <c r="AB191" s="15">
        <v>7752.4596758551497</v>
      </c>
      <c r="AC191" s="15">
        <v>3645.6745882260202</v>
      </c>
      <c r="AD191" s="15">
        <v>2687.2316237066202</v>
      </c>
      <c r="AE191" s="15">
        <v>9552.8455846382803</v>
      </c>
      <c r="AF191" s="15">
        <v>8617.8318909142999</v>
      </c>
      <c r="AG191" s="15">
        <v>7750.9811303076003</v>
      </c>
    </row>
    <row r="192" spans="1:33" x14ac:dyDescent="0.2">
      <c r="A192" s="8" t="s">
        <v>253</v>
      </c>
      <c r="B192" s="8">
        <v>3.76</v>
      </c>
      <c r="C192" s="8">
        <v>260.19709999999998</v>
      </c>
      <c r="D192" s="15">
        <v>76548.744663586607</v>
      </c>
      <c r="E192" s="15">
        <v>86758.739716943397</v>
      </c>
      <c r="F192" s="15">
        <v>95233.549930362002</v>
      </c>
      <c r="G192" s="15">
        <v>77327.594419999994</v>
      </c>
      <c r="H192" s="15">
        <v>76726.045821677806</v>
      </c>
      <c r="I192" s="15">
        <v>73543.522395509193</v>
      </c>
      <c r="J192" s="15">
        <v>78266.944386659699</v>
      </c>
      <c r="K192" s="15">
        <v>204114.565567104</v>
      </c>
      <c r="L192" s="15">
        <v>64545.777264862598</v>
      </c>
      <c r="M192" s="15">
        <v>77813.489322510795</v>
      </c>
      <c r="N192" s="15">
        <v>76237.5265105617</v>
      </c>
      <c r="O192" s="15">
        <v>82773.555578529296</v>
      </c>
      <c r="P192" s="15">
        <v>56745.542316259001</v>
      </c>
      <c r="Q192" s="15">
        <v>76784.522407064302</v>
      </c>
      <c r="R192" s="15">
        <v>55330.578232176304</v>
      </c>
      <c r="S192" s="15">
        <v>80319.798808041494</v>
      </c>
      <c r="T192" s="15">
        <v>59393.2329841639</v>
      </c>
      <c r="U192" s="15">
        <v>97274.821540192002</v>
      </c>
      <c r="V192" s="15">
        <v>38010.266873332803</v>
      </c>
      <c r="W192" s="15">
        <v>76733.181971098806</v>
      </c>
      <c r="X192" s="15">
        <v>143141.84902411199</v>
      </c>
      <c r="Y192" s="15">
        <v>68955.612899093496</v>
      </c>
      <c r="Z192" s="15">
        <v>86407.368300119997</v>
      </c>
      <c r="AA192" s="15">
        <v>61046.302385096998</v>
      </c>
      <c r="AB192" s="15">
        <v>77179.8590160608</v>
      </c>
      <c r="AC192" s="15">
        <v>124664.581231848</v>
      </c>
      <c r="AD192" s="15">
        <v>74037.714982318706</v>
      </c>
      <c r="AE192" s="15">
        <v>65930.489042093803</v>
      </c>
      <c r="AF192" s="15">
        <v>107666.798518355</v>
      </c>
      <c r="AG192" s="15">
        <v>76563.731581277694</v>
      </c>
    </row>
    <row r="193" spans="1:33" x14ac:dyDescent="0.2">
      <c r="A193" s="8" t="s">
        <v>254</v>
      </c>
      <c r="B193" s="8">
        <v>3.92</v>
      </c>
      <c r="C193" s="8">
        <v>258.11009999999999</v>
      </c>
      <c r="D193" s="15">
        <v>19627.421969176201</v>
      </c>
      <c r="E193" s="15">
        <v>17063.800284407698</v>
      </c>
      <c r="F193" s="15">
        <v>23963.9529253822</v>
      </c>
      <c r="G193" s="15">
        <v>16538.650488661999</v>
      </c>
      <c r="H193" s="15">
        <v>20378.984546870499</v>
      </c>
      <c r="I193" s="15">
        <v>13147.399993326</v>
      </c>
      <c r="J193" s="15">
        <v>52145.3250440876</v>
      </c>
      <c r="K193" s="15">
        <v>19166.963566806699</v>
      </c>
      <c r="L193" s="15">
        <v>18361.591380305999</v>
      </c>
      <c r="M193" s="15">
        <v>28266.751929455098</v>
      </c>
      <c r="N193" s="15">
        <v>19543.592233820498</v>
      </c>
      <c r="O193" s="15">
        <v>24466.5830710296</v>
      </c>
      <c r="P193" s="15">
        <v>19828.426315780802</v>
      </c>
      <c r="Q193" s="15">
        <v>19719.713889999999</v>
      </c>
      <c r="R193" s="15">
        <v>13306.372388932199</v>
      </c>
      <c r="S193" s="15">
        <v>63159.410314561901</v>
      </c>
      <c r="T193" s="15">
        <v>30625.170147931101</v>
      </c>
      <c r="U193" s="15">
        <v>25155.521440991099</v>
      </c>
      <c r="V193" s="15">
        <v>23168.5174674802</v>
      </c>
      <c r="W193" s="15">
        <v>19641.573757193699</v>
      </c>
      <c r="X193" s="15">
        <v>13550.983960322101</v>
      </c>
      <c r="Y193" s="15">
        <v>21448.3058919178</v>
      </c>
      <c r="Z193" s="15">
        <v>8107.7708417654503</v>
      </c>
      <c r="AA193" s="15">
        <v>17871.798404359899</v>
      </c>
      <c r="AB193" s="15">
        <v>19560.795844422701</v>
      </c>
      <c r="AC193" s="15">
        <v>24541.9734248766</v>
      </c>
      <c r="AD193" s="15">
        <v>13715.5144513545</v>
      </c>
      <c r="AE193" s="15">
        <v>46627.538932084099</v>
      </c>
      <c r="AF193" s="15">
        <v>10265.0110923214</v>
      </c>
      <c r="AG193" s="15">
        <v>19599.938643827401</v>
      </c>
    </row>
    <row r="194" spans="1:33" x14ac:dyDescent="0.2">
      <c r="A194" s="8" t="s">
        <v>255</v>
      </c>
      <c r="B194" s="8">
        <v>3.97</v>
      </c>
      <c r="C194" s="8">
        <v>159.0761</v>
      </c>
      <c r="D194" s="15">
        <v>64095.97393</v>
      </c>
      <c r="E194" s="15">
        <v>13938.2917796362</v>
      </c>
      <c r="F194" s="15">
        <v>167670.24581541799</v>
      </c>
      <c r="G194" s="15">
        <v>97720.611407937002</v>
      </c>
      <c r="H194" s="15">
        <v>66207.628341865304</v>
      </c>
      <c r="I194" s="15">
        <v>53981.649480458</v>
      </c>
      <c r="J194" s="15">
        <v>101208.58719792801</v>
      </c>
      <c r="K194" s="15">
        <v>9950.1082314427003</v>
      </c>
      <c r="L194" s="15">
        <v>17266.320551859601</v>
      </c>
      <c r="M194" s="15">
        <v>76575.865928965897</v>
      </c>
      <c r="N194" s="15">
        <v>61402.281461033002</v>
      </c>
      <c r="O194" s="15">
        <v>98439.570922232495</v>
      </c>
      <c r="P194" s="15">
        <v>73031.3790715621</v>
      </c>
      <c r="Q194" s="15">
        <v>61193.2969153011</v>
      </c>
      <c r="R194" s="15">
        <v>67913.480744950793</v>
      </c>
      <c r="S194" s="15">
        <v>185278.81817778101</v>
      </c>
      <c r="T194" s="15">
        <v>78328.791918445102</v>
      </c>
      <c r="U194" s="15">
        <v>21732.363323556001</v>
      </c>
      <c r="V194" s="15">
        <v>145967.69328953401</v>
      </c>
      <c r="W194" s="15">
        <v>62110.809562689697</v>
      </c>
      <c r="X194" s="15">
        <v>20599.0337404768</v>
      </c>
      <c r="Y194" s="15">
        <v>57727.4114204246</v>
      </c>
      <c r="Z194" s="15">
        <v>21978.2197325058</v>
      </c>
      <c r="AA194" s="15">
        <v>36192.2905575267</v>
      </c>
      <c r="AB194" s="15">
        <v>63799.855988642397</v>
      </c>
      <c r="AC194" s="15">
        <v>39929.891658839202</v>
      </c>
      <c r="AD194" s="15">
        <v>8362.8829019075802</v>
      </c>
      <c r="AE194" s="15">
        <v>202118.51870648301</v>
      </c>
      <c r="AF194" s="15">
        <v>25657.2062478896</v>
      </c>
      <c r="AG194" s="15">
        <v>61708.635141775398</v>
      </c>
    </row>
    <row r="195" spans="1:33" x14ac:dyDescent="0.2">
      <c r="A195" s="8" t="s">
        <v>256</v>
      </c>
      <c r="B195" s="8">
        <v>3.97</v>
      </c>
      <c r="C195" s="8">
        <v>176.10210000000001</v>
      </c>
      <c r="D195" s="15">
        <v>24064.6238961786</v>
      </c>
      <c r="E195" s="15">
        <v>6427.7910107750004</v>
      </c>
      <c r="F195" s="15">
        <v>65205.098174236598</v>
      </c>
      <c r="G195" s="15">
        <v>37478.669568953002</v>
      </c>
      <c r="H195" s="15">
        <v>25129.750593990899</v>
      </c>
      <c r="I195" s="15">
        <v>21371.962944021099</v>
      </c>
      <c r="J195" s="15">
        <v>41211.706975250599</v>
      </c>
      <c r="K195" s="15">
        <v>4637.1322117835498</v>
      </c>
      <c r="L195" s="15">
        <v>6842.0353108026202</v>
      </c>
      <c r="M195" s="15">
        <v>31204.990766102801</v>
      </c>
      <c r="N195" s="15">
        <v>23695.773506690599</v>
      </c>
      <c r="O195" s="15">
        <v>37489.961920526097</v>
      </c>
      <c r="P195" s="15">
        <v>27763.673216461699</v>
      </c>
      <c r="Q195" s="15">
        <v>24174.657432951401</v>
      </c>
      <c r="R195" s="15">
        <v>25589.103443308799</v>
      </c>
      <c r="S195" s="15">
        <v>74803.232046035395</v>
      </c>
      <c r="T195" s="15">
        <v>29682.555670409602</v>
      </c>
      <c r="U195" s="15">
        <v>8599.2363586855899</v>
      </c>
      <c r="V195" s="15">
        <v>55370.382012652801</v>
      </c>
      <c r="W195" s="15">
        <v>23884.356005312398</v>
      </c>
      <c r="X195" s="15">
        <v>7908.9310499246703</v>
      </c>
      <c r="Y195" s="15">
        <v>21980.9686609573</v>
      </c>
      <c r="Z195" s="15">
        <v>7577.318542</v>
      </c>
      <c r="AA195" s="15">
        <v>14976.373314648201</v>
      </c>
      <c r="AB195" s="15">
        <v>24466.4235512261</v>
      </c>
      <c r="AC195" s="15">
        <v>15172.476704881299</v>
      </c>
      <c r="AD195" s="15">
        <v>3414.9661134206299</v>
      </c>
      <c r="AE195" s="15">
        <v>80000.684996453798</v>
      </c>
      <c r="AF195" s="15">
        <v>10353.7811434179</v>
      </c>
      <c r="AG195" s="15">
        <v>23351.0809538713</v>
      </c>
    </row>
    <row r="196" spans="1:33" x14ac:dyDescent="0.2">
      <c r="A196" s="8" t="s">
        <v>257</v>
      </c>
      <c r="B196" s="8">
        <v>3.97</v>
      </c>
      <c r="C196" s="8">
        <v>198.08439999999999</v>
      </c>
      <c r="D196" s="15">
        <v>88315.839649999994</v>
      </c>
      <c r="E196" s="15">
        <v>25560.5517807209</v>
      </c>
      <c r="F196" s="15">
        <v>208468.29964853899</v>
      </c>
      <c r="G196" s="15">
        <v>150057.07824823799</v>
      </c>
      <c r="H196" s="15">
        <v>94955.169083425106</v>
      </c>
      <c r="I196" s="15">
        <v>78964.3255153059</v>
      </c>
      <c r="J196" s="15">
        <v>135393.06485639099</v>
      </c>
      <c r="K196" s="15">
        <v>16479.900917739898</v>
      </c>
      <c r="L196" s="15">
        <v>32307.243620114899</v>
      </c>
      <c r="M196" s="15">
        <v>101726.20983321199</v>
      </c>
      <c r="N196" s="15">
        <v>88162.606591389005</v>
      </c>
      <c r="O196" s="15">
        <v>106356.86812257599</v>
      </c>
      <c r="P196" s="15">
        <v>117176.663089097</v>
      </c>
      <c r="Q196" s="15">
        <v>88234.006896378196</v>
      </c>
      <c r="R196" s="15">
        <v>114799.39145264799</v>
      </c>
      <c r="S196" s="15">
        <v>161505.89850007999</v>
      </c>
      <c r="T196" s="15">
        <v>101336.831658685</v>
      </c>
      <c r="U196" s="15">
        <v>38778.860641573003</v>
      </c>
      <c r="V196" s="15">
        <v>186939.70403658101</v>
      </c>
      <c r="W196" s="15">
        <v>88128.862565923002</v>
      </c>
      <c r="X196" s="15">
        <v>32356.9261620631</v>
      </c>
      <c r="Y196" s="15">
        <v>78945.462951421097</v>
      </c>
      <c r="Z196" s="15">
        <v>41074.146070022703</v>
      </c>
      <c r="AA196" s="15">
        <v>55645.758848706297</v>
      </c>
      <c r="AB196" s="15">
        <v>88187.619795231396</v>
      </c>
      <c r="AC196" s="15">
        <v>51113.606425236503</v>
      </c>
      <c r="AD196" s="15">
        <v>13538.4912362579</v>
      </c>
      <c r="AE196" s="15">
        <v>150748.21593601999</v>
      </c>
      <c r="AF196" s="15">
        <v>47999.973020654099</v>
      </c>
      <c r="AG196" s="15">
        <v>88065.543873269096</v>
      </c>
    </row>
    <row r="197" spans="1:33" x14ac:dyDescent="0.2">
      <c r="A197" s="8" t="s">
        <v>258</v>
      </c>
      <c r="B197" s="8">
        <v>3.97</v>
      </c>
      <c r="C197" s="8">
        <v>214.05879999999999</v>
      </c>
      <c r="D197" s="15">
        <v>22517.67612</v>
      </c>
      <c r="E197" s="15">
        <v>7890.8165257092896</v>
      </c>
      <c r="F197" s="15">
        <v>43946.443757239002</v>
      </c>
      <c r="G197" s="15">
        <v>33797.324995221199</v>
      </c>
      <c r="H197" s="15">
        <v>22292.041201466702</v>
      </c>
      <c r="I197" s="15">
        <v>21754.8417394674</v>
      </c>
      <c r="J197" s="15">
        <v>31036.1803359273</v>
      </c>
      <c r="K197" s="15">
        <v>4390.3920178681601</v>
      </c>
      <c r="L197" s="15">
        <v>9808.4010359100193</v>
      </c>
      <c r="M197" s="15">
        <v>25213.5888130395</v>
      </c>
      <c r="N197" s="15">
        <v>21336.772704509902</v>
      </c>
      <c r="O197" s="15">
        <v>27663.9121024489</v>
      </c>
      <c r="P197" s="15">
        <v>28095.620218285902</v>
      </c>
      <c r="Q197" s="15">
        <v>22905.111503268501</v>
      </c>
      <c r="R197" s="15">
        <v>27991.881072152199</v>
      </c>
      <c r="S197" s="15">
        <v>32198.941417665701</v>
      </c>
      <c r="T197" s="15">
        <v>26511.166368649599</v>
      </c>
      <c r="U197" s="15">
        <v>10312.3708028975</v>
      </c>
      <c r="V197" s="15">
        <v>35619.737353794102</v>
      </c>
      <c r="W197" s="15">
        <v>21944.5566479113</v>
      </c>
      <c r="X197" s="15">
        <v>8694.90903789394</v>
      </c>
      <c r="Y197" s="15">
        <v>19221.840971301899</v>
      </c>
      <c r="Z197" s="15">
        <v>12634.007286668701</v>
      </c>
      <c r="AA197" s="15">
        <v>16238.683112934499</v>
      </c>
      <c r="AB197" s="15">
        <v>21937.302587672799</v>
      </c>
      <c r="AC197" s="15">
        <v>14342.2885351857</v>
      </c>
      <c r="AD197" s="15">
        <v>4194.5198376094804</v>
      </c>
      <c r="AE197" s="15">
        <v>29413.856400651199</v>
      </c>
      <c r="AF197" s="15">
        <v>13112.245285446301</v>
      </c>
      <c r="AG197" s="15">
        <v>22259.144429255801</v>
      </c>
    </row>
    <row r="198" spans="1:33" x14ac:dyDescent="0.2">
      <c r="A198" s="8" t="s">
        <v>259</v>
      </c>
      <c r="B198" s="8">
        <v>3.97</v>
      </c>
      <c r="C198" s="8">
        <v>246.18119999999999</v>
      </c>
      <c r="D198" s="15">
        <v>72025.478505043298</v>
      </c>
      <c r="E198" s="15">
        <v>81379.395916043199</v>
      </c>
      <c r="F198" s="15">
        <v>73545.582106182803</v>
      </c>
      <c r="G198" s="15">
        <v>75547.602697380804</v>
      </c>
      <c r="H198" s="15">
        <v>76187.7274231294</v>
      </c>
      <c r="I198" s="15">
        <v>132075.835108139</v>
      </c>
      <c r="J198" s="15">
        <v>76099.239788899504</v>
      </c>
      <c r="K198" s="15">
        <v>102455.028848616</v>
      </c>
      <c r="L198" s="15">
        <v>64502.4925532302</v>
      </c>
      <c r="M198" s="15">
        <v>85132.975032707807</v>
      </c>
      <c r="N198" s="15">
        <v>70646.008249999999</v>
      </c>
      <c r="O198" s="15">
        <v>112937.21820656001</v>
      </c>
      <c r="P198" s="15">
        <v>70684.741882768198</v>
      </c>
      <c r="Q198" s="15">
        <v>76279.870123690605</v>
      </c>
      <c r="R198" s="15">
        <v>82068.771271324396</v>
      </c>
      <c r="S198" s="15">
        <v>95300.355540710705</v>
      </c>
      <c r="T198" s="15">
        <v>84020.671157494595</v>
      </c>
      <c r="U198" s="15">
        <v>68998.485104303196</v>
      </c>
      <c r="V198" s="15">
        <v>74227.773474638001</v>
      </c>
      <c r="W198" s="15">
        <v>73242.248838283398</v>
      </c>
      <c r="X198" s="15">
        <v>58186.7568728892</v>
      </c>
      <c r="Y198" s="15">
        <v>64031.242624970997</v>
      </c>
      <c r="Z198" s="15">
        <v>77017.022248433103</v>
      </c>
      <c r="AA198" s="15">
        <v>117644.37738113001</v>
      </c>
      <c r="AB198" s="15">
        <v>78611.777748666704</v>
      </c>
      <c r="AC198" s="15">
        <v>70129.442136682599</v>
      </c>
      <c r="AD198" s="15">
        <v>74844.186762929807</v>
      </c>
      <c r="AE198" s="15">
        <v>89189.357019788105</v>
      </c>
      <c r="AF198" s="15">
        <v>74403.671926229799</v>
      </c>
      <c r="AG198" s="15">
        <v>74483.949591512705</v>
      </c>
    </row>
    <row r="199" spans="1:33" x14ac:dyDescent="0.2">
      <c r="A199" s="8" t="s">
        <v>260</v>
      </c>
      <c r="B199" s="8">
        <v>4.0199999999999996</v>
      </c>
      <c r="C199" s="8">
        <v>171.14840000000001</v>
      </c>
      <c r="D199" s="15">
        <v>40463.582049219898</v>
      </c>
      <c r="E199" s="15">
        <v>76121.672159245805</v>
      </c>
      <c r="F199" s="15">
        <v>54284.826247375902</v>
      </c>
      <c r="G199" s="15">
        <v>41959.130205100802</v>
      </c>
      <c r="H199" s="15">
        <v>40724.960335819298</v>
      </c>
      <c r="I199" s="15">
        <v>24049.736960059501</v>
      </c>
      <c r="J199" s="15">
        <v>33547.068412637796</v>
      </c>
      <c r="K199" s="15">
        <v>27013.3716527084</v>
      </c>
      <c r="L199" s="15">
        <v>25706.496375921299</v>
      </c>
      <c r="M199" s="15">
        <v>136614.82691747401</v>
      </c>
      <c r="N199" s="15">
        <v>39247.473604839601</v>
      </c>
      <c r="O199" s="15">
        <v>30690.9899089553</v>
      </c>
      <c r="P199" s="15">
        <v>60230.987062673397</v>
      </c>
      <c r="Q199" s="15">
        <v>40139.1441157023</v>
      </c>
      <c r="R199" s="15">
        <v>22985.3413370198</v>
      </c>
      <c r="S199" s="15">
        <v>39074.893609999999</v>
      </c>
      <c r="T199" s="15">
        <v>39615.9296538544</v>
      </c>
      <c r="U199" s="15">
        <v>25669.112719258399</v>
      </c>
      <c r="V199" s="15">
        <v>22349.697328210001</v>
      </c>
      <c r="W199" s="15">
        <v>39156.809630346303</v>
      </c>
      <c r="X199" s="15">
        <v>55078.231392211397</v>
      </c>
      <c r="Y199" s="15">
        <v>38820.774404321899</v>
      </c>
      <c r="Z199" s="15">
        <v>43090.905005143402</v>
      </c>
      <c r="AA199" s="15">
        <v>27560.8630828225</v>
      </c>
      <c r="AB199" s="15">
        <v>41606.2836259584</v>
      </c>
      <c r="AC199" s="15">
        <v>85893.381594698294</v>
      </c>
      <c r="AD199" s="15">
        <v>29380.941683437501</v>
      </c>
      <c r="AE199" s="15">
        <v>25621.805816395899</v>
      </c>
      <c r="AF199" s="15">
        <v>46870.612376901103</v>
      </c>
      <c r="AG199" s="15">
        <v>40811.618769463799</v>
      </c>
    </row>
    <row r="200" spans="1:33" x14ac:dyDescent="0.2">
      <c r="A200" s="8" t="s">
        <v>47</v>
      </c>
      <c r="B200" s="8">
        <v>4.03</v>
      </c>
      <c r="C200" s="8">
        <v>188.17509999999999</v>
      </c>
      <c r="D200" s="15">
        <v>246339.76737185</v>
      </c>
      <c r="E200" s="15">
        <v>482816.41410391498</v>
      </c>
      <c r="F200" s="15">
        <v>324730.62499054498</v>
      </c>
      <c r="G200" s="15">
        <v>246201.52911471899</v>
      </c>
      <c r="H200" s="15">
        <v>252600.04564810701</v>
      </c>
      <c r="I200" s="15">
        <v>138975.400016823</v>
      </c>
      <c r="J200" s="15">
        <v>193043.23908084299</v>
      </c>
      <c r="K200" s="15">
        <v>166846.34879972201</v>
      </c>
      <c r="L200" s="15">
        <v>152233.637240702</v>
      </c>
      <c r="M200" s="15">
        <v>874362.53612012498</v>
      </c>
      <c r="N200" s="15">
        <v>243163.484514109</v>
      </c>
      <c r="O200" s="15">
        <v>186609.20158723701</v>
      </c>
      <c r="P200" s="15">
        <v>398765.26640013303</v>
      </c>
      <c r="Q200" s="15">
        <v>244828.43271796801</v>
      </c>
      <c r="R200" s="15">
        <v>132647.48259032</v>
      </c>
      <c r="S200" s="15">
        <v>244442.06172895001</v>
      </c>
      <c r="T200" s="15">
        <v>245157.360468489</v>
      </c>
      <c r="U200" s="15">
        <v>148178.01647317701</v>
      </c>
      <c r="V200" s="15">
        <v>130564.41035929701</v>
      </c>
      <c r="W200" s="15">
        <v>243158.19680000001</v>
      </c>
      <c r="X200" s="15">
        <v>356090.24209556897</v>
      </c>
      <c r="Y200" s="15">
        <v>237306.60236936301</v>
      </c>
      <c r="Z200" s="15">
        <v>266685.46654766198</v>
      </c>
      <c r="AA200" s="15">
        <v>178379.46953078199</v>
      </c>
      <c r="AB200" s="15">
        <v>254996.10947462401</v>
      </c>
      <c r="AC200" s="15">
        <v>572952.82974327705</v>
      </c>
      <c r="AD200" s="15">
        <v>185010.234247249</v>
      </c>
      <c r="AE200" s="15">
        <v>159494.56173449199</v>
      </c>
      <c r="AF200" s="15">
        <v>282093.50286959298</v>
      </c>
      <c r="AG200" s="15">
        <v>246312.85029192499</v>
      </c>
    </row>
    <row r="201" spans="1:33" x14ac:dyDescent="0.2">
      <c r="A201" s="8" t="s">
        <v>261</v>
      </c>
      <c r="B201" s="8">
        <v>4.03</v>
      </c>
      <c r="C201" s="8">
        <v>255.14519999999999</v>
      </c>
      <c r="D201" s="15">
        <v>47289.963669697703</v>
      </c>
      <c r="E201" s="15">
        <v>31463.423279314</v>
      </c>
      <c r="F201" s="15">
        <v>52926.906464379303</v>
      </c>
      <c r="G201" s="15">
        <v>70137.567338243898</v>
      </c>
      <c r="H201" s="15">
        <v>50063.576689443697</v>
      </c>
      <c r="I201" s="15">
        <v>23678.5223342389</v>
      </c>
      <c r="J201" s="15">
        <v>74356.963370824305</v>
      </c>
      <c r="K201" s="15">
        <v>133141.68298176199</v>
      </c>
      <c r="L201" s="15">
        <v>17183.905597423302</v>
      </c>
      <c r="M201" s="15">
        <v>32244.5218497922</v>
      </c>
      <c r="N201" s="15">
        <v>46769.643871545799</v>
      </c>
      <c r="O201" s="15">
        <v>40084.5138282392</v>
      </c>
      <c r="P201" s="15">
        <v>23503.194668883301</v>
      </c>
      <c r="Q201" s="15">
        <v>47443.3515623782</v>
      </c>
      <c r="R201" s="15">
        <v>37709.189541343003</v>
      </c>
      <c r="S201" s="15">
        <v>106797.822465352</v>
      </c>
      <c r="T201" s="15">
        <v>9008.5049548440293</v>
      </c>
      <c r="U201" s="15">
        <v>53918.117648535197</v>
      </c>
      <c r="V201" s="15">
        <v>30620.9712171879</v>
      </c>
      <c r="W201" s="15">
        <v>47333.2476704414</v>
      </c>
      <c r="X201" s="15">
        <v>132536.02707109301</v>
      </c>
      <c r="Y201" s="15">
        <v>35533.8281034174</v>
      </c>
      <c r="Z201" s="15">
        <v>10053.6415965624</v>
      </c>
      <c r="AA201" s="15">
        <v>16097.935581194701</v>
      </c>
      <c r="AB201" s="15">
        <v>47718.694849924199</v>
      </c>
      <c r="AC201" s="15">
        <v>33391.9010490945</v>
      </c>
      <c r="AD201" s="15">
        <v>52788.868355897401</v>
      </c>
      <c r="AE201" s="15">
        <v>94960.952499999999</v>
      </c>
      <c r="AF201" s="15">
        <v>87653.335019939404</v>
      </c>
      <c r="AG201" s="15">
        <v>47153.642591529198</v>
      </c>
    </row>
    <row r="202" spans="1:33" x14ac:dyDescent="0.2">
      <c r="A202" s="8" t="s">
        <v>262</v>
      </c>
      <c r="B202" s="8">
        <v>4.1500000000000004</v>
      </c>
      <c r="C202" s="8">
        <v>203.14959999999999</v>
      </c>
      <c r="D202" s="15">
        <v>224341.76797147599</v>
      </c>
      <c r="E202" s="15">
        <v>148779.24667455099</v>
      </c>
      <c r="F202" s="15">
        <v>310763.83682292397</v>
      </c>
      <c r="G202" s="15">
        <v>153214.16377313799</v>
      </c>
      <c r="H202" s="15">
        <v>233216.947182145</v>
      </c>
      <c r="I202" s="15">
        <v>237109.18796797699</v>
      </c>
      <c r="J202" s="15">
        <v>205741.69001243199</v>
      </c>
      <c r="K202" s="15">
        <v>150102.23413113199</v>
      </c>
      <c r="L202" s="15">
        <v>196216.94384874601</v>
      </c>
      <c r="M202" s="15">
        <v>278819.87210205803</v>
      </c>
      <c r="N202" s="15">
        <v>223646.18109492699</v>
      </c>
      <c r="O202" s="15">
        <v>132309.082496449</v>
      </c>
      <c r="P202" s="15">
        <v>128235.534792898</v>
      </c>
      <c r="Q202" s="15">
        <v>225114.77745388701</v>
      </c>
      <c r="R202" s="15">
        <v>101539.166363542</v>
      </c>
      <c r="S202" s="15">
        <v>318971.583714045</v>
      </c>
      <c r="T202" s="15">
        <v>229455.36698684</v>
      </c>
      <c r="U202" s="15">
        <v>190250.852768021</v>
      </c>
      <c r="V202" s="15">
        <v>216499.782883554</v>
      </c>
      <c r="W202" s="15">
        <v>224243.745543581</v>
      </c>
      <c r="X202" s="15">
        <v>294705.24892471603</v>
      </c>
      <c r="Y202" s="15">
        <v>150918.75478966601</v>
      </c>
      <c r="Z202" s="15">
        <v>165492.21468241399</v>
      </c>
      <c r="AA202" s="15">
        <v>572419.741798506</v>
      </c>
      <c r="AB202" s="15">
        <v>223540.608712891</v>
      </c>
      <c r="AC202" s="15">
        <v>439455.27537681302</v>
      </c>
      <c r="AD202" s="15">
        <v>190838.269772981</v>
      </c>
      <c r="AE202" s="15">
        <v>440306.15437886101</v>
      </c>
      <c r="AF202" s="15">
        <v>311628.74496580701</v>
      </c>
      <c r="AG202" s="15">
        <v>224652.04930000001</v>
      </c>
    </row>
    <row r="203" spans="1:33" x14ac:dyDescent="0.2">
      <c r="A203" s="8" t="s">
        <v>263</v>
      </c>
      <c r="B203" s="8">
        <v>4.17</v>
      </c>
      <c r="C203" s="8">
        <v>274.18759999999997</v>
      </c>
      <c r="D203" s="15">
        <v>34757.105151453397</v>
      </c>
      <c r="E203" s="15">
        <v>78975.962064173407</v>
      </c>
      <c r="F203" s="15">
        <v>9519.6045531935397</v>
      </c>
      <c r="G203" s="15">
        <v>18758.086055007599</v>
      </c>
      <c r="H203" s="15">
        <v>34319.071158813698</v>
      </c>
      <c r="I203" s="15">
        <v>15210.0472215215</v>
      </c>
      <c r="J203" s="15">
        <v>24243.273866542899</v>
      </c>
      <c r="K203" s="15">
        <v>328389.80487627798</v>
      </c>
      <c r="L203" s="15">
        <v>8364.4876624737408</v>
      </c>
      <c r="M203" s="15">
        <v>41772.4277918894</v>
      </c>
      <c r="N203" s="15">
        <v>32923.311692553798</v>
      </c>
      <c r="O203" s="15">
        <v>18110.837152804899</v>
      </c>
      <c r="P203" s="15">
        <v>17511.2746788351</v>
      </c>
      <c r="Q203" s="15">
        <v>34850.738952379703</v>
      </c>
      <c r="R203" s="15">
        <v>21956.4591606879</v>
      </c>
      <c r="S203" s="15">
        <v>16782.8686835976</v>
      </c>
      <c r="T203" s="15">
        <v>4332.5109078267496</v>
      </c>
      <c r="U203" s="15">
        <v>111230.287707661</v>
      </c>
      <c r="V203" s="15">
        <v>32567.586002763899</v>
      </c>
      <c r="W203" s="15">
        <v>34664.181377872897</v>
      </c>
      <c r="X203" s="15">
        <v>99016.196713748606</v>
      </c>
      <c r="Y203" s="15">
        <v>22157.075991041602</v>
      </c>
      <c r="Z203" s="15">
        <v>11949.841709607799</v>
      </c>
      <c r="AA203" s="15">
        <v>9751.98110925929</v>
      </c>
      <c r="AB203" s="15">
        <v>34231.396104631604</v>
      </c>
      <c r="AC203" s="15">
        <v>5179.2106469945002</v>
      </c>
      <c r="AD203" s="15">
        <v>7681.67528241126</v>
      </c>
      <c r="AE203" s="15">
        <v>13353.374490881701</v>
      </c>
      <c r="AF203" s="15">
        <v>43299.77794</v>
      </c>
      <c r="AG203" s="15">
        <v>35305.7523140618</v>
      </c>
    </row>
    <row r="204" spans="1:33" x14ac:dyDescent="0.2">
      <c r="A204" s="8" t="s">
        <v>48</v>
      </c>
      <c r="B204" s="8">
        <v>4.32</v>
      </c>
      <c r="C204" s="8">
        <v>258.10989999999998</v>
      </c>
      <c r="D204" s="15">
        <v>13172679.126674199</v>
      </c>
      <c r="E204" s="15">
        <v>12710156.802308301</v>
      </c>
      <c r="F204" s="15">
        <v>11906532.5347114</v>
      </c>
      <c r="G204" s="15">
        <v>11421501.428664099</v>
      </c>
      <c r="H204" s="15">
        <v>13286028.9334445</v>
      </c>
      <c r="I204" s="15">
        <v>9596220.5803188104</v>
      </c>
      <c r="J204" s="15">
        <v>20143149.289329801</v>
      </c>
      <c r="K204" s="15">
        <v>11699436.04813</v>
      </c>
      <c r="L204" s="15">
        <v>18478036.903565999</v>
      </c>
      <c r="M204" s="15">
        <v>17228819.126357</v>
      </c>
      <c r="N204" s="15">
        <v>13146172.8163704</v>
      </c>
      <c r="O204" s="15">
        <v>10046859.2563776</v>
      </c>
      <c r="P204" s="15">
        <v>15713729.880235899</v>
      </c>
      <c r="Q204" s="15">
        <v>13226023.217611</v>
      </c>
      <c r="R204" s="15">
        <v>10369551.271886401</v>
      </c>
      <c r="S204" s="15">
        <v>19883630.285140902</v>
      </c>
      <c r="T204" s="15">
        <v>13684122.3211268</v>
      </c>
      <c r="U204" s="15">
        <v>17043485.249808501</v>
      </c>
      <c r="V204" s="15">
        <v>19366546.653733201</v>
      </c>
      <c r="W204" s="15">
        <v>13141895.0124256</v>
      </c>
      <c r="X204" s="15">
        <v>9981594.5442712307</v>
      </c>
      <c r="Y204" s="15">
        <v>12975235.5024189</v>
      </c>
      <c r="Z204" s="15">
        <v>10132401.3438842</v>
      </c>
      <c r="AA204" s="15">
        <v>11921676.9511189</v>
      </c>
      <c r="AB204" s="15">
        <v>13167939.191071199</v>
      </c>
      <c r="AC204" s="15">
        <v>16375568.7771922</v>
      </c>
      <c r="AD204" s="15">
        <v>13168887.054478301</v>
      </c>
      <c r="AE204" s="15">
        <v>14049517.2627219</v>
      </c>
      <c r="AF204" s="15">
        <v>8088679.4967514398</v>
      </c>
      <c r="AG204" s="15">
        <v>13183974.77</v>
      </c>
    </row>
    <row r="205" spans="1:33" x14ac:dyDescent="0.2">
      <c r="A205" s="8" t="s">
        <v>264</v>
      </c>
      <c r="B205" s="8">
        <v>4.32</v>
      </c>
      <c r="C205" s="8">
        <v>258.29899999999998</v>
      </c>
      <c r="D205" s="15">
        <v>79628.332129999995</v>
      </c>
      <c r="E205" s="15">
        <v>75172.332644145295</v>
      </c>
      <c r="F205" s="15">
        <v>46769.217064817698</v>
      </c>
      <c r="G205" s="15">
        <v>30282.1253936994</v>
      </c>
      <c r="H205" s="15">
        <v>87669.496136917107</v>
      </c>
      <c r="I205" s="15">
        <v>26253.9833187404</v>
      </c>
      <c r="J205" s="15">
        <v>172426.66166413401</v>
      </c>
      <c r="K205" s="15">
        <v>61155.094406578399</v>
      </c>
      <c r="L205" s="15">
        <v>125603.041031072</v>
      </c>
      <c r="M205" s="15">
        <v>126674.386862061</v>
      </c>
      <c r="N205" s="15">
        <v>68193.542555429696</v>
      </c>
      <c r="O205" s="15">
        <v>34084.171098250998</v>
      </c>
      <c r="P205" s="15">
        <v>72335.991523018194</v>
      </c>
      <c r="Q205" s="15">
        <v>73117.8155103475</v>
      </c>
      <c r="R205" s="15">
        <v>16915.658709314801</v>
      </c>
      <c r="S205" s="15">
        <v>165109.19801507701</v>
      </c>
      <c r="T205" s="15">
        <v>46200.370965686598</v>
      </c>
      <c r="U205" s="15">
        <v>107202.36922561</v>
      </c>
      <c r="V205" s="15">
        <v>123905.151348477</v>
      </c>
      <c r="W205" s="15">
        <v>71093.046860883798</v>
      </c>
      <c r="X205" s="15">
        <v>27616.2733526497</v>
      </c>
      <c r="Y205" s="15">
        <v>63568.540961438099</v>
      </c>
      <c r="Z205" s="15">
        <v>18076.392077545101</v>
      </c>
      <c r="AA205" s="15">
        <v>45210.9205897914</v>
      </c>
      <c r="AB205" s="15">
        <v>72227.398367862101</v>
      </c>
      <c r="AC205" s="15">
        <v>129201.789428569</v>
      </c>
      <c r="AD205" s="15">
        <v>96234.749449231007</v>
      </c>
      <c r="AE205" s="15">
        <v>99859.694116183397</v>
      </c>
      <c r="AF205" s="15">
        <v>20116.775724586099</v>
      </c>
      <c r="AG205" s="15">
        <v>70224.359278309494</v>
      </c>
    </row>
    <row r="206" spans="1:33" x14ac:dyDescent="0.2">
      <c r="A206" s="8" t="s">
        <v>265</v>
      </c>
      <c r="B206" s="8">
        <v>4.32</v>
      </c>
      <c r="C206" s="8">
        <v>515.21400000000006</v>
      </c>
      <c r="D206" s="15">
        <v>2800419.8080221298</v>
      </c>
      <c r="E206" s="15">
        <v>2633467.24768299</v>
      </c>
      <c r="F206" s="15">
        <v>2178647.8500632299</v>
      </c>
      <c r="G206" s="15">
        <v>1841005.6200463499</v>
      </c>
      <c r="H206" s="15">
        <v>2792447.3540730099</v>
      </c>
      <c r="I206" s="15">
        <v>1561912.7700061901</v>
      </c>
      <c r="J206" s="15">
        <v>4805774.91718705</v>
      </c>
      <c r="K206" s="15">
        <v>2286977.5198407099</v>
      </c>
      <c r="L206" s="15">
        <v>4140068.2216541902</v>
      </c>
      <c r="M206" s="15">
        <v>4011072.88190863</v>
      </c>
      <c r="N206" s="15">
        <v>2793488.2669100901</v>
      </c>
      <c r="O206" s="15">
        <v>1780182.62862172</v>
      </c>
      <c r="P206" s="15">
        <v>3107779.09931581</v>
      </c>
      <c r="Q206" s="15">
        <v>2820439.2624293701</v>
      </c>
      <c r="R206" s="15">
        <v>1496736.58524705</v>
      </c>
      <c r="S206" s="15">
        <v>5041130.4118059296</v>
      </c>
      <c r="T206" s="15">
        <v>2610252.7613335699</v>
      </c>
      <c r="U206" s="15">
        <v>3795689.7208262002</v>
      </c>
      <c r="V206" s="15">
        <v>4497108.1685849102</v>
      </c>
      <c r="W206" s="15">
        <v>2775283.8721220801</v>
      </c>
      <c r="X206" s="15">
        <v>1648984.3655467599</v>
      </c>
      <c r="Y206" s="15">
        <v>2713486.97877463</v>
      </c>
      <c r="Z206" s="15">
        <v>1357035.23226246</v>
      </c>
      <c r="AA206" s="15">
        <v>2267639.4399955398</v>
      </c>
      <c r="AB206" s="15">
        <v>2805909.5217207102</v>
      </c>
      <c r="AC206" s="15">
        <v>4004842.6172834202</v>
      </c>
      <c r="AD206" s="15">
        <v>3101568.5706078699</v>
      </c>
      <c r="AE206" s="15">
        <v>3431037.3851656099</v>
      </c>
      <c r="AF206" s="15">
        <v>1133422.3999237299</v>
      </c>
      <c r="AG206" s="15">
        <v>2801203.0049999999</v>
      </c>
    </row>
    <row r="207" spans="1:33" x14ac:dyDescent="0.2">
      <c r="A207" s="8" t="s">
        <v>266</v>
      </c>
      <c r="B207" s="8">
        <v>4.32</v>
      </c>
      <c r="C207" s="8">
        <v>772.31889999999999</v>
      </c>
      <c r="D207" s="15">
        <v>232607.86739999999</v>
      </c>
      <c r="E207" s="15">
        <v>211512.86592485901</v>
      </c>
      <c r="F207" s="15">
        <v>126236.271851292</v>
      </c>
      <c r="G207" s="15">
        <v>82942.711241580793</v>
      </c>
      <c r="H207" s="15">
        <v>236718.40751868</v>
      </c>
      <c r="I207" s="15">
        <v>73560.263258852501</v>
      </c>
      <c r="J207" s="15">
        <v>571769.47510114999</v>
      </c>
      <c r="K207" s="15">
        <v>164551.32870133701</v>
      </c>
      <c r="L207" s="15">
        <v>400815.88018683298</v>
      </c>
      <c r="M207" s="15">
        <v>425056.75790321099</v>
      </c>
      <c r="N207" s="15">
        <v>230798.483636683</v>
      </c>
      <c r="O207" s="15">
        <v>97831.617361012803</v>
      </c>
      <c r="P207" s="15">
        <v>226611.40393629199</v>
      </c>
      <c r="Q207" s="15">
        <v>233968.66235306399</v>
      </c>
      <c r="R207" s="15">
        <v>57529.755962163697</v>
      </c>
      <c r="S207" s="15">
        <v>666138.46094218805</v>
      </c>
      <c r="T207" s="15">
        <v>160393.54780404799</v>
      </c>
      <c r="U207" s="15">
        <v>373851.34238097398</v>
      </c>
      <c r="V207" s="15">
        <v>468657.47122828802</v>
      </c>
      <c r="W207" s="15">
        <v>231978.680123264</v>
      </c>
      <c r="X207" s="15">
        <v>78889.682142872596</v>
      </c>
      <c r="Y207" s="15">
        <v>208046.06531515199</v>
      </c>
      <c r="Z207" s="15">
        <v>45050.136094723202</v>
      </c>
      <c r="AA207" s="15">
        <v>144175.232794918</v>
      </c>
      <c r="AB207" s="15">
        <v>232823.64221287399</v>
      </c>
      <c r="AC207" s="15">
        <v>475831.66127930197</v>
      </c>
      <c r="AD207" s="15">
        <v>322022.22177992301</v>
      </c>
      <c r="AE207" s="15">
        <v>371930.86337181699</v>
      </c>
      <c r="AF207" s="15">
        <v>41176.599457488803</v>
      </c>
      <c r="AG207" s="15">
        <v>232292.91990991801</v>
      </c>
    </row>
    <row r="208" spans="1:33" x14ac:dyDescent="0.2">
      <c r="A208" s="8" t="s">
        <v>267</v>
      </c>
      <c r="B208" s="8">
        <v>4.32</v>
      </c>
      <c r="C208" s="8">
        <v>794.3021</v>
      </c>
      <c r="D208" s="15">
        <v>299951.14782853302</v>
      </c>
      <c r="E208" s="15">
        <v>296969.93706473999</v>
      </c>
      <c r="F208" s="15">
        <v>249237.37172785401</v>
      </c>
      <c r="G208" s="15">
        <v>225516.71024978999</v>
      </c>
      <c r="H208" s="15">
        <v>307915.68827442598</v>
      </c>
      <c r="I208" s="15">
        <v>166166.89977577201</v>
      </c>
      <c r="J208" s="15">
        <v>422055.84099848801</v>
      </c>
      <c r="K208" s="15">
        <v>238359.825951573</v>
      </c>
      <c r="L208" s="15">
        <v>435703.903946848</v>
      </c>
      <c r="M208" s="15">
        <v>370668.35114229901</v>
      </c>
      <c r="N208" s="15">
        <v>291007.05900645797</v>
      </c>
      <c r="O208" s="15">
        <v>174243.143780802</v>
      </c>
      <c r="P208" s="15">
        <v>366069.00574478501</v>
      </c>
      <c r="Q208" s="15">
        <v>296934.34763841401</v>
      </c>
      <c r="R208" s="15">
        <v>176117.298797739</v>
      </c>
      <c r="S208" s="15">
        <v>349255.65393233899</v>
      </c>
      <c r="T208" s="15">
        <v>275576.01299889199</v>
      </c>
      <c r="U208" s="15">
        <v>365244.47105931601</v>
      </c>
      <c r="V208" s="15">
        <v>423998.51004944002</v>
      </c>
      <c r="W208" s="15">
        <v>286617.34886873199</v>
      </c>
      <c r="X208" s="15">
        <v>162432.075176927</v>
      </c>
      <c r="Y208" s="15">
        <v>287373.82508791803</v>
      </c>
      <c r="Z208" s="15">
        <v>157168.05949887299</v>
      </c>
      <c r="AA208" s="15">
        <v>241397.91743387599</v>
      </c>
      <c r="AB208" s="15">
        <v>293095.63321149501</v>
      </c>
      <c r="AC208" s="15">
        <v>306110.07275700901</v>
      </c>
      <c r="AD208" s="15">
        <v>274488.92018885701</v>
      </c>
      <c r="AE208" s="15">
        <v>261577.651827241</v>
      </c>
      <c r="AF208" s="15">
        <v>127845.114224352</v>
      </c>
      <c r="AG208" s="15">
        <v>295335.10720000003</v>
      </c>
    </row>
    <row r="209" spans="1:33" x14ac:dyDescent="0.2">
      <c r="A209" s="8" t="s">
        <v>49</v>
      </c>
      <c r="B209" s="8">
        <v>4.33</v>
      </c>
      <c r="C209" s="8">
        <v>104.1062</v>
      </c>
      <c r="D209" s="15">
        <v>499881.08085657802</v>
      </c>
      <c r="E209" s="15">
        <v>487521.45521155401</v>
      </c>
      <c r="F209" s="15">
        <v>461093.09151571902</v>
      </c>
      <c r="G209" s="15">
        <v>436020.60579673998</v>
      </c>
      <c r="H209" s="15">
        <v>509816.705920743</v>
      </c>
      <c r="I209" s="15">
        <v>372091.112006512</v>
      </c>
      <c r="J209" s="15">
        <v>758245.41526833398</v>
      </c>
      <c r="K209" s="15">
        <v>444180.651785122</v>
      </c>
      <c r="L209" s="15">
        <v>710400.98628509801</v>
      </c>
      <c r="M209" s="15">
        <v>657275.62808650103</v>
      </c>
      <c r="N209" s="15">
        <v>498130.77157481399</v>
      </c>
      <c r="O209" s="15">
        <v>386330.15019606001</v>
      </c>
      <c r="P209" s="15">
        <v>598390.36898133997</v>
      </c>
      <c r="Q209" s="15">
        <v>502659.06896556099</v>
      </c>
      <c r="R209" s="15">
        <v>401036.56759672402</v>
      </c>
      <c r="S209" s="15">
        <v>732868.80981084099</v>
      </c>
      <c r="T209" s="15">
        <v>516239.79715123499</v>
      </c>
      <c r="U209" s="15">
        <v>636228.30735007406</v>
      </c>
      <c r="V209" s="15">
        <v>726267.12029595696</v>
      </c>
      <c r="W209" s="15">
        <v>498144.41087466001</v>
      </c>
      <c r="X209" s="15">
        <v>372015.02562426799</v>
      </c>
      <c r="Y209" s="15">
        <v>490577.797167324</v>
      </c>
      <c r="Z209" s="15">
        <v>388785.98527594103</v>
      </c>
      <c r="AA209" s="15">
        <v>451593.203805205</v>
      </c>
      <c r="AB209" s="15">
        <v>499858.01769132802</v>
      </c>
      <c r="AC209" s="15">
        <v>605432.37289546302</v>
      </c>
      <c r="AD209" s="15">
        <v>493693.90419121599</v>
      </c>
      <c r="AE209" s="15">
        <v>527971.92814560304</v>
      </c>
      <c r="AF209" s="15">
        <v>307765.81134863599</v>
      </c>
      <c r="AG209" s="15">
        <v>500283.78989999997</v>
      </c>
    </row>
    <row r="210" spans="1:33" x14ac:dyDescent="0.2">
      <c r="A210" s="8" t="s">
        <v>268</v>
      </c>
      <c r="B210" s="8">
        <v>4.33</v>
      </c>
      <c r="C210" s="8">
        <v>537.19590000000005</v>
      </c>
      <c r="D210" s="15">
        <v>659301.31067803805</v>
      </c>
      <c r="E210" s="15">
        <v>668197.05550000002</v>
      </c>
      <c r="F210" s="15">
        <v>692754.11395876401</v>
      </c>
      <c r="G210" s="15">
        <v>768287.39279621502</v>
      </c>
      <c r="H210" s="15">
        <v>687075.77721028402</v>
      </c>
      <c r="I210" s="15">
        <v>589816.15671411995</v>
      </c>
      <c r="J210" s="15">
        <v>798746.61386261904</v>
      </c>
      <c r="K210" s="15">
        <v>601186.11501045199</v>
      </c>
      <c r="L210" s="15">
        <v>901876.69936778198</v>
      </c>
      <c r="M210" s="15">
        <v>730241.09798017796</v>
      </c>
      <c r="N210" s="15">
        <v>659323.92607538996</v>
      </c>
      <c r="O210" s="15">
        <v>553788.00908125902</v>
      </c>
      <c r="P210" s="15">
        <v>892999.65196646203</v>
      </c>
      <c r="Q210" s="15">
        <v>659974.976572452</v>
      </c>
      <c r="R210" s="15">
        <v>759831.04211923096</v>
      </c>
      <c r="S210" s="15">
        <v>650569.13257986296</v>
      </c>
      <c r="T210" s="15">
        <v>751849.82306858804</v>
      </c>
      <c r="U210" s="15">
        <v>762736.51235457405</v>
      </c>
      <c r="V210" s="15">
        <v>865423.91514347994</v>
      </c>
      <c r="W210" s="15">
        <v>658421.362951583</v>
      </c>
      <c r="X210" s="15">
        <v>580479.72212436202</v>
      </c>
      <c r="Y210" s="15">
        <v>690245.49437111302</v>
      </c>
      <c r="Z210" s="15">
        <v>750611.45765869296</v>
      </c>
      <c r="AA210" s="15">
        <v>674855.99380123406</v>
      </c>
      <c r="AB210" s="15">
        <v>659434.72278101195</v>
      </c>
      <c r="AC210" s="15">
        <v>564569.87125462096</v>
      </c>
      <c r="AD210" s="15">
        <v>536780.19082062296</v>
      </c>
      <c r="AE210" s="15">
        <v>492235.75597723498</v>
      </c>
      <c r="AF210" s="15">
        <v>581229.015017514</v>
      </c>
      <c r="AG210" s="15">
        <v>659418.88685208396</v>
      </c>
    </row>
    <row r="211" spans="1:33" x14ac:dyDescent="0.2">
      <c r="A211" s="8" t="s">
        <v>269</v>
      </c>
      <c r="B211" s="8">
        <v>4.45</v>
      </c>
      <c r="C211" s="8">
        <v>188.17509999999999</v>
      </c>
      <c r="D211" s="15">
        <v>60537.470959999999</v>
      </c>
      <c r="E211" s="15">
        <v>65668.9621198729</v>
      </c>
      <c r="F211" s="15">
        <v>131282.57808252901</v>
      </c>
      <c r="G211" s="15">
        <v>78391.167686700399</v>
      </c>
      <c r="H211" s="15">
        <v>60509.306381223199</v>
      </c>
      <c r="I211" s="15">
        <v>27560.486237041401</v>
      </c>
      <c r="J211" s="15">
        <v>58397.474541065298</v>
      </c>
      <c r="K211" s="15">
        <v>167698.13393123299</v>
      </c>
      <c r="L211" s="15">
        <v>17683.540203737801</v>
      </c>
      <c r="M211" s="15">
        <v>51030.720466061997</v>
      </c>
      <c r="N211" s="15">
        <v>57672.873109455701</v>
      </c>
      <c r="O211" s="15">
        <v>42210.986597459399</v>
      </c>
      <c r="P211" s="15">
        <v>46506.660481009603</v>
      </c>
      <c r="Q211" s="15">
        <v>56468.282593831202</v>
      </c>
      <c r="R211" s="15">
        <v>18391.785251849898</v>
      </c>
      <c r="S211" s="15">
        <v>61554.390161804702</v>
      </c>
      <c r="T211" s="15">
        <v>17197.959292539101</v>
      </c>
      <c r="U211" s="15">
        <v>26483.062222959401</v>
      </c>
      <c r="V211" s="15">
        <v>24454.156101018001</v>
      </c>
      <c r="W211" s="15">
        <v>55876.735258660497</v>
      </c>
      <c r="X211" s="15">
        <v>125911.713132294</v>
      </c>
      <c r="Y211" s="15">
        <v>32231.261682787201</v>
      </c>
      <c r="Z211" s="15">
        <v>35963.216249851699</v>
      </c>
      <c r="AA211" s="15">
        <v>18801.077661423598</v>
      </c>
      <c r="AB211" s="15">
        <v>56681.299575113997</v>
      </c>
      <c r="AC211" s="15">
        <v>80204.435942667697</v>
      </c>
      <c r="AD211" s="15">
        <v>50914.435459628097</v>
      </c>
      <c r="AE211" s="15">
        <v>75385.519569773998</v>
      </c>
      <c r="AF211" s="15">
        <v>144556.69410938301</v>
      </c>
      <c r="AG211" s="15">
        <v>57365.143928313402</v>
      </c>
    </row>
    <row r="212" spans="1:33" x14ac:dyDescent="0.2">
      <c r="A212" s="8" t="s">
        <v>270</v>
      </c>
      <c r="B212" s="8">
        <v>4.47</v>
      </c>
      <c r="C212" s="8">
        <v>242.6414</v>
      </c>
      <c r="D212" s="15">
        <v>16281.151345865401</v>
      </c>
      <c r="E212" s="15">
        <v>18273.951166511601</v>
      </c>
      <c r="F212" s="15">
        <v>16210.145080656999</v>
      </c>
      <c r="G212" s="15">
        <v>20900.269754183399</v>
      </c>
      <c r="H212" s="15">
        <v>15789.849123182799</v>
      </c>
      <c r="I212" s="15">
        <v>19924.8213957099</v>
      </c>
      <c r="J212" s="15">
        <v>20271.227672378402</v>
      </c>
      <c r="K212" s="15">
        <v>14708.519075755599</v>
      </c>
      <c r="L212" s="15">
        <v>18032.2522627242</v>
      </c>
      <c r="M212" s="15">
        <v>20128.440975814301</v>
      </c>
      <c r="N212" s="15">
        <v>16272.7977638803</v>
      </c>
      <c r="O212" s="15">
        <v>21798.233045674599</v>
      </c>
      <c r="P212" s="15">
        <v>20541.346544575899</v>
      </c>
      <c r="Q212" s="15">
        <v>16297.7732</v>
      </c>
      <c r="R212" s="15">
        <v>18886.6862761089</v>
      </c>
      <c r="S212" s="15">
        <v>17964.765358832501</v>
      </c>
      <c r="T212" s="15">
        <v>20073.018849534299</v>
      </c>
      <c r="U212" s="15">
        <v>13351.1856372045</v>
      </c>
      <c r="V212" s="15">
        <v>17762.761350111799</v>
      </c>
      <c r="W212" s="15">
        <v>16294.8169256939</v>
      </c>
      <c r="X212" s="15">
        <v>16897.6548874379</v>
      </c>
      <c r="Y212" s="15">
        <v>19548.406254548201</v>
      </c>
      <c r="Z212" s="15">
        <v>22815.5683829269</v>
      </c>
      <c r="AA212" s="15">
        <v>18220.1589344567</v>
      </c>
      <c r="AB212" s="15">
        <v>16298.4466053048</v>
      </c>
      <c r="AC212" s="15">
        <v>19563.245272408702</v>
      </c>
      <c r="AD212" s="15">
        <v>16466.377625093101</v>
      </c>
      <c r="AE212" s="15">
        <v>19066.309931419401</v>
      </c>
      <c r="AF212" s="15">
        <v>17040.894965951102</v>
      </c>
      <c r="AG212" s="15">
        <v>16303.2313167436</v>
      </c>
    </row>
    <row r="213" spans="1:33" x14ac:dyDescent="0.2">
      <c r="A213" s="8" t="s">
        <v>271</v>
      </c>
      <c r="B213" s="8">
        <v>4.63</v>
      </c>
      <c r="C213" s="8">
        <v>441.17619999999999</v>
      </c>
      <c r="D213" s="15">
        <v>92581.556060000003</v>
      </c>
      <c r="E213" s="15">
        <v>93455.369991918997</v>
      </c>
      <c r="F213" s="15">
        <v>66461.509937310693</v>
      </c>
      <c r="G213" s="15">
        <v>51642.109712957703</v>
      </c>
      <c r="H213" s="15">
        <v>91738.771619551102</v>
      </c>
      <c r="I213" s="15">
        <v>59300.964935603399</v>
      </c>
      <c r="J213" s="15">
        <v>167082.57730411901</v>
      </c>
      <c r="K213" s="15">
        <v>80418.475999396498</v>
      </c>
      <c r="L213" s="15">
        <v>126600.31783193399</v>
      </c>
      <c r="M213" s="15">
        <v>167587.89620407199</v>
      </c>
      <c r="N213" s="15">
        <v>92549.290663065898</v>
      </c>
      <c r="O213" s="15">
        <v>51524.987863395101</v>
      </c>
      <c r="P213" s="15">
        <v>80913.415649271497</v>
      </c>
      <c r="Q213" s="15">
        <v>92268.632581515601</v>
      </c>
      <c r="R213" s="15">
        <v>47881.234834474701</v>
      </c>
      <c r="S213" s="15">
        <v>205785.85445404999</v>
      </c>
      <c r="T213" s="15">
        <v>95857.272495159094</v>
      </c>
      <c r="U213" s="15">
        <v>136310.185308552</v>
      </c>
      <c r="V213" s="15">
        <v>142136.3976229</v>
      </c>
      <c r="W213" s="15">
        <v>92487.757917980096</v>
      </c>
      <c r="X213" s="15">
        <v>50839.976066561998</v>
      </c>
      <c r="Y213" s="15">
        <v>105024.034318964</v>
      </c>
      <c r="Z213" s="15">
        <v>40816.091516771798</v>
      </c>
      <c r="AA213" s="15">
        <v>63058.451335068799</v>
      </c>
      <c r="AB213" s="15">
        <v>90071.778437169894</v>
      </c>
      <c r="AC213" s="15">
        <v>145657.46844293401</v>
      </c>
      <c r="AD213" s="15">
        <v>99486.413930201204</v>
      </c>
      <c r="AE213" s="15">
        <v>127104.12181140399</v>
      </c>
      <c r="AF213" s="15">
        <v>36255.868885778204</v>
      </c>
      <c r="AG213" s="15">
        <v>95593.430692788199</v>
      </c>
    </row>
    <row r="214" spans="1:33" x14ac:dyDescent="0.2">
      <c r="A214" s="8" t="s">
        <v>272</v>
      </c>
      <c r="B214" s="8">
        <v>4.66</v>
      </c>
      <c r="C214" s="8">
        <v>624.24379999999996</v>
      </c>
      <c r="D214" s="15">
        <v>8671.9000460000007</v>
      </c>
      <c r="E214" s="15">
        <v>5852.1971475928804</v>
      </c>
      <c r="F214" s="15">
        <v>8023.6467911353802</v>
      </c>
      <c r="G214" s="15">
        <v>4840.4412978396404</v>
      </c>
      <c r="H214" s="15">
        <v>8917.9805645732104</v>
      </c>
      <c r="I214" s="15">
        <v>3505.2719697068301</v>
      </c>
      <c r="J214" s="15">
        <v>28950.781521725101</v>
      </c>
      <c r="K214" s="15">
        <v>6397.4803200149399</v>
      </c>
      <c r="L214" s="15">
        <v>9054.0916444070608</v>
      </c>
      <c r="M214" s="15">
        <v>11872.465945211099</v>
      </c>
      <c r="N214" s="15">
        <v>8688.2511955207301</v>
      </c>
      <c r="O214" s="15">
        <v>5832.8687765841396</v>
      </c>
      <c r="P214" s="15">
        <v>5062.9752522685603</v>
      </c>
      <c r="Q214" s="15">
        <v>8642.2139728178299</v>
      </c>
      <c r="R214" s="15">
        <v>3196.45027143381</v>
      </c>
      <c r="S214" s="15">
        <v>31717.9753846887</v>
      </c>
      <c r="T214" s="15">
        <v>6890.8909085056603</v>
      </c>
      <c r="U214" s="15">
        <v>13282.8473385329</v>
      </c>
      <c r="V214" s="15">
        <v>9283.8847253461408</v>
      </c>
      <c r="W214" s="15">
        <v>8659.4550598768401</v>
      </c>
      <c r="X214" s="15">
        <v>4314.3975319423598</v>
      </c>
      <c r="Y214" s="15">
        <v>7363.1971959102202</v>
      </c>
      <c r="Z214" s="15">
        <v>2025.7366401142301</v>
      </c>
      <c r="AA214" s="15">
        <v>2344.5461109107</v>
      </c>
      <c r="AB214" s="15">
        <v>8645.9056243494706</v>
      </c>
      <c r="AC214" s="15">
        <v>17364.8724470081</v>
      </c>
      <c r="AD214" s="15">
        <v>8364.45155128023</v>
      </c>
      <c r="AE214" s="15">
        <v>17076.977013367799</v>
      </c>
      <c r="AF214" s="15">
        <v>2917.6837361802</v>
      </c>
      <c r="AG214" s="15">
        <v>8663.6495206296204</v>
      </c>
    </row>
    <row r="215" spans="1:33" x14ac:dyDescent="0.2">
      <c r="A215" s="8" t="s">
        <v>273</v>
      </c>
      <c r="B215" s="8">
        <v>4.67</v>
      </c>
      <c r="C215" s="8">
        <v>389.1223</v>
      </c>
      <c r="D215" s="15">
        <v>105749.26242295001</v>
      </c>
      <c r="E215" s="15">
        <v>64529.961030045102</v>
      </c>
      <c r="F215" s="15">
        <v>153273.20024410001</v>
      </c>
      <c r="G215" s="15">
        <v>165913.35406349599</v>
      </c>
      <c r="H215" s="15">
        <v>116412.451475401</v>
      </c>
      <c r="I215" s="15">
        <v>75768.9650263363</v>
      </c>
      <c r="J215" s="15">
        <v>190186.186377576</v>
      </c>
      <c r="K215" s="15">
        <v>80464.588486667199</v>
      </c>
      <c r="L215" s="15">
        <v>132932.23697523799</v>
      </c>
      <c r="M215" s="15">
        <v>79808.054800016296</v>
      </c>
      <c r="N215" s="15">
        <v>111615.202266718</v>
      </c>
      <c r="O215" s="15">
        <v>175834.32049045901</v>
      </c>
      <c r="P215" s="15">
        <v>144428.31296520701</v>
      </c>
      <c r="Q215" s="15">
        <v>111522.76872308301</v>
      </c>
      <c r="R215" s="15">
        <v>174652.47500950101</v>
      </c>
      <c r="S215" s="15">
        <v>132049.45089246301</v>
      </c>
      <c r="T215" s="15">
        <v>105220.32509874</v>
      </c>
      <c r="U215" s="15">
        <v>139838.00979536001</v>
      </c>
      <c r="V215" s="15">
        <v>100563.01769998101</v>
      </c>
      <c r="W215" s="15">
        <v>108081.821090222</v>
      </c>
      <c r="X215" s="15">
        <v>152441.09666517499</v>
      </c>
      <c r="Y215" s="15">
        <v>63205.8621468364</v>
      </c>
      <c r="Z215" s="15">
        <v>110842.30443859501</v>
      </c>
      <c r="AA215" s="15">
        <v>29759.9534723777</v>
      </c>
      <c r="AB215" s="15">
        <v>106246.17397879199</v>
      </c>
      <c r="AC215" s="15">
        <v>95320.907121746699</v>
      </c>
      <c r="AD215" s="15">
        <v>72085.457591544298</v>
      </c>
      <c r="AE215" s="15">
        <v>80530.029593429703</v>
      </c>
      <c r="AF215" s="15">
        <v>138600.65142819399</v>
      </c>
      <c r="AG215" s="15">
        <v>116050.1924</v>
      </c>
    </row>
    <row r="216" spans="1:33" x14ac:dyDescent="0.2">
      <c r="A216" s="8" t="s">
        <v>274</v>
      </c>
      <c r="B216" s="8">
        <v>4.68</v>
      </c>
      <c r="C216" s="8">
        <v>367.13920000000002</v>
      </c>
      <c r="D216" s="15">
        <v>1815685.7952330101</v>
      </c>
      <c r="E216" s="15">
        <v>1614074.2590558699</v>
      </c>
      <c r="F216" s="15">
        <v>2425145.7581710499</v>
      </c>
      <c r="G216" s="15">
        <v>1937651.2263565599</v>
      </c>
      <c r="H216" s="15">
        <v>1827269.9929567899</v>
      </c>
      <c r="I216" s="15">
        <v>2103155.2193452599</v>
      </c>
      <c r="J216" s="15">
        <v>2731344.1556146899</v>
      </c>
      <c r="K216" s="15">
        <v>1926808.9893612999</v>
      </c>
      <c r="L216" s="15">
        <v>1615058.8433927</v>
      </c>
      <c r="M216" s="15">
        <v>2013028.6848909501</v>
      </c>
      <c r="N216" s="15">
        <v>1817429.88298696</v>
      </c>
      <c r="O216" s="15">
        <v>1944515.98236656</v>
      </c>
      <c r="P216" s="15">
        <v>1421228.0314340701</v>
      </c>
      <c r="Q216" s="15">
        <v>1812197.2255815601</v>
      </c>
      <c r="R216" s="15">
        <v>1715276.6563893701</v>
      </c>
      <c r="S216" s="15">
        <v>2435335.7968465299</v>
      </c>
      <c r="T216" s="15">
        <v>2450866.5559364101</v>
      </c>
      <c r="U216" s="15">
        <v>2096751.2693763601</v>
      </c>
      <c r="V216" s="15">
        <v>1535302.0691438699</v>
      </c>
      <c r="W216" s="15">
        <v>1811795.70628296</v>
      </c>
      <c r="X216" s="15">
        <v>1752888.4760894</v>
      </c>
      <c r="Y216" s="15">
        <v>2150276.8406985202</v>
      </c>
      <c r="Z216" s="15">
        <v>1229073.16776703</v>
      </c>
      <c r="AA216" s="15">
        <v>1249619.12603919</v>
      </c>
      <c r="AB216" s="15">
        <v>1811239.8686879</v>
      </c>
      <c r="AC216" s="15">
        <v>1744688.8522441301</v>
      </c>
      <c r="AD216" s="15">
        <v>1274237.2677271699</v>
      </c>
      <c r="AE216" s="15">
        <v>2300027.0556104099</v>
      </c>
      <c r="AF216" s="15">
        <v>1801346.6145716901</v>
      </c>
      <c r="AG216" s="15">
        <v>1826508.395</v>
      </c>
    </row>
    <row r="217" spans="1:33" x14ac:dyDescent="0.2">
      <c r="A217" s="8" t="s">
        <v>275</v>
      </c>
      <c r="B217" s="8">
        <v>4.68</v>
      </c>
      <c r="C217" s="8">
        <v>550.20609999999999</v>
      </c>
      <c r="D217" s="15">
        <v>127448.6421</v>
      </c>
      <c r="E217" s="15">
        <v>79381.860296551007</v>
      </c>
      <c r="F217" s="15">
        <v>217049.397256925</v>
      </c>
      <c r="G217" s="15">
        <v>126149.33246705501</v>
      </c>
      <c r="H217" s="15">
        <v>129535.753091362</v>
      </c>
      <c r="I217" s="15">
        <v>113578.128875775</v>
      </c>
      <c r="J217" s="15">
        <v>371291.03206542297</v>
      </c>
      <c r="K217" s="15">
        <v>120235.08198425399</v>
      </c>
      <c r="L217" s="15">
        <v>86404.235723449194</v>
      </c>
      <c r="M217" s="15">
        <v>117901.215718433</v>
      </c>
      <c r="N217" s="15">
        <v>125916.298281914</v>
      </c>
      <c r="O217" s="15">
        <v>185591.273135556</v>
      </c>
      <c r="P217" s="15">
        <v>64257.782059029298</v>
      </c>
      <c r="Q217" s="15">
        <v>126726.751020368</v>
      </c>
      <c r="R217" s="15">
        <v>87965.330670547599</v>
      </c>
      <c r="S217" s="15">
        <v>295496.197969865</v>
      </c>
      <c r="T217" s="15">
        <v>141828.774707226</v>
      </c>
      <c r="U217" s="15">
        <v>159198.39658468499</v>
      </c>
      <c r="V217" s="15">
        <v>73444.978868848702</v>
      </c>
      <c r="W217" s="15">
        <v>125867.655227681</v>
      </c>
      <c r="X217" s="15">
        <v>120348.46981497901</v>
      </c>
      <c r="Y217" s="15">
        <v>118447.179304127</v>
      </c>
      <c r="Z217" s="15">
        <v>42905.511090908301</v>
      </c>
      <c r="AA217" s="15">
        <v>37986.276290994101</v>
      </c>
      <c r="AB217" s="15">
        <v>126294.62627496</v>
      </c>
      <c r="AC217" s="15">
        <v>155686.877335734</v>
      </c>
      <c r="AD217" s="15">
        <v>76433.862012544894</v>
      </c>
      <c r="AE217" s="15">
        <v>256531.25637311401</v>
      </c>
      <c r="AF217" s="15">
        <v>117442.373179592</v>
      </c>
      <c r="AG217" s="15">
        <v>132451.33654308601</v>
      </c>
    </row>
    <row r="218" spans="1:33" x14ac:dyDescent="0.2">
      <c r="A218" s="8" t="s">
        <v>276</v>
      </c>
      <c r="B218" s="8">
        <v>4.68</v>
      </c>
      <c r="C218" s="8">
        <v>572.1884</v>
      </c>
      <c r="D218" s="15">
        <v>19165.043582673999</v>
      </c>
      <c r="E218" s="15">
        <v>7931.2378580201403</v>
      </c>
      <c r="F218" s="15">
        <v>34683.755116948902</v>
      </c>
      <c r="G218" s="15">
        <v>27080.9286629175</v>
      </c>
      <c r="H218" s="15">
        <v>20436.945340418901</v>
      </c>
      <c r="I218" s="15">
        <v>10401.5040929836</v>
      </c>
      <c r="J218" s="15">
        <v>66856.615373554407</v>
      </c>
      <c r="K218" s="15">
        <v>12556.3247192939</v>
      </c>
      <c r="L218" s="15">
        <v>18571.554251526501</v>
      </c>
      <c r="M218" s="15">
        <v>12000.275226734801</v>
      </c>
      <c r="N218" s="15">
        <v>18959.654536185299</v>
      </c>
      <c r="O218" s="15">
        <v>44086.092651771098</v>
      </c>
      <c r="P218" s="15">
        <v>17543.5094340383</v>
      </c>
      <c r="Q218" s="15">
        <v>20557.307045171299</v>
      </c>
      <c r="R218" s="15">
        <v>22858.7867550991</v>
      </c>
      <c r="S218" s="15">
        <v>41812.029193040798</v>
      </c>
      <c r="T218" s="15">
        <v>16175.9236</v>
      </c>
      <c r="U218" s="15">
        <v>29582.6101802388</v>
      </c>
      <c r="V218" s="15">
        <v>12634.6013419309</v>
      </c>
      <c r="W218" s="15">
        <v>19094.762679372401</v>
      </c>
      <c r="X218" s="15">
        <v>29957.643221635</v>
      </c>
      <c r="Y218" s="15">
        <v>8704.3190597303292</v>
      </c>
      <c r="Z218" s="15">
        <v>9852.4223044936407</v>
      </c>
      <c r="AA218" s="15">
        <v>1699.13576976388</v>
      </c>
      <c r="AB218" s="15">
        <v>18677.252200221701</v>
      </c>
      <c r="AC218" s="15">
        <v>21984.034395598599</v>
      </c>
      <c r="AD218" s="15">
        <v>11839.386144955701</v>
      </c>
      <c r="AE218" s="15">
        <v>21614.584970349199</v>
      </c>
      <c r="AF218" s="15">
        <v>23227.648430383699</v>
      </c>
      <c r="AG218" s="15">
        <v>20524.561240761199</v>
      </c>
    </row>
    <row r="219" spans="1:33" x14ac:dyDescent="0.2">
      <c r="A219" s="8" t="s">
        <v>277</v>
      </c>
      <c r="B219" s="8">
        <v>4.68</v>
      </c>
      <c r="C219" s="8">
        <v>733.27419999999995</v>
      </c>
      <c r="D219" s="15">
        <v>3532.7722667106</v>
      </c>
      <c r="E219" s="15">
        <v>1554.27633394896</v>
      </c>
      <c r="F219" s="15">
        <v>8433.7055240511199</v>
      </c>
      <c r="G219" s="15">
        <v>3099.8728893838302</v>
      </c>
      <c r="H219" s="15">
        <v>3948.64686811106</v>
      </c>
      <c r="I219" s="15">
        <v>2412.1546635054101</v>
      </c>
      <c r="J219" s="15">
        <v>23254.845458139502</v>
      </c>
      <c r="K219" s="15">
        <v>3146.93786556226</v>
      </c>
      <c r="L219" s="15">
        <v>1071.99695824177</v>
      </c>
      <c r="M219" s="15">
        <v>2759.0894825365799</v>
      </c>
      <c r="N219" s="15">
        <v>3438.3374244669199</v>
      </c>
      <c r="O219" s="15">
        <v>7529.6260725175798</v>
      </c>
      <c r="P219" s="15">
        <v>1037.9235104510001</v>
      </c>
      <c r="Q219" s="15">
        <v>3570.92359070569</v>
      </c>
      <c r="R219" s="15">
        <v>1527.1647877319101</v>
      </c>
      <c r="S219" s="15">
        <v>16287.945837464</v>
      </c>
      <c r="T219" s="15">
        <v>3596.1501252855801</v>
      </c>
      <c r="U219" s="15">
        <v>4774.3735254312496</v>
      </c>
      <c r="V219" s="15">
        <v>1265.4202283325101</v>
      </c>
      <c r="W219" s="15">
        <v>3347.6542088670199</v>
      </c>
      <c r="X219" s="15">
        <v>3747.7763576788302</v>
      </c>
      <c r="Y219" s="15">
        <v>2758.4754162506401</v>
      </c>
      <c r="Z219" s="15">
        <v>376.81189020617597</v>
      </c>
      <c r="AA219" s="15">
        <v>313.46843689174898</v>
      </c>
      <c r="AB219" s="15">
        <v>3347.3189121324299</v>
      </c>
      <c r="AC219" s="15">
        <v>5915.7612525286704</v>
      </c>
      <c r="AD219" s="15">
        <v>1895.3293378773501</v>
      </c>
      <c r="AE219" s="15">
        <v>12436.1137634598</v>
      </c>
      <c r="AF219" s="15">
        <v>3395.0777440000002</v>
      </c>
      <c r="AG219" s="15">
        <v>3691.5560113342799</v>
      </c>
    </row>
    <row r="220" spans="1:33" x14ac:dyDescent="0.2">
      <c r="A220" s="8" t="s">
        <v>50</v>
      </c>
      <c r="B220" s="8">
        <v>4.6900000000000004</v>
      </c>
      <c r="C220" s="8">
        <v>184.07300000000001</v>
      </c>
      <c r="D220" s="15">
        <v>3915148.2680000002</v>
      </c>
      <c r="E220" s="15">
        <v>3644503.6827852</v>
      </c>
      <c r="F220" s="15">
        <v>5068609.6878476404</v>
      </c>
      <c r="G220" s="15">
        <v>4300654.0532430504</v>
      </c>
      <c r="H220" s="15">
        <v>4057868.1883705198</v>
      </c>
      <c r="I220" s="15">
        <v>4562617.8399234796</v>
      </c>
      <c r="J220" s="15">
        <v>6296291.3356750598</v>
      </c>
      <c r="K220" s="15">
        <v>4222138.56949965</v>
      </c>
      <c r="L220" s="15">
        <v>3931731.8924525399</v>
      </c>
      <c r="M220" s="15">
        <v>4256475.8549430901</v>
      </c>
      <c r="N220" s="15">
        <v>4017308.9651232902</v>
      </c>
      <c r="O220" s="15">
        <v>4328775.3626106996</v>
      </c>
      <c r="P220" s="15">
        <v>3924617.6255744402</v>
      </c>
      <c r="Q220" s="15">
        <v>3885196.3019945198</v>
      </c>
      <c r="R220" s="15">
        <v>4211724.7164798798</v>
      </c>
      <c r="S220" s="15">
        <v>5585258.2482880503</v>
      </c>
      <c r="T220" s="15">
        <v>5108778.5689850599</v>
      </c>
      <c r="U220" s="15">
        <v>4718489.14335356</v>
      </c>
      <c r="V220" s="15">
        <v>3736948.9945173799</v>
      </c>
      <c r="W220" s="15">
        <v>4025596.3676111</v>
      </c>
      <c r="X220" s="15">
        <v>4058544.7784935501</v>
      </c>
      <c r="Y220" s="15">
        <v>4574636.1258020699</v>
      </c>
      <c r="Z220" s="15">
        <v>3346449.36490345</v>
      </c>
      <c r="AA220" s="15">
        <v>3884553.26887654</v>
      </c>
      <c r="AB220" s="15">
        <v>4038018.3664460699</v>
      </c>
      <c r="AC220" s="15">
        <v>3974181.7407012898</v>
      </c>
      <c r="AD220" s="15">
        <v>3202756.0444350699</v>
      </c>
      <c r="AE220" s="15">
        <v>5047359.28903055</v>
      </c>
      <c r="AF220" s="15">
        <v>4358843.0720414203</v>
      </c>
      <c r="AG220" s="15">
        <v>4208372.0150382696</v>
      </c>
    </row>
    <row r="221" spans="1:33" x14ac:dyDescent="0.2">
      <c r="A221" s="8" t="s">
        <v>278</v>
      </c>
      <c r="B221" s="8">
        <v>4.79</v>
      </c>
      <c r="C221" s="8">
        <v>144.101</v>
      </c>
      <c r="D221" s="15">
        <v>69511.765729999999</v>
      </c>
      <c r="E221" s="15">
        <v>39990.8311432603</v>
      </c>
      <c r="F221" s="15">
        <v>88649.148677272504</v>
      </c>
      <c r="G221" s="15">
        <v>126817.205889112</v>
      </c>
      <c r="H221" s="15">
        <v>69703.082828986706</v>
      </c>
      <c r="I221" s="15">
        <v>42223.4757895847</v>
      </c>
      <c r="J221" s="15">
        <v>74899.982332968502</v>
      </c>
      <c r="K221" s="15">
        <v>47104.867308794703</v>
      </c>
      <c r="L221" s="15">
        <v>72629.985682071798</v>
      </c>
      <c r="M221" s="15">
        <v>43234.5044303256</v>
      </c>
      <c r="N221" s="15">
        <v>69716.847530797095</v>
      </c>
      <c r="O221" s="15">
        <v>100001.66784727501</v>
      </c>
      <c r="P221" s="15">
        <v>73115.277993997093</v>
      </c>
      <c r="Q221" s="15">
        <v>69195.439102299599</v>
      </c>
      <c r="R221" s="15">
        <v>68652.426368838496</v>
      </c>
      <c r="S221" s="15">
        <v>69578.535860921693</v>
      </c>
      <c r="T221" s="15">
        <v>73710.674452924897</v>
      </c>
      <c r="U221" s="15">
        <v>69759.561012783699</v>
      </c>
      <c r="V221" s="15">
        <v>82403.936171662499</v>
      </c>
      <c r="W221" s="15">
        <v>69597.898256620305</v>
      </c>
      <c r="X221" s="15">
        <v>89659.498710751097</v>
      </c>
      <c r="Y221" s="15">
        <v>69996.891253880007</v>
      </c>
      <c r="Z221" s="15">
        <v>107832.949764998</v>
      </c>
      <c r="AA221" s="15">
        <v>39446.286648387599</v>
      </c>
      <c r="AB221" s="15">
        <v>69190.100418757705</v>
      </c>
      <c r="AC221" s="15">
        <v>92913.863035453003</v>
      </c>
      <c r="AD221" s="15">
        <v>104979.399845112</v>
      </c>
      <c r="AE221" s="15">
        <v>64844.833423178097</v>
      </c>
      <c r="AF221" s="15">
        <v>73035.418650887703</v>
      </c>
      <c r="AG221" s="15">
        <v>69579.4819047364</v>
      </c>
    </row>
    <row r="222" spans="1:33" x14ac:dyDescent="0.2">
      <c r="A222" s="8" t="s">
        <v>279</v>
      </c>
      <c r="B222" s="8">
        <v>4.79</v>
      </c>
      <c r="C222" s="8">
        <v>161.1275</v>
      </c>
      <c r="D222" s="15">
        <v>79278.139550000007</v>
      </c>
      <c r="E222" s="15">
        <v>46007.727083872502</v>
      </c>
      <c r="F222" s="15">
        <v>103964.888718906</v>
      </c>
      <c r="G222" s="15">
        <v>133462.77429623701</v>
      </c>
      <c r="H222" s="15">
        <v>76443.667619166605</v>
      </c>
      <c r="I222" s="15">
        <v>54419.327644527999</v>
      </c>
      <c r="J222" s="15">
        <v>83376.739888965298</v>
      </c>
      <c r="K222" s="15">
        <v>53532.154398468898</v>
      </c>
      <c r="L222" s="15">
        <v>89398.171915023195</v>
      </c>
      <c r="M222" s="15">
        <v>48133.461732736199</v>
      </c>
      <c r="N222" s="15">
        <v>79599.860962719395</v>
      </c>
      <c r="O222" s="15">
        <v>115334.350873948</v>
      </c>
      <c r="P222" s="15">
        <v>85832.750620124803</v>
      </c>
      <c r="Q222" s="15">
        <v>75299.405153625295</v>
      </c>
      <c r="R222" s="15">
        <v>80801.529418905397</v>
      </c>
      <c r="S222" s="15">
        <v>77843.384573326301</v>
      </c>
      <c r="T222" s="15">
        <v>81181.9811328293</v>
      </c>
      <c r="U222" s="15">
        <v>75629.325502974898</v>
      </c>
      <c r="V222" s="15">
        <v>90631.092194350305</v>
      </c>
      <c r="W222" s="15">
        <v>79344.120646537805</v>
      </c>
      <c r="X222" s="15">
        <v>99193.711613403095</v>
      </c>
      <c r="Y222" s="15">
        <v>76712.538641652005</v>
      </c>
      <c r="Z222" s="15">
        <v>114729.938005676</v>
      </c>
      <c r="AA222" s="15">
        <v>47361.219808038702</v>
      </c>
      <c r="AB222" s="15">
        <v>79142.139997093895</v>
      </c>
      <c r="AC222" s="15">
        <v>99455.362467655999</v>
      </c>
      <c r="AD222" s="15">
        <v>121931.771030829</v>
      </c>
      <c r="AE222" s="15">
        <v>72741.439814187906</v>
      </c>
      <c r="AF222" s="15">
        <v>84308.727485241194</v>
      </c>
      <c r="AG222" s="15">
        <v>79171.988849008296</v>
      </c>
    </row>
    <row r="223" spans="1:33" x14ac:dyDescent="0.2">
      <c r="A223" s="8" t="s">
        <v>51</v>
      </c>
      <c r="B223" s="8">
        <v>4.82</v>
      </c>
      <c r="C223" s="8">
        <v>216.06299999999999</v>
      </c>
      <c r="D223" s="15">
        <v>171636.38541815701</v>
      </c>
      <c r="E223" s="15">
        <v>165484.121509588</v>
      </c>
      <c r="F223" s="15">
        <v>174809.510683167</v>
      </c>
      <c r="G223" s="15">
        <v>166197.84602865501</v>
      </c>
      <c r="H223" s="15">
        <v>188723.73153040899</v>
      </c>
      <c r="I223" s="15">
        <v>148733.15476765099</v>
      </c>
      <c r="J223" s="15">
        <v>325398.82220318803</v>
      </c>
      <c r="K223" s="15">
        <v>165698.513318468</v>
      </c>
      <c r="L223" s="15">
        <v>198395.96152413101</v>
      </c>
      <c r="M223" s="15">
        <v>197180.62424889801</v>
      </c>
      <c r="N223" s="15">
        <v>169851.518932248</v>
      </c>
      <c r="O223" s="15">
        <v>142502.37020209199</v>
      </c>
      <c r="P223" s="15">
        <v>195644.386051774</v>
      </c>
      <c r="Q223" s="15">
        <v>168984.88391094701</v>
      </c>
      <c r="R223" s="15">
        <v>157555.63167369299</v>
      </c>
      <c r="S223" s="15">
        <v>282862.14880298899</v>
      </c>
      <c r="T223" s="15">
        <v>170286.08892288801</v>
      </c>
      <c r="U223" s="15">
        <v>164613.79701431599</v>
      </c>
      <c r="V223" s="15">
        <v>242560.82979247201</v>
      </c>
      <c r="W223" s="15">
        <v>169249.15919932601</v>
      </c>
      <c r="X223" s="15">
        <v>160107.48826088299</v>
      </c>
      <c r="Y223" s="15">
        <v>198547.15570762099</v>
      </c>
      <c r="Z223" s="15">
        <v>166176.51578578199</v>
      </c>
      <c r="AA223" s="15">
        <v>104540.352882814</v>
      </c>
      <c r="AB223" s="15">
        <v>169247.985200803</v>
      </c>
      <c r="AC223" s="15">
        <v>236767.28797744701</v>
      </c>
      <c r="AD223" s="15">
        <v>227713.36284006599</v>
      </c>
      <c r="AE223" s="15">
        <v>299126.83692025603</v>
      </c>
      <c r="AF223" s="15">
        <v>103363.677497902</v>
      </c>
      <c r="AG223" s="15">
        <v>169519.26420000001</v>
      </c>
    </row>
    <row r="224" spans="1:33" x14ac:dyDescent="0.2">
      <c r="A224" s="8" t="s">
        <v>280</v>
      </c>
      <c r="B224" s="8">
        <v>4.83</v>
      </c>
      <c r="C224" s="8">
        <v>431.11939999999998</v>
      </c>
      <c r="D224" s="15">
        <v>46907.264090134799</v>
      </c>
      <c r="E224" s="15">
        <v>43550.056430127202</v>
      </c>
      <c r="F224" s="15">
        <v>44924.9095506218</v>
      </c>
      <c r="G224" s="15">
        <v>40142.902566365301</v>
      </c>
      <c r="H224" s="15">
        <v>48534.7837320771</v>
      </c>
      <c r="I224" s="15">
        <v>34876.478224926097</v>
      </c>
      <c r="J224" s="15">
        <v>87513.919649011106</v>
      </c>
      <c r="K224" s="15">
        <v>41323.255344122001</v>
      </c>
      <c r="L224" s="15">
        <v>56809.5328378911</v>
      </c>
      <c r="M224" s="15">
        <v>47455.471004748601</v>
      </c>
      <c r="N224" s="15">
        <v>46312.328910056996</v>
      </c>
      <c r="O224" s="15">
        <v>35791.272198126499</v>
      </c>
      <c r="P224" s="15">
        <v>54721.138687497201</v>
      </c>
      <c r="Q224" s="15">
        <v>43142.228609180303</v>
      </c>
      <c r="R224" s="15">
        <v>43275.939831434698</v>
      </c>
      <c r="S224" s="15">
        <v>73269.780771772101</v>
      </c>
      <c r="T224" s="15">
        <v>45125.669891536098</v>
      </c>
      <c r="U224" s="15">
        <v>43477.571869343599</v>
      </c>
      <c r="V224" s="15">
        <v>68831.629841841393</v>
      </c>
      <c r="W224" s="15">
        <v>44441.813905201401</v>
      </c>
      <c r="X224" s="15">
        <v>40199.598781505701</v>
      </c>
      <c r="Y224" s="15">
        <v>46152.8038229577</v>
      </c>
      <c r="Z224" s="15">
        <v>52611.867987256497</v>
      </c>
      <c r="AA224" s="15">
        <v>24973.325271608999</v>
      </c>
      <c r="AB224" s="15">
        <v>46449.7402899679</v>
      </c>
      <c r="AC224" s="15">
        <v>70141.187648490202</v>
      </c>
      <c r="AD224" s="15">
        <v>63437.717554395596</v>
      </c>
      <c r="AE224" s="15">
        <v>74487.536526649797</v>
      </c>
      <c r="AF224" s="15">
        <v>29754.601852248201</v>
      </c>
      <c r="AG224" s="15">
        <v>44852.175730000003</v>
      </c>
    </row>
    <row r="225" spans="1:33" x14ac:dyDescent="0.2">
      <c r="A225" s="8" t="s">
        <v>281</v>
      </c>
      <c r="B225" s="8">
        <v>4.88</v>
      </c>
      <c r="C225" s="8">
        <v>189.1584</v>
      </c>
      <c r="D225" s="15">
        <v>70928.061092368793</v>
      </c>
      <c r="E225" s="15">
        <v>94109.0475146588</v>
      </c>
      <c r="F225" s="15">
        <v>72755.706499945707</v>
      </c>
      <c r="G225" s="15">
        <v>77869.919845418597</v>
      </c>
      <c r="H225" s="15">
        <v>73682.303157300295</v>
      </c>
      <c r="I225" s="15">
        <v>129035.25287082201</v>
      </c>
      <c r="J225" s="15">
        <v>58274.8511052709</v>
      </c>
      <c r="K225" s="15">
        <v>75342.4200949402</v>
      </c>
      <c r="L225" s="15">
        <v>90149.941085148894</v>
      </c>
      <c r="M225" s="15">
        <v>91756.878445215305</v>
      </c>
      <c r="N225" s="15">
        <v>73169.933906785096</v>
      </c>
      <c r="O225" s="15">
        <v>89391.367035966396</v>
      </c>
      <c r="P225" s="15">
        <v>76007.603251306005</v>
      </c>
      <c r="Q225" s="15">
        <v>70820.285317027403</v>
      </c>
      <c r="R225" s="15">
        <v>77311.862342709297</v>
      </c>
      <c r="S225" s="15">
        <v>55168.3629574933</v>
      </c>
      <c r="T225" s="15">
        <v>84971.578909999997</v>
      </c>
      <c r="U225" s="15">
        <v>77136.197585565402</v>
      </c>
      <c r="V225" s="15">
        <v>67294.711741484207</v>
      </c>
      <c r="W225" s="15">
        <v>71774.130930016705</v>
      </c>
      <c r="X225" s="15">
        <v>76343.697549327306</v>
      </c>
      <c r="Y225" s="15">
        <v>78986.669735569798</v>
      </c>
      <c r="Z225" s="15">
        <v>96253.3519962016</v>
      </c>
      <c r="AA225" s="15">
        <v>168377.35820629401</v>
      </c>
      <c r="AB225" s="15">
        <v>70440.939046919302</v>
      </c>
      <c r="AC225" s="15">
        <v>59896.020018181698</v>
      </c>
      <c r="AD225" s="15">
        <v>74514.638139414499</v>
      </c>
      <c r="AE225" s="15">
        <v>41056.860305466602</v>
      </c>
      <c r="AF225" s="15">
        <v>76091.619100597396</v>
      </c>
      <c r="AG225" s="15">
        <v>77337.908649712306</v>
      </c>
    </row>
    <row r="226" spans="1:33" x14ac:dyDescent="0.2">
      <c r="A226" s="8" t="s">
        <v>282</v>
      </c>
      <c r="B226" s="8">
        <v>4.8899999999999997</v>
      </c>
      <c r="C226" s="8">
        <v>385.12860000000001</v>
      </c>
      <c r="D226" s="15">
        <v>123761.107523178</v>
      </c>
      <c r="E226" s="15">
        <v>167569.37136240699</v>
      </c>
      <c r="F226" s="15">
        <v>97579.903538483501</v>
      </c>
      <c r="G226" s="15">
        <v>121710.31847703599</v>
      </c>
      <c r="H226" s="15">
        <v>129632.110559405</v>
      </c>
      <c r="I226" s="15">
        <v>199669.51043371201</v>
      </c>
      <c r="J226" s="15">
        <v>127464.179306919</v>
      </c>
      <c r="K226" s="15">
        <v>135170.67061674001</v>
      </c>
      <c r="L226" s="15">
        <v>174189.64549413399</v>
      </c>
      <c r="M226" s="15">
        <v>167988.76011766601</v>
      </c>
      <c r="N226" s="15">
        <v>123055.524393249</v>
      </c>
      <c r="O226" s="15">
        <v>94984.5993892361</v>
      </c>
      <c r="P226" s="15">
        <v>138115.61758340299</v>
      </c>
      <c r="Q226" s="15">
        <v>122242.73566550401</v>
      </c>
      <c r="R226" s="15">
        <v>134326.66105446001</v>
      </c>
      <c r="S226" s="15">
        <v>124789.72175298999</v>
      </c>
      <c r="T226" s="15">
        <v>140490.73500634599</v>
      </c>
      <c r="U226" s="15">
        <v>107747.389018845</v>
      </c>
      <c r="V226" s="15">
        <v>158550.352562924</v>
      </c>
      <c r="W226" s="15">
        <v>122660.60862098</v>
      </c>
      <c r="X226" s="15">
        <v>143007.06792205901</v>
      </c>
      <c r="Y226" s="15">
        <v>128697.672422346</v>
      </c>
      <c r="Z226" s="15">
        <v>127966.34675338901</v>
      </c>
      <c r="AA226" s="15">
        <v>218949.85618477399</v>
      </c>
      <c r="AB226" s="15">
        <v>121110.50049849899</v>
      </c>
      <c r="AC226" s="15">
        <v>121256.300352637</v>
      </c>
      <c r="AD226" s="15">
        <v>115060.874999306</v>
      </c>
      <c r="AE226" s="15">
        <v>108358.105413849</v>
      </c>
      <c r="AF226" s="15">
        <v>114970.78942388001</v>
      </c>
      <c r="AG226" s="15">
        <v>132912.62</v>
      </c>
    </row>
    <row r="227" spans="1:33" x14ac:dyDescent="0.2">
      <c r="A227" s="8" t="s">
        <v>283</v>
      </c>
      <c r="B227" s="8">
        <v>4.9000000000000004</v>
      </c>
      <c r="C227" s="8">
        <v>175.14320000000001</v>
      </c>
      <c r="D227" s="15">
        <v>74435.008811718697</v>
      </c>
      <c r="E227" s="15">
        <v>196272.09387121501</v>
      </c>
      <c r="F227" s="15">
        <v>18412.9778769119</v>
      </c>
      <c r="G227" s="15">
        <v>15627.0457504594</v>
      </c>
      <c r="H227" s="15">
        <v>78558.497992924793</v>
      </c>
      <c r="I227" s="15">
        <v>37241.4639707159</v>
      </c>
      <c r="J227" s="15">
        <v>11191.2841038305</v>
      </c>
      <c r="K227" s="15">
        <v>27767.8988007675</v>
      </c>
      <c r="L227" s="15">
        <v>127895.27396506599</v>
      </c>
      <c r="M227" s="15">
        <v>33947.764005800404</v>
      </c>
      <c r="N227" s="15">
        <v>75020.030388130195</v>
      </c>
      <c r="O227" s="15">
        <v>17727.073439981199</v>
      </c>
      <c r="P227" s="15">
        <v>95986.002457199895</v>
      </c>
      <c r="Q227" s="15">
        <v>73492.494942138495</v>
      </c>
      <c r="R227" s="15">
        <v>17338.17683</v>
      </c>
      <c r="S227" s="15">
        <v>11248.497393821999</v>
      </c>
      <c r="T227" s="15">
        <v>17885.219793303699</v>
      </c>
      <c r="U227" s="15">
        <v>115587.80795546601</v>
      </c>
      <c r="V227" s="15">
        <v>14961.1944371387</v>
      </c>
      <c r="W227" s="15">
        <v>70324.299671271103</v>
      </c>
      <c r="X227" s="15">
        <v>180558.73604184101</v>
      </c>
      <c r="Y227" s="15">
        <v>14547.578846477099</v>
      </c>
      <c r="Z227" s="15">
        <v>18829.5604224528</v>
      </c>
      <c r="AA227" s="15">
        <v>25517.3318610674</v>
      </c>
      <c r="AB227" s="15">
        <v>71677.134558083693</v>
      </c>
      <c r="AC227" s="15">
        <v>7641.7403501147</v>
      </c>
      <c r="AD227" s="15">
        <v>212875.23796886101</v>
      </c>
      <c r="AE227" s="15">
        <v>250385.707606863</v>
      </c>
      <c r="AF227" s="15">
        <v>308010.34523978399</v>
      </c>
      <c r="AG227" s="15">
        <v>82153.290400900005</v>
      </c>
    </row>
    <row r="228" spans="1:33" x14ac:dyDescent="0.2">
      <c r="A228" s="8" t="s">
        <v>284</v>
      </c>
      <c r="B228" s="8">
        <v>4.9800000000000004</v>
      </c>
      <c r="C228" s="8">
        <v>251.124</v>
      </c>
      <c r="D228" s="15">
        <v>18421.690930000001</v>
      </c>
      <c r="E228" s="15">
        <v>24734.367872873801</v>
      </c>
      <c r="F228" s="15">
        <v>11582.802482811299</v>
      </c>
      <c r="G228" s="15">
        <v>11151.227407685699</v>
      </c>
      <c r="H228" s="15">
        <v>18820.982262604699</v>
      </c>
      <c r="I228" s="15">
        <v>38441.510889914302</v>
      </c>
      <c r="J228" s="15">
        <v>19022.015947231499</v>
      </c>
      <c r="K228" s="15">
        <v>22929.687922548201</v>
      </c>
      <c r="L228" s="15">
        <v>18212.966928050799</v>
      </c>
      <c r="M228" s="15">
        <v>24124.3496421727</v>
      </c>
      <c r="N228" s="15">
        <v>17967.731213255302</v>
      </c>
      <c r="O228" s="15">
        <v>17136.717477369501</v>
      </c>
      <c r="P228" s="15">
        <v>11595.2795691635</v>
      </c>
      <c r="Q228" s="15">
        <v>18685.272097684599</v>
      </c>
      <c r="R228" s="15">
        <v>13906.5400787489</v>
      </c>
      <c r="S228" s="15">
        <v>21491.960529882301</v>
      </c>
      <c r="T228" s="15">
        <v>46183.967267003602</v>
      </c>
      <c r="U228" s="15">
        <v>18593.303659524401</v>
      </c>
      <c r="V228" s="15">
        <v>14399.5536118114</v>
      </c>
      <c r="W228" s="15">
        <v>18362.386992330699</v>
      </c>
      <c r="X228" s="15">
        <v>9406.2658737203001</v>
      </c>
      <c r="Y228" s="15">
        <v>19404.699960604899</v>
      </c>
      <c r="Z228" s="15">
        <v>16782.437134575801</v>
      </c>
      <c r="AA228" s="15">
        <v>74859.656047812095</v>
      </c>
      <c r="AB228" s="15">
        <v>18419.743269321501</v>
      </c>
      <c r="AC228" s="15">
        <v>22438.3855180604</v>
      </c>
      <c r="AD228" s="15">
        <v>19196.640277258499</v>
      </c>
      <c r="AE228" s="15">
        <v>14533.268149851299</v>
      </c>
      <c r="AF228" s="15">
        <v>10006.339350056</v>
      </c>
      <c r="AG228" s="15">
        <v>21440.866402392599</v>
      </c>
    </row>
    <row r="229" spans="1:33" x14ac:dyDescent="0.2">
      <c r="A229" s="8" t="s">
        <v>285</v>
      </c>
      <c r="B229" s="8">
        <v>5.03</v>
      </c>
      <c r="C229" s="8">
        <v>189.13339999999999</v>
      </c>
      <c r="D229" s="15">
        <v>49483.227875997203</v>
      </c>
      <c r="E229" s="15">
        <v>39534.447856800703</v>
      </c>
      <c r="F229" s="15">
        <v>72031.393562997604</v>
      </c>
      <c r="G229" s="15">
        <v>69314.786651141098</v>
      </c>
      <c r="H229" s="15">
        <v>51439.8655151196</v>
      </c>
      <c r="I229" s="15">
        <v>47945.468533005696</v>
      </c>
      <c r="J229" s="15">
        <v>70539.388517498504</v>
      </c>
      <c r="K229" s="15">
        <v>57901.357142362103</v>
      </c>
      <c r="L229" s="15">
        <v>32178.425054848001</v>
      </c>
      <c r="M229" s="15">
        <v>41432.406273848203</v>
      </c>
      <c r="N229" s="15">
        <v>50297.209573239503</v>
      </c>
      <c r="O229" s="15">
        <v>61158.354002426</v>
      </c>
      <c r="P229" s="15">
        <v>66229.959950632299</v>
      </c>
      <c r="Q229" s="15">
        <v>49444.407183727402</v>
      </c>
      <c r="R229" s="15">
        <v>74513.378454172795</v>
      </c>
      <c r="S229" s="15">
        <v>77681.5607985401</v>
      </c>
      <c r="T229" s="15">
        <v>34071.197005577204</v>
      </c>
      <c r="U229" s="15">
        <v>59692.500181285599</v>
      </c>
      <c r="V229" s="15">
        <v>84806.138717803798</v>
      </c>
      <c r="W229" s="15">
        <v>48344.040560000001</v>
      </c>
      <c r="X229" s="15">
        <v>65211.091076051001</v>
      </c>
      <c r="Y229" s="15">
        <v>60487.456145659999</v>
      </c>
      <c r="Z229" s="15">
        <v>39548.5450953896</v>
      </c>
      <c r="AA229" s="15">
        <v>46316.282949536399</v>
      </c>
      <c r="AB229" s="15">
        <v>49490.783490384303</v>
      </c>
      <c r="AC229" s="15">
        <v>19781.498715481401</v>
      </c>
      <c r="AD229" s="15">
        <v>9498.9430936313001</v>
      </c>
      <c r="AE229" s="15">
        <v>87346.497535677103</v>
      </c>
      <c r="AF229" s="15">
        <v>55289.737237687703</v>
      </c>
      <c r="AG229" s="15">
        <v>55256.9255628518</v>
      </c>
    </row>
    <row r="230" spans="1:33" x14ac:dyDescent="0.2">
      <c r="A230" s="8" t="s">
        <v>286</v>
      </c>
      <c r="B230" s="8">
        <v>5.2</v>
      </c>
      <c r="C230" s="8">
        <v>124.086</v>
      </c>
      <c r="D230" s="15">
        <v>54358.690757039702</v>
      </c>
      <c r="E230" s="15">
        <v>55229.9002328645</v>
      </c>
      <c r="F230" s="15">
        <v>51124.107791622497</v>
      </c>
      <c r="G230" s="15">
        <v>24044.998501354301</v>
      </c>
      <c r="H230" s="15">
        <v>54851.251373858497</v>
      </c>
      <c r="I230" s="15">
        <v>87373.340755804602</v>
      </c>
      <c r="J230" s="15">
        <v>86032.141074892003</v>
      </c>
      <c r="K230" s="15">
        <v>38406.1657807132</v>
      </c>
      <c r="L230" s="15">
        <v>36160.275017796499</v>
      </c>
      <c r="M230" s="15">
        <v>69377.602596090306</v>
      </c>
      <c r="N230" s="15">
        <v>54339.019492220803</v>
      </c>
      <c r="O230" s="15">
        <v>19658.249294629401</v>
      </c>
      <c r="P230" s="15">
        <v>32185.1759922612</v>
      </c>
      <c r="Q230" s="15">
        <v>54437.895868881198</v>
      </c>
      <c r="R230" s="15">
        <v>20498.271838936202</v>
      </c>
      <c r="S230" s="15">
        <v>82279.157190562706</v>
      </c>
      <c r="T230" s="15">
        <v>63363.612740075303</v>
      </c>
      <c r="U230" s="15">
        <v>46052.996482616501</v>
      </c>
      <c r="V230" s="15">
        <v>49435.705795917303</v>
      </c>
      <c r="W230" s="15">
        <v>54358.768964921001</v>
      </c>
      <c r="X230" s="15">
        <v>39441.604064542902</v>
      </c>
      <c r="Y230" s="15">
        <v>62284.9112041111</v>
      </c>
      <c r="Z230" s="15">
        <v>27811.784135217</v>
      </c>
      <c r="AA230" s="15">
        <v>117944.390929746</v>
      </c>
      <c r="AB230" s="15">
        <v>54207.364146096901</v>
      </c>
      <c r="AC230" s="15">
        <v>75145.231602340398</v>
      </c>
      <c r="AD230" s="15">
        <v>54485.498137522103</v>
      </c>
      <c r="AE230" s="15">
        <v>107882.02441063699</v>
      </c>
      <c r="AF230" s="15">
        <v>63950.945169634702</v>
      </c>
      <c r="AG230" s="15">
        <v>54397.483240000001</v>
      </c>
    </row>
    <row r="231" spans="1:33" x14ac:dyDescent="0.2">
      <c r="A231" s="8" t="s">
        <v>287</v>
      </c>
      <c r="B231" s="8">
        <v>5.2</v>
      </c>
      <c r="C231" s="8">
        <v>142.02529999999999</v>
      </c>
      <c r="D231" s="15">
        <v>42133.970564879201</v>
      </c>
      <c r="E231" s="15">
        <v>46889.854836117898</v>
      </c>
      <c r="F231" s="15">
        <v>24318.8645105213</v>
      </c>
      <c r="G231" s="15">
        <v>36021.163637206897</v>
      </c>
      <c r="H231" s="15">
        <v>43064.289637911301</v>
      </c>
      <c r="I231" s="15">
        <v>43052.866254821303</v>
      </c>
      <c r="J231" s="15">
        <v>51494.090395615298</v>
      </c>
      <c r="K231" s="15">
        <v>36621</v>
      </c>
      <c r="L231" s="15">
        <v>67000.574849372293</v>
      </c>
      <c r="M231" s="15">
        <v>65579.2342915888</v>
      </c>
      <c r="N231" s="15">
        <v>43690.795957103001</v>
      </c>
      <c r="O231" s="15">
        <v>56635.800176797798</v>
      </c>
      <c r="P231" s="15">
        <v>54196.991509668696</v>
      </c>
      <c r="Q231" s="15">
        <v>41406.332140115701</v>
      </c>
      <c r="R231" s="15">
        <v>48761.819622843897</v>
      </c>
      <c r="S231" s="15">
        <v>51081.423267801103</v>
      </c>
      <c r="T231" s="15">
        <v>51657.199174006797</v>
      </c>
      <c r="U231" s="15">
        <v>46210.463673292601</v>
      </c>
      <c r="V231" s="15">
        <v>41881.035916262903</v>
      </c>
      <c r="W231" s="15">
        <v>42205.019196950801</v>
      </c>
      <c r="X231" s="15">
        <v>32058.236347066199</v>
      </c>
      <c r="Y231" s="15">
        <v>49623.0650191635</v>
      </c>
      <c r="Z231" s="15">
        <v>52525.935013943403</v>
      </c>
      <c r="AA231" s="15">
        <v>53312.318986569902</v>
      </c>
      <c r="AB231" s="15">
        <v>42592.540550263198</v>
      </c>
      <c r="AC231" s="15">
        <v>40522.376436436702</v>
      </c>
      <c r="AD231" s="15">
        <v>60989.233659992497</v>
      </c>
      <c r="AE231" s="15">
        <v>30350.578606392501</v>
      </c>
      <c r="AF231" s="15">
        <v>35572.697443983401</v>
      </c>
      <c r="AG231" s="15">
        <v>42232.375749176703</v>
      </c>
    </row>
    <row r="232" spans="1:33" x14ac:dyDescent="0.2">
      <c r="A232" s="8" t="s">
        <v>288</v>
      </c>
      <c r="B232" s="8">
        <v>5.2</v>
      </c>
      <c r="C232" s="8">
        <v>170.0915</v>
      </c>
      <c r="D232" s="15">
        <v>401984.771350444</v>
      </c>
      <c r="E232" s="15">
        <v>403337.07671290601</v>
      </c>
      <c r="F232" s="15">
        <v>381217.347907105</v>
      </c>
      <c r="G232" s="15">
        <v>170015.950244248</v>
      </c>
      <c r="H232" s="15">
        <v>398259.22684276401</v>
      </c>
      <c r="I232" s="15">
        <v>663587.27029543498</v>
      </c>
      <c r="J232" s="15">
        <v>628942.01771923399</v>
      </c>
      <c r="K232" s="15">
        <v>279390.33959722199</v>
      </c>
      <c r="L232" s="15">
        <v>244641.00202861</v>
      </c>
      <c r="M232" s="15">
        <v>519630.909080524</v>
      </c>
      <c r="N232" s="15">
        <v>406973.00431437598</v>
      </c>
      <c r="O232" s="15">
        <v>142260.07918718801</v>
      </c>
      <c r="P232" s="15">
        <v>221391.123502979</v>
      </c>
      <c r="Q232" s="15">
        <v>401858.17907780898</v>
      </c>
      <c r="R232" s="15">
        <v>149376.60873092801</v>
      </c>
      <c r="S232" s="15">
        <v>627325.41769765597</v>
      </c>
      <c r="T232" s="15">
        <v>461761.90274206299</v>
      </c>
      <c r="U232" s="15">
        <v>347538.66691033501</v>
      </c>
      <c r="V232" s="15">
        <v>359825.68668224901</v>
      </c>
      <c r="W232" s="15">
        <v>401537.62613877701</v>
      </c>
      <c r="X232" s="15">
        <v>285367.80531874701</v>
      </c>
      <c r="Y232" s="15">
        <v>467994.81950784998</v>
      </c>
      <c r="Z232" s="15">
        <v>181611.732629998</v>
      </c>
      <c r="AA232" s="15">
        <v>922360.18511694903</v>
      </c>
      <c r="AB232" s="15">
        <v>402452.820893695</v>
      </c>
      <c r="AC232" s="15">
        <v>572021.70231080102</v>
      </c>
      <c r="AD232" s="15">
        <v>416506.22424465098</v>
      </c>
      <c r="AE232" s="15">
        <v>858015.545950511</v>
      </c>
      <c r="AF232" s="15">
        <v>508214.14992861298</v>
      </c>
      <c r="AG232" s="15">
        <v>404328.1348</v>
      </c>
    </row>
    <row r="233" spans="1:33" x14ac:dyDescent="0.2">
      <c r="A233" s="8" t="s">
        <v>289</v>
      </c>
      <c r="B233" s="8">
        <v>5.21</v>
      </c>
      <c r="C233" s="8">
        <v>283.04539999999997</v>
      </c>
      <c r="D233" s="15">
        <v>40281.375915577897</v>
      </c>
      <c r="E233" s="15">
        <v>44447.142227286102</v>
      </c>
      <c r="F233" s="15">
        <v>21335.907790592901</v>
      </c>
      <c r="G233" s="15">
        <v>34377.1228586047</v>
      </c>
      <c r="H233" s="15">
        <v>40306.462266188697</v>
      </c>
      <c r="I233" s="15">
        <v>43634.085868783201</v>
      </c>
      <c r="J233" s="15">
        <v>49238.889339638597</v>
      </c>
      <c r="K233" s="15">
        <v>34007.894932971401</v>
      </c>
      <c r="L233" s="15">
        <v>62890.163853237798</v>
      </c>
      <c r="M233" s="15">
        <v>64635.557051813303</v>
      </c>
      <c r="N233" s="15">
        <v>37183.5923769746</v>
      </c>
      <c r="O233" s="15">
        <v>50951.1742109119</v>
      </c>
      <c r="P233" s="15">
        <v>46611.8293888318</v>
      </c>
      <c r="Q233" s="15">
        <v>37053.002356538898</v>
      </c>
      <c r="R233" s="15">
        <v>43873.947587732102</v>
      </c>
      <c r="S233" s="15">
        <v>46087.194465754001</v>
      </c>
      <c r="T233" s="15">
        <v>47428.512012883199</v>
      </c>
      <c r="U233" s="15">
        <v>40603.801368012297</v>
      </c>
      <c r="V233" s="15">
        <v>36673.811154522198</v>
      </c>
      <c r="W233" s="15">
        <v>36757.501206658701</v>
      </c>
      <c r="X233" s="15">
        <v>27228.3083481504</v>
      </c>
      <c r="Y233" s="15">
        <v>44486.264010691499</v>
      </c>
      <c r="Z233" s="15">
        <v>46125.526188216099</v>
      </c>
      <c r="AA233" s="15">
        <v>46502.502688360597</v>
      </c>
      <c r="AB233" s="15">
        <v>37066.364957543003</v>
      </c>
      <c r="AC233" s="15">
        <v>35046.883570724502</v>
      </c>
      <c r="AD233" s="15">
        <v>53101.745376922001</v>
      </c>
      <c r="AE233" s="15">
        <v>23708.070499589299</v>
      </c>
      <c r="AF233" s="15">
        <v>28903.587924034699</v>
      </c>
      <c r="AG233" s="15">
        <v>37120.365239999999</v>
      </c>
    </row>
    <row r="234" spans="1:33" x14ac:dyDescent="0.2">
      <c r="A234" s="8" t="s">
        <v>290</v>
      </c>
      <c r="B234" s="8">
        <v>5.37</v>
      </c>
      <c r="C234" s="8">
        <v>260.17149999999998</v>
      </c>
      <c r="D234" s="15">
        <v>39383.068679492302</v>
      </c>
      <c r="E234" s="15">
        <v>21671.765463306801</v>
      </c>
      <c r="F234" s="15">
        <v>38178.916299242701</v>
      </c>
      <c r="G234" s="15">
        <v>39251.402270607803</v>
      </c>
      <c r="H234" s="15">
        <v>40552.237110619601</v>
      </c>
      <c r="I234" s="15">
        <v>75765.896805466095</v>
      </c>
      <c r="J234" s="15">
        <v>71918.701262156799</v>
      </c>
      <c r="K234" s="15">
        <v>14645.6806315989</v>
      </c>
      <c r="L234" s="15">
        <v>19553.252473786499</v>
      </c>
      <c r="M234" s="15">
        <v>79971.752437204297</v>
      </c>
      <c r="N234" s="15">
        <v>39466.395529578898</v>
      </c>
      <c r="O234" s="15">
        <v>82807.950878634001</v>
      </c>
      <c r="P234" s="15">
        <v>43612.689006082597</v>
      </c>
      <c r="Q234" s="15">
        <v>39430.888309745998</v>
      </c>
      <c r="R234" s="15">
        <v>39491.895438813001</v>
      </c>
      <c r="S234" s="15">
        <v>70622.436637067207</v>
      </c>
      <c r="T234" s="15">
        <v>51245.679641023198</v>
      </c>
      <c r="U234" s="15">
        <v>18192.5161205964</v>
      </c>
      <c r="V234" s="15">
        <v>24115.067710090301</v>
      </c>
      <c r="W234" s="15">
        <v>38278.0283014835</v>
      </c>
      <c r="X234" s="15">
        <v>19109.5244276425</v>
      </c>
      <c r="Y234" s="15">
        <v>42760.371012540803</v>
      </c>
      <c r="Z234" s="15">
        <v>103623.43741262201</v>
      </c>
      <c r="AA234" s="15">
        <v>15559.9962579859</v>
      </c>
      <c r="AB234" s="15">
        <v>39376.1322434756</v>
      </c>
      <c r="AC234" s="15">
        <v>23494.865797260401</v>
      </c>
      <c r="AD234" s="15">
        <v>60225.276486274503</v>
      </c>
      <c r="AE234" s="15">
        <v>24927.587751400799</v>
      </c>
      <c r="AF234" s="15">
        <v>54157.267895697303</v>
      </c>
      <c r="AG234" s="15">
        <v>39427.777139999998</v>
      </c>
    </row>
    <row r="235" spans="1:33" x14ac:dyDescent="0.2">
      <c r="A235" s="8" t="s">
        <v>291</v>
      </c>
      <c r="B235" s="8">
        <v>5.44</v>
      </c>
      <c r="C235" s="8">
        <v>161.12799999999999</v>
      </c>
      <c r="D235" s="15">
        <v>27684.527075265902</v>
      </c>
      <c r="E235" s="15">
        <v>43383.168787609698</v>
      </c>
      <c r="F235" s="15">
        <v>14531.689388774899</v>
      </c>
      <c r="G235" s="15">
        <v>10679.348397264501</v>
      </c>
      <c r="H235" s="15">
        <v>29282.1769244641</v>
      </c>
      <c r="I235" s="15">
        <v>20648.305881598499</v>
      </c>
      <c r="J235" s="15">
        <v>13338.326603789401</v>
      </c>
      <c r="K235" s="15">
        <v>8709.3945911379906</v>
      </c>
      <c r="L235" s="15">
        <v>82236.723798239196</v>
      </c>
      <c r="M235" s="15">
        <v>26863.685672978499</v>
      </c>
      <c r="N235" s="15">
        <v>27636.9297828628</v>
      </c>
      <c r="O235" s="15">
        <v>7452.6613169450302</v>
      </c>
      <c r="P235" s="15">
        <v>58388.038951721399</v>
      </c>
      <c r="Q235" s="15">
        <v>28011.096319001601</v>
      </c>
      <c r="R235" s="15">
        <v>4760.6691853817001</v>
      </c>
      <c r="S235" s="15">
        <v>11532.7095408798</v>
      </c>
      <c r="T235" s="15">
        <v>14584.917042760901</v>
      </c>
      <c r="U235" s="15">
        <v>62198.348782495101</v>
      </c>
      <c r="V235" s="15">
        <v>4448.4883059395397</v>
      </c>
      <c r="W235" s="15">
        <v>27466.7016011298</v>
      </c>
      <c r="X235" s="15">
        <v>45877.521053637203</v>
      </c>
      <c r="Y235" s="15">
        <v>7703.9654077566502</v>
      </c>
      <c r="Z235" s="15">
        <v>8063.2689152725397</v>
      </c>
      <c r="AA235" s="15">
        <v>7891.0313771085303</v>
      </c>
      <c r="AB235" s="15">
        <v>27429.346554014999</v>
      </c>
      <c r="AC235" s="15">
        <v>8994.5999693705398</v>
      </c>
      <c r="AD235" s="15">
        <v>103566.795894011</v>
      </c>
      <c r="AE235" s="15">
        <v>74224.715983985501</v>
      </c>
      <c r="AF235" s="15">
        <v>86684.730657418404</v>
      </c>
      <c r="AG235" s="15">
        <v>27917.95102</v>
      </c>
    </row>
    <row r="236" spans="1:33" x14ac:dyDescent="0.2">
      <c r="A236" s="8" t="s">
        <v>292</v>
      </c>
      <c r="B236" s="8">
        <v>5.53</v>
      </c>
      <c r="C236" s="8">
        <v>255.14449999999999</v>
      </c>
      <c r="D236" s="15">
        <v>8469.9784139999992</v>
      </c>
      <c r="E236" s="15">
        <v>8161.7362164715796</v>
      </c>
      <c r="F236" s="15">
        <v>5250.1551629518199</v>
      </c>
      <c r="G236" s="15">
        <v>4234.6689007052901</v>
      </c>
      <c r="H236" s="15">
        <v>8360.0756036013609</v>
      </c>
      <c r="I236" s="15">
        <v>7971.8671062707699</v>
      </c>
      <c r="J236" s="15">
        <v>5021.6813757397103</v>
      </c>
      <c r="K236" s="15">
        <v>5625.03564355652</v>
      </c>
      <c r="L236" s="15">
        <v>3203.1521236908802</v>
      </c>
      <c r="M236" s="15">
        <v>4458.9899878107699</v>
      </c>
      <c r="N236" s="15">
        <v>7660.7774491129903</v>
      </c>
      <c r="O236" s="15">
        <v>13231.1215910135</v>
      </c>
      <c r="P236" s="15">
        <v>4569.3281688263096</v>
      </c>
      <c r="Q236" s="15">
        <v>7387.1048182601899</v>
      </c>
      <c r="R236" s="15">
        <v>5773.2442229827902</v>
      </c>
      <c r="S236" s="15">
        <v>6236.1276825534796</v>
      </c>
      <c r="T236" s="15">
        <v>6082.14070261916</v>
      </c>
      <c r="U236" s="15">
        <v>8385.4341384172003</v>
      </c>
      <c r="V236" s="15">
        <v>2643.8666828493101</v>
      </c>
      <c r="W236" s="15">
        <v>8001.8724267585503</v>
      </c>
      <c r="X236" s="15">
        <v>6281.6490144290001</v>
      </c>
      <c r="Y236" s="15">
        <v>8668.0370843164601</v>
      </c>
      <c r="Z236" s="15">
        <v>8878.5364239850296</v>
      </c>
      <c r="AA236" s="15">
        <v>34691.874117249201</v>
      </c>
      <c r="AB236" s="15">
        <v>8014.3247491961802</v>
      </c>
      <c r="AC236" s="15">
        <v>6273.0155546278102</v>
      </c>
      <c r="AD236" s="15">
        <v>20839.704346529001</v>
      </c>
      <c r="AE236" s="15">
        <v>20384.113072428201</v>
      </c>
      <c r="AF236" s="15">
        <v>15119.708129836599</v>
      </c>
      <c r="AG236" s="15">
        <v>7548.9668874141498</v>
      </c>
    </row>
    <row r="237" spans="1:33" x14ac:dyDescent="0.2">
      <c r="A237" s="8" t="s">
        <v>293</v>
      </c>
      <c r="B237" s="8">
        <v>5.54</v>
      </c>
      <c r="C237" s="8">
        <v>246.1559</v>
      </c>
      <c r="D237" s="15">
        <v>26595.12743</v>
      </c>
      <c r="E237" s="15">
        <v>38329.7509737859</v>
      </c>
      <c r="F237" s="15">
        <v>14436.124601756799</v>
      </c>
      <c r="G237" s="15">
        <v>16084.77205059</v>
      </c>
      <c r="H237" s="15">
        <v>27086.8996458562</v>
      </c>
      <c r="I237" s="15">
        <v>16987.451327414601</v>
      </c>
      <c r="J237" s="15">
        <v>31275.4412207309</v>
      </c>
      <c r="K237" s="15">
        <v>133542.16972005801</v>
      </c>
      <c r="L237" s="15">
        <v>9336.8306126120897</v>
      </c>
      <c r="M237" s="15">
        <v>24829.714157002199</v>
      </c>
      <c r="N237" s="15">
        <v>26485.795096190199</v>
      </c>
      <c r="O237" s="15">
        <v>15694.636918337799</v>
      </c>
      <c r="P237" s="15">
        <v>14938.8161146724</v>
      </c>
      <c r="Q237" s="15">
        <v>26612.065246963401</v>
      </c>
      <c r="R237" s="15">
        <v>17922.211057436401</v>
      </c>
      <c r="S237" s="15">
        <v>30784.223743027</v>
      </c>
      <c r="T237" s="15">
        <v>7784.2595537849502</v>
      </c>
      <c r="U237" s="15">
        <v>36010.023569475998</v>
      </c>
      <c r="V237" s="15">
        <v>20149.931452890702</v>
      </c>
      <c r="W237" s="15">
        <v>26716.947406226602</v>
      </c>
      <c r="X237" s="15">
        <v>75059.383953035605</v>
      </c>
      <c r="Y237" s="15">
        <v>24813.072325303699</v>
      </c>
      <c r="Z237" s="15">
        <v>11511.972801219799</v>
      </c>
      <c r="AA237" s="15">
        <v>22254.661344411499</v>
      </c>
      <c r="AB237" s="15">
        <v>26577.680714386599</v>
      </c>
      <c r="AC237" s="15">
        <v>12918.313760148099</v>
      </c>
      <c r="AD237" s="15">
        <v>14566.255141159399</v>
      </c>
      <c r="AE237" s="15">
        <v>28430.415083133899</v>
      </c>
      <c r="AF237" s="15">
        <v>46524.948805355802</v>
      </c>
      <c r="AG237" s="15">
        <v>26544.405232716901</v>
      </c>
    </row>
    <row r="238" spans="1:33" x14ac:dyDescent="0.2">
      <c r="A238" s="8" t="s">
        <v>294</v>
      </c>
      <c r="B238" s="8">
        <v>5.73</v>
      </c>
      <c r="C238" s="8">
        <v>130.08529999999999</v>
      </c>
      <c r="D238" s="15">
        <v>8627.4622714152902</v>
      </c>
      <c r="E238" s="15">
        <v>4800.0002092307104</v>
      </c>
      <c r="F238" s="15">
        <v>11405.837320151601</v>
      </c>
      <c r="G238" s="15">
        <v>16723.135260378898</v>
      </c>
      <c r="H238" s="15">
        <v>9116.3531588914302</v>
      </c>
      <c r="I238" s="15">
        <v>23842.5884094024</v>
      </c>
      <c r="J238" s="15">
        <v>17582.259486129598</v>
      </c>
      <c r="K238" s="15">
        <v>2633.27120950075</v>
      </c>
      <c r="L238" s="15">
        <v>2539.23728593951</v>
      </c>
      <c r="M238" s="15">
        <v>17531.146030272201</v>
      </c>
      <c r="N238" s="15">
        <v>8190.9530497632704</v>
      </c>
      <c r="O238" s="15">
        <v>21595.6797143328</v>
      </c>
      <c r="P238" s="15">
        <v>14379.9349220689</v>
      </c>
      <c r="Q238" s="15">
        <v>8930.7143541857604</v>
      </c>
      <c r="R238" s="15">
        <v>9233.64907854374</v>
      </c>
      <c r="S238" s="15">
        <v>19186.231420604501</v>
      </c>
      <c r="T238" s="15">
        <v>10415.5691342193</v>
      </c>
      <c r="U238" s="15">
        <v>1929.1940149525101</v>
      </c>
      <c r="V238" s="15">
        <v>3206.0252214781299</v>
      </c>
      <c r="W238" s="15">
        <v>8609.3967542414994</v>
      </c>
      <c r="X238" s="15">
        <v>3093.81040566602</v>
      </c>
      <c r="Y238" s="15">
        <v>8466.9271307310501</v>
      </c>
      <c r="Z238" s="15">
        <v>21791.185294674699</v>
      </c>
      <c r="AA238" s="15">
        <v>1662.07802999356</v>
      </c>
      <c r="AB238" s="15">
        <v>8710.4591358636608</v>
      </c>
      <c r="AC238" s="15">
        <v>3171.61145677887</v>
      </c>
      <c r="AD238" s="15">
        <v>16656.267899388102</v>
      </c>
      <c r="AE238" s="15">
        <v>7879.2900390110799</v>
      </c>
      <c r="AF238" s="15">
        <v>10272.015343311899</v>
      </c>
      <c r="AG238" s="15">
        <v>8689.9311030000008</v>
      </c>
    </row>
    <row r="239" spans="1:33" x14ac:dyDescent="0.2">
      <c r="A239" s="8" t="s">
        <v>295</v>
      </c>
      <c r="B239" s="8">
        <v>5.73</v>
      </c>
      <c r="C239" s="8">
        <v>232.16499999999999</v>
      </c>
      <c r="D239" s="15">
        <v>32356.649512587101</v>
      </c>
      <c r="E239" s="15">
        <v>16774.083466633299</v>
      </c>
      <c r="F239" s="15">
        <v>42069.897987686702</v>
      </c>
      <c r="G239" s="15">
        <v>58882.322276560597</v>
      </c>
      <c r="H239" s="15">
        <v>32689.3941865052</v>
      </c>
      <c r="I239" s="15">
        <v>94030.434692841605</v>
      </c>
      <c r="J239" s="15">
        <v>64842.347465890198</v>
      </c>
      <c r="K239" s="15">
        <v>10516.2547589763</v>
      </c>
      <c r="L239" s="15">
        <v>9201.9857735371606</v>
      </c>
      <c r="M239" s="15">
        <v>70374.989659051498</v>
      </c>
      <c r="N239" s="15">
        <v>32289.555123306302</v>
      </c>
      <c r="O239" s="15">
        <v>81760.410854669593</v>
      </c>
      <c r="P239" s="15">
        <v>53405.962628003799</v>
      </c>
      <c r="Q239" s="15">
        <v>32442.993957027698</v>
      </c>
      <c r="R239" s="15">
        <v>31308.234837783999</v>
      </c>
      <c r="S239" s="15">
        <v>75868.240531875301</v>
      </c>
      <c r="T239" s="15">
        <v>38475.6166776713</v>
      </c>
      <c r="U239" s="15">
        <v>6568.7843909964204</v>
      </c>
      <c r="V239" s="15">
        <v>10213.7679589952</v>
      </c>
      <c r="W239" s="15">
        <v>32368.0965902475</v>
      </c>
      <c r="X239" s="15">
        <v>10954.134642325</v>
      </c>
      <c r="Y239" s="15">
        <v>33764.931863520003</v>
      </c>
      <c r="Z239" s="15">
        <v>85939.6171629936</v>
      </c>
      <c r="AA239" s="15">
        <v>3200.43174433691</v>
      </c>
      <c r="AB239" s="15">
        <v>32416.762760000001</v>
      </c>
      <c r="AC239" s="15">
        <v>6033.5374610814297</v>
      </c>
      <c r="AD239" s="15">
        <v>62126.2488149985</v>
      </c>
      <c r="AE239" s="15">
        <v>28701.5883800015</v>
      </c>
      <c r="AF239" s="15">
        <v>37196.577656579597</v>
      </c>
      <c r="AG239" s="15">
        <v>32371.5998805216</v>
      </c>
    </row>
    <row r="240" spans="1:33" x14ac:dyDescent="0.2">
      <c r="A240" s="8" t="s">
        <v>296</v>
      </c>
      <c r="B240" s="8">
        <v>5.74</v>
      </c>
      <c r="C240" s="8">
        <v>205.154</v>
      </c>
      <c r="D240" s="15">
        <v>60045.603202733102</v>
      </c>
      <c r="E240" s="15">
        <v>72029.592900992997</v>
      </c>
      <c r="F240" s="15">
        <v>51604.186609009899</v>
      </c>
      <c r="G240" s="15">
        <v>59984.013146084399</v>
      </c>
      <c r="H240" s="15">
        <v>62393.970536971101</v>
      </c>
      <c r="I240" s="15">
        <v>78550.357213643802</v>
      </c>
      <c r="J240" s="15">
        <v>76437.422009021204</v>
      </c>
      <c r="K240" s="15">
        <v>68548.080824668898</v>
      </c>
      <c r="L240" s="15">
        <v>52557.270070247498</v>
      </c>
      <c r="M240" s="15">
        <v>64587.289344846198</v>
      </c>
      <c r="N240" s="15">
        <v>59907.741351394703</v>
      </c>
      <c r="O240" s="15">
        <v>99715.831579135207</v>
      </c>
      <c r="P240" s="15">
        <v>74150.2444000947</v>
      </c>
      <c r="Q240" s="15">
        <v>60088.855454995202</v>
      </c>
      <c r="R240" s="15">
        <v>53909.712784703603</v>
      </c>
      <c r="S240" s="15">
        <v>80614.528560931401</v>
      </c>
      <c r="T240" s="15">
        <v>73765.627057011501</v>
      </c>
      <c r="U240" s="15">
        <v>58022.077116937602</v>
      </c>
      <c r="V240" s="15">
        <v>39929.908486771201</v>
      </c>
      <c r="W240" s="15">
        <v>59972.629762644399</v>
      </c>
      <c r="X240" s="15">
        <v>52931.798547702099</v>
      </c>
      <c r="Y240" s="15">
        <v>63644.706602198901</v>
      </c>
      <c r="Z240" s="15">
        <v>86621.415038694104</v>
      </c>
      <c r="AA240" s="15">
        <v>72910.105575090405</v>
      </c>
      <c r="AB240" s="15">
        <v>60029.578454805</v>
      </c>
      <c r="AC240" s="15">
        <v>59744.859731260702</v>
      </c>
      <c r="AD240" s="15">
        <v>89766.402976723999</v>
      </c>
      <c r="AE240" s="15">
        <v>50137.168684662298</v>
      </c>
      <c r="AF240" s="15">
        <v>59147.5351945199</v>
      </c>
      <c r="AG240" s="15">
        <v>60180.867590000002</v>
      </c>
    </row>
    <row r="241" spans="1:33" x14ac:dyDescent="0.2">
      <c r="A241" s="8" t="s">
        <v>297</v>
      </c>
      <c r="B241" s="8">
        <v>5.77</v>
      </c>
      <c r="C241" s="8">
        <v>246.1566</v>
      </c>
      <c r="D241" s="15">
        <v>23321.795244758399</v>
      </c>
      <c r="E241" s="15">
        <v>32459.9298531809</v>
      </c>
      <c r="F241" s="15">
        <v>10023.9295796188</v>
      </c>
      <c r="G241" s="15">
        <v>14243.816839524299</v>
      </c>
      <c r="H241" s="15">
        <v>23846.324256326901</v>
      </c>
      <c r="I241" s="15">
        <v>12712.7185709758</v>
      </c>
      <c r="J241" s="15">
        <v>19954.8802071307</v>
      </c>
      <c r="K241" s="15">
        <v>108111.126056138</v>
      </c>
      <c r="L241" s="15">
        <v>4831.7243684848399</v>
      </c>
      <c r="M241" s="15">
        <v>28223.641369181601</v>
      </c>
      <c r="N241" s="15">
        <v>23226.8533069847</v>
      </c>
      <c r="O241" s="15">
        <v>10211.542989596201</v>
      </c>
      <c r="P241" s="15">
        <v>15026.4719773262</v>
      </c>
      <c r="Q241" s="15">
        <v>23458.1138805273</v>
      </c>
      <c r="R241" s="15">
        <v>10281.9655248008</v>
      </c>
      <c r="S241" s="15">
        <v>21153.1632939679</v>
      </c>
      <c r="T241" s="15">
        <v>3227.4206276807299</v>
      </c>
      <c r="U241" s="15">
        <v>31986.944874759702</v>
      </c>
      <c r="V241" s="15">
        <v>19367.644169964198</v>
      </c>
      <c r="W241" s="15">
        <v>23273.993726578199</v>
      </c>
      <c r="X241" s="15">
        <v>70547.168896667295</v>
      </c>
      <c r="Y241" s="15">
        <v>17197.959787322601</v>
      </c>
      <c r="Z241" s="15">
        <v>7026.0497397994404</v>
      </c>
      <c r="AA241" s="15">
        <v>7058.5713706649904</v>
      </c>
      <c r="AB241" s="15">
        <v>23301.171032780701</v>
      </c>
      <c r="AC241" s="15">
        <v>11018.041912088</v>
      </c>
      <c r="AD241" s="15">
        <v>14190.660228094301</v>
      </c>
      <c r="AE241" s="15">
        <v>26441.658426201699</v>
      </c>
      <c r="AF241" s="15">
        <v>31962.473825557801</v>
      </c>
      <c r="AG241" s="15">
        <v>23329.122729999999</v>
      </c>
    </row>
    <row r="242" spans="1:33" x14ac:dyDescent="0.2">
      <c r="A242" s="8" t="s">
        <v>298</v>
      </c>
      <c r="B242" s="8">
        <v>6.04</v>
      </c>
      <c r="C242" s="8">
        <v>170.0916</v>
      </c>
      <c r="D242" s="15">
        <v>24111.588899999999</v>
      </c>
      <c r="E242" s="15">
        <v>50645.053791122999</v>
      </c>
      <c r="F242" s="15">
        <v>4238.3361078504204</v>
      </c>
      <c r="G242" s="15">
        <v>5330.5433208053701</v>
      </c>
      <c r="H242" s="15">
        <v>23850.279544684399</v>
      </c>
      <c r="I242" s="15">
        <v>7754.2433258092196</v>
      </c>
      <c r="J242" s="15">
        <v>4114.3190730825199</v>
      </c>
      <c r="K242" s="15">
        <v>21925.253674227799</v>
      </c>
      <c r="L242" s="15">
        <v>4544.1737997760401</v>
      </c>
      <c r="M242" s="15">
        <v>10805.2815299228</v>
      </c>
      <c r="N242" s="15">
        <v>23961.0327484956</v>
      </c>
      <c r="O242" s="15">
        <v>11910.03734605</v>
      </c>
      <c r="P242" s="15">
        <v>2358.24934575631</v>
      </c>
      <c r="Q242" s="15">
        <v>24572.1747424938</v>
      </c>
      <c r="R242" s="15">
        <v>34362.460091925102</v>
      </c>
      <c r="S242" s="15">
        <v>12470.172589866699</v>
      </c>
      <c r="T242" s="15">
        <v>7108.7094396948396</v>
      </c>
      <c r="U242" s="15">
        <v>51605.229903466599</v>
      </c>
      <c r="V242" s="15">
        <v>8908.6354062748796</v>
      </c>
      <c r="W242" s="15">
        <v>23827.585258579002</v>
      </c>
      <c r="X242" s="15">
        <v>13511.874678565</v>
      </c>
      <c r="Y242" s="15">
        <v>5987.0335561884403</v>
      </c>
      <c r="Z242" s="15">
        <v>18029.567980660599</v>
      </c>
      <c r="AA242" s="15">
        <v>213906.09241282099</v>
      </c>
      <c r="AB242" s="15">
        <v>24085.702031251301</v>
      </c>
      <c r="AC242" s="15">
        <v>8955.4181839035391</v>
      </c>
      <c r="AD242" s="15">
        <v>92407.143186468398</v>
      </c>
      <c r="AE242" s="15">
        <v>8473.5496026475903</v>
      </c>
      <c r="AF242" s="15">
        <v>33516.897137789798</v>
      </c>
      <c r="AG242" s="15">
        <v>24053.477120925701</v>
      </c>
    </row>
    <row r="243" spans="1:33" x14ac:dyDescent="0.2">
      <c r="A243" s="8" t="s">
        <v>299</v>
      </c>
      <c r="B243" s="8">
        <v>6.05</v>
      </c>
      <c r="C243" s="8">
        <v>241.12889999999999</v>
      </c>
      <c r="D243" s="15">
        <v>36866.292160774901</v>
      </c>
      <c r="E243" s="15">
        <v>38286.3383132237</v>
      </c>
      <c r="F243" s="15">
        <v>40247.224804306097</v>
      </c>
      <c r="G243" s="15">
        <v>37026.2424750266</v>
      </c>
      <c r="H243" s="15">
        <v>36109.842847792897</v>
      </c>
      <c r="I243" s="15">
        <v>75654.199742853496</v>
      </c>
      <c r="J243" s="15">
        <v>40388.348408343998</v>
      </c>
      <c r="K243" s="15">
        <v>43608.8227030895</v>
      </c>
      <c r="L243" s="15">
        <v>21514.8899548138</v>
      </c>
      <c r="M243" s="15">
        <v>15997.7869554918</v>
      </c>
      <c r="N243" s="15">
        <v>36824.412361893803</v>
      </c>
      <c r="O243" s="15">
        <v>64564.533346773998</v>
      </c>
      <c r="P243" s="15">
        <v>26395.871574203698</v>
      </c>
      <c r="Q243" s="15">
        <v>36905.828711173301</v>
      </c>
      <c r="R243" s="15">
        <v>40194.773671541203</v>
      </c>
      <c r="S243" s="15">
        <v>35183.257970626502</v>
      </c>
      <c r="T243" s="15">
        <v>33980.4383592499</v>
      </c>
      <c r="U243" s="15">
        <v>18365.9049671145</v>
      </c>
      <c r="V243" s="15">
        <v>12254.6519889721</v>
      </c>
      <c r="W243" s="15">
        <v>36920.7307461729</v>
      </c>
      <c r="X243" s="15">
        <v>23297.755439225701</v>
      </c>
      <c r="Y243" s="15">
        <v>24819.870608553101</v>
      </c>
      <c r="Z243" s="15">
        <v>92010.628457445899</v>
      </c>
      <c r="AA243" s="15">
        <v>43263.2012493574</v>
      </c>
      <c r="AB243" s="15">
        <v>37047.899819999999</v>
      </c>
      <c r="AC243" s="15">
        <v>33922.651383570599</v>
      </c>
      <c r="AD243" s="15">
        <v>96764.922737644796</v>
      </c>
      <c r="AE243" s="15">
        <v>48974.304967242999</v>
      </c>
      <c r="AF243" s="15">
        <v>68346.769089362904</v>
      </c>
      <c r="AG243" s="15">
        <v>36875.044519454103</v>
      </c>
    </row>
    <row r="244" spans="1:33" x14ac:dyDescent="0.2">
      <c r="A244" s="8" t="s">
        <v>300</v>
      </c>
      <c r="B244" s="8">
        <v>6.05</v>
      </c>
      <c r="C244" s="8">
        <v>263.11219999999997</v>
      </c>
      <c r="D244" s="15">
        <v>24601.002338708098</v>
      </c>
      <c r="E244" s="15">
        <v>21977.847570498099</v>
      </c>
      <c r="F244" s="15">
        <v>26292.2693425998</v>
      </c>
      <c r="G244" s="15">
        <v>25683.535502732899</v>
      </c>
      <c r="H244" s="15">
        <v>17952.124299999999</v>
      </c>
      <c r="I244" s="15">
        <v>33358.878622006101</v>
      </c>
      <c r="J244" s="15">
        <v>17726.415874594499</v>
      </c>
      <c r="K244" s="15">
        <v>23680.706270913699</v>
      </c>
      <c r="L244" s="15">
        <v>15165.190682922101</v>
      </c>
      <c r="M244" s="15">
        <v>11647.894311456999</v>
      </c>
      <c r="N244" s="15">
        <v>25176.682883680998</v>
      </c>
      <c r="O244" s="15">
        <v>34806.063736545599</v>
      </c>
      <c r="P244" s="15">
        <v>21665.145773578799</v>
      </c>
      <c r="Q244" s="15">
        <v>25194.343688705801</v>
      </c>
      <c r="R244" s="15">
        <v>33918.941705852601</v>
      </c>
      <c r="S244" s="15">
        <v>23389.233882462999</v>
      </c>
      <c r="T244" s="15">
        <v>29428.5679120772</v>
      </c>
      <c r="U244" s="15">
        <v>19666.2279746204</v>
      </c>
      <c r="V244" s="15">
        <v>16272.014250141199</v>
      </c>
      <c r="W244" s="15">
        <v>25086.1142158529</v>
      </c>
      <c r="X244" s="15">
        <v>22767.177172571701</v>
      </c>
      <c r="Y244" s="15">
        <v>22908.2129541668</v>
      </c>
      <c r="Z244" s="15">
        <v>57984.468897287901</v>
      </c>
      <c r="AA244" s="15">
        <v>30493.006568061301</v>
      </c>
      <c r="AB244" s="15">
        <v>25270.059709302299</v>
      </c>
      <c r="AC244" s="15">
        <v>19696.496471363698</v>
      </c>
      <c r="AD244" s="15">
        <v>15982.8734708963</v>
      </c>
      <c r="AE244" s="15">
        <v>23522.261368942</v>
      </c>
      <c r="AF244" s="15">
        <v>44622.285207221597</v>
      </c>
      <c r="AG244" s="15">
        <v>25150.677772487601</v>
      </c>
    </row>
    <row r="245" spans="1:33" x14ac:dyDescent="0.2">
      <c r="A245" s="8" t="s">
        <v>301</v>
      </c>
      <c r="B245" s="8">
        <v>6.06</v>
      </c>
      <c r="C245" s="8">
        <v>110.0702</v>
      </c>
      <c r="D245" s="15">
        <v>33376.572780000002</v>
      </c>
      <c r="E245" s="15">
        <v>33277.569680187698</v>
      </c>
      <c r="F245" s="15">
        <v>35217.520721459397</v>
      </c>
      <c r="G245" s="15">
        <v>33321.328197641698</v>
      </c>
      <c r="H245" s="15">
        <v>33101.113049392901</v>
      </c>
      <c r="I245" s="15">
        <v>64831.360769069899</v>
      </c>
      <c r="J245" s="15">
        <v>37066.738996930602</v>
      </c>
      <c r="K245" s="15">
        <v>37395.058221245301</v>
      </c>
      <c r="L245" s="15">
        <v>17861.406550448301</v>
      </c>
      <c r="M245" s="15">
        <v>12451.459676410999</v>
      </c>
      <c r="N245" s="15">
        <v>33046.314542761</v>
      </c>
      <c r="O245" s="15">
        <v>55250.624173350297</v>
      </c>
      <c r="P245" s="15">
        <v>23691.968210436102</v>
      </c>
      <c r="Q245" s="15">
        <v>33872.338979282496</v>
      </c>
      <c r="R245" s="15">
        <v>39725.1221185373</v>
      </c>
      <c r="S245" s="15">
        <v>31316.162612452099</v>
      </c>
      <c r="T245" s="15">
        <v>31326.249778211299</v>
      </c>
      <c r="U245" s="15">
        <v>15698.9947512744</v>
      </c>
      <c r="V245" s="15">
        <v>12518.3337607714</v>
      </c>
      <c r="W245" s="15">
        <v>32775.014667349002</v>
      </c>
      <c r="X245" s="15">
        <v>22407.065214764501</v>
      </c>
      <c r="Y245" s="15">
        <v>25536.7062824555</v>
      </c>
      <c r="Z245" s="15">
        <v>79951.798128700393</v>
      </c>
      <c r="AA245" s="15">
        <v>37837.281773537397</v>
      </c>
      <c r="AB245" s="15">
        <v>33780.669646075898</v>
      </c>
      <c r="AC245" s="15">
        <v>31360.601593698299</v>
      </c>
      <c r="AD245" s="15">
        <v>80287.260840975796</v>
      </c>
      <c r="AE245" s="15">
        <v>41708.035659518202</v>
      </c>
      <c r="AF245" s="15">
        <v>64699.874026821701</v>
      </c>
      <c r="AG245" s="15">
        <v>33258.5106850913</v>
      </c>
    </row>
    <row r="246" spans="1:33" x14ac:dyDescent="0.2">
      <c r="A246" s="8" t="s">
        <v>52</v>
      </c>
      <c r="B246" s="8">
        <v>6.07</v>
      </c>
      <c r="C246" s="8">
        <v>156.07560000000001</v>
      </c>
      <c r="D246" s="15">
        <v>257607.90833731901</v>
      </c>
      <c r="E246" s="15">
        <v>259558.28943972199</v>
      </c>
      <c r="F246" s="15">
        <v>271509.15306042699</v>
      </c>
      <c r="G246" s="15">
        <v>257907.238513124</v>
      </c>
      <c r="H246" s="15">
        <v>256908.06620210499</v>
      </c>
      <c r="I246" s="15">
        <v>491583.462676364</v>
      </c>
      <c r="J246" s="15">
        <v>285571.72785022302</v>
      </c>
      <c r="K246" s="15">
        <v>297495.96636203799</v>
      </c>
      <c r="L246" s="15">
        <v>140367.23167446</v>
      </c>
      <c r="M246" s="15">
        <v>107742.41220943601</v>
      </c>
      <c r="N246" s="15">
        <v>256923.89713119899</v>
      </c>
      <c r="O246" s="15">
        <v>444675.28376097698</v>
      </c>
      <c r="P246" s="15">
        <v>185655.201942132</v>
      </c>
      <c r="Q246" s="15">
        <v>258232.30325566599</v>
      </c>
      <c r="R246" s="15">
        <v>289714.04734696599</v>
      </c>
      <c r="S246" s="15">
        <v>243676.29635400101</v>
      </c>
      <c r="T246" s="15">
        <v>240979.97451560901</v>
      </c>
      <c r="U246" s="15">
        <v>123633.97669466</v>
      </c>
      <c r="V246" s="15">
        <v>89902.376830290203</v>
      </c>
      <c r="W246" s="15">
        <v>257268.52770636801</v>
      </c>
      <c r="X246" s="15">
        <v>172545.06691333701</v>
      </c>
      <c r="Y246" s="15">
        <v>188279.53728136001</v>
      </c>
      <c r="Z246" s="15">
        <v>636707.82899930503</v>
      </c>
      <c r="AA246" s="15">
        <v>306672.08663709502</v>
      </c>
      <c r="AB246" s="15">
        <v>257512.76980503299</v>
      </c>
      <c r="AC246" s="15">
        <v>239988.914736415</v>
      </c>
      <c r="AD246" s="15">
        <v>668286.18907669606</v>
      </c>
      <c r="AE246" s="15">
        <v>331341.58045758301</v>
      </c>
      <c r="AF246" s="15">
        <v>485905.10074568301</v>
      </c>
      <c r="AG246" s="15">
        <v>257410.11869999999</v>
      </c>
    </row>
    <row r="247" spans="1:33" x14ac:dyDescent="0.2">
      <c r="A247" s="8" t="s">
        <v>53</v>
      </c>
      <c r="B247" s="8">
        <v>6.11</v>
      </c>
      <c r="C247" s="8">
        <v>158.0915</v>
      </c>
      <c r="D247" s="15">
        <v>29067.935819999999</v>
      </c>
      <c r="E247" s="15">
        <v>23526.8325996975</v>
      </c>
      <c r="F247" s="15">
        <v>33090.188366852002</v>
      </c>
      <c r="G247" s="15">
        <v>35547.208531467899</v>
      </c>
      <c r="H247" s="15">
        <v>28817.490456486699</v>
      </c>
      <c r="I247" s="15">
        <v>30642.3168488872</v>
      </c>
      <c r="J247" s="15">
        <v>31241.0704490764</v>
      </c>
      <c r="K247" s="15">
        <v>31087.1015859082</v>
      </c>
      <c r="L247" s="15">
        <v>24377.860159470401</v>
      </c>
      <c r="M247" s="15">
        <v>27311.487690366499</v>
      </c>
      <c r="N247" s="15">
        <v>29417.5762417351</v>
      </c>
      <c r="O247" s="15">
        <v>35954.368758713703</v>
      </c>
      <c r="P247" s="15">
        <v>33361.2501355403</v>
      </c>
      <c r="Q247" s="15">
        <v>28659.598606406202</v>
      </c>
      <c r="R247" s="15">
        <v>38289.241220897296</v>
      </c>
      <c r="S247" s="15">
        <v>33905.882077151</v>
      </c>
      <c r="T247" s="15">
        <v>33957.7928137161</v>
      </c>
      <c r="U247" s="15">
        <v>33165.838561656703</v>
      </c>
      <c r="V247" s="15">
        <v>36829.690730427799</v>
      </c>
      <c r="W247" s="15">
        <v>29169.3267372507</v>
      </c>
      <c r="X247" s="15">
        <v>32910.902732364899</v>
      </c>
      <c r="Y247" s="15">
        <v>32085.2631967815</v>
      </c>
      <c r="Z247" s="15">
        <v>30820.037787997</v>
      </c>
      <c r="AA247" s="15">
        <v>31461.894192596901</v>
      </c>
      <c r="AB247" s="15">
        <v>29027.6195942503</v>
      </c>
      <c r="AC247" s="15">
        <v>22909.096477617099</v>
      </c>
      <c r="AD247" s="15">
        <v>17090.220332774701</v>
      </c>
      <c r="AE247" s="15">
        <v>34083.871526114301</v>
      </c>
      <c r="AF247" s="15">
        <v>32587.6558063255</v>
      </c>
      <c r="AG247" s="15">
        <v>29131.6044825143</v>
      </c>
    </row>
    <row r="248" spans="1:33" x14ac:dyDescent="0.2">
      <c r="A248" s="8" t="s">
        <v>54</v>
      </c>
      <c r="B248" s="8">
        <v>6.11</v>
      </c>
      <c r="C248" s="8">
        <v>175.11840000000001</v>
      </c>
      <c r="D248" s="15">
        <v>1357196.63967222</v>
      </c>
      <c r="E248" s="15">
        <v>1172450.5564047</v>
      </c>
      <c r="F248" s="15">
        <v>1639614.99017544</v>
      </c>
      <c r="G248" s="15">
        <v>1590070.39572741</v>
      </c>
      <c r="H248" s="15">
        <v>1388202.9542557199</v>
      </c>
      <c r="I248" s="15">
        <v>1481538.87835186</v>
      </c>
      <c r="J248" s="15">
        <v>1651754.62303683</v>
      </c>
      <c r="K248" s="15">
        <v>1537538.6438319399</v>
      </c>
      <c r="L248" s="15">
        <v>1176966.8553643799</v>
      </c>
      <c r="M248" s="15">
        <v>1427658.9982165699</v>
      </c>
      <c r="N248" s="15">
        <v>1353138.13404782</v>
      </c>
      <c r="O248" s="15">
        <v>1696062.5537972599</v>
      </c>
      <c r="P248" s="15">
        <v>1502105.9162544999</v>
      </c>
      <c r="Q248" s="15">
        <v>1365508.17064765</v>
      </c>
      <c r="R248" s="15">
        <v>1752791.6854970199</v>
      </c>
      <c r="S248" s="15">
        <v>1608657.2379941801</v>
      </c>
      <c r="T248" s="15">
        <v>1504531.7059725099</v>
      </c>
      <c r="U248" s="15">
        <v>1617505.34015191</v>
      </c>
      <c r="V248" s="15">
        <v>1775312.8133517799</v>
      </c>
      <c r="W248" s="15">
        <v>1352204.6502998299</v>
      </c>
      <c r="X248" s="15">
        <v>1609971.3533194801</v>
      </c>
      <c r="Y248" s="15">
        <v>1483062.76330534</v>
      </c>
      <c r="Z248" s="15">
        <v>1287247.72151773</v>
      </c>
      <c r="AA248" s="15">
        <v>1401714.8550213301</v>
      </c>
      <c r="AB248" s="15">
        <v>1357010.21802875</v>
      </c>
      <c r="AC248" s="15">
        <v>983585.43890651804</v>
      </c>
      <c r="AD248" s="15">
        <v>635083.255798014</v>
      </c>
      <c r="AE248" s="15">
        <v>1745578.3307705501</v>
      </c>
      <c r="AF248" s="15">
        <v>1491878.5741882999</v>
      </c>
      <c r="AG248" s="15">
        <v>1359007.432</v>
      </c>
    </row>
    <row r="249" spans="1:33" x14ac:dyDescent="0.2">
      <c r="A249" s="8" t="s">
        <v>302</v>
      </c>
      <c r="B249" s="8">
        <v>6.31</v>
      </c>
      <c r="C249" s="8">
        <v>110.07080000000001</v>
      </c>
      <c r="D249" s="15">
        <v>72663.275529887003</v>
      </c>
      <c r="E249" s="15">
        <v>76464.757022391103</v>
      </c>
      <c r="F249" s="15">
        <v>93376.757246275505</v>
      </c>
      <c r="G249" s="15">
        <v>73731.749890000006</v>
      </c>
      <c r="H249" s="15">
        <v>71704.922313817093</v>
      </c>
      <c r="I249" s="15">
        <v>103903.697335947</v>
      </c>
      <c r="J249" s="15">
        <v>81739.186673330201</v>
      </c>
      <c r="K249" s="15">
        <v>87995.855090081794</v>
      </c>
      <c r="L249" s="15">
        <v>63143.0218666652</v>
      </c>
      <c r="M249" s="15">
        <v>90040.341839778004</v>
      </c>
      <c r="N249" s="15">
        <v>74776.853005016703</v>
      </c>
      <c r="O249" s="15">
        <v>97979.366786523693</v>
      </c>
      <c r="P249" s="15">
        <v>82438.596217721293</v>
      </c>
      <c r="Q249" s="15">
        <v>73210.819401010696</v>
      </c>
      <c r="R249" s="15">
        <v>86032.413471865802</v>
      </c>
      <c r="S249" s="15">
        <v>90392.769850681594</v>
      </c>
      <c r="T249" s="15">
        <v>113002.57286969099</v>
      </c>
      <c r="U249" s="15">
        <v>78183.447997745898</v>
      </c>
      <c r="V249" s="15">
        <v>94239.608796582004</v>
      </c>
      <c r="W249" s="15">
        <v>72993.752514071894</v>
      </c>
      <c r="X249" s="15">
        <v>64786.8167983967</v>
      </c>
      <c r="Y249" s="15">
        <v>89433.401692659303</v>
      </c>
      <c r="Z249" s="15">
        <v>60184.490793703902</v>
      </c>
      <c r="AA249" s="15">
        <v>92204.152812840897</v>
      </c>
      <c r="AB249" s="15">
        <v>73223.657002989799</v>
      </c>
      <c r="AC249" s="15">
        <v>64298.957865094999</v>
      </c>
      <c r="AD249" s="15">
        <v>41736.342168724601</v>
      </c>
      <c r="AE249" s="15">
        <v>91626.853560558302</v>
      </c>
      <c r="AF249" s="15">
        <v>63834.6573014241</v>
      </c>
      <c r="AG249" s="15">
        <v>74364.078495280002</v>
      </c>
    </row>
    <row r="250" spans="1:33" x14ac:dyDescent="0.2">
      <c r="A250" s="8" t="s">
        <v>55</v>
      </c>
      <c r="B250" s="8">
        <v>6.32</v>
      </c>
      <c r="C250" s="8">
        <v>156.07650000000001</v>
      </c>
      <c r="D250" s="15">
        <v>295416.27759556199</v>
      </c>
      <c r="E250" s="15">
        <v>318942.60278520099</v>
      </c>
      <c r="F250" s="15">
        <v>394418.861080968</v>
      </c>
      <c r="G250" s="15">
        <v>301545.16954144998</v>
      </c>
      <c r="H250" s="15">
        <v>294466.65032256301</v>
      </c>
      <c r="I250" s="15">
        <v>423060.05465174001</v>
      </c>
      <c r="J250" s="15">
        <v>346318.37150062801</v>
      </c>
      <c r="K250" s="15">
        <v>365760.90814489499</v>
      </c>
      <c r="L250" s="15">
        <v>251450.059779</v>
      </c>
      <c r="M250" s="15">
        <v>373639.38324</v>
      </c>
      <c r="N250" s="15">
        <v>301986.166681309</v>
      </c>
      <c r="O250" s="15">
        <v>405835.55072866398</v>
      </c>
      <c r="P250" s="15">
        <v>324178.11521702103</v>
      </c>
      <c r="Q250" s="15">
        <v>298697.37999820901</v>
      </c>
      <c r="R250" s="15">
        <v>351458.30960660998</v>
      </c>
      <c r="S250" s="15">
        <v>374221.96923105902</v>
      </c>
      <c r="T250" s="15">
        <v>466487.426421065</v>
      </c>
      <c r="U250" s="15">
        <v>307698.53807179799</v>
      </c>
      <c r="V250" s="15">
        <v>390152.89435175102</v>
      </c>
      <c r="W250" s="15">
        <v>294937.13520000002</v>
      </c>
      <c r="X250" s="15">
        <v>253949.71666119099</v>
      </c>
      <c r="Y250" s="15">
        <v>371935.38317074598</v>
      </c>
      <c r="Z250" s="15">
        <v>234208.15738245501</v>
      </c>
      <c r="AA250" s="15">
        <v>379992.10693621199</v>
      </c>
      <c r="AB250" s="15">
        <v>299734.57851844101</v>
      </c>
      <c r="AC250" s="15">
        <v>264357.899893992</v>
      </c>
      <c r="AD250" s="15">
        <v>169379.944716253</v>
      </c>
      <c r="AE250" s="15">
        <v>394990.22992849402</v>
      </c>
      <c r="AF250" s="15">
        <v>270580.65785702498</v>
      </c>
      <c r="AG250" s="15">
        <v>312873.52396911097</v>
      </c>
    </row>
    <row r="251" spans="1:33" x14ac:dyDescent="0.2">
      <c r="A251" s="8" t="s">
        <v>303</v>
      </c>
      <c r="B251" s="8">
        <v>6.32</v>
      </c>
      <c r="C251" s="8">
        <v>178.05779999999999</v>
      </c>
      <c r="D251" s="15">
        <v>53603.8548403194</v>
      </c>
      <c r="E251" s="15">
        <v>60806.750266399402</v>
      </c>
      <c r="F251" s="15">
        <v>71342.514578937902</v>
      </c>
      <c r="G251" s="15">
        <v>66982.695470913895</v>
      </c>
      <c r="H251" s="15">
        <v>55122.006944213899</v>
      </c>
      <c r="I251" s="15">
        <v>70508.9626868544</v>
      </c>
      <c r="J251" s="15">
        <v>58774.901380688701</v>
      </c>
      <c r="K251" s="15">
        <v>55206.426824522401</v>
      </c>
      <c r="L251" s="15">
        <v>59238.847346029099</v>
      </c>
      <c r="M251" s="15">
        <v>63482.481012743599</v>
      </c>
      <c r="N251" s="15">
        <v>56625.605112835503</v>
      </c>
      <c r="O251" s="15">
        <v>70450.916768154304</v>
      </c>
      <c r="P251" s="15">
        <v>65806.397918187402</v>
      </c>
      <c r="Q251" s="15">
        <v>53211.642135593298</v>
      </c>
      <c r="R251" s="15">
        <v>71979.672078947406</v>
      </c>
      <c r="S251" s="15">
        <v>57725.536382042999</v>
      </c>
      <c r="T251" s="15">
        <v>82345.215599680101</v>
      </c>
      <c r="U251" s="15">
        <v>56274.472973134601</v>
      </c>
      <c r="V251" s="15">
        <v>66425.770436124396</v>
      </c>
      <c r="W251" s="15">
        <v>56648.5528559995</v>
      </c>
      <c r="X251" s="15">
        <v>48295.501365456301</v>
      </c>
      <c r="Y251" s="15">
        <v>59426.947146702303</v>
      </c>
      <c r="Z251" s="15">
        <v>54015.925469209302</v>
      </c>
      <c r="AA251" s="15">
        <v>66955.987999666293</v>
      </c>
      <c r="AB251" s="15">
        <v>54222.597269999998</v>
      </c>
      <c r="AC251" s="15">
        <v>44996.076323735397</v>
      </c>
      <c r="AD251" s="15">
        <v>27229.6802427078</v>
      </c>
      <c r="AE251" s="15">
        <v>53144.7118831927</v>
      </c>
      <c r="AF251" s="15">
        <v>53544.360440108001</v>
      </c>
      <c r="AG251" s="15">
        <v>55264.939749243102</v>
      </c>
    </row>
    <row r="252" spans="1:33" x14ac:dyDescent="0.2">
      <c r="A252" s="8" t="s">
        <v>304</v>
      </c>
      <c r="B252" s="8">
        <v>6.5</v>
      </c>
      <c r="C252" s="8">
        <v>129.10149999999999</v>
      </c>
      <c r="D252" s="15">
        <v>11902.282740831901</v>
      </c>
      <c r="E252" s="15">
        <v>12644.4928035908</v>
      </c>
      <c r="F252" s="15">
        <v>17634.346740315999</v>
      </c>
      <c r="G252" s="15">
        <v>14370.8352246218</v>
      </c>
      <c r="H252" s="15">
        <v>11919.027151893501</v>
      </c>
      <c r="I252" s="15">
        <v>14688.237303207599</v>
      </c>
      <c r="J252" s="15">
        <v>13197.536973705401</v>
      </c>
      <c r="K252" s="15">
        <v>14385.1287417482</v>
      </c>
      <c r="L252" s="15">
        <v>9972.1352429896106</v>
      </c>
      <c r="M252" s="15">
        <v>14899.50203</v>
      </c>
      <c r="N252" s="15">
        <v>12002.803920814</v>
      </c>
      <c r="O252" s="15">
        <v>15882.4341779923</v>
      </c>
      <c r="P252" s="15">
        <v>14882.140211778</v>
      </c>
      <c r="Q252" s="15">
        <v>11823.7675407222</v>
      </c>
      <c r="R252" s="15">
        <v>14602.237007934</v>
      </c>
      <c r="S252" s="15">
        <v>15349.1869536615</v>
      </c>
      <c r="T252" s="15">
        <v>13980.265348655101</v>
      </c>
      <c r="U252" s="15">
        <v>16054.951027458001</v>
      </c>
      <c r="V252" s="15">
        <v>16165.205473759301</v>
      </c>
      <c r="W252" s="15">
        <v>11930.2392515952</v>
      </c>
      <c r="X252" s="15">
        <v>13438.018046314201</v>
      </c>
      <c r="Y252" s="15">
        <v>12989.3550814877</v>
      </c>
      <c r="Z252" s="15">
        <v>10270.077020172301</v>
      </c>
      <c r="AA252" s="15">
        <v>12859.7093128295</v>
      </c>
      <c r="AB252" s="15">
        <v>11376.846117126801</v>
      </c>
      <c r="AC252" s="15">
        <v>7775.8610453106403</v>
      </c>
      <c r="AD252" s="15">
        <v>5453.1260479853399</v>
      </c>
      <c r="AE252" s="15">
        <v>15310.682846457299</v>
      </c>
      <c r="AF252" s="15">
        <v>12540.658806515999</v>
      </c>
      <c r="AG252" s="15">
        <v>11909.171431103199</v>
      </c>
    </row>
    <row r="253" spans="1:33" x14ac:dyDescent="0.2">
      <c r="A253" s="8" t="s">
        <v>305</v>
      </c>
      <c r="B253" s="8">
        <v>6.51</v>
      </c>
      <c r="C253" s="8">
        <v>130.0856</v>
      </c>
      <c r="D253" s="15">
        <v>242632.86473469599</v>
      </c>
      <c r="E253" s="15">
        <v>248974.079687433</v>
      </c>
      <c r="F253" s="15">
        <v>354259.38288834598</v>
      </c>
      <c r="G253" s="15">
        <v>289040.55106116901</v>
      </c>
      <c r="H253" s="15">
        <v>249244.93953619999</v>
      </c>
      <c r="I253" s="15">
        <v>289838.86323920003</v>
      </c>
      <c r="J253" s="15">
        <v>267509.30360817898</v>
      </c>
      <c r="K253" s="15">
        <v>294459.81331609801</v>
      </c>
      <c r="L253" s="15">
        <v>200137.813673136</v>
      </c>
      <c r="M253" s="15">
        <v>303268.70565788698</v>
      </c>
      <c r="N253" s="15">
        <v>243828.48637949201</v>
      </c>
      <c r="O253" s="15">
        <v>327338.18895549799</v>
      </c>
      <c r="P253" s="15">
        <v>293889.155777073</v>
      </c>
      <c r="Q253" s="15">
        <v>242446.34303779801</v>
      </c>
      <c r="R253" s="15">
        <v>315795.37557078101</v>
      </c>
      <c r="S253" s="15">
        <v>310450.730392917</v>
      </c>
      <c r="T253" s="15">
        <v>284203.93272498797</v>
      </c>
      <c r="U253" s="15">
        <v>331775.961805859</v>
      </c>
      <c r="V253" s="15">
        <v>338568.46483911702</v>
      </c>
      <c r="W253" s="15">
        <v>241416.128199536</v>
      </c>
      <c r="X253" s="15">
        <v>291933.17111540202</v>
      </c>
      <c r="Y253" s="15">
        <v>270885.06835006201</v>
      </c>
      <c r="Z253" s="15">
        <v>215402.601188992</v>
      </c>
      <c r="AA253" s="15">
        <v>243739.16054188399</v>
      </c>
      <c r="AB253" s="15">
        <v>242918.0154725</v>
      </c>
      <c r="AC253" s="15">
        <v>154444.12715521801</v>
      </c>
      <c r="AD253" s="15">
        <v>96221.675119185107</v>
      </c>
      <c r="AE253" s="15">
        <v>330182.56854615198</v>
      </c>
      <c r="AF253" s="15">
        <v>241919.211909901</v>
      </c>
      <c r="AG253" s="15">
        <v>243068.01869999999</v>
      </c>
    </row>
    <row r="254" spans="1:33" x14ac:dyDescent="0.2">
      <c r="A254" s="8" t="s">
        <v>56</v>
      </c>
      <c r="B254" s="8">
        <v>6.51</v>
      </c>
      <c r="C254" s="8">
        <v>147.1122</v>
      </c>
      <c r="D254" s="15">
        <v>166761.32795359701</v>
      </c>
      <c r="E254" s="15">
        <v>173025.478702038</v>
      </c>
      <c r="F254" s="15">
        <v>241885.70258329599</v>
      </c>
      <c r="G254" s="15">
        <v>192652.09854923401</v>
      </c>
      <c r="H254" s="15">
        <v>166535.22680169699</v>
      </c>
      <c r="I254" s="15">
        <v>194041.754606653</v>
      </c>
      <c r="J254" s="15">
        <v>181486.02572892001</v>
      </c>
      <c r="K254" s="15">
        <v>204586.75116257701</v>
      </c>
      <c r="L254" s="15">
        <v>135002.599009495</v>
      </c>
      <c r="M254" s="15">
        <v>212441.06274680601</v>
      </c>
      <c r="N254" s="15">
        <v>170318.62820421901</v>
      </c>
      <c r="O254" s="15">
        <v>226451.28490318899</v>
      </c>
      <c r="P254" s="15">
        <v>204732.97231667</v>
      </c>
      <c r="Q254" s="15">
        <v>166498.81385269901</v>
      </c>
      <c r="R254" s="15">
        <v>218695.991039735</v>
      </c>
      <c r="S254" s="15">
        <v>225125.40320647199</v>
      </c>
      <c r="T254" s="15">
        <v>192504.71614775501</v>
      </c>
      <c r="U254" s="15">
        <v>230602.30982052401</v>
      </c>
      <c r="V254" s="15">
        <v>228563.87315462201</v>
      </c>
      <c r="W254" s="15">
        <v>165685.631915181</v>
      </c>
      <c r="X254" s="15">
        <v>199173.01173462399</v>
      </c>
      <c r="Y254" s="15">
        <v>187384.60742309701</v>
      </c>
      <c r="Z254" s="15">
        <v>146084.939647641</v>
      </c>
      <c r="AA254" s="15">
        <v>163803.972926777</v>
      </c>
      <c r="AB254" s="15">
        <v>169408.26032743699</v>
      </c>
      <c r="AC254" s="15">
        <v>102841.53860731301</v>
      </c>
      <c r="AD254" s="15">
        <v>65729.939733935506</v>
      </c>
      <c r="AE254" s="15">
        <v>227665.23800909799</v>
      </c>
      <c r="AF254" s="15">
        <v>168267.10060000001</v>
      </c>
      <c r="AG254" s="15">
        <v>167285.18011099499</v>
      </c>
    </row>
    <row r="255" spans="1:33" x14ac:dyDescent="0.2">
      <c r="A255" s="8" t="s">
        <v>306</v>
      </c>
      <c r="B255" s="8">
        <v>6.56</v>
      </c>
      <c r="C255" s="8">
        <v>232.13980000000001</v>
      </c>
      <c r="D255" s="15">
        <v>43239.860833195897</v>
      </c>
      <c r="E255" s="15">
        <v>74863.548800000004</v>
      </c>
      <c r="F255" s="15">
        <v>20342.771988979999</v>
      </c>
      <c r="G255" s="15">
        <v>27939.361994024501</v>
      </c>
      <c r="H255" s="15">
        <v>43547.641652321901</v>
      </c>
      <c r="I255" s="15">
        <v>24514.066421969899</v>
      </c>
      <c r="J255" s="15">
        <v>31522.3809157209</v>
      </c>
      <c r="K255" s="15">
        <v>231133.79056349999</v>
      </c>
      <c r="L255" s="15">
        <v>11843.0663673659</v>
      </c>
      <c r="M255" s="15">
        <v>43843.365825565001</v>
      </c>
      <c r="N255" s="15">
        <v>43308.787708334297</v>
      </c>
      <c r="O255" s="15">
        <v>20485.5077462476</v>
      </c>
      <c r="P255" s="15">
        <v>22591.758735130701</v>
      </c>
      <c r="Q255" s="15">
        <v>43233.035389047996</v>
      </c>
      <c r="R255" s="15">
        <v>25953.932753916601</v>
      </c>
      <c r="S255" s="15">
        <v>37576.286943447398</v>
      </c>
      <c r="T255" s="15">
        <v>11434.7752856394</v>
      </c>
      <c r="U255" s="15">
        <v>109104.834978389</v>
      </c>
      <c r="V255" s="15">
        <v>38237.285816359101</v>
      </c>
      <c r="W255" s="15">
        <v>43298.659155590198</v>
      </c>
      <c r="X255" s="15">
        <v>147810.87691308701</v>
      </c>
      <c r="Y255" s="15">
        <v>27209.6713021998</v>
      </c>
      <c r="Z255" s="15">
        <v>13970.1357234717</v>
      </c>
      <c r="AA255" s="15">
        <v>26488.048060175501</v>
      </c>
      <c r="AB255" s="15">
        <v>43052.037945597003</v>
      </c>
      <c r="AC255" s="15">
        <v>17530.490223472902</v>
      </c>
      <c r="AD255" s="15">
        <v>19074.601029840102</v>
      </c>
      <c r="AE255" s="15">
        <v>66708.521534199506</v>
      </c>
      <c r="AF255" s="15">
        <v>66086.408470700204</v>
      </c>
      <c r="AG255" s="15">
        <v>43325.040127487002</v>
      </c>
    </row>
    <row r="256" spans="1:33" x14ac:dyDescent="0.2">
      <c r="A256" s="8" t="s">
        <v>307</v>
      </c>
      <c r="B256" s="8">
        <v>6.69</v>
      </c>
      <c r="C256" s="8">
        <v>213.0976</v>
      </c>
      <c r="D256" s="15">
        <v>9204.9528600628291</v>
      </c>
      <c r="E256" s="15">
        <v>15599.420361729201</v>
      </c>
      <c r="F256" s="15">
        <v>9230.2413987716209</v>
      </c>
      <c r="G256" s="15">
        <v>6709.9546754643197</v>
      </c>
      <c r="H256" s="15">
        <v>8836.2370217869593</v>
      </c>
      <c r="I256" s="15">
        <v>6417.03677691136</v>
      </c>
      <c r="J256" s="15">
        <v>9092.7446380689307</v>
      </c>
      <c r="K256" s="15">
        <v>52055.387406841597</v>
      </c>
      <c r="L256" s="15">
        <v>2245.70730428962</v>
      </c>
      <c r="M256" s="15">
        <v>17733.4883986102</v>
      </c>
      <c r="N256" s="15">
        <v>9206.1434327154002</v>
      </c>
      <c r="O256" s="15">
        <v>4549.5069823540898</v>
      </c>
      <c r="P256" s="15">
        <v>4114.22490795458</v>
      </c>
      <c r="Q256" s="15">
        <v>9206.4739928929303</v>
      </c>
      <c r="R256" s="15">
        <v>6202.9566750982303</v>
      </c>
      <c r="S256" s="15">
        <v>16354.082666202499</v>
      </c>
      <c r="T256" s="15">
        <v>3545.90221661633</v>
      </c>
      <c r="U256" s="15">
        <v>32752.871013321201</v>
      </c>
      <c r="V256" s="15">
        <v>9470.7743357236905</v>
      </c>
      <c r="W256" s="15">
        <v>9205.7818278447103</v>
      </c>
      <c r="X256" s="15">
        <v>38630.921535729904</v>
      </c>
      <c r="Y256" s="15">
        <v>5069.7036206849398</v>
      </c>
      <c r="Z256" s="15">
        <v>2096.7402004025698</v>
      </c>
      <c r="AA256" s="15">
        <v>3601.0272858909002</v>
      </c>
      <c r="AB256" s="15">
        <v>9206.0303409999997</v>
      </c>
      <c r="AC256" s="15">
        <v>4990.4151728018396</v>
      </c>
      <c r="AD256" s="15">
        <v>7114.5592832865404</v>
      </c>
      <c r="AE256" s="15">
        <v>12194.5367565616</v>
      </c>
      <c r="AF256" s="15">
        <v>14942.985605141799</v>
      </c>
      <c r="AG256" s="15">
        <v>9205.8335511177502</v>
      </c>
    </row>
    <row r="257" spans="1:33" x14ac:dyDescent="0.2">
      <c r="A257" s="8" t="s">
        <v>308</v>
      </c>
      <c r="B257" s="8">
        <v>6.8</v>
      </c>
      <c r="C257" s="8">
        <v>116.0702</v>
      </c>
      <c r="D257" s="15">
        <v>8297.6247739963001</v>
      </c>
      <c r="E257" s="15">
        <v>13735.388080000001</v>
      </c>
      <c r="F257" s="15">
        <v>12904.3052205779</v>
      </c>
      <c r="G257" s="15">
        <v>5110.0708826488199</v>
      </c>
      <c r="H257" s="15">
        <v>8070.0919793493304</v>
      </c>
      <c r="I257" s="15">
        <v>7579.7577365078096</v>
      </c>
      <c r="J257" s="15">
        <v>7628.4375857536097</v>
      </c>
      <c r="K257" s="15">
        <v>8672.1696246159809</v>
      </c>
      <c r="L257" s="15">
        <v>7885.9753028978203</v>
      </c>
      <c r="M257" s="15">
        <v>16486.0376697151</v>
      </c>
      <c r="N257" s="15">
        <v>8382.0875140818698</v>
      </c>
      <c r="O257" s="15">
        <v>9301.5262885683405</v>
      </c>
      <c r="P257" s="15">
        <v>9564.8618478676908</v>
      </c>
      <c r="Q257" s="15">
        <v>8586.58769990781</v>
      </c>
      <c r="R257" s="15">
        <v>7962.4323586226501</v>
      </c>
      <c r="S257" s="15">
        <v>9987.0214529670393</v>
      </c>
      <c r="T257" s="15">
        <v>19063.475273090298</v>
      </c>
      <c r="U257" s="15">
        <v>10807.6109009928</v>
      </c>
      <c r="V257" s="15">
        <v>10539.838184341699</v>
      </c>
      <c r="W257" s="15">
        <v>8369.7597577913493</v>
      </c>
      <c r="X257" s="15">
        <v>6601.2993760131103</v>
      </c>
      <c r="Y257" s="15">
        <v>11802.0350991669</v>
      </c>
      <c r="Z257" s="15">
        <v>6070.0778372816903</v>
      </c>
      <c r="AA257" s="15">
        <v>13994.171400113</v>
      </c>
      <c r="AB257" s="15">
        <v>9870.5606852606707</v>
      </c>
      <c r="AC257" s="15">
        <v>8986.6653563219406</v>
      </c>
      <c r="AD257" s="15">
        <v>7519.04331186117</v>
      </c>
      <c r="AE257" s="15">
        <v>4472.2538617108103</v>
      </c>
      <c r="AF257" s="15">
        <v>7720.5680841794101</v>
      </c>
      <c r="AG257" s="15">
        <v>8339.7758959397506</v>
      </c>
    </row>
    <row r="258" spans="1:33" x14ac:dyDescent="0.2">
      <c r="A258" s="8" t="s">
        <v>309</v>
      </c>
      <c r="B258" s="8">
        <v>6.95</v>
      </c>
      <c r="C258" s="8">
        <v>308.12729999999999</v>
      </c>
      <c r="D258" s="15">
        <v>4696.8727470000003</v>
      </c>
      <c r="E258" s="15">
        <v>3918.4567450630998</v>
      </c>
      <c r="F258" s="15">
        <v>5403.7945715260803</v>
      </c>
      <c r="G258" s="15">
        <v>1861.48884429444</v>
      </c>
      <c r="H258" s="15">
        <v>4020.7054950698398</v>
      </c>
      <c r="I258" s="15">
        <v>10957.9395765357</v>
      </c>
      <c r="J258" s="15">
        <v>2421.6718740439001</v>
      </c>
      <c r="K258" s="15">
        <v>4580.8258346147704</v>
      </c>
      <c r="L258" s="15">
        <v>10623.2872218874</v>
      </c>
      <c r="M258" s="15">
        <v>4977.2360992638396</v>
      </c>
      <c r="N258" s="15">
        <v>4700.4018918018701</v>
      </c>
      <c r="O258" s="15">
        <v>4827.0488956049003</v>
      </c>
      <c r="P258" s="15">
        <v>3614.8342921269</v>
      </c>
      <c r="Q258" s="15">
        <v>4706.5207334328798</v>
      </c>
      <c r="R258" s="15">
        <v>9790.4715715644197</v>
      </c>
      <c r="S258" s="15">
        <v>2942.21298827596</v>
      </c>
      <c r="T258" s="15">
        <v>3629.95381272333</v>
      </c>
      <c r="U258" s="15">
        <v>2623.7989423992899</v>
      </c>
      <c r="V258" s="15">
        <v>3925.6342242384599</v>
      </c>
      <c r="W258" s="15">
        <v>4675.6785360369104</v>
      </c>
      <c r="X258" s="15">
        <v>5844.2208253856097</v>
      </c>
      <c r="Y258" s="15">
        <v>2053.0037142410101</v>
      </c>
      <c r="Z258" s="15">
        <v>5634.0264722442198</v>
      </c>
      <c r="AA258" s="15">
        <v>5590.2155133563301</v>
      </c>
      <c r="AB258" s="15">
        <v>4692.8123612231502</v>
      </c>
      <c r="AC258" s="15">
        <v>4327.8433856371103</v>
      </c>
      <c r="AD258" s="15">
        <v>42848.2193931765</v>
      </c>
      <c r="AE258" s="15">
        <v>8668.4398194648093</v>
      </c>
      <c r="AF258" s="15">
        <v>5149.2682459733696</v>
      </c>
      <c r="AG258" s="15">
        <v>4700.7443423393397</v>
      </c>
    </row>
    <row r="259" spans="1:33" x14ac:dyDescent="0.2">
      <c r="A259" s="8" t="s">
        <v>310</v>
      </c>
      <c r="B259" s="8">
        <v>6.96</v>
      </c>
      <c r="C259" s="8">
        <v>290.14609999999999</v>
      </c>
      <c r="D259" s="15">
        <v>7456.8935981282302</v>
      </c>
      <c r="E259" s="15">
        <v>16297.7111656504</v>
      </c>
      <c r="F259" s="15">
        <v>4176.6656220880204</v>
      </c>
      <c r="G259" s="15">
        <v>4156.0666890000002</v>
      </c>
      <c r="H259" s="15">
        <v>7389.1658583486496</v>
      </c>
      <c r="I259" s="15">
        <v>7568.3581704746503</v>
      </c>
      <c r="J259" s="15">
        <v>9079.97863915983</v>
      </c>
      <c r="K259" s="15">
        <v>27463.766340522401</v>
      </c>
      <c r="L259" s="15">
        <v>2337.40546726402</v>
      </c>
      <c r="M259" s="15">
        <v>6800.9521337877704</v>
      </c>
      <c r="N259" s="15">
        <v>7162.6110383899104</v>
      </c>
      <c r="O259" s="15">
        <v>3807.3999798561799</v>
      </c>
      <c r="P259" s="15">
        <v>5284.0054224756504</v>
      </c>
      <c r="Q259" s="15">
        <v>7210.9886409116598</v>
      </c>
      <c r="R259" s="15">
        <v>6186.8228943905997</v>
      </c>
      <c r="S259" s="15">
        <v>9000.2733049786293</v>
      </c>
      <c r="T259" s="15">
        <v>1225.4125717147001</v>
      </c>
      <c r="U259" s="15">
        <v>16002.5713347812</v>
      </c>
      <c r="V259" s="15">
        <v>10357.307882281</v>
      </c>
      <c r="W259" s="15">
        <v>6660.9004108509598</v>
      </c>
      <c r="X259" s="15">
        <v>16836.395433432001</v>
      </c>
      <c r="Y259" s="15">
        <v>4428.0982443637704</v>
      </c>
      <c r="Z259" s="15">
        <v>3115.6987167800999</v>
      </c>
      <c r="AA259" s="15">
        <v>6180.50938582039</v>
      </c>
      <c r="AB259" s="15">
        <v>6231.7218943713397</v>
      </c>
      <c r="AC259" s="15">
        <v>1692.6170308010101</v>
      </c>
      <c r="AD259" s="15">
        <v>12636.223388710299</v>
      </c>
      <c r="AE259" s="15">
        <v>10512.1068624529</v>
      </c>
      <c r="AF259" s="15">
        <v>8388.7525513774508</v>
      </c>
      <c r="AG259" s="15">
        <v>6706.4266545280498</v>
      </c>
    </row>
    <row r="260" spans="1:33" x14ac:dyDescent="0.2">
      <c r="A260" s="8" t="s">
        <v>311</v>
      </c>
      <c r="B260" s="8">
        <v>7.06</v>
      </c>
      <c r="C260" s="8">
        <v>213.0986</v>
      </c>
      <c r="D260" s="15">
        <v>2705.1636993523598</v>
      </c>
      <c r="E260" s="15">
        <v>3006.2174208504098</v>
      </c>
      <c r="F260" s="15">
        <v>3854.7640072357899</v>
      </c>
      <c r="G260" s="15">
        <v>2227.8602000000001</v>
      </c>
      <c r="H260" s="15">
        <v>2545.4093275341402</v>
      </c>
      <c r="I260" s="15">
        <v>2821.1486013235399</v>
      </c>
      <c r="J260" s="15">
        <v>3208.2460369671599</v>
      </c>
      <c r="K260" s="15">
        <v>4851.5518871959102</v>
      </c>
      <c r="L260" s="15">
        <v>1807.7909949094201</v>
      </c>
      <c r="M260" s="15">
        <v>3096.46454181027</v>
      </c>
      <c r="N260" s="15">
        <v>2499.9589184111701</v>
      </c>
      <c r="O260" s="15">
        <v>2797.2706782822102</v>
      </c>
      <c r="P260" s="15">
        <v>3113.7971726029</v>
      </c>
      <c r="Q260" s="15">
        <v>2968.6413652885999</v>
      </c>
      <c r="R260" s="15">
        <v>2707.6147794051699</v>
      </c>
      <c r="S260" s="15">
        <v>4779.1077435320603</v>
      </c>
      <c r="T260" s="15">
        <v>2295.3815577860701</v>
      </c>
      <c r="U260" s="15">
        <v>3548.6727576456201</v>
      </c>
      <c r="V260" s="15">
        <v>3223.48489788803</v>
      </c>
      <c r="W260" s="15">
        <v>2560.5323992216399</v>
      </c>
      <c r="X260" s="15">
        <v>4077.9699417218599</v>
      </c>
      <c r="Y260" s="15">
        <v>3159.8395446867198</v>
      </c>
      <c r="Z260" s="15">
        <v>2060.4430489700599</v>
      </c>
      <c r="AA260" s="15">
        <v>1903.22257871183</v>
      </c>
      <c r="AB260" s="15">
        <v>2605.4214831987802</v>
      </c>
      <c r="AC260" s="15">
        <v>1838.77996253591</v>
      </c>
      <c r="AD260" s="15">
        <v>3826.9201360260499</v>
      </c>
      <c r="AE260" s="15">
        <v>7396.2278512476496</v>
      </c>
      <c r="AF260" s="15">
        <v>1849.1809720870499</v>
      </c>
      <c r="AG260" s="15">
        <v>2883.90690958196</v>
      </c>
    </row>
    <row r="261" spans="1:33" x14ac:dyDescent="0.2">
      <c r="A261" s="8" t="s">
        <v>312</v>
      </c>
      <c r="B261" s="8">
        <v>7.06</v>
      </c>
      <c r="C261" s="8">
        <v>358.12349999999998</v>
      </c>
      <c r="D261" s="15">
        <v>3896.9899529999998</v>
      </c>
      <c r="E261" s="15">
        <v>4540.4417026192205</v>
      </c>
      <c r="F261" s="15">
        <v>3038.0763733205499</v>
      </c>
      <c r="G261" s="15">
        <v>3889.8766741377999</v>
      </c>
      <c r="H261" s="15">
        <v>4052.1065712474201</v>
      </c>
      <c r="I261" s="15">
        <v>3984.3496739745001</v>
      </c>
      <c r="J261" s="15">
        <v>4885.4852672935704</v>
      </c>
      <c r="K261" s="15">
        <v>3607.4517416987401</v>
      </c>
      <c r="L261" s="15">
        <v>3742.4502217204099</v>
      </c>
      <c r="M261" s="15">
        <v>4532.3157948583403</v>
      </c>
      <c r="N261" s="15">
        <v>3910.0137202943101</v>
      </c>
      <c r="O261" s="15">
        <v>4309.5363759918901</v>
      </c>
      <c r="P261" s="15">
        <v>3406.6277634991302</v>
      </c>
      <c r="Q261" s="15">
        <v>3733.2536523989402</v>
      </c>
      <c r="R261" s="15">
        <v>3915.2256536367299</v>
      </c>
      <c r="S261" s="15">
        <v>4430.2732975895397</v>
      </c>
      <c r="T261" s="15">
        <v>4754.2195863827401</v>
      </c>
      <c r="U261" s="15">
        <v>4607.4326823083702</v>
      </c>
      <c r="V261" s="15">
        <v>3999.6421316527399</v>
      </c>
      <c r="W261" s="15">
        <v>4029.99118084465</v>
      </c>
      <c r="X261" s="15">
        <v>3395.9831468334401</v>
      </c>
      <c r="Y261" s="15">
        <v>3416.0332075362298</v>
      </c>
      <c r="Z261" s="15">
        <v>4347.94401014298</v>
      </c>
      <c r="AA261" s="15">
        <v>4560.1165564145904</v>
      </c>
      <c r="AB261" s="15">
        <v>3920.6640310121002</v>
      </c>
      <c r="AC261" s="15">
        <v>4228.5665878386399</v>
      </c>
      <c r="AD261" s="15">
        <v>9248.1179640307</v>
      </c>
      <c r="AE261" s="15">
        <v>4001.3938691580502</v>
      </c>
      <c r="AF261" s="15">
        <v>2736.0028979263602</v>
      </c>
      <c r="AG261" s="15">
        <v>3788.4399230541098</v>
      </c>
    </row>
    <row r="262" spans="1:33" x14ac:dyDescent="0.2">
      <c r="A262" s="8" t="s">
        <v>313</v>
      </c>
      <c r="B262" s="8">
        <v>7.11</v>
      </c>
      <c r="C262" s="8">
        <v>262.15039999999999</v>
      </c>
      <c r="D262" s="15">
        <v>16661.948779999999</v>
      </c>
      <c r="E262" s="15">
        <v>38040.214190492603</v>
      </c>
      <c r="F262" s="15">
        <v>4674.5683484451702</v>
      </c>
      <c r="G262" s="15">
        <v>7583.9388416567999</v>
      </c>
      <c r="H262" s="15">
        <v>15805.064339562099</v>
      </c>
      <c r="I262" s="15">
        <v>7812.0699467960503</v>
      </c>
      <c r="J262" s="15">
        <v>10346.8947482357</v>
      </c>
      <c r="K262" s="15">
        <v>130101.773485477</v>
      </c>
      <c r="L262" s="15">
        <v>2839.57867015171</v>
      </c>
      <c r="M262" s="15">
        <v>22248.4018202111</v>
      </c>
      <c r="N262" s="15">
        <v>16640.1879531089</v>
      </c>
      <c r="O262" s="15">
        <v>6328.1825909109202</v>
      </c>
      <c r="P262" s="15">
        <v>6377.0357072974102</v>
      </c>
      <c r="Q262" s="15">
        <v>16707.115431655799</v>
      </c>
      <c r="R262" s="15">
        <v>7744.7027609747702</v>
      </c>
      <c r="S262" s="15">
        <v>15739.482030994201</v>
      </c>
      <c r="T262" s="15">
        <v>3472.16288111227</v>
      </c>
      <c r="U262" s="15">
        <v>49605.945631828399</v>
      </c>
      <c r="V262" s="15">
        <v>11916.3430442014</v>
      </c>
      <c r="W262" s="15">
        <v>16640.482418050298</v>
      </c>
      <c r="X262" s="15">
        <v>69871.311175510898</v>
      </c>
      <c r="Y262" s="15">
        <v>10826.735795742299</v>
      </c>
      <c r="Z262" s="15">
        <v>4740.8987603703399</v>
      </c>
      <c r="AA262" s="15">
        <v>7731.0266734305096</v>
      </c>
      <c r="AB262" s="15">
        <v>16620.9658285564</v>
      </c>
      <c r="AC262" s="15">
        <v>5117.0528133339703</v>
      </c>
      <c r="AD262" s="15">
        <v>15244.2080800241</v>
      </c>
      <c r="AE262" s="15">
        <v>18050.418535303601</v>
      </c>
      <c r="AF262" s="15">
        <v>20598.347943569999</v>
      </c>
      <c r="AG262" s="15">
        <v>16681.266084604798</v>
      </c>
    </row>
    <row r="263" spans="1:33" x14ac:dyDescent="0.2">
      <c r="A263" s="8" t="s">
        <v>314</v>
      </c>
      <c r="B263" s="8">
        <v>7.25</v>
      </c>
      <c r="C263" s="8">
        <v>262.15019999999998</v>
      </c>
      <c r="D263" s="15">
        <v>14667.231387025</v>
      </c>
      <c r="E263" s="15">
        <v>28933.3485522837</v>
      </c>
      <c r="F263" s="15">
        <v>4219.7380235514802</v>
      </c>
      <c r="G263" s="15">
        <v>7919.3702379984197</v>
      </c>
      <c r="H263" s="15">
        <v>13385.2065530853</v>
      </c>
      <c r="I263" s="15">
        <v>5295.5805620739102</v>
      </c>
      <c r="J263" s="15">
        <v>12378.051441240599</v>
      </c>
      <c r="K263" s="15">
        <v>79672.416674529901</v>
      </c>
      <c r="L263" s="15">
        <v>4240.5617083831303</v>
      </c>
      <c r="M263" s="15">
        <v>23572.313958012201</v>
      </c>
      <c r="N263" s="15">
        <v>14376.0569356216</v>
      </c>
      <c r="O263" s="15">
        <v>4372.6212290805497</v>
      </c>
      <c r="P263" s="15">
        <v>7998.6139593182097</v>
      </c>
      <c r="Q263" s="15">
        <v>15400.5988661793</v>
      </c>
      <c r="R263" s="15">
        <v>6635.5122964807097</v>
      </c>
      <c r="S263" s="15">
        <v>13206.5561223393</v>
      </c>
      <c r="T263" s="15">
        <v>1073.4564562120099</v>
      </c>
      <c r="U263" s="15">
        <v>29763.739529189701</v>
      </c>
      <c r="V263" s="15">
        <v>14729.8450515521</v>
      </c>
      <c r="W263" s="15">
        <v>13162.092932059</v>
      </c>
      <c r="X263" s="15">
        <v>46320.167594549799</v>
      </c>
      <c r="Y263" s="15">
        <v>14376.282669798</v>
      </c>
      <c r="Z263" s="15">
        <v>5018.2144218926096</v>
      </c>
      <c r="AA263" s="15">
        <v>7418.0815644233498</v>
      </c>
      <c r="AB263" s="15">
        <v>14821.019238209199</v>
      </c>
      <c r="AC263" s="15">
        <v>5535.1218230791701</v>
      </c>
      <c r="AD263" s="15">
        <v>6522.9315362139496</v>
      </c>
      <c r="AE263" s="15">
        <v>13715.049795785701</v>
      </c>
      <c r="AF263" s="15">
        <v>21641.859095170101</v>
      </c>
      <c r="AG263" s="15">
        <v>15346.022199999999</v>
      </c>
    </row>
    <row r="264" spans="1:33" x14ac:dyDescent="0.2">
      <c r="A264" s="8" t="s">
        <v>315</v>
      </c>
      <c r="B264" s="8">
        <v>7.27</v>
      </c>
      <c r="C264" s="8">
        <v>303.1773</v>
      </c>
      <c r="D264" s="15">
        <v>11086.8139160644</v>
      </c>
      <c r="E264" s="15">
        <v>16678.2568975744</v>
      </c>
      <c r="F264" s="15">
        <v>6745.4422618023</v>
      </c>
      <c r="G264" s="15">
        <v>8679.2535784255306</v>
      </c>
      <c r="H264" s="15">
        <v>10897.5774895301</v>
      </c>
      <c r="I264" s="15">
        <v>6415.0421861411496</v>
      </c>
      <c r="J264" s="15">
        <v>9780.8976904652209</v>
      </c>
      <c r="K264" s="15">
        <v>45009.718468673898</v>
      </c>
      <c r="L264" s="15">
        <v>6155.1441876157396</v>
      </c>
      <c r="M264" s="15">
        <v>9303.8800932593804</v>
      </c>
      <c r="N264" s="15">
        <v>10458.7634676165</v>
      </c>
      <c r="O264" s="15">
        <v>4973.5436634854996</v>
      </c>
      <c r="P264" s="15">
        <v>5431.8290711749996</v>
      </c>
      <c r="Q264" s="15">
        <v>9916.0257379723007</v>
      </c>
      <c r="R264" s="15">
        <v>5056.8966031493701</v>
      </c>
      <c r="S264" s="15">
        <v>7926.2819487250199</v>
      </c>
      <c r="T264" s="15">
        <v>2449.2661040657299</v>
      </c>
      <c r="U264" s="15">
        <v>14365.329026462199</v>
      </c>
      <c r="V264" s="15">
        <v>7925.5655097726303</v>
      </c>
      <c r="W264" s="15">
        <v>9373.3007004503506</v>
      </c>
      <c r="X264" s="15">
        <v>24237.608724863501</v>
      </c>
      <c r="Y264" s="15">
        <v>10319.524608793099</v>
      </c>
      <c r="Z264" s="15">
        <v>5034.4204184191503</v>
      </c>
      <c r="AA264" s="15">
        <v>6806.7775632085704</v>
      </c>
      <c r="AB264" s="15">
        <v>9949.1662880000003</v>
      </c>
      <c r="AC264" s="15">
        <v>8472.5549891926603</v>
      </c>
      <c r="AD264" s="15">
        <v>7882.4751663317902</v>
      </c>
      <c r="AE264" s="15">
        <v>6969.1372260856797</v>
      </c>
      <c r="AF264" s="15">
        <v>15071.237615080699</v>
      </c>
      <c r="AG264" s="15">
        <v>9923.8539540741003</v>
      </c>
    </row>
    <row r="265" spans="1:33" x14ac:dyDescent="0.2">
      <c r="A265" s="8" t="s">
        <v>316</v>
      </c>
      <c r="B265" s="8">
        <v>7.33</v>
      </c>
      <c r="C265" s="8">
        <v>261.15589999999997</v>
      </c>
      <c r="D265" s="15">
        <v>8682.4928985771803</v>
      </c>
      <c r="E265" s="15">
        <v>16186.017726652501</v>
      </c>
      <c r="F265" s="15">
        <v>4336.4234414007997</v>
      </c>
      <c r="G265" s="15">
        <v>4455.25463903729</v>
      </c>
      <c r="H265" s="15">
        <v>7881.0277967586899</v>
      </c>
      <c r="I265" s="15">
        <v>5150.1300623026</v>
      </c>
      <c r="J265" s="15">
        <v>6288.3394616533797</v>
      </c>
      <c r="K265" s="15">
        <v>35877.119818218802</v>
      </c>
      <c r="L265" s="15">
        <v>2007.4230214545601</v>
      </c>
      <c r="M265" s="15">
        <v>11781.7305148954</v>
      </c>
      <c r="N265" s="15">
        <v>8717.4896164525107</v>
      </c>
      <c r="O265" s="15">
        <v>1938.66070296831</v>
      </c>
      <c r="P265" s="15">
        <v>3997.805351</v>
      </c>
      <c r="Q265" s="15">
        <v>8749.30532904555</v>
      </c>
      <c r="R265" s="15">
        <v>2824.8335344513298</v>
      </c>
      <c r="S265" s="15">
        <v>9091.6511272304906</v>
      </c>
      <c r="T265" s="15">
        <v>950.22355088500399</v>
      </c>
      <c r="U265" s="15">
        <v>22380.4421616084</v>
      </c>
      <c r="V265" s="15">
        <v>11495.427868279599</v>
      </c>
      <c r="W265" s="15">
        <v>8567.7194287777893</v>
      </c>
      <c r="X265" s="15">
        <v>26555.877813826599</v>
      </c>
      <c r="Y265" s="15">
        <v>5092.4227955964398</v>
      </c>
      <c r="Z265" s="15">
        <v>3122.7665238955101</v>
      </c>
      <c r="AA265" s="15">
        <v>5062.6137099215302</v>
      </c>
      <c r="AB265" s="15">
        <v>8685.5319489092108</v>
      </c>
      <c r="AC265" s="15">
        <v>4719.9311396364301</v>
      </c>
      <c r="AD265" s="15">
        <v>3227.2117698175898</v>
      </c>
      <c r="AE265" s="15">
        <v>6132.2400123822399</v>
      </c>
      <c r="AF265" s="15">
        <v>12679.850613172501</v>
      </c>
      <c r="AG265" s="15">
        <v>8702.4687956861508</v>
      </c>
    </row>
    <row r="266" spans="1:33" x14ac:dyDescent="0.2">
      <c r="A266" s="8" t="s">
        <v>317</v>
      </c>
      <c r="B266" s="8">
        <v>7.35</v>
      </c>
      <c r="C266" s="8">
        <v>275.05270000000002</v>
      </c>
      <c r="D266" s="15">
        <v>13233.9028689529</v>
      </c>
      <c r="E266" s="15">
        <v>14367.492753865699</v>
      </c>
      <c r="F266" s="15">
        <v>17797.0873235697</v>
      </c>
      <c r="G266" s="15">
        <v>14511.05667</v>
      </c>
      <c r="H266" s="15">
        <v>12946.7396090158</v>
      </c>
      <c r="I266" s="15">
        <v>7449.8944573974204</v>
      </c>
      <c r="J266" s="15">
        <v>15330.5740686932</v>
      </c>
      <c r="K266" s="15">
        <v>13457.137804718701</v>
      </c>
      <c r="L266" s="15">
        <v>8512.8474767975094</v>
      </c>
      <c r="M266" s="15">
        <v>7500.50426425762</v>
      </c>
      <c r="N266" s="15">
        <v>13975.835804366199</v>
      </c>
      <c r="O266" s="15">
        <v>6380.2409701184897</v>
      </c>
      <c r="P266" s="15">
        <v>11086.8228159143</v>
      </c>
      <c r="Q266" s="15">
        <v>13198.1963623094</v>
      </c>
      <c r="R266" s="15">
        <v>10190.7835018445</v>
      </c>
      <c r="S266" s="15">
        <v>16107.3018966458</v>
      </c>
      <c r="T266" s="15">
        <v>4388.7261669437603</v>
      </c>
      <c r="U266" s="15">
        <v>5646.0878572001602</v>
      </c>
      <c r="V266" s="15">
        <v>14998.0750359906</v>
      </c>
      <c r="W266" s="15">
        <v>12650.744434131</v>
      </c>
      <c r="X266" s="15">
        <v>24783.388882912699</v>
      </c>
      <c r="Y266" s="15">
        <v>14184.8438594258</v>
      </c>
      <c r="Z266" s="15">
        <v>19002.589188802402</v>
      </c>
      <c r="AA266" s="15">
        <v>10347.256073001899</v>
      </c>
      <c r="AB266" s="15">
        <v>13606.847597107901</v>
      </c>
      <c r="AC266" s="15">
        <v>28135.178146813199</v>
      </c>
      <c r="AD266" s="15">
        <v>24288.942811991099</v>
      </c>
      <c r="AE266" s="15">
        <v>30883.102624146599</v>
      </c>
      <c r="AF266" s="15">
        <v>20842.013811802801</v>
      </c>
      <c r="AG266" s="15">
        <v>13464.480841646</v>
      </c>
    </row>
    <row r="267" spans="1:33" x14ac:dyDescent="0.2">
      <c r="A267" s="8" t="s">
        <v>318</v>
      </c>
      <c r="B267" s="8">
        <v>7.39</v>
      </c>
      <c r="C267" s="8">
        <v>243.1087</v>
      </c>
      <c r="D267" s="15">
        <v>6092.7632791901697</v>
      </c>
      <c r="E267" s="15">
        <v>9338.5873510668807</v>
      </c>
      <c r="F267" s="15">
        <v>4846.3698811918302</v>
      </c>
      <c r="G267" s="15">
        <v>4988.4005051681197</v>
      </c>
      <c r="H267" s="15">
        <v>6281.3591259801296</v>
      </c>
      <c r="I267" s="15">
        <v>4967.1908816510904</v>
      </c>
      <c r="J267" s="15">
        <v>6981.6737721609297</v>
      </c>
      <c r="K267" s="15">
        <v>24219.8035348351</v>
      </c>
      <c r="L267" s="15">
        <v>2705.29089354908</v>
      </c>
      <c r="M267" s="15">
        <v>10203.7077772292</v>
      </c>
      <c r="N267" s="15">
        <v>6059.5285276620998</v>
      </c>
      <c r="O267" s="15">
        <v>3161.68716093995</v>
      </c>
      <c r="P267" s="15">
        <v>3595.2087794324898</v>
      </c>
      <c r="Q267" s="15">
        <v>6109.7374816369102</v>
      </c>
      <c r="R267" s="15">
        <v>3974.8780274358801</v>
      </c>
      <c r="S267" s="15">
        <v>8370.1161948185199</v>
      </c>
      <c r="T267" s="15">
        <v>1768.33642545778</v>
      </c>
      <c r="U267" s="15">
        <v>12120.996345720599</v>
      </c>
      <c r="V267" s="15">
        <v>7830.7476996704399</v>
      </c>
      <c r="W267" s="15">
        <v>5635.8031022301502</v>
      </c>
      <c r="X267" s="15">
        <v>19528.8677472788</v>
      </c>
      <c r="Y267" s="15">
        <v>5551.2920637686702</v>
      </c>
      <c r="Z267" s="15">
        <v>3059.31119425927</v>
      </c>
      <c r="AA267" s="15">
        <v>3765.8987707496399</v>
      </c>
      <c r="AB267" s="15">
        <v>6039.4866923904501</v>
      </c>
      <c r="AC267" s="15">
        <v>4151.0909184089996</v>
      </c>
      <c r="AD267" s="15">
        <v>2698.6653649121199</v>
      </c>
      <c r="AE267" s="15">
        <v>7910.1681499823799</v>
      </c>
      <c r="AF267" s="15">
        <v>10129.841452753501</v>
      </c>
      <c r="AG267" s="15">
        <v>6061.9077790000001</v>
      </c>
    </row>
    <row r="268" spans="1:33" x14ac:dyDescent="0.2">
      <c r="A268" s="8" t="s">
        <v>319</v>
      </c>
      <c r="B268" s="8">
        <v>7.54</v>
      </c>
      <c r="C268" s="8">
        <v>294.20150000000001</v>
      </c>
      <c r="D268" s="15">
        <v>7036.0421859999997</v>
      </c>
      <c r="E268" s="15">
        <v>10144.9061729389</v>
      </c>
      <c r="F268" s="15">
        <v>4864.57594285914</v>
      </c>
      <c r="G268" s="15">
        <v>8478.9231725857699</v>
      </c>
      <c r="H268" s="15">
        <v>6735.7686488353702</v>
      </c>
      <c r="I268" s="15">
        <v>4528.1699054168002</v>
      </c>
      <c r="J268" s="15">
        <v>5128.9739714096804</v>
      </c>
      <c r="K268" s="15">
        <v>6988.9841060550798</v>
      </c>
      <c r="L268" s="15">
        <v>4477.4570889491797</v>
      </c>
      <c r="M268" s="15">
        <v>6948.5477206119904</v>
      </c>
      <c r="N268" s="15">
        <v>7800.0873964081302</v>
      </c>
      <c r="O268" s="15">
        <v>6033.9213066094098</v>
      </c>
      <c r="P268" s="15">
        <v>17889.3966363689</v>
      </c>
      <c r="Q268" s="15">
        <v>7835.0117800844</v>
      </c>
      <c r="R268" s="15">
        <v>5658.55297519747</v>
      </c>
      <c r="S268" s="15">
        <v>6609.8562055034599</v>
      </c>
      <c r="T268" s="15">
        <v>4024.34513318477</v>
      </c>
      <c r="U268" s="15">
        <v>2697.5817506140402</v>
      </c>
      <c r="V268" s="15">
        <v>18755.9669086672</v>
      </c>
      <c r="W268" s="15">
        <v>7897.8686531752201</v>
      </c>
      <c r="X268" s="15">
        <v>15176.8882295152</v>
      </c>
      <c r="Y268" s="15">
        <v>8394.1286322795004</v>
      </c>
      <c r="Z268" s="15">
        <v>4074.7755957304298</v>
      </c>
      <c r="AA268" s="15">
        <v>10366.963758706701</v>
      </c>
      <c r="AB268" s="15">
        <v>7804.3025084926303</v>
      </c>
      <c r="AC268" s="15">
        <v>12075.786264598401</v>
      </c>
      <c r="AD268" s="15">
        <v>7037.3910878094102</v>
      </c>
      <c r="AE268" s="15">
        <v>8433.7453486391096</v>
      </c>
      <c r="AF268" s="15">
        <v>9855.5767658027107</v>
      </c>
      <c r="AG268" s="15">
        <v>7840.6542915990003</v>
      </c>
    </row>
    <row r="269" spans="1:33" x14ac:dyDescent="0.2">
      <c r="A269" s="8" t="s">
        <v>320</v>
      </c>
      <c r="B269" s="8">
        <v>7.6</v>
      </c>
      <c r="C269" s="8">
        <v>250.09309999999999</v>
      </c>
      <c r="D269" s="15">
        <v>24929.0301</v>
      </c>
      <c r="E269" s="15">
        <v>51188.334756764998</v>
      </c>
      <c r="F269" s="15">
        <v>11766.749099742199</v>
      </c>
      <c r="G269" s="15">
        <v>19121.860839587898</v>
      </c>
      <c r="H269" s="15">
        <v>26401.180819835001</v>
      </c>
      <c r="I269" s="15">
        <v>22339.409020828301</v>
      </c>
      <c r="J269" s="15">
        <v>24991.156358197601</v>
      </c>
      <c r="K269" s="15">
        <v>35834.457963971603</v>
      </c>
      <c r="L269" s="15">
        <v>26006.156491726098</v>
      </c>
      <c r="M269" s="15">
        <v>32234.9536846704</v>
      </c>
      <c r="N269" s="15">
        <v>23818.674753410902</v>
      </c>
      <c r="O269" s="15">
        <v>7555.9574025394304</v>
      </c>
      <c r="P269" s="15">
        <v>22237.160812914899</v>
      </c>
      <c r="Q269" s="15">
        <v>23838.161817775999</v>
      </c>
      <c r="R269" s="15">
        <v>17767.6123760753</v>
      </c>
      <c r="S269" s="15">
        <v>20434.3406573633</v>
      </c>
      <c r="T269" s="15">
        <v>7043.54574314213</v>
      </c>
      <c r="U269" s="15">
        <v>22619.2297966224</v>
      </c>
      <c r="V269" s="15">
        <v>34997.548965294998</v>
      </c>
      <c r="W269" s="15">
        <v>22350.040979731199</v>
      </c>
      <c r="X269" s="15">
        <v>33876.3696357066</v>
      </c>
      <c r="Y269" s="15">
        <v>14021.258583946799</v>
      </c>
      <c r="Z269" s="15">
        <v>13051.9132829464</v>
      </c>
      <c r="AA269" s="15">
        <v>29425.606486424102</v>
      </c>
      <c r="AB269" s="15">
        <v>23326.706845301302</v>
      </c>
      <c r="AC269" s="15">
        <v>19438.046976209898</v>
      </c>
      <c r="AD269" s="15">
        <v>36591.600619320503</v>
      </c>
      <c r="AE269" s="15">
        <v>31229.562208277199</v>
      </c>
      <c r="AF269" s="15">
        <v>27267.2609184336</v>
      </c>
      <c r="AG269" s="15">
        <v>23776.343088810499</v>
      </c>
    </row>
    <row r="270" spans="1:33" x14ac:dyDescent="0.2">
      <c r="A270" s="8" t="s">
        <v>321</v>
      </c>
      <c r="B270" s="8">
        <v>7.6</v>
      </c>
      <c r="C270" s="8">
        <v>298.09710000000001</v>
      </c>
      <c r="D270" s="15">
        <v>13873.063945673101</v>
      </c>
      <c r="E270" s="15">
        <v>28839.473248346101</v>
      </c>
      <c r="F270" s="15">
        <v>6581.082512</v>
      </c>
      <c r="G270" s="15">
        <v>10672.457886846099</v>
      </c>
      <c r="H270" s="15">
        <v>14148.0983978111</v>
      </c>
      <c r="I270" s="15">
        <v>13308.021698848101</v>
      </c>
      <c r="J270" s="15">
        <v>13493.718216621201</v>
      </c>
      <c r="K270" s="15">
        <v>18670.680090424601</v>
      </c>
      <c r="L270" s="15">
        <v>15833.5158492465</v>
      </c>
      <c r="M270" s="15">
        <v>16192.620637322199</v>
      </c>
      <c r="N270" s="15">
        <v>14143.173233908799</v>
      </c>
      <c r="O270" s="15">
        <v>4586.5515348213703</v>
      </c>
      <c r="P270" s="15">
        <v>11064.821065493201</v>
      </c>
      <c r="Q270" s="15">
        <v>13896.666819452101</v>
      </c>
      <c r="R270" s="15">
        <v>11499.4407392213</v>
      </c>
      <c r="S270" s="15">
        <v>11813.288026001899</v>
      </c>
      <c r="T270" s="15">
        <v>5102.6086635899101</v>
      </c>
      <c r="U270" s="15">
        <v>12821.4015156477</v>
      </c>
      <c r="V270" s="15">
        <v>20218.705886787098</v>
      </c>
      <c r="W270" s="15">
        <v>13876.607312259501</v>
      </c>
      <c r="X270" s="15">
        <v>19409.017432687899</v>
      </c>
      <c r="Y270" s="15">
        <v>8881.3067342520808</v>
      </c>
      <c r="Z270" s="15">
        <v>7506.9339004310696</v>
      </c>
      <c r="AA270" s="15">
        <v>17695.052910063299</v>
      </c>
      <c r="AB270" s="15">
        <v>13924.0496111745</v>
      </c>
      <c r="AC270" s="15">
        <v>11769.2837377014</v>
      </c>
      <c r="AD270" s="15">
        <v>21212.99487083</v>
      </c>
      <c r="AE270" s="15">
        <v>17592.0463729783</v>
      </c>
      <c r="AF270" s="15">
        <v>15851.4289827149</v>
      </c>
      <c r="AG270" s="15">
        <v>13963.5913770812</v>
      </c>
    </row>
    <row r="271" spans="1:33" x14ac:dyDescent="0.2">
      <c r="A271" s="8" t="s">
        <v>322</v>
      </c>
      <c r="B271" s="8">
        <v>7.6</v>
      </c>
      <c r="C271" s="8">
        <v>399.14510000000001</v>
      </c>
      <c r="D271" s="15">
        <v>214501.19269395401</v>
      </c>
      <c r="E271" s="15">
        <v>438962.957154679</v>
      </c>
      <c r="F271" s="15">
        <v>99678.479748646598</v>
      </c>
      <c r="G271" s="15">
        <v>152553.309724436</v>
      </c>
      <c r="H271" s="15">
        <v>219467.70042874099</v>
      </c>
      <c r="I271" s="15">
        <v>187235.051126237</v>
      </c>
      <c r="J271" s="15">
        <v>204622.39240957599</v>
      </c>
      <c r="K271" s="15">
        <v>308950.38046306098</v>
      </c>
      <c r="L271" s="15">
        <v>232887.381672385</v>
      </c>
      <c r="M271" s="15">
        <v>277496.206558985</v>
      </c>
      <c r="N271" s="15">
        <v>206049.63111071699</v>
      </c>
      <c r="O271" s="15">
        <v>56233.336240600598</v>
      </c>
      <c r="P271" s="15">
        <v>164829.43432229999</v>
      </c>
      <c r="Q271" s="15">
        <v>204491.55942493299</v>
      </c>
      <c r="R271" s="15">
        <v>147744.84130103001</v>
      </c>
      <c r="S271" s="15">
        <v>169585.34827030299</v>
      </c>
      <c r="T271" s="15">
        <v>50906.514948958902</v>
      </c>
      <c r="U271" s="15">
        <v>180478.4485</v>
      </c>
      <c r="V271" s="15">
        <v>292570.07742505899</v>
      </c>
      <c r="W271" s="15">
        <v>184451.82358339499</v>
      </c>
      <c r="X271" s="15">
        <v>308857.96550940699</v>
      </c>
      <c r="Y271" s="15">
        <v>114646.11970701801</v>
      </c>
      <c r="Z271" s="15">
        <v>99782.632348109299</v>
      </c>
      <c r="AA271" s="15">
        <v>259736.784693361</v>
      </c>
      <c r="AB271" s="15">
        <v>196420.58988771099</v>
      </c>
      <c r="AC271" s="15">
        <v>158016.41635948801</v>
      </c>
      <c r="AD271" s="15">
        <v>334891.995652246</v>
      </c>
      <c r="AE271" s="15">
        <v>280934.03960139502</v>
      </c>
      <c r="AF271" s="15">
        <v>236136.64783377</v>
      </c>
      <c r="AG271" s="15">
        <v>197294.628617054</v>
      </c>
    </row>
    <row r="272" spans="1:33" x14ac:dyDescent="0.2">
      <c r="A272" s="8" t="s">
        <v>323</v>
      </c>
      <c r="B272" s="8">
        <v>7.63</v>
      </c>
      <c r="C272" s="8">
        <v>134.02699999999999</v>
      </c>
      <c r="D272" s="15">
        <v>18226.4279968255</v>
      </c>
      <c r="E272" s="15">
        <v>19598.171258971299</v>
      </c>
      <c r="F272" s="15">
        <v>26645.9869005945</v>
      </c>
      <c r="G272" s="15">
        <v>12210.435616909001</v>
      </c>
      <c r="H272" s="15">
        <v>19053.520461415999</v>
      </c>
      <c r="I272" s="15">
        <v>32592.842131965201</v>
      </c>
      <c r="J272" s="15">
        <v>13278.002616973101</v>
      </c>
      <c r="K272" s="15">
        <v>58244.615960372103</v>
      </c>
      <c r="L272" s="15">
        <v>50656.216124611899</v>
      </c>
      <c r="M272" s="15">
        <v>11677.1901116105</v>
      </c>
      <c r="N272" s="15">
        <v>18114.768153613099</v>
      </c>
      <c r="O272" s="15">
        <v>11737.9354197342</v>
      </c>
      <c r="P272" s="15">
        <v>5600.29915683121</v>
      </c>
      <c r="Q272" s="15">
        <v>18414.1087425039</v>
      </c>
      <c r="R272" s="15">
        <v>17750.184812417599</v>
      </c>
      <c r="S272" s="15">
        <v>7369.8040133718396</v>
      </c>
      <c r="T272" s="15">
        <v>6404.7756207026796</v>
      </c>
      <c r="U272" s="15">
        <v>15386.527375718</v>
      </c>
      <c r="V272" s="15">
        <v>7493.9743828460296</v>
      </c>
      <c r="W272" s="15">
        <v>18121.703240278501</v>
      </c>
      <c r="X272" s="15">
        <v>38622.767953099297</v>
      </c>
      <c r="Y272" s="15">
        <v>3234.6794068761001</v>
      </c>
      <c r="Z272" s="15">
        <v>11255.5017625038</v>
      </c>
      <c r="AA272" s="15">
        <v>32470.7539938646</v>
      </c>
      <c r="AB272" s="15">
        <v>18264.1270875792</v>
      </c>
      <c r="AC272" s="15">
        <v>21249.9691637012</v>
      </c>
      <c r="AD272" s="15">
        <v>17186.949215530702</v>
      </c>
      <c r="AE272" s="15">
        <v>27570.628418951899</v>
      </c>
      <c r="AF272" s="15">
        <v>26758.268085148102</v>
      </c>
      <c r="AG272" s="15">
        <v>18220.384030000001</v>
      </c>
    </row>
    <row r="273" spans="1:33" x14ac:dyDescent="0.2">
      <c r="A273" s="8" t="s">
        <v>57</v>
      </c>
      <c r="B273" s="8">
        <v>7.63</v>
      </c>
      <c r="C273" s="8">
        <v>223.07499999999999</v>
      </c>
      <c r="D273" s="15">
        <v>129025.442471551</v>
      </c>
      <c r="E273" s="15">
        <v>128692.657999969</v>
      </c>
      <c r="F273" s="15">
        <v>190625.663147874</v>
      </c>
      <c r="G273" s="15">
        <v>77062.438576084794</v>
      </c>
      <c r="H273" s="15">
        <v>138155.00370582301</v>
      </c>
      <c r="I273" s="15">
        <v>249695.35291832301</v>
      </c>
      <c r="J273" s="15">
        <v>87653.358934882795</v>
      </c>
      <c r="K273" s="15">
        <v>429239.352969083</v>
      </c>
      <c r="L273" s="15">
        <v>357214.07654861198</v>
      </c>
      <c r="M273" s="15">
        <v>77410.743414368306</v>
      </c>
      <c r="N273" s="15">
        <v>127998.695396194</v>
      </c>
      <c r="O273" s="15">
        <v>83197.329435755906</v>
      </c>
      <c r="P273" s="15">
        <v>32557.35140408</v>
      </c>
      <c r="Q273" s="15">
        <v>136337.255944695</v>
      </c>
      <c r="R273" s="15">
        <v>115239.724103742</v>
      </c>
      <c r="S273" s="15">
        <v>48626.842436045299</v>
      </c>
      <c r="T273" s="15">
        <v>39067.282892844603</v>
      </c>
      <c r="U273" s="15">
        <v>112845.244345536</v>
      </c>
      <c r="V273" s="15">
        <v>45670.333732476</v>
      </c>
      <c r="W273" s="15">
        <v>129473.0047</v>
      </c>
      <c r="X273" s="15">
        <v>298365.425771182</v>
      </c>
      <c r="Y273" s="15">
        <v>15561.721845988801</v>
      </c>
      <c r="Z273" s="15">
        <v>77365.762600692906</v>
      </c>
      <c r="AA273" s="15">
        <v>244281.27637960899</v>
      </c>
      <c r="AB273" s="15">
        <v>131724.62980259501</v>
      </c>
      <c r="AC273" s="15">
        <v>166955.26459085901</v>
      </c>
      <c r="AD273" s="15">
        <v>136265.717370019</v>
      </c>
      <c r="AE273" s="15">
        <v>201270.99212721901</v>
      </c>
      <c r="AF273" s="15">
        <v>215845.663465847</v>
      </c>
      <c r="AG273" s="15">
        <v>128187.98788325999</v>
      </c>
    </row>
    <row r="274" spans="1:33" x14ac:dyDescent="0.2">
      <c r="A274" s="8" t="s">
        <v>58</v>
      </c>
      <c r="B274" s="8">
        <v>7.63</v>
      </c>
      <c r="C274" s="8">
        <v>245.05670000000001</v>
      </c>
      <c r="D274" s="15">
        <v>61178.393773506999</v>
      </c>
      <c r="E274" s="15">
        <v>56096.002569773002</v>
      </c>
      <c r="F274" s="15">
        <v>89581.982660315</v>
      </c>
      <c r="G274" s="15">
        <v>60959.017046334397</v>
      </c>
      <c r="H274" s="15">
        <v>71788.578617962106</v>
      </c>
      <c r="I274" s="15">
        <v>98172.311030440207</v>
      </c>
      <c r="J274" s="15">
        <v>54821.662131465302</v>
      </c>
      <c r="K274" s="15">
        <v>61175.847308918099</v>
      </c>
      <c r="L274" s="15">
        <v>113753.474831457</v>
      </c>
      <c r="M274" s="15">
        <v>34897.3105770361</v>
      </c>
      <c r="N274" s="15">
        <v>61096.8040485073</v>
      </c>
      <c r="O274" s="15">
        <v>49881.930206405101</v>
      </c>
      <c r="P274" s="15">
        <v>25536.915249999998</v>
      </c>
      <c r="Q274" s="15">
        <v>61213.124721161701</v>
      </c>
      <c r="R274" s="15">
        <v>70396.691775880099</v>
      </c>
      <c r="S274" s="15">
        <v>29994.322696941701</v>
      </c>
      <c r="T274" s="15">
        <v>36265.910468422699</v>
      </c>
      <c r="U274" s="15">
        <v>45257.546714058502</v>
      </c>
      <c r="V274" s="15">
        <v>34120.263238681902</v>
      </c>
      <c r="W274" s="15">
        <v>60879.399452346901</v>
      </c>
      <c r="X274" s="15">
        <v>62662.911507911696</v>
      </c>
      <c r="Y274" s="15">
        <v>18331.654094709</v>
      </c>
      <c r="Z274" s="15">
        <v>66653.575513062198</v>
      </c>
      <c r="AA274" s="15">
        <v>95648.519304212197</v>
      </c>
      <c r="AB274" s="15">
        <v>60982.0720885747</v>
      </c>
      <c r="AC274" s="15">
        <v>72862.934348271607</v>
      </c>
      <c r="AD274" s="15">
        <v>40134.495501830803</v>
      </c>
      <c r="AE274" s="15">
        <v>49859.931136633597</v>
      </c>
      <c r="AF274" s="15">
        <v>83877.730919331399</v>
      </c>
      <c r="AG274" s="15">
        <v>61173.647587945597</v>
      </c>
    </row>
    <row r="275" spans="1:33" x14ac:dyDescent="0.2">
      <c r="A275" s="8" t="s">
        <v>324</v>
      </c>
      <c r="B275" s="8">
        <v>7.68</v>
      </c>
      <c r="C275" s="8">
        <v>504.18040000000002</v>
      </c>
      <c r="D275" s="15">
        <v>5359.5096391970701</v>
      </c>
      <c r="E275" s="15">
        <v>4644.1935881988202</v>
      </c>
      <c r="F275" s="15">
        <v>5737.0792510616302</v>
      </c>
      <c r="G275" s="15">
        <v>5287.94769848535</v>
      </c>
      <c r="H275" s="15">
        <v>5558.9757080805502</v>
      </c>
      <c r="I275" s="15">
        <v>6038.66010162768</v>
      </c>
      <c r="J275" s="15">
        <v>6211.0529222140804</v>
      </c>
      <c r="K275" s="15">
        <v>5498.0273087086798</v>
      </c>
      <c r="L275" s="15">
        <v>7702.3232684138402</v>
      </c>
      <c r="M275" s="15">
        <v>4246.7541539086096</v>
      </c>
      <c r="N275" s="15">
        <v>5447.2389105539996</v>
      </c>
      <c r="O275" s="15">
        <v>4316.0358515929802</v>
      </c>
      <c r="P275" s="15">
        <v>5347.9336421113503</v>
      </c>
      <c r="Q275" s="15">
        <v>5283.9670837262902</v>
      </c>
      <c r="R275" s="15">
        <v>4415.1704040529503</v>
      </c>
      <c r="S275" s="15">
        <v>5867.2649722209799</v>
      </c>
      <c r="T275" s="15">
        <v>2243.4292539012899</v>
      </c>
      <c r="U275" s="15">
        <v>6281.9566881249903</v>
      </c>
      <c r="V275" s="15">
        <v>3526.17461250515</v>
      </c>
      <c r="W275" s="15">
        <v>5333.5211780783702</v>
      </c>
      <c r="X275" s="15">
        <v>5186.9292116770703</v>
      </c>
      <c r="Y275" s="15">
        <v>2717.8544500385101</v>
      </c>
      <c r="Z275" s="15">
        <v>4658.2722952515696</v>
      </c>
      <c r="AA275" s="15">
        <v>5087.8574965664402</v>
      </c>
      <c r="AB275" s="15">
        <v>5330.7342983871904</v>
      </c>
      <c r="AC275" s="15">
        <v>6388.8199052309601</v>
      </c>
      <c r="AD275" s="15">
        <v>7819.07536553301</v>
      </c>
      <c r="AE275" s="15">
        <v>8276.8761368729702</v>
      </c>
      <c r="AF275" s="15">
        <v>5395.8074887227503</v>
      </c>
      <c r="AG275" s="15">
        <v>5343.9362629999996</v>
      </c>
    </row>
    <row r="276" spans="1:33" x14ac:dyDescent="0.2">
      <c r="A276" s="8" t="s">
        <v>325</v>
      </c>
      <c r="B276" s="8">
        <v>7.69</v>
      </c>
      <c r="C276" s="8">
        <v>271.10500000000002</v>
      </c>
      <c r="D276" s="15">
        <v>12509.406321288499</v>
      </c>
      <c r="E276" s="15">
        <v>20062.782894642001</v>
      </c>
      <c r="F276" s="15">
        <v>1744.07914647756</v>
      </c>
      <c r="G276" s="15">
        <v>2607.6982852188698</v>
      </c>
      <c r="H276" s="15">
        <v>11889.3666494154</v>
      </c>
      <c r="I276" s="15">
        <v>1340.5230036811099</v>
      </c>
      <c r="J276" s="15">
        <v>2198.12108879892</v>
      </c>
      <c r="K276" s="15">
        <v>1667.90758480059</v>
      </c>
      <c r="L276" s="15">
        <v>33893.962848264797</v>
      </c>
      <c r="M276" s="15">
        <v>1554.9701571435401</v>
      </c>
      <c r="N276" s="15">
        <v>12589.330066353399</v>
      </c>
      <c r="O276" s="15">
        <v>1898.309422</v>
      </c>
      <c r="P276" s="15">
        <v>34284.385223321398</v>
      </c>
      <c r="Q276" s="15">
        <v>12532.048221138301</v>
      </c>
      <c r="R276" s="15">
        <v>1265.12124229851</v>
      </c>
      <c r="S276" s="15">
        <v>2881.1152615760502</v>
      </c>
      <c r="T276" s="15">
        <v>2546.6663481584201</v>
      </c>
      <c r="U276" s="15">
        <v>57623.326832870698</v>
      </c>
      <c r="V276" s="15">
        <v>1825.5673622905299</v>
      </c>
      <c r="W276" s="15">
        <v>12094.8891752856</v>
      </c>
      <c r="X276" s="15">
        <v>33958.510956027298</v>
      </c>
      <c r="Y276" s="15">
        <v>2839.8095394840998</v>
      </c>
      <c r="Z276" s="15">
        <v>3516.4463516564201</v>
      </c>
      <c r="AA276" s="15">
        <v>2424.9588966780798</v>
      </c>
      <c r="AB276" s="15">
        <v>12588.7865548587</v>
      </c>
      <c r="AC276" s="15">
        <v>2203.8610048974701</v>
      </c>
      <c r="AD276" s="15">
        <v>42641.651688619902</v>
      </c>
      <c r="AE276" s="15">
        <v>39842.119705671401</v>
      </c>
      <c r="AF276" s="15">
        <v>37394.4753724365</v>
      </c>
      <c r="AG276" s="15">
        <v>12515.447728802999</v>
      </c>
    </row>
    <row r="277" spans="1:33" x14ac:dyDescent="0.2">
      <c r="A277" s="8" t="s">
        <v>326</v>
      </c>
      <c r="B277" s="8">
        <v>7.9</v>
      </c>
      <c r="C277" s="8">
        <v>298.18639999999999</v>
      </c>
      <c r="D277" s="15">
        <v>9127.3073743689802</v>
      </c>
      <c r="E277" s="15">
        <v>12639.2553045858</v>
      </c>
      <c r="F277" s="15">
        <v>8234.5984792649906</v>
      </c>
      <c r="G277" s="15">
        <v>8919.3597157493095</v>
      </c>
      <c r="H277" s="15">
        <v>9857.9933865305702</v>
      </c>
      <c r="I277" s="15">
        <v>16900.7205069269</v>
      </c>
      <c r="J277" s="15">
        <v>8909.3090623490098</v>
      </c>
      <c r="K277" s="15">
        <v>17750.624503320701</v>
      </c>
      <c r="L277" s="15">
        <v>6576.52079977841</v>
      </c>
      <c r="M277" s="15">
        <v>15358.3558928563</v>
      </c>
      <c r="N277" s="15">
        <v>9159.5655860000006</v>
      </c>
      <c r="O277" s="15">
        <v>10818.2677917931</v>
      </c>
      <c r="P277" s="15">
        <v>6672.9365631131895</v>
      </c>
      <c r="Q277" s="15">
        <v>9005.8053357728804</v>
      </c>
      <c r="R277" s="15">
        <v>8149.0015413746096</v>
      </c>
      <c r="S277" s="15">
        <v>9624.0412716801402</v>
      </c>
      <c r="T277" s="15">
        <v>9979.2661364231408</v>
      </c>
      <c r="U277" s="15">
        <v>7002.9345833644302</v>
      </c>
      <c r="V277" s="15">
        <v>4771.1506602438703</v>
      </c>
      <c r="W277" s="15">
        <v>9052.4870209548699</v>
      </c>
      <c r="X277" s="15">
        <v>9882.8579351053104</v>
      </c>
      <c r="Y277" s="15">
        <v>7215.1772961269398</v>
      </c>
      <c r="Z277" s="15">
        <v>6843.1410428502004</v>
      </c>
      <c r="AA277" s="15">
        <v>5884.8653077210802</v>
      </c>
      <c r="AB277" s="15">
        <v>9060.8775513059609</v>
      </c>
      <c r="AC277" s="15">
        <v>8837.7901678350008</v>
      </c>
      <c r="AD277" s="15">
        <v>11875.198715579299</v>
      </c>
      <c r="AE277" s="15">
        <v>11184.5540334778</v>
      </c>
      <c r="AF277" s="15">
        <v>12036.0162613947</v>
      </c>
      <c r="AG277" s="15">
        <v>9056.5872611460309</v>
      </c>
    </row>
    <row r="278" spans="1:33" x14ac:dyDescent="0.2">
      <c r="A278" s="8" t="s">
        <v>327</v>
      </c>
      <c r="B278" s="8">
        <v>7.93</v>
      </c>
      <c r="C278" s="8">
        <v>427.09649999999999</v>
      </c>
      <c r="D278" s="15">
        <v>29338.151614425999</v>
      </c>
      <c r="E278" s="15">
        <v>25781.007689092901</v>
      </c>
      <c r="F278" s="15">
        <v>37909.409302489999</v>
      </c>
      <c r="G278" s="15">
        <v>35813.565020546601</v>
      </c>
      <c r="H278" s="15">
        <v>31550.2878302399</v>
      </c>
      <c r="I278" s="15">
        <v>40915.712657812401</v>
      </c>
      <c r="J278" s="15">
        <v>41167.7261387814</v>
      </c>
      <c r="K278" s="15">
        <v>37546.2818450509</v>
      </c>
      <c r="L278" s="15">
        <v>14122.586335260399</v>
      </c>
      <c r="M278" s="15">
        <v>48817.459320363298</v>
      </c>
      <c r="N278" s="15">
        <v>32407.507995395401</v>
      </c>
      <c r="O278" s="15">
        <v>50519.395604887999</v>
      </c>
      <c r="P278" s="15">
        <v>40894.091807673998</v>
      </c>
      <c r="Q278" s="15">
        <v>33625.445474793698</v>
      </c>
      <c r="R278" s="15">
        <v>23916.150095642301</v>
      </c>
      <c r="S278" s="15">
        <v>59023.113715378502</v>
      </c>
      <c r="T278" s="15">
        <v>38901.420710734099</v>
      </c>
      <c r="U278" s="15">
        <v>13915.2081764089</v>
      </c>
      <c r="V278" s="15">
        <v>45623.704931116401</v>
      </c>
      <c r="W278" s="15">
        <v>32643.803801898601</v>
      </c>
      <c r="X278" s="15">
        <v>39116.333080760298</v>
      </c>
      <c r="Y278" s="15">
        <v>57677.256960575498</v>
      </c>
      <c r="Z278" s="15">
        <v>6385.2581679024897</v>
      </c>
      <c r="AA278" s="15">
        <v>4717.3060812262102</v>
      </c>
      <c r="AB278" s="15">
        <v>33229.737471804299</v>
      </c>
      <c r="AC278" s="15">
        <v>17199.435450074401</v>
      </c>
      <c r="AD278" s="15">
        <v>10387.380573708</v>
      </c>
      <c r="AE278" s="15">
        <v>52548.2591991058</v>
      </c>
      <c r="AF278" s="15">
        <v>35980.312613807997</v>
      </c>
      <c r="AG278" s="15">
        <v>33357.204189999997</v>
      </c>
    </row>
    <row r="279" spans="1:33" x14ac:dyDescent="0.2">
      <c r="A279" s="8" t="s">
        <v>328</v>
      </c>
      <c r="B279" s="8">
        <v>7.93</v>
      </c>
      <c r="C279" s="8">
        <v>449.07859999999999</v>
      </c>
      <c r="D279" s="15">
        <v>14953.90638</v>
      </c>
      <c r="E279" s="15">
        <v>14232.601716597001</v>
      </c>
      <c r="F279" s="15">
        <v>22204.1236626596</v>
      </c>
      <c r="G279" s="15">
        <v>20851.423962787801</v>
      </c>
      <c r="H279" s="15">
        <v>16069.795161526999</v>
      </c>
      <c r="I279" s="15">
        <v>22139.1318023196</v>
      </c>
      <c r="J279" s="15">
        <v>21296.561370301501</v>
      </c>
      <c r="K279" s="15">
        <v>17443.9575249318</v>
      </c>
      <c r="L279" s="15">
        <v>6357.4848688223501</v>
      </c>
      <c r="M279" s="15">
        <v>26292.499117232499</v>
      </c>
      <c r="N279" s="15">
        <v>16592.088948695298</v>
      </c>
      <c r="O279" s="15">
        <v>24063.912421231998</v>
      </c>
      <c r="P279" s="15">
        <v>20177.988070582101</v>
      </c>
      <c r="Q279" s="15">
        <v>17620.948234752599</v>
      </c>
      <c r="R279" s="15">
        <v>12201.3176127935</v>
      </c>
      <c r="S279" s="15">
        <v>25242.688624794599</v>
      </c>
      <c r="T279" s="15">
        <v>18841.285444364999</v>
      </c>
      <c r="U279" s="15">
        <v>6644.8639199325798</v>
      </c>
      <c r="V279" s="15">
        <v>22845.3988426947</v>
      </c>
      <c r="W279" s="15">
        <v>16438.5324765513</v>
      </c>
      <c r="X279" s="15">
        <v>19659.785228429799</v>
      </c>
      <c r="Y279" s="15">
        <v>26688.2459356894</v>
      </c>
      <c r="Z279" s="15">
        <v>2890.4808873889601</v>
      </c>
      <c r="AA279" s="15">
        <v>1030.28454582822</v>
      </c>
      <c r="AB279" s="15">
        <v>17527.902238659499</v>
      </c>
      <c r="AC279" s="15">
        <v>7512.8911898679498</v>
      </c>
      <c r="AD279" s="15">
        <v>5460.10117192694</v>
      </c>
      <c r="AE279" s="15">
        <v>21316.064339467201</v>
      </c>
      <c r="AF279" s="15">
        <v>21426.0828109268</v>
      </c>
      <c r="AG279" s="15">
        <v>18794.717409053399</v>
      </c>
    </row>
    <row r="280" spans="1:33" x14ac:dyDescent="0.2">
      <c r="A280" s="8" t="s">
        <v>329</v>
      </c>
      <c r="B280" s="8">
        <v>7.97</v>
      </c>
      <c r="C280" s="8">
        <v>307.08350000000002</v>
      </c>
      <c r="D280" s="15">
        <v>8960.9801968981301</v>
      </c>
      <c r="E280" s="15">
        <v>9382.3161717846106</v>
      </c>
      <c r="F280" s="15">
        <v>7497.6851705408699</v>
      </c>
      <c r="G280" s="15">
        <v>7801.6738155214598</v>
      </c>
      <c r="H280" s="15">
        <v>9598.0578890103498</v>
      </c>
      <c r="I280" s="15">
        <v>7524.1236770867999</v>
      </c>
      <c r="J280" s="15">
        <v>9415.6903824558703</v>
      </c>
      <c r="K280" s="15">
        <v>7890.2840982122798</v>
      </c>
      <c r="L280" s="15">
        <v>15911.505611291601</v>
      </c>
      <c r="M280" s="15">
        <v>5390.1166233679996</v>
      </c>
      <c r="N280" s="15">
        <v>8717.6349980102495</v>
      </c>
      <c r="O280" s="15">
        <v>4622.45841191421</v>
      </c>
      <c r="P280" s="15">
        <v>9224.9982169966897</v>
      </c>
      <c r="Q280" s="15">
        <v>8540.3431081439594</v>
      </c>
      <c r="R280" s="15">
        <v>14489.8024836397</v>
      </c>
      <c r="S280" s="15">
        <v>8756.9273460000004</v>
      </c>
      <c r="T280" s="15">
        <v>6119.0635214368303</v>
      </c>
      <c r="U280" s="15">
        <v>10114.876217831001</v>
      </c>
      <c r="V280" s="15">
        <v>7812.0262673237603</v>
      </c>
      <c r="W280" s="15">
        <v>8642.1255378655405</v>
      </c>
      <c r="X280" s="15">
        <v>9056.2396237151497</v>
      </c>
      <c r="Y280" s="15">
        <v>8210.0959273704502</v>
      </c>
      <c r="Z280" s="15">
        <v>15549.7029521069</v>
      </c>
      <c r="AA280" s="15">
        <v>16558.6539065205</v>
      </c>
      <c r="AB280" s="15">
        <v>8545.0207634684702</v>
      </c>
      <c r="AC280" s="15">
        <v>21473.3766737523</v>
      </c>
      <c r="AD280" s="15">
        <v>14970.210445879</v>
      </c>
      <c r="AE280" s="15">
        <v>7886.1092812698398</v>
      </c>
      <c r="AF280" s="15">
        <v>6924.75879527303</v>
      </c>
      <c r="AG280" s="15">
        <v>9157.4997971005705</v>
      </c>
    </row>
    <row r="281" spans="1:33" x14ac:dyDescent="0.2">
      <c r="A281" s="8" t="s">
        <v>59</v>
      </c>
      <c r="B281" s="8">
        <v>7.97</v>
      </c>
      <c r="C281" s="8">
        <v>613.16110000000003</v>
      </c>
      <c r="D281" s="15">
        <v>42093.344299999997</v>
      </c>
      <c r="E281" s="15">
        <v>44154.148082589403</v>
      </c>
      <c r="F281" s="15">
        <v>34593.805225575998</v>
      </c>
      <c r="G281" s="15">
        <v>36309.752124852697</v>
      </c>
      <c r="H281" s="15">
        <v>43213.171094989397</v>
      </c>
      <c r="I281" s="15">
        <v>34022.732110650802</v>
      </c>
      <c r="J281" s="15">
        <v>44276.718960670099</v>
      </c>
      <c r="K281" s="15">
        <v>35015.4132591624</v>
      </c>
      <c r="L281" s="15">
        <v>75585.842052158303</v>
      </c>
      <c r="M281" s="15">
        <v>22800.4530041547</v>
      </c>
      <c r="N281" s="15">
        <v>41944.643836872303</v>
      </c>
      <c r="O281" s="15">
        <v>20805.519052490599</v>
      </c>
      <c r="P281" s="15">
        <v>38775.835815679398</v>
      </c>
      <c r="Q281" s="15">
        <v>41382.891942793001</v>
      </c>
      <c r="R281" s="15">
        <v>70345.588552441695</v>
      </c>
      <c r="S281" s="15">
        <v>38566.078069061303</v>
      </c>
      <c r="T281" s="15">
        <v>24314.677899742401</v>
      </c>
      <c r="U281" s="15">
        <v>51064.910434062302</v>
      </c>
      <c r="V281" s="15">
        <v>33490.488776595797</v>
      </c>
      <c r="W281" s="15">
        <v>38573.683071706597</v>
      </c>
      <c r="X281" s="15">
        <v>44156.964139721298</v>
      </c>
      <c r="Y281" s="15">
        <v>39232.439932242698</v>
      </c>
      <c r="Z281" s="15">
        <v>70693.856981789606</v>
      </c>
      <c r="AA281" s="15">
        <v>71759.4016768328</v>
      </c>
      <c r="AB281" s="15">
        <v>40998.115317377102</v>
      </c>
      <c r="AC281" s="15">
        <v>109885.09229833601</v>
      </c>
      <c r="AD281" s="15">
        <v>77066.542327964795</v>
      </c>
      <c r="AE281" s="15">
        <v>33680.066546586197</v>
      </c>
      <c r="AF281" s="15">
        <v>31357.463236779</v>
      </c>
      <c r="AG281" s="15">
        <v>40343.600410400897</v>
      </c>
    </row>
    <row r="282" spans="1:33" x14ac:dyDescent="0.2">
      <c r="A282" s="8" t="s">
        <v>330</v>
      </c>
      <c r="B282" s="8">
        <v>7.97</v>
      </c>
      <c r="C282" s="8">
        <v>635.1422</v>
      </c>
      <c r="D282" s="15">
        <v>18449.455001680501</v>
      </c>
      <c r="E282" s="15">
        <v>19786.3066812365</v>
      </c>
      <c r="F282" s="15">
        <v>16149.4593866174</v>
      </c>
      <c r="G282" s="15">
        <v>17824.4742186736</v>
      </c>
      <c r="H282" s="15">
        <v>18916.1580766181</v>
      </c>
      <c r="I282" s="15">
        <v>16574.822182532</v>
      </c>
      <c r="J282" s="15">
        <v>19359.562238189301</v>
      </c>
      <c r="K282" s="15">
        <v>15235.97415536</v>
      </c>
      <c r="L282" s="15">
        <v>30188.4192134609</v>
      </c>
      <c r="M282" s="15">
        <v>10716.9542204846</v>
      </c>
      <c r="N282" s="15">
        <v>18230.559063339599</v>
      </c>
      <c r="O282" s="15">
        <v>9183.7704038912598</v>
      </c>
      <c r="P282" s="15">
        <v>17391.3334550769</v>
      </c>
      <c r="Q282" s="15">
        <v>16629.777050000001</v>
      </c>
      <c r="R282" s="15">
        <v>28866.070504352901</v>
      </c>
      <c r="S282" s="15">
        <v>14942.2335478268</v>
      </c>
      <c r="T282" s="15">
        <v>10999.095287345999</v>
      </c>
      <c r="U282" s="15">
        <v>21824.267443750799</v>
      </c>
      <c r="V282" s="15">
        <v>14302.815235423401</v>
      </c>
      <c r="W282" s="15">
        <v>16570.706120681301</v>
      </c>
      <c r="X282" s="15">
        <v>18086.859163450899</v>
      </c>
      <c r="Y282" s="15">
        <v>14295.8718756859</v>
      </c>
      <c r="Z282" s="15">
        <v>28257.643334004399</v>
      </c>
      <c r="AA282" s="15">
        <v>23907.380574564599</v>
      </c>
      <c r="AB282" s="15">
        <v>16632.253902201901</v>
      </c>
      <c r="AC282" s="15">
        <v>26964.646949833601</v>
      </c>
      <c r="AD282" s="15">
        <v>22173.831580701</v>
      </c>
      <c r="AE282" s="15">
        <v>12745.8735243715</v>
      </c>
      <c r="AF282" s="15">
        <v>16125.7928241794</v>
      </c>
      <c r="AG282" s="15">
        <v>17448.747171952498</v>
      </c>
    </row>
    <row r="283" spans="1:33" x14ac:dyDescent="0.2">
      <c r="A283" s="8" t="s">
        <v>331</v>
      </c>
      <c r="B283" s="8">
        <v>7</v>
      </c>
      <c r="C283" s="8">
        <v>305.18239999999997</v>
      </c>
      <c r="D283" s="15">
        <v>2562.5549541799801</v>
      </c>
      <c r="E283" s="15">
        <v>2177.16496683982</v>
      </c>
      <c r="F283" s="15">
        <v>954.92660992339495</v>
      </c>
      <c r="G283" s="15">
        <v>1955.5666418358001</v>
      </c>
      <c r="H283" s="15">
        <v>2215.32161</v>
      </c>
      <c r="I283" s="15">
        <v>1881.54901645004</v>
      </c>
      <c r="J283" s="15">
        <v>4817.8909238984397</v>
      </c>
      <c r="K283" s="15">
        <v>3709.0124773990701</v>
      </c>
      <c r="L283" s="15">
        <v>1603.8177588916601</v>
      </c>
      <c r="M283" s="15">
        <v>1622.19348036466</v>
      </c>
      <c r="N283" s="15">
        <v>2406.1854105982802</v>
      </c>
      <c r="O283" s="15">
        <v>2129.7531324430502</v>
      </c>
      <c r="P283" s="15">
        <v>3547.0135614517199</v>
      </c>
      <c r="Q283" s="15">
        <v>2121.5089044192</v>
      </c>
      <c r="R283" s="15">
        <v>1913.30122200818</v>
      </c>
      <c r="S283" s="15">
        <v>3417.1016231632598</v>
      </c>
      <c r="T283" s="15">
        <v>854.92055346418397</v>
      </c>
      <c r="U283" s="15">
        <v>1781.84738296416</v>
      </c>
      <c r="V283" s="15">
        <v>3774.36922642727</v>
      </c>
      <c r="W283" s="15">
        <v>2300.9786672484302</v>
      </c>
      <c r="X283" s="15">
        <v>1625.3624597370499</v>
      </c>
      <c r="Y283" s="15">
        <v>2765.7197888983701</v>
      </c>
      <c r="Z283" s="15">
        <v>1868.4730053779001</v>
      </c>
      <c r="AA283" s="15">
        <v>2240.13158786547</v>
      </c>
      <c r="AB283" s="15">
        <v>2165.8348660021902</v>
      </c>
      <c r="AC283" s="15">
        <v>1714.1432707072299</v>
      </c>
      <c r="AD283" s="15">
        <v>7631.7187148478197</v>
      </c>
      <c r="AE283" s="15">
        <v>10335.4085823147</v>
      </c>
      <c r="AF283" s="15">
        <v>1372.8194918307399</v>
      </c>
      <c r="AG283" s="15">
        <v>2368.0798142025101</v>
      </c>
    </row>
    <row r="284" spans="1:33" x14ac:dyDescent="0.2">
      <c r="A284" s="8" t="s">
        <v>332</v>
      </c>
      <c r="B284" s="8">
        <v>8.0399999999999991</v>
      </c>
      <c r="C284" s="8">
        <v>223.9896</v>
      </c>
      <c r="D284" s="15">
        <v>12764.95883</v>
      </c>
      <c r="E284" s="15">
        <v>21200.5360344365</v>
      </c>
      <c r="F284" s="15">
        <v>9205.9143401329493</v>
      </c>
      <c r="G284" s="15">
        <v>12220.397257577901</v>
      </c>
      <c r="H284" s="15">
        <v>13084.112961045401</v>
      </c>
      <c r="I284" s="15">
        <v>14532.8423104658</v>
      </c>
      <c r="J284" s="15">
        <v>13533.5886617013</v>
      </c>
      <c r="K284" s="15">
        <v>19943.168413749601</v>
      </c>
      <c r="L284" s="15">
        <v>13426.0748673706</v>
      </c>
      <c r="M284" s="15">
        <v>21400.7896200793</v>
      </c>
      <c r="N284" s="15">
        <v>12911.320952599001</v>
      </c>
      <c r="O284" s="15">
        <v>12212.4507618517</v>
      </c>
      <c r="P284" s="15">
        <v>12141.027008380601</v>
      </c>
      <c r="Q284" s="15">
        <v>12266.426611622899</v>
      </c>
      <c r="R284" s="15">
        <v>12967.2781644429</v>
      </c>
      <c r="S284" s="15">
        <v>15046.3709484461</v>
      </c>
      <c r="T284" s="15">
        <v>9946.8921233737401</v>
      </c>
      <c r="U284" s="15">
        <v>17000.6641168274</v>
      </c>
      <c r="V284" s="15">
        <v>17035.478474105301</v>
      </c>
      <c r="W284" s="15">
        <v>11157.378711475099</v>
      </c>
      <c r="X284" s="15">
        <v>15557.601069157199</v>
      </c>
      <c r="Y284" s="15">
        <v>12672.6539020905</v>
      </c>
      <c r="Z284" s="15">
        <v>9763.9416266718908</v>
      </c>
      <c r="AA284" s="15">
        <v>13012.055769680701</v>
      </c>
      <c r="AB284" s="15">
        <v>12134.5877511408</v>
      </c>
      <c r="AC284" s="15">
        <v>8689.7437517235794</v>
      </c>
      <c r="AD284" s="15">
        <v>10033.535427308099</v>
      </c>
      <c r="AE284" s="15">
        <v>9547.1370975020109</v>
      </c>
      <c r="AF284" s="15">
        <v>14192.130161409999</v>
      </c>
      <c r="AG284" s="15">
        <v>13362.357017954</v>
      </c>
    </row>
    <row r="285" spans="1:33" x14ac:dyDescent="0.2">
      <c r="A285" s="8" t="s">
        <v>333</v>
      </c>
      <c r="B285" s="8">
        <v>8.06</v>
      </c>
      <c r="C285" s="8">
        <v>110.00749999999999</v>
      </c>
      <c r="D285" s="15">
        <v>39581.882626876999</v>
      </c>
      <c r="E285" s="15">
        <v>59959.564182686998</v>
      </c>
      <c r="F285" s="15">
        <v>33328.866354917896</v>
      </c>
      <c r="G285" s="15">
        <v>46797.5120929474</v>
      </c>
      <c r="H285" s="15">
        <v>40432.493771073699</v>
      </c>
      <c r="I285" s="15">
        <v>40922.369261075401</v>
      </c>
      <c r="J285" s="15">
        <v>40097.521940781</v>
      </c>
      <c r="K285" s="15">
        <v>59960.196769268099</v>
      </c>
      <c r="L285" s="15">
        <v>43261.350626080697</v>
      </c>
      <c r="M285" s="15">
        <v>62941.259094316301</v>
      </c>
      <c r="N285" s="15">
        <v>40748.278362721103</v>
      </c>
      <c r="O285" s="15">
        <v>38572.342748215196</v>
      </c>
      <c r="P285" s="15">
        <v>45692.586245024599</v>
      </c>
      <c r="Q285" s="15">
        <v>42572.872463496198</v>
      </c>
      <c r="R285" s="15">
        <v>44318.089132686298</v>
      </c>
      <c r="S285" s="15">
        <v>44965.1710670268</v>
      </c>
      <c r="T285" s="15">
        <v>34947.475187289499</v>
      </c>
      <c r="U285" s="15">
        <v>52208.010669588097</v>
      </c>
      <c r="V285" s="15">
        <v>53554.902749623303</v>
      </c>
      <c r="W285" s="15">
        <v>40302.162385288699</v>
      </c>
      <c r="X285" s="15">
        <v>52522.000942672297</v>
      </c>
      <c r="Y285" s="15">
        <v>41162.656611282699</v>
      </c>
      <c r="Z285" s="15">
        <v>39619.831963144803</v>
      </c>
      <c r="AA285" s="15">
        <v>44619.044833398002</v>
      </c>
      <c r="AB285" s="15">
        <v>40301.8665756177</v>
      </c>
      <c r="AC285" s="15">
        <v>30826.366940521199</v>
      </c>
      <c r="AD285" s="15">
        <v>31719.811790322699</v>
      </c>
      <c r="AE285" s="15">
        <v>34578.355461991399</v>
      </c>
      <c r="AF285" s="15">
        <v>45374.4527783468</v>
      </c>
      <c r="AG285" s="15">
        <v>38274.071190000002</v>
      </c>
    </row>
    <row r="286" spans="1:33" x14ac:dyDescent="0.2">
      <c r="A286" s="8" t="s">
        <v>60</v>
      </c>
      <c r="B286" s="8">
        <v>8.06</v>
      </c>
      <c r="C286" s="8">
        <v>151.0342</v>
      </c>
      <c r="D286" s="15">
        <v>16392.527507764898</v>
      </c>
      <c r="E286" s="15">
        <v>24779.133014324299</v>
      </c>
      <c r="F286" s="15">
        <v>13652.146095672701</v>
      </c>
      <c r="G286" s="15">
        <v>16547.8365037236</v>
      </c>
      <c r="H286" s="15">
        <v>16051.588322260201</v>
      </c>
      <c r="I286" s="15">
        <v>16305.535616937799</v>
      </c>
      <c r="J286" s="15">
        <v>15859.6116114094</v>
      </c>
      <c r="K286" s="15">
        <v>21908.511821058401</v>
      </c>
      <c r="L286" s="15">
        <v>15952.0693956749</v>
      </c>
      <c r="M286" s="15">
        <v>26844.7343</v>
      </c>
      <c r="N286" s="15">
        <v>16619.4236566621</v>
      </c>
      <c r="O286" s="15">
        <v>14979.0300767635</v>
      </c>
      <c r="P286" s="15">
        <v>17036.830049860499</v>
      </c>
      <c r="Q286" s="15">
        <v>16331.5546483341</v>
      </c>
      <c r="R286" s="15">
        <v>17787.742973683002</v>
      </c>
      <c r="S286" s="15">
        <v>18602.235835031199</v>
      </c>
      <c r="T286" s="15">
        <v>14944.4363876444</v>
      </c>
      <c r="U286" s="15">
        <v>20108.592032734199</v>
      </c>
      <c r="V286" s="15">
        <v>21071.354318146801</v>
      </c>
      <c r="W286" s="15">
        <v>16444.6873347531</v>
      </c>
      <c r="X286" s="15">
        <v>21346.897061912401</v>
      </c>
      <c r="Y286" s="15">
        <v>15070.9460685753</v>
      </c>
      <c r="Z286" s="15">
        <v>16267.4952533207</v>
      </c>
      <c r="AA286" s="15">
        <v>17373.090203448599</v>
      </c>
      <c r="AB286" s="15">
        <v>16502.035562403002</v>
      </c>
      <c r="AC286" s="15">
        <v>12574.5351141886</v>
      </c>
      <c r="AD286" s="15">
        <v>13755.7462782251</v>
      </c>
      <c r="AE286" s="15">
        <v>13739.6807504266</v>
      </c>
      <c r="AF286" s="15">
        <v>20322.628531309601</v>
      </c>
      <c r="AG286" s="15">
        <v>16451.749321897001</v>
      </c>
    </row>
    <row r="287" spans="1:33" x14ac:dyDescent="0.2">
      <c r="A287" s="8" t="s">
        <v>334</v>
      </c>
      <c r="B287" s="8">
        <v>8.08</v>
      </c>
      <c r="C287" s="8">
        <v>335.07339999999999</v>
      </c>
      <c r="D287" s="15">
        <v>7454.6463216002703</v>
      </c>
      <c r="E287" s="15">
        <v>6714.2829857985698</v>
      </c>
      <c r="F287" s="15">
        <v>11236.125494735999</v>
      </c>
      <c r="G287" s="15">
        <v>8774.33789439053</v>
      </c>
      <c r="H287" s="15">
        <v>7012.1314712948697</v>
      </c>
      <c r="I287" s="15">
        <v>14007.014537020401</v>
      </c>
      <c r="J287" s="15">
        <v>7742.1634716899098</v>
      </c>
      <c r="K287" s="15">
        <v>3278.0646024351799</v>
      </c>
      <c r="L287" s="15">
        <v>9198.2927428897201</v>
      </c>
      <c r="M287" s="15">
        <v>5372.4877773017197</v>
      </c>
      <c r="N287" s="15">
        <v>7472.8605019217803</v>
      </c>
      <c r="O287" s="15">
        <v>11820.497710406</v>
      </c>
      <c r="P287" s="15">
        <v>10187.8982179838</v>
      </c>
      <c r="Q287" s="15">
        <v>7583.2379521847097</v>
      </c>
      <c r="R287" s="15">
        <v>8314.3090154783404</v>
      </c>
      <c r="S287" s="15">
        <v>8427.56426390261</v>
      </c>
      <c r="T287" s="15">
        <v>10453.423574949</v>
      </c>
      <c r="U287" s="15">
        <v>3886.4028463620102</v>
      </c>
      <c r="V287" s="15">
        <v>7357.7522492462003</v>
      </c>
      <c r="W287" s="15">
        <v>6875.1200629878304</v>
      </c>
      <c r="X287" s="15">
        <v>7091.4812730638296</v>
      </c>
      <c r="Y287" s="15">
        <v>9957.7802525798397</v>
      </c>
      <c r="Z287" s="15">
        <v>12917.412322144301</v>
      </c>
      <c r="AA287" s="15">
        <v>13988.571396225499</v>
      </c>
      <c r="AB287" s="15">
        <v>8059.0277517021204</v>
      </c>
      <c r="AC287" s="15">
        <v>8037.6470463907199</v>
      </c>
      <c r="AD287" s="15">
        <v>5942.4206061335899</v>
      </c>
      <c r="AE287" s="15">
        <v>8182.6660396387897</v>
      </c>
      <c r="AF287" s="15">
        <v>8860.5423883136009</v>
      </c>
      <c r="AG287" s="15">
        <v>7487.9477550000001</v>
      </c>
    </row>
    <row r="288" spans="1:33" x14ac:dyDescent="0.2">
      <c r="A288" s="8" t="s">
        <v>61</v>
      </c>
      <c r="B288" s="8">
        <v>8.11</v>
      </c>
      <c r="C288" s="8">
        <v>146.16470000000001</v>
      </c>
      <c r="D288" s="15">
        <v>119334.069403537</v>
      </c>
      <c r="E288" s="15">
        <v>174828.77576471301</v>
      </c>
      <c r="F288" s="15">
        <v>75044.632016862597</v>
      </c>
      <c r="G288" s="15">
        <v>97910.490920080498</v>
      </c>
      <c r="H288" s="15">
        <v>125126.434873313</v>
      </c>
      <c r="I288" s="15">
        <v>74709.026902522499</v>
      </c>
      <c r="J288" s="15">
        <v>102771.28912785801</v>
      </c>
      <c r="K288" s="15">
        <v>262911.55071910803</v>
      </c>
      <c r="L288" s="15">
        <v>56289.929612491498</v>
      </c>
      <c r="M288" s="15">
        <v>111752.41031037401</v>
      </c>
      <c r="N288" s="15">
        <v>109785.392177039</v>
      </c>
      <c r="O288" s="15">
        <v>59517.554960613699</v>
      </c>
      <c r="P288" s="15">
        <v>51501.281053942199</v>
      </c>
      <c r="Q288" s="15">
        <v>109242.47918643701</v>
      </c>
      <c r="R288" s="15">
        <v>51588.546458692697</v>
      </c>
      <c r="S288" s="15">
        <v>106681.79112379201</v>
      </c>
      <c r="T288" s="15">
        <v>32599.4256140506</v>
      </c>
      <c r="U288" s="15">
        <v>98584.444967080795</v>
      </c>
      <c r="V288" s="15">
        <v>107952.49078752199</v>
      </c>
      <c r="W288" s="15">
        <v>107041.336756542</v>
      </c>
      <c r="X288" s="15">
        <v>190052.19342343399</v>
      </c>
      <c r="Y288" s="15">
        <v>59365.191884424901</v>
      </c>
      <c r="Z288" s="15">
        <v>50672.366451558097</v>
      </c>
      <c r="AA288" s="15">
        <v>132857.50969261999</v>
      </c>
      <c r="AB288" s="15">
        <v>109442.177048129</v>
      </c>
      <c r="AC288" s="15">
        <v>83954.555501031398</v>
      </c>
      <c r="AD288" s="15">
        <v>122296.320715008</v>
      </c>
      <c r="AE288" s="15">
        <v>152356.8829</v>
      </c>
      <c r="AF288" s="15">
        <v>146336.725990754</v>
      </c>
      <c r="AG288" s="15">
        <v>108976.26336287201</v>
      </c>
    </row>
    <row r="289" spans="1:33" x14ac:dyDescent="0.2">
      <c r="A289" s="8" t="s">
        <v>335</v>
      </c>
      <c r="B289" s="8">
        <v>8.18</v>
      </c>
      <c r="C289" s="8">
        <v>319.23309999999998</v>
      </c>
      <c r="D289" s="15">
        <v>2506.3202945349199</v>
      </c>
      <c r="E289" s="15">
        <v>1960.74004387115</v>
      </c>
      <c r="F289" s="15">
        <v>5988.8179747043596</v>
      </c>
      <c r="G289" s="15">
        <v>2438.9206399999998</v>
      </c>
      <c r="H289" s="15">
        <v>2949.4689962889502</v>
      </c>
      <c r="I289" s="15">
        <v>3808.5280655412098</v>
      </c>
      <c r="J289" s="15">
        <v>2875.9873959551601</v>
      </c>
      <c r="K289" s="15">
        <v>1655.9039714590201</v>
      </c>
      <c r="L289" s="15">
        <v>3129.11524963181</v>
      </c>
      <c r="M289" s="15">
        <v>2739.9162132858601</v>
      </c>
      <c r="N289" s="15">
        <v>3010.5636644665301</v>
      </c>
      <c r="O289" s="15">
        <v>5468.5224398703203</v>
      </c>
      <c r="P289" s="15">
        <v>2404.02583088644</v>
      </c>
      <c r="Q289" s="15">
        <v>2841.3865487544799</v>
      </c>
      <c r="R289" s="15">
        <v>2874.0597265146598</v>
      </c>
      <c r="S289" s="15">
        <v>3544.8577261392202</v>
      </c>
      <c r="T289" s="15">
        <v>2429.2687299535901</v>
      </c>
      <c r="U289" s="15">
        <v>1054.7316842225</v>
      </c>
      <c r="V289" s="15">
        <v>337.00756327146303</v>
      </c>
      <c r="W289" s="15">
        <v>2807.8958074687498</v>
      </c>
      <c r="X289" s="15">
        <v>2974.7211952699799</v>
      </c>
      <c r="Y289" s="15">
        <v>2922.9527016483598</v>
      </c>
      <c r="Z289" s="15">
        <v>4878.0131851956203</v>
      </c>
      <c r="AA289" s="15">
        <v>1794.3992989466101</v>
      </c>
      <c r="AB289" s="15">
        <v>2666.7419973883498</v>
      </c>
      <c r="AC289" s="15">
        <v>6340.5889876524097</v>
      </c>
      <c r="AD289" s="15">
        <v>6258.1291533265303</v>
      </c>
      <c r="AE289" s="15">
        <v>2983.5176331361799</v>
      </c>
      <c r="AF289" s="15">
        <v>3774.9572642456601</v>
      </c>
      <c r="AG289" s="15">
        <v>2662.0395254169698</v>
      </c>
    </row>
    <row r="290" spans="1:33" x14ac:dyDescent="0.2">
      <c r="A290" s="8" t="s">
        <v>336</v>
      </c>
      <c r="B290" s="8">
        <v>8.19</v>
      </c>
      <c r="C290" s="8">
        <v>324.06130000000002</v>
      </c>
      <c r="D290" s="15">
        <v>4958.3193066774402</v>
      </c>
      <c r="E290" s="15">
        <v>5734.0202855058496</v>
      </c>
      <c r="F290" s="15">
        <v>3726.3120983352701</v>
      </c>
      <c r="G290" s="15">
        <v>4576.5708411301503</v>
      </c>
      <c r="H290" s="15">
        <v>4667.7723602182105</v>
      </c>
      <c r="I290" s="15">
        <v>4946.1814690251504</v>
      </c>
      <c r="J290" s="15">
        <v>6871.2584015743796</v>
      </c>
      <c r="K290" s="15">
        <v>4007.5681375876902</v>
      </c>
      <c r="L290" s="15">
        <v>6879.2910524970903</v>
      </c>
      <c r="M290" s="15">
        <v>7196.5592105920496</v>
      </c>
      <c r="N290" s="15">
        <v>5168.6963699999997</v>
      </c>
      <c r="O290" s="15">
        <v>5063.2917783231896</v>
      </c>
      <c r="P290" s="15">
        <v>5915.1719735993802</v>
      </c>
      <c r="Q290" s="15">
        <v>4835.8511082333598</v>
      </c>
      <c r="R290" s="15">
        <v>5162.0712146741498</v>
      </c>
      <c r="S290" s="15">
        <v>6300.1737298850203</v>
      </c>
      <c r="T290" s="15">
        <v>6604.2254965255397</v>
      </c>
      <c r="U290" s="15">
        <v>4482.56872770058</v>
      </c>
      <c r="V290" s="15">
        <v>5214.92750207275</v>
      </c>
      <c r="W290" s="15">
        <v>4651.3504806757301</v>
      </c>
      <c r="X290" s="15">
        <v>3989.01565369436</v>
      </c>
      <c r="Y290" s="15">
        <v>4960.34912857376</v>
      </c>
      <c r="Z290" s="15">
        <v>5531.4740324289196</v>
      </c>
      <c r="AA290" s="15">
        <v>7417.3010251202304</v>
      </c>
      <c r="AB290" s="15">
        <v>4853.8398061818998</v>
      </c>
      <c r="AC290" s="15">
        <v>6231.7217722058504</v>
      </c>
      <c r="AD290" s="15">
        <v>6386.2614092828899</v>
      </c>
      <c r="AE290" s="15">
        <v>5027.7203116989904</v>
      </c>
      <c r="AF290" s="15">
        <v>3597.5133610215698</v>
      </c>
      <c r="AG290" s="15">
        <v>4594.2693668356296</v>
      </c>
    </row>
    <row r="291" spans="1:33" x14ac:dyDescent="0.2">
      <c r="A291" s="8" t="s">
        <v>337</v>
      </c>
      <c r="B291" s="8">
        <v>8.1999999999999993</v>
      </c>
      <c r="C291" s="8">
        <v>769.15499999999997</v>
      </c>
      <c r="D291" s="15">
        <v>8393.9916195215901</v>
      </c>
      <c r="E291" s="15">
        <v>9588.2852628235305</v>
      </c>
      <c r="F291" s="15">
        <v>9186.9027196196494</v>
      </c>
      <c r="G291" s="15">
        <v>14803.006387330701</v>
      </c>
      <c r="H291" s="15">
        <v>9279.4118112460201</v>
      </c>
      <c r="I291" s="15">
        <v>6628.6829068950101</v>
      </c>
      <c r="J291" s="15">
        <v>11684.885602472201</v>
      </c>
      <c r="K291" s="15">
        <v>9476.15112545991</v>
      </c>
      <c r="L291" s="15">
        <v>6788.24720945016</v>
      </c>
      <c r="M291" s="15">
        <v>18555.4122980705</v>
      </c>
      <c r="N291" s="15">
        <v>9445.3421098680392</v>
      </c>
      <c r="O291" s="15">
        <v>9475.5146620072701</v>
      </c>
      <c r="P291" s="15">
        <v>11832.957478997199</v>
      </c>
      <c r="Q291" s="15">
        <v>8299.1875375212294</v>
      </c>
      <c r="R291" s="15">
        <v>7272.2010914479897</v>
      </c>
      <c r="S291" s="15">
        <v>16501.970120522601</v>
      </c>
      <c r="T291" s="15">
        <v>5987.5185968236501</v>
      </c>
      <c r="U291" s="15">
        <v>10818.260924202001</v>
      </c>
      <c r="V291" s="15">
        <v>16486.928073225099</v>
      </c>
      <c r="W291" s="15">
        <v>9802.8113328720392</v>
      </c>
      <c r="X291" s="15">
        <v>6624.3045114557199</v>
      </c>
      <c r="Y291" s="15">
        <v>14401.1197876725</v>
      </c>
      <c r="Z291" s="15">
        <v>10202.375278998499</v>
      </c>
      <c r="AA291" s="15">
        <v>13723.342686084499</v>
      </c>
      <c r="AB291" s="15">
        <v>5407.8273270383097</v>
      </c>
      <c r="AC291" s="15">
        <v>9081.4178457491998</v>
      </c>
      <c r="AD291" s="15">
        <v>8110.9616129234901</v>
      </c>
      <c r="AE291" s="15">
        <v>7080.0031993885796</v>
      </c>
      <c r="AF291" s="15">
        <v>9252.7762382146902</v>
      </c>
      <c r="AG291" s="15">
        <v>9627.0077189999993</v>
      </c>
    </row>
    <row r="292" spans="1:33" x14ac:dyDescent="0.2">
      <c r="A292" s="8" t="s">
        <v>338</v>
      </c>
      <c r="B292" s="8">
        <v>8.2100000000000009</v>
      </c>
      <c r="C292" s="8">
        <v>489.11439999999999</v>
      </c>
      <c r="D292" s="15">
        <v>26073.252680000001</v>
      </c>
      <c r="E292" s="15">
        <v>25945.7296270402</v>
      </c>
      <c r="F292" s="15">
        <v>21497.3176420813</v>
      </c>
      <c r="G292" s="15">
        <v>26307.953777001301</v>
      </c>
      <c r="H292" s="15">
        <v>25958.644265707</v>
      </c>
      <c r="I292" s="15">
        <v>24725.705924483598</v>
      </c>
      <c r="J292" s="15">
        <v>40521.581738130699</v>
      </c>
      <c r="K292" s="15">
        <v>23924.817608280599</v>
      </c>
      <c r="L292" s="15">
        <v>31810.167850408699</v>
      </c>
      <c r="M292" s="15">
        <v>29667.5189383082</v>
      </c>
      <c r="N292" s="15">
        <v>26850.233071216899</v>
      </c>
      <c r="O292" s="15">
        <v>21850.879802797401</v>
      </c>
      <c r="P292" s="15">
        <v>33156.623339750098</v>
      </c>
      <c r="Q292" s="15">
        <v>25698.067467689099</v>
      </c>
      <c r="R292" s="15">
        <v>23245.7920628793</v>
      </c>
      <c r="S292" s="15">
        <v>30895.1012931683</v>
      </c>
      <c r="T292" s="15">
        <v>20448.4108491189</v>
      </c>
      <c r="U292" s="15">
        <v>29879.080524830799</v>
      </c>
      <c r="V292" s="15">
        <v>26728.032279516701</v>
      </c>
      <c r="W292" s="15">
        <v>24967.936054960999</v>
      </c>
      <c r="X292" s="15">
        <v>27065.300641677699</v>
      </c>
      <c r="Y292" s="15">
        <v>29802.737272627299</v>
      </c>
      <c r="Z292" s="15">
        <v>22712.046111659201</v>
      </c>
      <c r="AA292" s="15">
        <v>30236.025652414999</v>
      </c>
      <c r="AB292" s="15">
        <v>27210.352457036701</v>
      </c>
      <c r="AC292" s="15">
        <v>35247.974287740901</v>
      </c>
      <c r="AD292" s="15">
        <v>36352.485978216799</v>
      </c>
      <c r="AE292" s="15">
        <v>27322.0680732769</v>
      </c>
      <c r="AF292" s="15">
        <v>25147.803727006401</v>
      </c>
      <c r="AG292" s="15">
        <v>25825.961976547002</v>
      </c>
    </row>
    <row r="293" spans="1:33" x14ac:dyDescent="0.2">
      <c r="A293" s="8" t="s">
        <v>339</v>
      </c>
      <c r="B293" s="8">
        <v>8.23</v>
      </c>
      <c r="C293" s="8">
        <v>305.2183</v>
      </c>
      <c r="D293" s="15">
        <v>12675.8346194199</v>
      </c>
      <c r="E293" s="15">
        <v>14971.615096153901</v>
      </c>
      <c r="F293" s="15">
        <v>12293.0771043983</v>
      </c>
      <c r="G293" s="15">
        <v>17958.3826107815</v>
      </c>
      <c r="H293" s="15">
        <v>12157.527598378299</v>
      </c>
      <c r="I293" s="15">
        <v>12571.187327223401</v>
      </c>
      <c r="J293" s="15">
        <v>11339.2582707168</v>
      </c>
      <c r="K293" s="15">
        <v>12359.898656302599</v>
      </c>
      <c r="L293" s="15">
        <v>7897.1861654906697</v>
      </c>
      <c r="M293" s="15">
        <v>11879.641113998599</v>
      </c>
      <c r="N293" s="15">
        <v>12731.4692037892</v>
      </c>
      <c r="O293" s="15">
        <v>10185.1520093052</v>
      </c>
      <c r="P293" s="15">
        <v>13877.4503114038</v>
      </c>
      <c r="Q293" s="15">
        <v>12580.830789654499</v>
      </c>
      <c r="R293" s="15">
        <v>10263.6603898751</v>
      </c>
      <c r="S293" s="15">
        <v>16121.9858672105</v>
      </c>
      <c r="T293" s="15">
        <v>4897.1479329487602</v>
      </c>
      <c r="U293" s="15">
        <v>6769.8174761272303</v>
      </c>
      <c r="V293" s="15">
        <v>14179.814165156</v>
      </c>
      <c r="W293" s="15">
        <v>12705.793046209201</v>
      </c>
      <c r="X293" s="15">
        <v>26997.681525072101</v>
      </c>
      <c r="Y293" s="15">
        <v>12316.175392069699</v>
      </c>
      <c r="Z293" s="15">
        <v>11868.294283523101</v>
      </c>
      <c r="AA293" s="15">
        <v>10358.04941</v>
      </c>
      <c r="AB293" s="15">
        <v>12760.647616255699</v>
      </c>
      <c r="AC293" s="15">
        <v>18263.588294880101</v>
      </c>
      <c r="AD293" s="15">
        <v>15672.0169401857</v>
      </c>
      <c r="AE293" s="15">
        <v>22712.2264840186</v>
      </c>
      <c r="AF293" s="15">
        <v>21516.985494221699</v>
      </c>
      <c r="AG293" s="15">
        <v>12659.50130109</v>
      </c>
    </row>
    <row r="294" spans="1:33" x14ac:dyDescent="0.2">
      <c r="A294" s="8" t="s">
        <v>340</v>
      </c>
      <c r="B294" s="8">
        <v>8.2899999999999991</v>
      </c>
      <c r="C294" s="8">
        <v>234.18029999999999</v>
      </c>
      <c r="D294" s="15">
        <v>19058.670770000001</v>
      </c>
      <c r="E294" s="15">
        <v>21307.368570069</v>
      </c>
      <c r="F294" s="15">
        <v>12084.337398403901</v>
      </c>
      <c r="G294" s="15">
        <v>16794.105165192599</v>
      </c>
      <c r="H294" s="15">
        <v>18714.7189266895</v>
      </c>
      <c r="I294" s="15">
        <v>11906.3025759998</v>
      </c>
      <c r="J294" s="15">
        <v>20126.7035632675</v>
      </c>
      <c r="K294" s="15">
        <v>27314.951268496301</v>
      </c>
      <c r="L294" s="15">
        <v>13114.3955224242</v>
      </c>
      <c r="M294" s="15">
        <v>14742.7544182117</v>
      </c>
      <c r="N294" s="15">
        <v>18483.536995887502</v>
      </c>
      <c r="O294" s="15">
        <v>13502.7842214715</v>
      </c>
      <c r="P294" s="15">
        <v>12008.944878059099</v>
      </c>
      <c r="Q294" s="15">
        <v>18271.4520691705</v>
      </c>
      <c r="R294" s="15">
        <v>13127.860324569099</v>
      </c>
      <c r="S294" s="15">
        <v>20496.450568305001</v>
      </c>
      <c r="T294" s="15">
        <v>9083.3339634977001</v>
      </c>
      <c r="U294" s="15">
        <v>14897.3100395538</v>
      </c>
      <c r="V294" s="15">
        <v>24830.997224141</v>
      </c>
      <c r="W294" s="15">
        <v>17871.254823231699</v>
      </c>
      <c r="X294" s="15">
        <v>26831.167186087099</v>
      </c>
      <c r="Y294" s="15">
        <v>16942.1964928868</v>
      </c>
      <c r="Z294" s="15">
        <v>9937.8417411709997</v>
      </c>
      <c r="AA294" s="15">
        <v>18788.573346966601</v>
      </c>
      <c r="AB294" s="15">
        <v>18451.965415686202</v>
      </c>
      <c r="AC294" s="15">
        <v>21169.584460272799</v>
      </c>
      <c r="AD294" s="15">
        <v>23192.880818179001</v>
      </c>
      <c r="AE294" s="15">
        <v>47329.895967687298</v>
      </c>
      <c r="AF294" s="15">
        <v>24295.001019102099</v>
      </c>
      <c r="AG294" s="15">
        <v>18403.6936658468</v>
      </c>
    </row>
    <row r="295" spans="1:33" x14ac:dyDescent="0.2">
      <c r="A295" s="8" t="s">
        <v>341</v>
      </c>
      <c r="B295" s="8">
        <v>8.3000000000000007</v>
      </c>
      <c r="C295" s="8">
        <v>261.0376</v>
      </c>
      <c r="D295" s="15">
        <v>11679.26426</v>
      </c>
      <c r="E295" s="15">
        <v>16665.928453563702</v>
      </c>
      <c r="F295" s="15">
        <v>7237.5411421539402</v>
      </c>
      <c r="G295" s="15">
        <v>10716.5485789288</v>
      </c>
      <c r="H295" s="15">
        <v>11392.0161601939</v>
      </c>
      <c r="I295" s="15">
        <v>7445.8960716943902</v>
      </c>
      <c r="J295" s="15">
        <v>14090.829515653801</v>
      </c>
      <c r="K295" s="15">
        <v>30390.491202485999</v>
      </c>
      <c r="L295" s="15">
        <v>4263.8195639923797</v>
      </c>
      <c r="M295" s="15">
        <v>18082.7985046383</v>
      </c>
      <c r="N295" s="15">
        <v>11214.1056100237</v>
      </c>
      <c r="O295" s="15">
        <v>2849.99856282783</v>
      </c>
      <c r="P295" s="15">
        <v>7640.3948828407501</v>
      </c>
      <c r="Q295" s="15">
        <v>11150.476804504</v>
      </c>
      <c r="R295" s="15">
        <v>10846.8874808901</v>
      </c>
      <c r="S295" s="15">
        <v>11429.660676797799</v>
      </c>
      <c r="T295" s="15">
        <v>2668.4887566215102</v>
      </c>
      <c r="U295" s="15">
        <v>38223.860303265101</v>
      </c>
      <c r="V295" s="15">
        <v>17426.369623837101</v>
      </c>
      <c r="W295" s="15">
        <v>11165.707313110001</v>
      </c>
      <c r="X295" s="15">
        <v>18382.356687983302</v>
      </c>
      <c r="Y295" s="15">
        <v>8057.2494101399898</v>
      </c>
      <c r="Z295" s="15">
        <v>5118.1548496298701</v>
      </c>
      <c r="AA295" s="15">
        <v>7069.09560670064</v>
      </c>
      <c r="AB295" s="15">
        <v>11145.370344036201</v>
      </c>
      <c r="AC295" s="15">
        <v>8605.6337436026606</v>
      </c>
      <c r="AD295" s="15">
        <v>7626.2692871856198</v>
      </c>
      <c r="AE295" s="15">
        <v>11593.7858497421</v>
      </c>
      <c r="AF295" s="15">
        <v>15562.650469149999</v>
      </c>
      <c r="AG295" s="15">
        <v>11180.9514455638</v>
      </c>
    </row>
    <row r="296" spans="1:33" x14ac:dyDescent="0.2">
      <c r="A296" s="8" t="s">
        <v>342</v>
      </c>
      <c r="B296" s="8">
        <v>8.4499999999999993</v>
      </c>
      <c r="C296" s="8">
        <v>487.21319999999997</v>
      </c>
      <c r="D296" s="15">
        <v>1934.3507079999999</v>
      </c>
      <c r="E296" s="15">
        <v>1498.31323857608</v>
      </c>
      <c r="F296" s="15">
        <v>2221.5567369416799</v>
      </c>
      <c r="G296" s="15">
        <v>1990.1409806090701</v>
      </c>
      <c r="H296" s="15">
        <v>2117.7630144750401</v>
      </c>
      <c r="I296" s="15">
        <v>1691.09049753624</v>
      </c>
      <c r="J296" s="15">
        <v>2328.5416441532998</v>
      </c>
      <c r="K296" s="15">
        <v>2079.0152828354699</v>
      </c>
      <c r="L296" s="15">
        <v>2474.3369615993802</v>
      </c>
      <c r="M296" s="15">
        <v>3588.3496725894001</v>
      </c>
      <c r="N296" s="15">
        <v>2012.5378912492199</v>
      </c>
      <c r="O296" s="15">
        <v>2234.8820596492901</v>
      </c>
      <c r="P296" s="15">
        <v>2643.37883091085</v>
      </c>
      <c r="Q296" s="15">
        <v>2019.97258664789</v>
      </c>
      <c r="R296" s="15">
        <v>1962.52136516417</v>
      </c>
      <c r="S296" s="15">
        <v>3153.5977614451599</v>
      </c>
      <c r="T296" s="15">
        <v>2095.5786938608899</v>
      </c>
      <c r="U296" s="15">
        <v>1630.71106700107</v>
      </c>
      <c r="V296" s="15">
        <v>2110.0897092854698</v>
      </c>
      <c r="W296" s="15">
        <v>2159.9952023782998</v>
      </c>
      <c r="X296" s="15">
        <v>1724.5486114165301</v>
      </c>
      <c r="Y296" s="15">
        <v>2166.6754659561998</v>
      </c>
      <c r="Z296" s="15">
        <v>2235.8165009603199</v>
      </c>
      <c r="AA296" s="15">
        <v>2420.3184024028201</v>
      </c>
      <c r="AB296" s="15">
        <v>2002.4873746748499</v>
      </c>
      <c r="AC296" s="15">
        <v>2534.3563822276801</v>
      </c>
      <c r="AD296" s="15">
        <v>2344.9594073588501</v>
      </c>
      <c r="AE296" s="15">
        <v>2602.63475431999</v>
      </c>
      <c r="AF296" s="15">
        <v>1848.8151296830799</v>
      </c>
      <c r="AG296" s="15">
        <v>2014.8089515736699</v>
      </c>
    </row>
    <row r="297" spans="1:33" x14ac:dyDescent="0.2">
      <c r="A297" s="8" t="s">
        <v>343</v>
      </c>
      <c r="B297" s="8">
        <v>8.48</v>
      </c>
      <c r="C297" s="8">
        <v>790.07770000000005</v>
      </c>
      <c r="D297" s="15">
        <v>3583.7921840949798</v>
      </c>
      <c r="E297" s="15">
        <v>4467.32729525577</v>
      </c>
      <c r="F297" s="15">
        <v>2676.8285986244</v>
      </c>
      <c r="G297" s="15">
        <v>3696.1499702214301</v>
      </c>
      <c r="H297" s="15">
        <v>3386.1341170000001</v>
      </c>
      <c r="I297" s="15">
        <v>3478.70345562994</v>
      </c>
      <c r="J297" s="15">
        <v>5374.8217769562198</v>
      </c>
      <c r="K297" s="15">
        <v>3843.7378823644299</v>
      </c>
      <c r="L297" s="15">
        <v>3832.8837105610901</v>
      </c>
      <c r="M297" s="15">
        <v>8594.0237478374802</v>
      </c>
      <c r="N297" s="15">
        <v>3553.96853787379</v>
      </c>
      <c r="O297" s="15">
        <v>4127.4793684193301</v>
      </c>
      <c r="P297" s="15">
        <v>3957.9584919130102</v>
      </c>
      <c r="Q297" s="15">
        <v>3630.8106433233002</v>
      </c>
      <c r="R297" s="15">
        <v>3296.7908015705402</v>
      </c>
      <c r="S297" s="15">
        <v>4002.7217177298799</v>
      </c>
      <c r="T297" s="15">
        <v>998.23163476401203</v>
      </c>
      <c r="U297" s="15">
        <v>6322.2279272181904</v>
      </c>
      <c r="V297" s="15">
        <v>3830.8154984477401</v>
      </c>
      <c r="W297" s="15">
        <v>3645.7242883715298</v>
      </c>
      <c r="X297" s="15">
        <v>1039.68688184556</v>
      </c>
      <c r="Y297" s="15">
        <v>6272.4162426318799</v>
      </c>
      <c r="Z297" s="15">
        <v>1595.3675220124101</v>
      </c>
      <c r="AA297" s="15">
        <v>3862.0468561149801</v>
      </c>
      <c r="AB297" s="15">
        <v>3607.83364087665</v>
      </c>
      <c r="AC297" s="15">
        <v>3258.0436985923302</v>
      </c>
      <c r="AD297" s="15">
        <v>7516.5732671445803</v>
      </c>
      <c r="AE297" s="15">
        <v>3203.0510265947601</v>
      </c>
      <c r="AF297" s="15">
        <v>3138.9745954126502</v>
      </c>
      <c r="AG297" s="15">
        <v>3613.12086028575</v>
      </c>
    </row>
    <row r="298" spans="1:33" x14ac:dyDescent="0.2">
      <c r="A298" s="8" t="s">
        <v>344</v>
      </c>
      <c r="B298" s="8">
        <v>8.48</v>
      </c>
      <c r="C298" s="8">
        <v>790.24350000000004</v>
      </c>
      <c r="D298" s="15">
        <v>3435.5941469999998</v>
      </c>
      <c r="E298" s="15">
        <v>5337.9506987762197</v>
      </c>
      <c r="F298" s="15">
        <v>3183.2316196653201</v>
      </c>
      <c r="G298" s="15">
        <v>3964.8395264411301</v>
      </c>
      <c r="H298" s="15">
        <v>5382.39911049887</v>
      </c>
      <c r="I298" s="15">
        <v>4547.8461152644504</v>
      </c>
      <c r="J298" s="15">
        <v>6754.6382984724996</v>
      </c>
      <c r="K298" s="15">
        <v>5302.1564639541502</v>
      </c>
      <c r="L298" s="15">
        <v>6398.3186162010597</v>
      </c>
      <c r="M298" s="15">
        <v>10865.436444327999</v>
      </c>
      <c r="N298" s="15">
        <v>5418.5720442145102</v>
      </c>
      <c r="O298" s="15">
        <v>5333.7440926056997</v>
      </c>
      <c r="P298" s="15">
        <v>4312.8413347870201</v>
      </c>
      <c r="Q298" s="15">
        <v>4492.5847500910104</v>
      </c>
      <c r="R298" s="15">
        <v>5587.6536898631302</v>
      </c>
      <c r="S298" s="15">
        <v>5704.9125825131796</v>
      </c>
      <c r="T298" s="15">
        <v>1532.1325987733901</v>
      </c>
      <c r="U298" s="15">
        <v>8328.1956341226905</v>
      </c>
      <c r="V298" s="15">
        <v>5531.6175093505299</v>
      </c>
      <c r="W298" s="15">
        <v>4434.2650362480699</v>
      </c>
      <c r="X298" s="15">
        <v>2259.5118782535001</v>
      </c>
      <c r="Y298" s="15">
        <v>6509.4293413748101</v>
      </c>
      <c r="Z298" s="15">
        <v>2579.5902237135601</v>
      </c>
      <c r="AA298" s="15">
        <v>6162.7910612870401</v>
      </c>
      <c r="AB298" s="15">
        <v>5122.7790684895099</v>
      </c>
      <c r="AC298" s="15">
        <v>3129.7836873739798</v>
      </c>
      <c r="AD298" s="15">
        <v>8813.6227989380495</v>
      </c>
      <c r="AE298" s="15">
        <v>2517.0822117603898</v>
      </c>
      <c r="AF298" s="15">
        <v>4632.9166496948001</v>
      </c>
      <c r="AG298" s="15">
        <v>3410.7500549591</v>
      </c>
    </row>
    <row r="299" spans="1:33" x14ac:dyDescent="0.2">
      <c r="A299" s="8" t="s">
        <v>345</v>
      </c>
      <c r="B299" s="8">
        <v>8.48</v>
      </c>
      <c r="C299" s="8">
        <v>790.41089999999997</v>
      </c>
      <c r="D299" s="15">
        <v>4709.59111486243</v>
      </c>
      <c r="E299" s="15">
        <v>5387.1448129277896</v>
      </c>
      <c r="F299" s="15">
        <v>2168.0534979572399</v>
      </c>
      <c r="G299" s="15">
        <v>4839.2224863091096</v>
      </c>
      <c r="H299" s="15">
        <v>3807.7835768229902</v>
      </c>
      <c r="I299" s="15">
        <v>3226.6400197536</v>
      </c>
      <c r="J299" s="15">
        <v>6193.0293148971496</v>
      </c>
      <c r="K299" s="15">
        <v>4346.6234788697602</v>
      </c>
      <c r="L299" s="15">
        <v>5659.3310408344596</v>
      </c>
      <c r="M299" s="15">
        <v>9733.8535160798001</v>
      </c>
      <c r="N299" s="15">
        <v>4415.2915175942699</v>
      </c>
      <c r="O299" s="15">
        <v>5385.7110591724604</v>
      </c>
      <c r="P299" s="15">
        <v>4822.8453199880996</v>
      </c>
      <c r="Q299" s="15">
        <v>4887.8929050151401</v>
      </c>
      <c r="R299" s="15">
        <v>4168.5853260000004</v>
      </c>
      <c r="S299" s="15">
        <v>4021.0286437507798</v>
      </c>
      <c r="T299" s="15">
        <v>1785.16535604725</v>
      </c>
      <c r="U299" s="15">
        <v>7423.9338104994704</v>
      </c>
      <c r="V299" s="15">
        <v>4563.0533247333497</v>
      </c>
      <c r="W299" s="15">
        <v>4770.6958241189604</v>
      </c>
      <c r="X299" s="15">
        <v>2298.18517921082</v>
      </c>
      <c r="Y299" s="15">
        <v>6722.7335160699004</v>
      </c>
      <c r="Z299" s="15">
        <v>3528.6365149742901</v>
      </c>
      <c r="AA299" s="15">
        <v>5361.9696701743196</v>
      </c>
      <c r="AB299" s="15">
        <v>4747.0452303011098</v>
      </c>
      <c r="AC299" s="15">
        <v>3362.5100486364099</v>
      </c>
      <c r="AD299" s="15">
        <v>9437.7088819207493</v>
      </c>
      <c r="AE299" s="15">
        <v>3564.8313211909299</v>
      </c>
      <c r="AF299" s="15">
        <v>5415.8992358121905</v>
      </c>
      <c r="AG299" s="15">
        <v>4754.7723951623002</v>
      </c>
    </row>
    <row r="300" spans="1:33" x14ac:dyDescent="0.2">
      <c r="A300" s="8" t="s">
        <v>346</v>
      </c>
      <c r="B300" s="8">
        <v>8.5299999999999994</v>
      </c>
      <c r="C300" s="8">
        <v>709.79190000000006</v>
      </c>
      <c r="D300" s="15">
        <v>4230.4700716735897</v>
      </c>
      <c r="E300" s="15">
        <v>1471.2439719996901</v>
      </c>
      <c r="F300" s="15">
        <v>3618.23610778385</v>
      </c>
      <c r="G300" s="15">
        <v>3958.0487212591802</v>
      </c>
      <c r="H300" s="15">
        <v>4452.7494534380103</v>
      </c>
      <c r="I300" s="15">
        <v>3988.4456690089301</v>
      </c>
      <c r="J300" s="15">
        <v>6030.0047479308596</v>
      </c>
      <c r="K300" s="15">
        <v>1606.33225240198</v>
      </c>
      <c r="L300" s="15">
        <v>9492.3180817285192</v>
      </c>
      <c r="M300" s="15">
        <v>3298.14441360418</v>
      </c>
      <c r="N300" s="15">
        <v>3964.827638531</v>
      </c>
      <c r="O300" s="15">
        <v>8661.5054875147798</v>
      </c>
      <c r="P300" s="15">
        <v>7033.4928981006997</v>
      </c>
      <c r="Q300" s="15">
        <v>3969.4202872332598</v>
      </c>
      <c r="R300" s="15">
        <v>3996.3549712251402</v>
      </c>
      <c r="S300" s="15">
        <v>6253.6743650687104</v>
      </c>
      <c r="T300" s="15">
        <v>6714.8882086493904</v>
      </c>
      <c r="U300" s="15">
        <v>2032.42708567406</v>
      </c>
      <c r="V300" s="15">
        <v>4615.7570889999997</v>
      </c>
      <c r="W300" s="15">
        <v>4059.3039364055599</v>
      </c>
      <c r="X300" s="15">
        <v>709.13431622060205</v>
      </c>
      <c r="Y300" s="15">
        <v>5755.6314542709697</v>
      </c>
      <c r="Z300" s="15">
        <v>6047.8746952011797</v>
      </c>
      <c r="AA300" s="15">
        <v>5978.8970621641001</v>
      </c>
      <c r="AB300" s="15">
        <v>3970.8967239098101</v>
      </c>
      <c r="AC300" s="15">
        <v>6888.6932688696697</v>
      </c>
      <c r="AD300" s="15">
        <v>8529.3454353842008</v>
      </c>
      <c r="AE300" s="15">
        <v>6470.6308651116897</v>
      </c>
      <c r="AF300" s="15">
        <v>2112.2343053653199</v>
      </c>
      <c r="AG300" s="15">
        <v>3914.8089372773802</v>
      </c>
    </row>
    <row r="301" spans="1:33" x14ac:dyDescent="0.2">
      <c r="A301" s="8" t="s">
        <v>347</v>
      </c>
      <c r="B301" s="8">
        <v>8.5299999999999994</v>
      </c>
      <c r="C301" s="8">
        <v>709.93489999999997</v>
      </c>
      <c r="D301" s="15">
        <v>5309.7385694504501</v>
      </c>
      <c r="E301" s="15">
        <v>1726.7415821649499</v>
      </c>
      <c r="F301" s="15">
        <v>5504.8051140811003</v>
      </c>
      <c r="G301" s="15">
        <v>5283.6981655004602</v>
      </c>
      <c r="H301" s="15">
        <v>6592.7370490056701</v>
      </c>
      <c r="I301" s="15">
        <v>4856.7064507237701</v>
      </c>
      <c r="J301" s="15">
        <v>8593.2286450953798</v>
      </c>
      <c r="K301" s="15">
        <v>1917.0326812801</v>
      </c>
      <c r="L301" s="15">
        <v>11579.688699468699</v>
      </c>
      <c r="M301" s="15">
        <v>4811.48575088897</v>
      </c>
      <c r="N301" s="15">
        <v>5326.5273559999996</v>
      </c>
      <c r="O301" s="15">
        <v>10730.1923081441</v>
      </c>
      <c r="P301" s="15">
        <v>8362.3607809918303</v>
      </c>
      <c r="Q301" s="15">
        <v>5291.1776546548499</v>
      </c>
      <c r="R301" s="15">
        <v>6234.25509072555</v>
      </c>
      <c r="S301" s="15">
        <v>8956.54507719516</v>
      </c>
      <c r="T301" s="15">
        <v>9931.3876529457993</v>
      </c>
      <c r="U301" s="15">
        <v>3526.8656372329801</v>
      </c>
      <c r="V301" s="15">
        <v>6945.3591782170097</v>
      </c>
      <c r="W301" s="15">
        <v>5298.5888241975399</v>
      </c>
      <c r="X301" s="15">
        <v>2237.24795454275</v>
      </c>
      <c r="Y301" s="15">
        <v>9945.0051303424898</v>
      </c>
      <c r="Z301" s="15">
        <v>11074.2701784985</v>
      </c>
      <c r="AA301" s="15">
        <v>8532.2692100690001</v>
      </c>
      <c r="AB301" s="15">
        <v>5294.9403861154397</v>
      </c>
      <c r="AC301" s="15">
        <v>9824.0487370665396</v>
      </c>
      <c r="AD301" s="15">
        <v>13012.920907866201</v>
      </c>
      <c r="AE301" s="15">
        <v>9835.6671788415297</v>
      </c>
      <c r="AF301" s="15">
        <v>3506.8973371163802</v>
      </c>
      <c r="AG301" s="15">
        <v>5305.10909306348</v>
      </c>
    </row>
    <row r="302" spans="1:33" x14ac:dyDescent="0.2">
      <c r="A302" s="8" t="s">
        <v>348</v>
      </c>
      <c r="B302" s="8">
        <v>8.76</v>
      </c>
      <c r="C302" s="8">
        <v>627.20129999999995</v>
      </c>
      <c r="D302" s="15">
        <v>4091.1078510000002</v>
      </c>
      <c r="E302" s="15">
        <v>4485.6812407833304</v>
      </c>
      <c r="F302" s="15">
        <v>4249.4843474323798</v>
      </c>
      <c r="G302" s="15">
        <v>4058.1463350488202</v>
      </c>
      <c r="H302" s="15">
        <v>3900.6535733232499</v>
      </c>
      <c r="I302" s="15">
        <v>4452.6299795365403</v>
      </c>
      <c r="J302" s="15">
        <v>3100.15927974036</v>
      </c>
      <c r="K302" s="15">
        <v>5149.1023436674204</v>
      </c>
      <c r="L302" s="15">
        <v>5787.8552600250096</v>
      </c>
      <c r="M302" s="15">
        <v>4430.1968194142</v>
      </c>
      <c r="N302" s="15">
        <v>4103.8184165238999</v>
      </c>
      <c r="O302" s="15">
        <v>6546.0403038336599</v>
      </c>
      <c r="P302" s="15">
        <v>5437.5833899029703</v>
      </c>
      <c r="Q302" s="15">
        <v>4069.1408951204298</v>
      </c>
      <c r="R302" s="15">
        <v>3984.4585966903001</v>
      </c>
      <c r="S302" s="15">
        <v>5357.3753915061097</v>
      </c>
      <c r="T302" s="15">
        <v>5373.8573533620302</v>
      </c>
      <c r="U302" s="15">
        <v>4468.7407876993502</v>
      </c>
      <c r="V302" s="15">
        <v>3591.7402402190301</v>
      </c>
      <c r="W302" s="15">
        <v>4071.9425072150598</v>
      </c>
      <c r="X302" s="15">
        <v>4712.2798009017097</v>
      </c>
      <c r="Y302" s="15">
        <v>5077.7093718134302</v>
      </c>
      <c r="Z302" s="15">
        <v>6130.3482555596302</v>
      </c>
      <c r="AA302" s="15">
        <v>5689.4068545359696</v>
      </c>
      <c r="AB302" s="15">
        <v>4076.9780079871798</v>
      </c>
      <c r="AC302" s="15">
        <v>4665.8661989693301</v>
      </c>
      <c r="AD302" s="15">
        <v>4847.9616441997096</v>
      </c>
      <c r="AE302" s="15">
        <v>3663.8314095534502</v>
      </c>
      <c r="AF302" s="15">
        <v>3743.69869087392</v>
      </c>
      <c r="AG302" s="15">
        <v>4085.7375230514499</v>
      </c>
    </row>
    <row r="303" spans="1:33" x14ac:dyDescent="0.2">
      <c r="A303" s="8" t="s">
        <v>349</v>
      </c>
      <c r="B303" s="8">
        <v>9.01</v>
      </c>
      <c r="C303" s="8">
        <v>537.66449999999998</v>
      </c>
      <c r="D303" s="15">
        <v>2963.16573400368</v>
      </c>
      <c r="E303" s="15">
        <v>3005.42195262112</v>
      </c>
      <c r="F303" s="15">
        <v>2763.4240318936199</v>
      </c>
      <c r="G303" s="15">
        <v>3550.7031415002998</v>
      </c>
      <c r="H303" s="15">
        <v>2716.0736025391602</v>
      </c>
      <c r="I303" s="15">
        <v>2626.9275215191001</v>
      </c>
      <c r="J303" s="15">
        <v>3929.9722898598202</v>
      </c>
      <c r="K303" s="15">
        <v>3800.7837927277701</v>
      </c>
      <c r="L303" s="15">
        <v>3690.1774215756</v>
      </c>
      <c r="M303" s="15">
        <v>3420.3259709490299</v>
      </c>
      <c r="N303" s="15">
        <v>2964.8218453859799</v>
      </c>
      <c r="O303" s="15">
        <v>3270.6413260540999</v>
      </c>
      <c r="P303" s="15">
        <v>4108.6894327282498</v>
      </c>
      <c r="Q303" s="15">
        <v>2959.07296705507</v>
      </c>
      <c r="R303" s="15">
        <v>3605.9878797179899</v>
      </c>
      <c r="S303" s="15">
        <v>2878.31155064932</v>
      </c>
      <c r="T303" s="15">
        <v>1983.4280387822701</v>
      </c>
      <c r="U303" s="15">
        <v>2639.9071546014902</v>
      </c>
      <c r="V303" s="15">
        <v>3955.2128872025901</v>
      </c>
      <c r="W303" s="15">
        <v>2966.6482672665102</v>
      </c>
      <c r="X303" s="15">
        <v>3938.5024101089898</v>
      </c>
      <c r="Y303" s="15">
        <v>3468.4196408295702</v>
      </c>
      <c r="Z303" s="15">
        <v>5325.9328179438098</v>
      </c>
      <c r="AA303" s="15">
        <v>2914.540798</v>
      </c>
      <c r="AB303" s="15">
        <v>2990.8972993929801</v>
      </c>
      <c r="AC303" s="15">
        <v>3270.5852144109299</v>
      </c>
      <c r="AD303" s="15">
        <v>2787.5103164280099</v>
      </c>
      <c r="AE303" s="15">
        <v>2752.5068458968899</v>
      </c>
      <c r="AF303" s="15">
        <v>3812.92965491942</v>
      </c>
      <c r="AG303" s="15">
        <v>2938.50448774601</v>
      </c>
    </row>
    <row r="304" spans="1:33" x14ac:dyDescent="0.2">
      <c r="A304" s="8" t="s">
        <v>350</v>
      </c>
      <c r="B304" s="8">
        <v>9.0399999999999991</v>
      </c>
      <c r="C304" s="8">
        <v>599.16819999999996</v>
      </c>
      <c r="D304" s="15">
        <v>3547.4493496428599</v>
      </c>
      <c r="E304" s="15">
        <v>2720.6306506143001</v>
      </c>
      <c r="F304" s="15">
        <v>4025.3223130000001</v>
      </c>
      <c r="G304" s="15">
        <v>4540.6061232727498</v>
      </c>
      <c r="H304" s="15">
        <v>3528.9723658973098</v>
      </c>
      <c r="I304" s="15">
        <v>2454.5872906002801</v>
      </c>
      <c r="J304" s="15">
        <v>4615.65937287408</v>
      </c>
      <c r="K304" s="15">
        <v>4633.5892771273002</v>
      </c>
      <c r="L304" s="15">
        <v>2882.2096535625101</v>
      </c>
      <c r="M304" s="15">
        <v>2614.17447663961</v>
      </c>
      <c r="N304" s="15">
        <v>3483.9018324795702</v>
      </c>
      <c r="O304" s="15">
        <v>3077.8298536198299</v>
      </c>
      <c r="P304" s="15">
        <v>3792.69296997419</v>
      </c>
      <c r="Q304" s="15">
        <v>3134.7435431512699</v>
      </c>
      <c r="R304" s="15">
        <v>2841.62086209993</v>
      </c>
      <c r="S304" s="15">
        <v>4464.3973979295797</v>
      </c>
      <c r="T304" s="15">
        <v>1388.75451554452</v>
      </c>
      <c r="U304" s="15">
        <v>1931.69912558223</v>
      </c>
      <c r="V304" s="15">
        <v>3189.5752813264799</v>
      </c>
      <c r="W304" s="15">
        <v>3207.2694129268398</v>
      </c>
      <c r="X304" s="15">
        <v>5588.9231204242597</v>
      </c>
      <c r="Y304" s="15">
        <v>3020.0116039332702</v>
      </c>
      <c r="Z304" s="15">
        <v>4496.0706751568096</v>
      </c>
      <c r="AA304" s="15">
        <v>2161.1348310169801</v>
      </c>
      <c r="AB304" s="15">
        <v>3497.00567081086</v>
      </c>
      <c r="AC304" s="15">
        <v>4499.1442414878002</v>
      </c>
      <c r="AD304" s="15">
        <v>4069.2936218007098</v>
      </c>
      <c r="AE304" s="15">
        <v>6594.4818603307904</v>
      </c>
      <c r="AF304" s="15">
        <v>4937.9638836712102</v>
      </c>
      <c r="AG304" s="15">
        <v>3443.425375637859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304"/>
  <sheetViews>
    <sheetView workbookViewId="0">
      <selection activeCell="H41" sqref="H41"/>
    </sheetView>
  </sheetViews>
  <sheetFormatPr baseColWidth="10" defaultColWidth="11.5" defaultRowHeight="15" x14ac:dyDescent="0.2"/>
  <cols>
    <col min="1" max="1" width="23" customWidth="1"/>
    <col min="2" max="2" width="6.5" customWidth="1"/>
    <col min="3" max="3" width="18.5" customWidth="1"/>
    <col min="4" max="26" width="16" customWidth="1"/>
    <col min="28" max="29" width="8" style="2" bestFit="1" customWidth="1"/>
    <col min="30" max="30" width="12.6640625" style="2" bestFit="1" customWidth="1"/>
  </cols>
  <sheetData>
    <row r="1" spans="1:30" x14ac:dyDescent="0.2">
      <c r="C1" s="1" t="s">
        <v>380</v>
      </c>
      <c r="D1" s="6" t="s">
        <v>389</v>
      </c>
      <c r="E1" s="6" t="s">
        <v>390</v>
      </c>
      <c r="F1" s="6" t="s">
        <v>392</v>
      </c>
      <c r="G1" s="6" t="s">
        <v>393</v>
      </c>
      <c r="H1" s="6" t="s">
        <v>396</v>
      </c>
      <c r="I1" s="6" t="s">
        <v>399</v>
      </c>
      <c r="J1" s="6" t="s">
        <v>402</v>
      </c>
      <c r="K1" s="6" t="s">
        <v>405</v>
      </c>
      <c r="L1" s="6" t="s">
        <v>407</v>
      </c>
      <c r="M1" s="6" t="s">
        <v>408</v>
      </c>
      <c r="N1" s="6" t="s">
        <v>409</v>
      </c>
      <c r="O1" s="6" t="s">
        <v>410</v>
      </c>
      <c r="P1" s="6" t="s">
        <v>412</v>
      </c>
      <c r="Q1" s="6" t="s">
        <v>415</v>
      </c>
      <c r="R1" s="6" t="s">
        <v>388</v>
      </c>
      <c r="S1" s="1" t="s">
        <v>394</v>
      </c>
      <c r="T1" s="6" t="s">
        <v>395</v>
      </c>
      <c r="U1" s="6" t="s">
        <v>398</v>
      </c>
      <c r="V1" s="6" t="s">
        <v>401</v>
      </c>
      <c r="W1" s="6" t="s">
        <v>403</v>
      </c>
      <c r="X1" s="6" t="s">
        <v>404</v>
      </c>
      <c r="Y1" s="6" t="s">
        <v>413</v>
      </c>
      <c r="Z1" s="6" t="s">
        <v>414</v>
      </c>
    </row>
    <row r="2" spans="1:30" x14ac:dyDescent="0.2">
      <c r="A2" s="6"/>
      <c r="B2" s="6"/>
      <c r="C2" s="6" t="s">
        <v>63</v>
      </c>
      <c r="D2" s="6" t="s">
        <v>353</v>
      </c>
      <c r="E2" s="6" t="s">
        <v>353</v>
      </c>
      <c r="F2" s="6" t="s">
        <v>353</v>
      </c>
      <c r="G2" s="6" t="s">
        <v>353</v>
      </c>
      <c r="H2" s="6" t="s">
        <v>353</v>
      </c>
      <c r="I2" s="6" t="s">
        <v>353</v>
      </c>
      <c r="J2" s="6" t="s">
        <v>353</v>
      </c>
      <c r="K2" s="6" t="s">
        <v>353</v>
      </c>
      <c r="L2" s="6" t="s">
        <v>353</v>
      </c>
      <c r="M2" s="6" t="s">
        <v>353</v>
      </c>
      <c r="N2" s="6" t="s">
        <v>353</v>
      </c>
      <c r="O2" s="6" t="s">
        <v>353</v>
      </c>
      <c r="P2" s="6" t="s">
        <v>353</v>
      </c>
      <c r="Q2" s="6" t="s">
        <v>353</v>
      </c>
      <c r="R2" s="6" t="s">
        <v>352</v>
      </c>
      <c r="S2" s="6" t="s">
        <v>352</v>
      </c>
      <c r="T2" s="6" t="s">
        <v>352</v>
      </c>
      <c r="U2" s="6" t="s">
        <v>352</v>
      </c>
      <c r="V2" s="6" t="s">
        <v>352</v>
      </c>
      <c r="W2" s="6" t="s">
        <v>352</v>
      </c>
      <c r="X2" s="6" t="s">
        <v>352</v>
      </c>
      <c r="Y2" s="6" t="s">
        <v>352</v>
      </c>
      <c r="Z2" s="6" t="s">
        <v>352</v>
      </c>
      <c r="AA2" s="6"/>
      <c r="AB2" s="1"/>
      <c r="AC2" s="1"/>
    </row>
    <row r="3" spans="1:30" x14ac:dyDescent="0.2">
      <c r="A3" s="6"/>
      <c r="B3" s="6"/>
      <c r="C3" s="6" t="s">
        <v>64</v>
      </c>
      <c r="D3" s="3">
        <v>24</v>
      </c>
      <c r="E3" s="3">
        <v>18</v>
      </c>
      <c r="F3" s="3">
        <v>16</v>
      </c>
      <c r="G3" s="3">
        <v>36</v>
      </c>
      <c r="H3" s="3">
        <v>14</v>
      </c>
      <c r="I3" s="3">
        <v>17</v>
      </c>
      <c r="J3" s="3">
        <v>22</v>
      </c>
      <c r="K3" s="3">
        <v>14</v>
      </c>
      <c r="L3" s="3">
        <v>10</v>
      </c>
      <c r="M3" s="3">
        <v>21</v>
      </c>
      <c r="N3" s="3">
        <v>23</v>
      </c>
      <c r="O3" s="3">
        <v>23</v>
      </c>
      <c r="P3" s="3">
        <v>3</v>
      </c>
      <c r="Q3" s="3">
        <v>37</v>
      </c>
      <c r="R3" s="1">
        <v>23</v>
      </c>
      <c r="S3" s="1">
        <v>37</v>
      </c>
      <c r="T3" s="1">
        <v>7</v>
      </c>
      <c r="U3" s="1">
        <v>24</v>
      </c>
      <c r="V3" s="1">
        <v>21</v>
      </c>
      <c r="W3" s="1">
        <v>19</v>
      </c>
      <c r="X3" s="1">
        <v>24</v>
      </c>
      <c r="Y3" s="1">
        <v>3</v>
      </c>
      <c r="Z3" s="1">
        <v>19</v>
      </c>
      <c r="AA3" s="6"/>
      <c r="AB3" s="1"/>
      <c r="AC3" s="1"/>
    </row>
    <row r="4" spans="1:30" x14ac:dyDescent="0.2">
      <c r="A4" s="6"/>
      <c r="B4" s="6"/>
      <c r="C4" s="6" t="s">
        <v>65</v>
      </c>
      <c r="D4" s="3" t="s">
        <v>72</v>
      </c>
      <c r="E4" s="3" t="s">
        <v>75</v>
      </c>
      <c r="F4" s="3" t="s">
        <v>75</v>
      </c>
      <c r="G4" s="3" t="s">
        <v>81</v>
      </c>
      <c r="H4" s="3" t="s">
        <v>75</v>
      </c>
      <c r="I4" s="3" t="s">
        <v>75</v>
      </c>
      <c r="J4" s="3" t="s">
        <v>72</v>
      </c>
      <c r="K4" s="3" t="s">
        <v>75</v>
      </c>
      <c r="L4" s="3" t="s">
        <v>75</v>
      </c>
      <c r="M4" s="3" t="s">
        <v>72</v>
      </c>
      <c r="N4" s="3" t="s">
        <v>72</v>
      </c>
      <c r="O4" s="3" t="s">
        <v>72</v>
      </c>
      <c r="P4" s="3" t="s">
        <v>83</v>
      </c>
      <c r="Q4" s="3" t="s">
        <v>81</v>
      </c>
      <c r="R4" s="1" t="s">
        <v>72</v>
      </c>
      <c r="S4" s="1" t="s">
        <v>81</v>
      </c>
      <c r="T4" s="1" t="s">
        <v>83</v>
      </c>
      <c r="U4" s="1" t="s">
        <v>72</v>
      </c>
      <c r="V4" s="1" t="s">
        <v>72</v>
      </c>
      <c r="W4" s="1" t="s">
        <v>75</v>
      </c>
      <c r="X4" s="1" t="s">
        <v>72</v>
      </c>
      <c r="Y4" s="1" t="s">
        <v>83</v>
      </c>
      <c r="Z4" s="1" t="s">
        <v>75</v>
      </c>
      <c r="AA4" s="6"/>
      <c r="AB4" s="1"/>
      <c r="AC4" s="1"/>
    </row>
    <row r="5" spans="1:30" x14ac:dyDescent="0.2">
      <c r="A5" s="6"/>
      <c r="B5" s="6"/>
      <c r="C5" s="6" t="s">
        <v>67</v>
      </c>
      <c r="D5" s="3">
        <v>86</v>
      </c>
      <c r="E5" s="3">
        <v>65</v>
      </c>
      <c r="F5" s="3">
        <v>69</v>
      </c>
      <c r="G5" s="3">
        <v>59</v>
      </c>
      <c r="H5" s="3">
        <v>52</v>
      </c>
      <c r="I5" s="3">
        <v>76</v>
      </c>
      <c r="J5" s="3">
        <v>69</v>
      </c>
      <c r="K5" s="3">
        <v>77</v>
      </c>
      <c r="L5" s="3">
        <v>84</v>
      </c>
      <c r="M5" s="3">
        <v>75</v>
      </c>
      <c r="N5" s="3">
        <v>79</v>
      </c>
      <c r="O5" s="3">
        <v>77</v>
      </c>
      <c r="P5" s="3">
        <v>87</v>
      </c>
      <c r="Q5" s="3">
        <v>89</v>
      </c>
      <c r="R5" s="1">
        <v>68</v>
      </c>
      <c r="S5" s="1">
        <v>67</v>
      </c>
      <c r="T5" s="1">
        <v>76</v>
      </c>
      <c r="U5" s="1">
        <v>78</v>
      </c>
      <c r="V5" s="1">
        <v>79</v>
      </c>
      <c r="W5" s="1">
        <v>52</v>
      </c>
      <c r="X5" s="1">
        <v>49</v>
      </c>
      <c r="Y5" s="1">
        <v>89</v>
      </c>
      <c r="Z5" s="1">
        <v>80</v>
      </c>
    </row>
    <row r="6" spans="1:30" x14ac:dyDescent="0.2">
      <c r="A6" s="6"/>
      <c r="B6" s="6"/>
      <c r="C6" s="6" t="s">
        <v>66</v>
      </c>
      <c r="D6" s="3" t="s">
        <v>73</v>
      </c>
      <c r="E6" s="4" t="s">
        <v>76</v>
      </c>
      <c r="F6" s="4" t="s">
        <v>76</v>
      </c>
      <c r="G6" s="4" t="s">
        <v>73</v>
      </c>
      <c r="H6" s="4" t="s">
        <v>73</v>
      </c>
      <c r="I6" s="3" t="s">
        <v>76</v>
      </c>
      <c r="J6" s="3" t="s">
        <v>76</v>
      </c>
      <c r="K6" s="3" t="s">
        <v>76</v>
      </c>
      <c r="L6" s="3" t="s">
        <v>73</v>
      </c>
      <c r="M6" s="4" t="s">
        <v>73</v>
      </c>
      <c r="N6" s="4" t="s">
        <v>76</v>
      </c>
      <c r="O6" s="3" t="s">
        <v>73</v>
      </c>
      <c r="P6" s="4" t="s">
        <v>73</v>
      </c>
      <c r="Q6" s="4" t="s">
        <v>76</v>
      </c>
      <c r="R6" s="5" t="s">
        <v>76</v>
      </c>
      <c r="S6" s="5" t="s">
        <v>76</v>
      </c>
      <c r="T6" s="1" t="s">
        <v>76</v>
      </c>
      <c r="U6" s="1" t="s">
        <v>73</v>
      </c>
      <c r="V6" s="5" t="s">
        <v>76</v>
      </c>
      <c r="W6" s="1" t="s">
        <v>73</v>
      </c>
      <c r="X6" s="1" t="s">
        <v>73</v>
      </c>
      <c r="Y6" s="1" t="s">
        <v>76</v>
      </c>
      <c r="Z6" s="1" t="s">
        <v>76</v>
      </c>
    </row>
    <row r="7" spans="1:30" x14ac:dyDescent="0.2">
      <c r="A7" s="6" t="s">
        <v>0</v>
      </c>
      <c r="B7" s="6" t="s">
        <v>62</v>
      </c>
      <c r="C7" s="6" t="s">
        <v>354</v>
      </c>
      <c r="D7" s="6" t="s">
        <v>74</v>
      </c>
      <c r="E7" s="6" t="s">
        <v>78</v>
      </c>
      <c r="F7" s="6" t="s">
        <v>101</v>
      </c>
      <c r="G7" s="6" t="s">
        <v>105</v>
      </c>
      <c r="H7" s="6" t="s">
        <v>106</v>
      </c>
      <c r="I7" s="6" t="s">
        <v>77</v>
      </c>
      <c r="J7" s="6" t="s">
        <v>104</v>
      </c>
      <c r="K7" s="6" t="s">
        <v>97</v>
      </c>
      <c r="L7" s="6" t="s">
        <v>80</v>
      </c>
      <c r="M7" s="6" t="s">
        <v>88</v>
      </c>
      <c r="N7" s="6" t="s">
        <v>90</v>
      </c>
      <c r="O7" s="6" t="s">
        <v>92</v>
      </c>
      <c r="P7" s="6" t="s">
        <v>84</v>
      </c>
      <c r="Q7" s="6" t="s">
        <v>82</v>
      </c>
      <c r="R7" s="6" t="s">
        <v>107</v>
      </c>
      <c r="S7" s="1" t="s">
        <v>95</v>
      </c>
      <c r="T7" s="6" t="s">
        <v>96</v>
      </c>
      <c r="U7" s="6" t="s">
        <v>98</v>
      </c>
      <c r="V7" s="6" t="s">
        <v>94</v>
      </c>
      <c r="W7" s="6" t="s">
        <v>87</v>
      </c>
      <c r="X7" s="6" t="s">
        <v>91</v>
      </c>
      <c r="Y7" s="6" t="s">
        <v>100</v>
      </c>
      <c r="Z7" s="6" t="s">
        <v>89</v>
      </c>
      <c r="AB7" s="1" t="s">
        <v>111</v>
      </c>
      <c r="AC7" s="1" t="s">
        <v>112</v>
      </c>
      <c r="AD7" s="1" t="s">
        <v>113</v>
      </c>
    </row>
    <row r="8" spans="1:30" x14ac:dyDescent="0.2">
      <c r="A8" s="6" t="s">
        <v>123</v>
      </c>
      <c r="B8" s="6">
        <v>1.1100000000000001</v>
      </c>
      <c r="C8" s="6">
        <v>265.11759999999998</v>
      </c>
      <c r="D8" s="16">
        <v>1247.5543425900401</v>
      </c>
      <c r="E8" s="16">
        <v>925.69945674126996</v>
      </c>
      <c r="F8" s="16">
        <v>5077.17825984095</v>
      </c>
      <c r="G8" s="16">
        <v>610.50024301665997</v>
      </c>
      <c r="H8" s="16">
        <v>4871.4522236847597</v>
      </c>
      <c r="I8" s="16">
        <v>1199.84731975561</v>
      </c>
      <c r="J8" s="16">
        <v>2388.6772411854799</v>
      </c>
      <c r="K8" s="16">
        <v>3364.3356642629501</v>
      </c>
      <c r="L8" s="16">
        <v>8803.9232213680298</v>
      </c>
      <c r="M8" s="16">
        <v>8537.7862031759705</v>
      </c>
      <c r="N8" s="16">
        <v>2900.9333050569999</v>
      </c>
      <c r="O8" s="16">
        <v>137284.812616804</v>
      </c>
      <c r="P8" s="16">
        <v>5780.3303219157697</v>
      </c>
      <c r="Q8" s="16">
        <v>2827.2712141960501</v>
      </c>
      <c r="R8" s="16">
        <v>6142.9205878713701</v>
      </c>
      <c r="S8" s="16">
        <v>10741.911162816499</v>
      </c>
      <c r="T8" s="16">
        <v>1779.57222135089</v>
      </c>
      <c r="U8" s="16">
        <v>556.29088896334599</v>
      </c>
      <c r="V8" s="16">
        <v>2284.2279145535599</v>
      </c>
      <c r="W8" s="16">
        <v>1507.1830489654801</v>
      </c>
      <c r="X8" s="16">
        <v>745.44717396325404</v>
      </c>
      <c r="Y8" s="16">
        <v>495.45863477948399</v>
      </c>
      <c r="Z8" s="16">
        <v>1965.5786787381501</v>
      </c>
      <c r="AA8" s="11"/>
      <c r="AB8" s="7">
        <v>0.175617504373976</v>
      </c>
      <c r="AC8" s="14">
        <v>1</v>
      </c>
      <c r="AD8" s="12">
        <f t="shared" ref="AD8:AD71" si="0">+LOG((AVERAGE(D8:Q8)/AVERAGE(R8:Z8)),2)</f>
        <v>2.1878161863382721</v>
      </c>
    </row>
    <row r="9" spans="1:30" x14ac:dyDescent="0.2">
      <c r="A9" s="6" t="s">
        <v>161</v>
      </c>
      <c r="B9" s="6">
        <v>1.47</v>
      </c>
      <c r="C9" s="6">
        <v>151.14340000000001</v>
      </c>
      <c r="D9" s="16">
        <v>104.829748423768</v>
      </c>
      <c r="E9" s="16">
        <v>120.187598731403</v>
      </c>
      <c r="F9" s="16">
        <v>329.59666783799798</v>
      </c>
      <c r="G9" s="16">
        <v>175.07640048800599</v>
      </c>
      <c r="H9" s="16">
        <v>986.59284002657296</v>
      </c>
      <c r="I9" s="16">
        <v>383.06515898998202</v>
      </c>
      <c r="J9" s="16">
        <v>619.23248813797795</v>
      </c>
      <c r="K9" s="16">
        <v>673.31561754707002</v>
      </c>
      <c r="L9" s="16">
        <v>7573.9582206067598</v>
      </c>
      <c r="M9" s="16">
        <v>773.59919664414599</v>
      </c>
      <c r="N9" s="16">
        <v>854.67081420776594</v>
      </c>
      <c r="O9" s="16">
        <v>569023.51557960501</v>
      </c>
      <c r="P9" s="16">
        <v>490.07887889718802</v>
      </c>
      <c r="Q9" s="16">
        <v>3942.42095212909</v>
      </c>
      <c r="R9" s="16">
        <v>7383.4795769892698</v>
      </c>
      <c r="S9" s="16">
        <v>3054.5846773774201</v>
      </c>
      <c r="T9" s="16">
        <v>377.21208440781498</v>
      </c>
      <c r="U9" s="16">
        <v>395.21875676305302</v>
      </c>
      <c r="V9" s="16">
        <v>730.47596421947105</v>
      </c>
      <c r="W9" s="16">
        <v>630.48724178766804</v>
      </c>
      <c r="X9" s="16">
        <v>451.92488452366899</v>
      </c>
      <c r="Y9" s="16">
        <v>1370.91996305572</v>
      </c>
      <c r="Z9" s="16">
        <v>81.383137175635497</v>
      </c>
      <c r="AA9" s="11"/>
      <c r="AB9" s="7">
        <v>1</v>
      </c>
      <c r="AC9" s="14">
        <v>1</v>
      </c>
      <c r="AD9" s="12">
        <f t="shared" si="0"/>
        <v>4.7018905281448999</v>
      </c>
    </row>
    <row r="10" spans="1:30" x14ac:dyDescent="0.2">
      <c r="A10" s="6" t="s">
        <v>263</v>
      </c>
      <c r="B10" s="6">
        <v>4.17</v>
      </c>
      <c r="C10" s="6">
        <v>274.18759999999997</v>
      </c>
      <c r="D10" s="16">
        <v>9519.6045531935397</v>
      </c>
      <c r="E10" s="16">
        <v>18758.086055007599</v>
      </c>
      <c r="F10" s="16">
        <v>15210.0472215215</v>
      </c>
      <c r="G10" s="16">
        <v>24243.273866542899</v>
      </c>
      <c r="H10" s="16">
        <v>41772.4277918894</v>
      </c>
      <c r="I10" s="16">
        <v>17511.2746788351</v>
      </c>
      <c r="J10" s="16">
        <v>16782.8686835976</v>
      </c>
      <c r="K10" s="16">
        <v>32567.586002763899</v>
      </c>
      <c r="L10" s="16">
        <v>99016.196713748606</v>
      </c>
      <c r="M10" s="16">
        <v>22157.075991041602</v>
      </c>
      <c r="N10" s="16">
        <v>11949.841709607799</v>
      </c>
      <c r="O10" s="16">
        <v>9751.98110925929</v>
      </c>
      <c r="P10" s="16">
        <v>5179.2106469945002</v>
      </c>
      <c r="Q10" s="16">
        <v>43299.77794</v>
      </c>
      <c r="R10" s="16">
        <v>78975.962064173407</v>
      </c>
      <c r="S10" s="16">
        <v>328389.80487627798</v>
      </c>
      <c r="T10" s="16">
        <v>8364.4876624737408</v>
      </c>
      <c r="U10" s="16">
        <v>18110.837152804899</v>
      </c>
      <c r="V10" s="16">
        <v>21956.4591606879</v>
      </c>
      <c r="W10" s="16">
        <v>4332.5109078267496</v>
      </c>
      <c r="X10" s="16">
        <v>111230.287707661</v>
      </c>
      <c r="Y10" s="16">
        <v>7681.67528241126</v>
      </c>
      <c r="Z10" s="16">
        <v>13353.374490881701</v>
      </c>
      <c r="AA10" s="11"/>
      <c r="AB10" s="7">
        <v>0.97487315317773804</v>
      </c>
      <c r="AC10" s="14">
        <v>1</v>
      </c>
      <c r="AD10" s="12">
        <f t="shared" si="0"/>
        <v>-1.3253856421160872</v>
      </c>
    </row>
    <row r="11" spans="1:30" x14ac:dyDescent="0.2">
      <c r="A11" s="6" t="s">
        <v>325</v>
      </c>
      <c r="B11" s="6">
        <v>7.69</v>
      </c>
      <c r="C11" s="6">
        <v>271.10500000000002</v>
      </c>
      <c r="D11" s="16">
        <v>1744.07914647756</v>
      </c>
      <c r="E11" s="16">
        <v>2607.6982852188698</v>
      </c>
      <c r="F11" s="16">
        <v>1340.5230036811099</v>
      </c>
      <c r="G11" s="16">
        <v>2198.12108879892</v>
      </c>
      <c r="H11" s="16">
        <v>1554.9701571435401</v>
      </c>
      <c r="I11" s="16">
        <v>34284.385223321398</v>
      </c>
      <c r="J11" s="16">
        <v>2881.1152615760502</v>
      </c>
      <c r="K11" s="16">
        <v>1825.5673622905299</v>
      </c>
      <c r="L11" s="16">
        <v>33958.510956027298</v>
      </c>
      <c r="M11" s="16">
        <v>2839.8095394840998</v>
      </c>
      <c r="N11" s="16">
        <v>3516.4463516564201</v>
      </c>
      <c r="O11" s="16">
        <v>2424.9588966780798</v>
      </c>
      <c r="P11" s="16">
        <v>2203.8610048974701</v>
      </c>
      <c r="Q11" s="16">
        <v>37394.4753724365</v>
      </c>
      <c r="R11" s="16">
        <v>20062.782894642001</v>
      </c>
      <c r="S11" s="16">
        <v>1667.90758480059</v>
      </c>
      <c r="T11" s="16">
        <v>33893.962848264797</v>
      </c>
      <c r="U11" s="16">
        <v>1898.309422</v>
      </c>
      <c r="V11" s="16">
        <v>1265.12124229851</v>
      </c>
      <c r="W11" s="16">
        <v>2546.6663481584201</v>
      </c>
      <c r="X11" s="16">
        <v>57623.326832870698</v>
      </c>
      <c r="Y11" s="16">
        <v>42641.651688619902</v>
      </c>
      <c r="Z11" s="16">
        <v>39842.119705671401</v>
      </c>
      <c r="AA11" s="11"/>
      <c r="AB11" s="7">
        <v>0.39509158490414997</v>
      </c>
      <c r="AC11" s="14">
        <v>1</v>
      </c>
      <c r="AD11" s="12">
        <f t="shared" si="0"/>
        <v>-1.2607118550963274</v>
      </c>
    </row>
    <row r="12" spans="1:30" x14ac:dyDescent="0.2">
      <c r="A12" s="6" t="s">
        <v>2</v>
      </c>
      <c r="B12" s="6">
        <v>0.93</v>
      </c>
      <c r="C12" s="6">
        <v>478.32130000000001</v>
      </c>
      <c r="D12" s="16">
        <v>128.717053773484</v>
      </c>
      <c r="E12" s="16">
        <v>87.304791344506896</v>
      </c>
      <c r="F12" s="16">
        <v>57.025770753518003</v>
      </c>
      <c r="G12" s="16">
        <v>1987.7800574799801</v>
      </c>
      <c r="H12" s="16">
        <v>100.417826525237</v>
      </c>
      <c r="I12" s="16">
        <v>1693.64806496094</v>
      </c>
      <c r="J12" s="16">
        <v>805.64699001779604</v>
      </c>
      <c r="K12" s="16">
        <v>1285.6900384958301</v>
      </c>
      <c r="L12" s="16">
        <v>379.80792827873</v>
      </c>
      <c r="M12" s="16">
        <v>1499.04127553019</v>
      </c>
      <c r="N12" s="16">
        <v>472.48401322796798</v>
      </c>
      <c r="O12" s="16">
        <v>442.75917767070501</v>
      </c>
      <c r="P12" s="16">
        <v>236.785722921352</v>
      </c>
      <c r="Q12" s="16">
        <v>4091.5598341323898</v>
      </c>
      <c r="R12" s="16">
        <v>723.47288890000004</v>
      </c>
      <c r="S12" s="16">
        <v>3357.4407555893699</v>
      </c>
      <c r="T12" s="16">
        <v>486.26617408842299</v>
      </c>
      <c r="U12" s="16">
        <v>275.29754030489198</v>
      </c>
      <c r="V12" s="16">
        <v>2062.1728059951001</v>
      </c>
      <c r="W12" s="16">
        <v>2667.0527750664201</v>
      </c>
      <c r="X12" s="16">
        <v>2984.6348886430101</v>
      </c>
      <c r="Y12" s="16">
        <v>5635.44572621305</v>
      </c>
      <c r="Z12" s="16">
        <v>1583.6367135033499</v>
      </c>
      <c r="AA12" s="11"/>
      <c r="AB12" s="7">
        <v>2.9758067435199199E-2</v>
      </c>
      <c r="AC12" s="14">
        <v>1</v>
      </c>
      <c r="AD12" s="12">
        <f t="shared" si="0"/>
        <v>-1.2131146662596948</v>
      </c>
    </row>
    <row r="13" spans="1:30" x14ac:dyDescent="0.2">
      <c r="A13" s="6" t="s">
        <v>146</v>
      </c>
      <c r="B13" s="6">
        <v>1.39</v>
      </c>
      <c r="C13" s="6">
        <v>217.15389999999999</v>
      </c>
      <c r="D13" s="16">
        <v>8022.0910268028501</v>
      </c>
      <c r="E13" s="16">
        <v>11657.1719128766</v>
      </c>
      <c r="F13" s="16">
        <v>6539.6661229720403</v>
      </c>
      <c r="G13" s="16">
        <v>10461.027064589</v>
      </c>
      <c r="H13" s="16">
        <v>17625.254936945101</v>
      </c>
      <c r="I13" s="16">
        <v>8032.6566822053801</v>
      </c>
      <c r="J13" s="16">
        <v>9223.3148299388704</v>
      </c>
      <c r="K13" s="16">
        <v>12992.3328765802</v>
      </c>
      <c r="L13" s="16">
        <v>21840.588336464902</v>
      </c>
      <c r="M13" s="16">
        <v>7903.6328610294904</v>
      </c>
      <c r="N13" s="16">
        <v>7422.4122516658099</v>
      </c>
      <c r="O13" s="16">
        <v>5258.1219131223997</v>
      </c>
      <c r="P13" s="16">
        <v>4233.2276688468901</v>
      </c>
      <c r="Q13" s="16">
        <v>13050.6224687304</v>
      </c>
      <c r="R13" s="16">
        <v>30708.3029448991</v>
      </c>
      <c r="S13" s="16">
        <v>104688.98742800701</v>
      </c>
      <c r="T13" s="16">
        <v>6108.5531846042304</v>
      </c>
      <c r="U13" s="16">
        <v>6607.7346711742102</v>
      </c>
      <c r="V13" s="16">
        <v>9968.0169926898907</v>
      </c>
      <c r="W13" s="16">
        <v>2846.79189350979</v>
      </c>
      <c r="X13" s="16">
        <v>36006.858696040203</v>
      </c>
      <c r="Y13" s="16">
        <v>4348.3269957140701</v>
      </c>
      <c r="Z13" s="16">
        <v>7926.3543192966999</v>
      </c>
      <c r="AA13" s="11"/>
      <c r="AB13" s="7">
        <v>0.92471903748676998</v>
      </c>
      <c r="AC13" s="14">
        <v>1</v>
      </c>
      <c r="AD13" s="12">
        <f t="shared" si="0"/>
        <v>-1.1736886908019624</v>
      </c>
    </row>
    <row r="14" spans="1:30" x14ac:dyDescent="0.2">
      <c r="A14" s="6" t="s">
        <v>309</v>
      </c>
      <c r="B14" s="6">
        <v>6.95</v>
      </c>
      <c r="C14" s="6">
        <v>308.12729999999999</v>
      </c>
      <c r="D14" s="16">
        <v>5403.7945715260803</v>
      </c>
      <c r="E14" s="16">
        <v>1861.48884429444</v>
      </c>
      <c r="F14" s="16">
        <v>10957.9395765357</v>
      </c>
      <c r="G14" s="16">
        <v>2421.6718740439001</v>
      </c>
      <c r="H14" s="16">
        <v>4977.2360992638396</v>
      </c>
      <c r="I14" s="16">
        <v>3614.8342921269</v>
      </c>
      <c r="J14" s="16">
        <v>2942.21298827596</v>
      </c>
      <c r="K14" s="16">
        <v>3925.6342242384599</v>
      </c>
      <c r="L14" s="16">
        <v>5844.2208253856097</v>
      </c>
      <c r="M14" s="16">
        <v>2053.0037142410101</v>
      </c>
      <c r="N14" s="16">
        <v>5634.0264722442198</v>
      </c>
      <c r="O14" s="16">
        <v>5590.2155133563301</v>
      </c>
      <c r="P14" s="16">
        <v>4327.8433856371103</v>
      </c>
      <c r="Q14" s="16">
        <v>5149.2682459733696</v>
      </c>
      <c r="R14" s="16">
        <v>3918.4567450630998</v>
      </c>
      <c r="S14" s="16">
        <v>4580.8258346147704</v>
      </c>
      <c r="T14" s="16">
        <v>10623.2872218874</v>
      </c>
      <c r="U14" s="16">
        <v>4827.0488956049003</v>
      </c>
      <c r="V14" s="16">
        <v>9790.4715715644197</v>
      </c>
      <c r="W14" s="16">
        <v>3629.95381272333</v>
      </c>
      <c r="X14" s="16">
        <v>2623.7989423992899</v>
      </c>
      <c r="Y14" s="16">
        <v>42848.2193931765</v>
      </c>
      <c r="Z14" s="16">
        <v>8668.4398194648093</v>
      </c>
      <c r="AA14" s="11"/>
      <c r="AB14" s="7">
        <v>0.29861767444880999</v>
      </c>
      <c r="AC14" s="14">
        <v>1</v>
      </c>
      <c r="AD14" s="12">
        <f t="shared" si="0"/>
        <v>-1.1375259297438267</v>
      </c>
    </row>
    <row r="15" spans="1:30" x14ac:dyDescent="0.2">
      <c r="A15" s="6" t="s">
        <v>131</v>
      </c>
      <c r="B15" s="6">
        <v>1.28</v>
      </c>
      <c r="C15" s="6">
        <v>231.16980000000001</v>
      </c>
      <c r="D15" s="16">
        <v>19622.523648569098</v>
      </c>
      <c r="E15" s="16">
        <v>33750.382333781599</v>
      </c>
      <c r="F15" s="16">
        <v>21396.027075777602</v>
      </c>
      <c r="G15" s="16">
        <v>35719.737403816798</v>
      </c>
      <c r="H15" s="16">
        <v>69796.389954334605</v>
      </c>
      <c r="I15" s="16">
        <v>26869.161375722499</v>
      </c>
      <c r="J15" s="16">
        <v>31798.929678599099</v>
      </c>
      <c r="K15" s="16">
        <v>45135.437918076699</v>
      </c>
      <c r="L15" s="16">
        <v>77394.247636076194</v>
      </c>
      <c r="M15" s="16">
        <v>26368.4673468035</v>
      </c>
      <c r="N15" s="16">
        <v>19327.174397495099</v>
      </c>
      <c r="O15" s="16">
        <v>20308.911668733901</v>
      </c>
      <c r="P15" s="16">
        <v>20464.393219991001</v>
      </c>
      <c r="Q15" s="16">
        <v>41685.027257476097</v>
      </c>
      <c r="R15" s="16">
        <v>110138.918702407</v>
      </c>
      <c r="S15" s="16">
        <v>335700.92170941801</v>
      </c>
      <c r="T15" s="16">
        <v>20141.134496612998</v>
      </c>
      <c r="U15" s="16">
        <v>21505.7243171382</v>
      </c>
      <c r="V15" s="16">
        <v>33665.123065897802</v>
      </c>
      <c r="W15" s="16">
        <v>8726.3188977981899</v>
      </c>
      <c r="X15" s="16">
        <v>109284.489255059</v>
      </c>
      <c r="Y15" s="16">
        <v>24007.529556732101</v>
      </c>
      <c r="Z15" s="16">
        <v>25651.858110502901</v>
      </c>
      <c r="AA15" s="11"/>
      <c r="AB15" s="7">
        <v>0.82549791070463197</v>
      </c>
      <c r="AC15" s="14">
        <v>1</v>
      </c>
      <c r="AD15" s="12">
        <f t="shared" si="0"/>
        <v>-1.1298491556782504</v>
      </c>
    </row>
    <row r="16" spans="1:30" x14ac:dyDescent="0.2">
      <c r="A16" s="6" t="s">
        <v>313</v>
      </c>
      <c r="B16" s="6">
        <v>7.11</v>
      </c>
      <c r="C16" s="6">
        <v>262.15039999999999</v>
      </c>
      <c r="D16" s="16">
        <v>4674.5683484451702</v>
      </c>
      <c r="E16" s="16">
        <v>7583.9388416567999</v>
      </c>
      <c r="F16" s="16">
        <v>7812.0699467960503</v>
      </c>
      <c r="G16" s="16">
        <v>10346.8947482357</v>
      </c>
      <c r="H16" s="16">
        <v>22248.4018202111</v>
      </c>
      <c r="I16" s="16">
        <v>6377.0357072974102</v>
      </c>
      <c r="J16" s="16">
        <v>15739.482030994201</v>
      </c>
      <c r="K16" s="16">
        <v>11916.3430442014</v>
      </c>
      <c r="L16" s="16">
        <v>69871.311175510898</v>
      </c>
      <c r="M16" s="16">
        <v>10826.735795742299</v>
      </c>
      <c r="N16" s="16">
        <v>4740.8987603703399</v>
      </c>
      <c r="O16" s="16">
        <v>7731.0266734305096</v>
      </c>
      <c r="P16" s="16">
        <v>5117.0528133339703</v>
      </c>
      <c r="Q16" s="16">
        <v>20598.347943569999</v>
      </c>
      <c r="R16" s="16">
        <v>38040.214190492603</v>
      </c>
      <c r="S16" s="16">
        <v>130101.773485477</v>
      </c>
      <c r="T16" s="16">
        <v>2839.57867015171</v>
      </c>
      <c r="U16" s="16">
        <v>6328.1825909109202</v>
      </c>
      <c r="V16" s="16">
        <v>7744.7027609747702</v>
      </c>
      <c r="W16" s="16">
        <v>3472.16288111227</v>
      </c>
      <c r="X16" s="16">
        <v>49605.945631828399</v>
      </c>
      <c r="Y16" s="16">
        <v>15244.2080800241</v>
      </c>
      <c r="Z16" s="16">
        <v>18050.418535303601</v>
      </c>
      <c r="AA16" s="11"/>
      <c r="AB16" s="7">
        <v>0.68220100586912003</v>
      </c>
      <c r="AC16" s="14">
        <v>1</v>
      </c>
      <c r="AD16" s="12">
        <f t="shared" si="0"/>
        <v>-1.0382664089425888</v>
      </c>
    </row>
    <row r="17" spans="1:30" x14ac:dyDescent="0.2">
      <c r="A17" s="6" t="s">
        <v>114</v>
      </c>
      <c r="B17" s="6">
        <v>0.94</v>
      </c>
      <c r="C17" s="6">
        <v>732.55629999999996</v>
      </c>
      <c r="D17" s="16">
        <v>9919.1572957714907</v>
      </c>
      <c r="E17" s="16">
        <v>23584.231403850201</v>
      </c>
      <c r="F17" s="16">
        <v>47633.895271114699</v>
      </c>
      <c r="G17" s="16">
        <v>7652.0694976295199</v>
      </c>
      <c r="H17" s="16">
        <v>7252.4461816741205</v>
      </c>
      <c r="I17" s="16">
        <v>9676.9424495724597</v>
      </c>
      <c r="J17" s="16">
        <v>7372.4580975874596</v>
      </c>
      <c r="K17" s="16">
        <v>48480.805934930402</v>
      </c>
      <c r="L17" s="16">
        <v>21803.244623627299</v>
      </c>
      <c r="M17" s="16">
        <v>17721.363423129998</v>
      </c>
      <c r="N17" s="16">
        <v>13982.2256647881</v>
      </c>
      <c r="O17" s="16">
        <v>82916.668714305197</v>
      </c>
      <c r="P17" s="16">
        <v>20245.7054678409</v>
      </c>
      <c r="Q17" s="16">
        <v>4965.92092479031</v>
      </c>
      <c r="R17" s="16">
        <v>1417.7611179508301</v>
      </c>
      <c r="S17" s="16">
        <v>1057.2538173031401</v>
      </c>
      <c r="T17" s="16">
        <v>18927.205442896899</v>
      </c>
      <c r="U17" s="16">
        <v>16766.885638309399</v>
      </c>
      <c r="V17" s="16">
        <v>13057.6117681836</v>
      </c>
      <c r="W17" s="16">
        <v>18737.502164325299</v>
      </c>
      <c r="X17" s="16">
        <v>7358.3316871224597</v>
      </c>
      <c r="Y17" s="16">
        <v>12797.519564018799</v>
      </c>
      <c r="Z17" s="16">
        <v>5935.5596235793901</v>
      </c>
      <c r="AA17" s="11"/>
      <c r="AB17" s="7">
        <v>0.12274468232592101</v>
      </c>
      <c r="AC17" s="14">
        <v>1</v>
      </c>
      <c r="AD17" s="12">
        <f t="shared" si="0"/>
        <v>1.1130870330967764</v>
      </c>
    </row>
    <row r="18" spans="1:30" x14ac:dyDescent="0.2">
      <c r="A18" s="6" t="s">
        <v>124</v>
      </c>
      <c r="B18" s="6">
        <v>1.1100000000000001</v>
      </c>
      <c r="C18" s="6">
        <v>287.10039999999998</v>
      </c>
      <c r="D18" s="16">
        <v>4412.0035635777604</v>
      </c>
      <c r="E18" s="16">
        <v>3737.19296039151</v>
      </c>
      <c r="F18" s="16">
        <v>15887.956291296199</v>
      </c>
      <c r="G18" s="16">
        <v>1795.65229252311</v>
      </c>
      <c r="H18" s="16">
        <v>15185.7692878011</v>
      </c>
      <c r="I18" s="16">
        <v>3655.71068172788</v>
      </c>
      <c r="J18" s="16">
        <v>10702.165239924399</v>
      </c>
      <c r="K18" s="16">
        <v>10579.7172441857</v>
      </c>
      <c r="L18" s="16">
        <v>25494.176173057702</v>
      </c>
      <c r="M18" s="16">
        <v>18496.136376971099</v>
      </c>
      <c r="N18" s="16">
        <v>8183.7616657968101</v>
      </c>
      <c r="O18" s="16">
        <v>281753.02655694803</v>
      </c>
      <c r="P18" s="16">
        <v>17517.178384272898</v>
      </c>
      <c r="Q18" s="16">
        <v>9569.15703741371</v>
      </c>
      <c r="R18" s="16">
        <v>16539.0612586684</v>
      </c>
      <c r="S18" s="16">
        <v>31356.696732753298</v>
      </c>
      <c r="T18" s="16">
        <v>6762.1889226576404</v>
      </c>
      <c r="U18" s="16">
        <v>2287.9771267537799</v>
      </c>
      <c r="V18" s="16">
        <v>7329.7014582560796</v>
      </c>
      <c r="W18" s="16">
        <v>5044.2810524852503</v>
      </c>
      <c r="X18" s="16">
        <v>2638.9724414505599</v>
      </c>
      <c r="Y18" s="16">
        <v>1303.7276747691899</v>
      </c>
      <c r="Z18" s="16">
        <v>5491.8325243439804</v>
      </c>
      <c r="AA18" s="11"/>
      <c r="AB18" s="7">
        <v>0.175617504373976</v>
      </c>
      <c r="AC18" s="14">
        <v>1</v>
      </c>
      <c r="AD18" s="12">
        <f t="shared" si="0"/>
        <v>1.8012702944459289</v>
      </c>
    </row>
    <row r="19" spans="1:30" x14ac:dyDescent="0.2">
      <c r="A19" s="6" t="s">
        <v>283</v>
      </c>
      <c r="B19" s="6">
        <v>4.9000000000000004</v>
      </c>
      <c r="C19" s="6">
        <v>175.14320000000001</v>
      </c>
      <c r="D19" s="16">
        <v>18412.9778769119</v>
      </c>
      <c r="E19" s="16">
        <v>15627.0457504594</v>
      </c>
      <c r="F19" s="16">
        <v>37241.4639707159</v>
      </c>
      <c r="G19" s="16">
        <v>11191.2841038305</v>
      </c>
      <c r="H19" s="16">
        <v>33947.764005800404</v>
      </c>
      <c r="I19" s="16">
        <v>95986.002457199895</v>
      </c>
      <c r="J19" s="16">
        <v>11248.497393821999</v>
      </c>
      <c r="K19" s="16">
        <v>14961.1944371387</v>
      </c>
      <c r="L19" s="16">
        <v>180558.73604184101</v>
      </c>
      <c r="M19" s="16">
        <v>14547.578846477099</v>
      </c>
      <c r="N19" s="16">
        <v>18829.5604224528</v>
      </c>
      <c r="O19" s="16">
        <v>25517.3318610674</v>
      </c>
      <c r="P19" s="16">
        <v>7641.7403501147</v>
      </c>
      <c r="Q19" s="16">
        <v>308010.34523978399</v>
      </c>
      <c r="R19" s="16">
        <v>196272.09387121501</v>
      </c>
      <c r="S19" s="16">
        <v>27767.8988007675</v>
      </c>
      <c r="T19" s="16">
        <v>127895.27396506599</v>
      </c>
      <c r="U19" s="16">
        <v>17727.073439981199</v>
      </c>
      <c r="V19" s="16">
        <v>17338.17683</v>
      </c>
      <c r="W19" s="16">
        <v>17885.219793303699</v>
      </c>
      <c r="X19" s="16">
        <v>115587.80795546601</v>
      </c>
      <c r="Y19" s="16">
        <v>212875.23796886101</v>
      </c>
      <c r="Z19" s="16">
        <v>250385.707606863</v>
      </c>
      <c r="AA19" s="11"/>
      <c r="AB19" s="7">
        <v>9.5049405349338104E-2</v>
      </c>
      <c r="AC19" s="14">
        <v>1</v>
      </c>
      <c r="AD19" s="12">
        <f t="shared" si="0"/>
        <v>-0.94706597907263423</v>
      </c>
    </row>
    <row r="20" spans="1:30" x14ac:dyDescent="0.2">
      <c r="A20" s="6" t="s">
        <v>291</v>
      </c>
      <c r="B20" s="6">
        <v>5.44</v>
      </c>
      <c r="C20" s="6">
        <v>161.12799999999999</v>
      </c>
      <c r="D20" s="16">
        <v>14531.689388774899</v>
      </c>
      <c r="E20" s="16">
        <v>10679.348397264501</v>
      </c>
      <c r="F20" s="16">
        <v>20648.305881598499</v>
      </c>
      <c r="G20" s="16">
        <v>13338.326603789401</v>
      </c>
      <c r="H20" s="16">
        <v>26863.685672978499</v>
      </c>
      <c r="I20" s="16">
        <v>58388.038951721399</v>
      </c>
      <c r="J20" s="16">
        <v>11532.7095408798</v>
      </c>
      <c r="K20" s="16">
        <v>4448.4883059395397</v>
      </c>
      <c r="L20" s="16">
        <v>45877.521053637203</v>
      </c>
      <c r="M20" s="16">
        <v>7703.9654077566502</v>
      </c>
      <c r="N20" s="16">
        <v>8063.2689152725397</v>
      </c>
      <c r="O20" s="16">
        <v>7891.0313771085303</v>
      </c>
      <c r="P20" s="16">
        <v>8994.5999693705398</v>
      </c>
      <c r="Q20" s="16">
        <v>86684.730657418404</v>
      </c>
      <c r="R20" s="16">
        <v>43383.168787609698</v>
      </c>
      <c r="S20" s="16">
        <v>8709.3945911379906</v>
      </c>
      <c r="T20" s="16">
        <v>82236.723798239196</v>
      </c>
      <c r="U20" s="16">
        <v>7452.6613169450302</v>
      </c>
      <c r="V20" s="16">
        <v>4760.6691853817001</v>
      </c>
      <c r="W20" s="16">
        <v>14584.917042760901</v>
      </c>
      <c r="X20" s="16">
        <v>62198.348782495101</v>
      </c>
      <c r="Y20" s="16">
        <v>103566.795894011</v>
      </c>
      <c r="Z20" s="16">
        <v>74224.715983985501</v>
      </c>
      <c r="AA20" s="11"/>
      <c r="AB20" s="7">
        <v>0.32886220869968502</v>
      </c>
      <c r="AC20" s="14">
        <v>1</v>
      </c>
      <c r="AD20" s="12">
        <f t="shared" si="0"/>
        <v>-0.93815123239516796</v>
      </c>
    </row>
    <row r="21" spans="1:30" x14ac:dyDescent="0.2">
      <c r="A21" s="6" t="s">
        <v>306</v>
      </c>
      <c r="B21" s="6">
        <v>6.56</v>
      </c>
      <c r="C21" s="6">
        <v>232.13980000000001</v>
      </c>
      <c r="D21" s="16">
        <v>20342.771988979999</v>
      </c>
      <c r="E21" s="16">
        <v>27939.361994024501</v>
      </c>
      <c r="F21" s="16">
        <v>24514.066421969899</v>
      </c>
      <c r="G21" s="16">
        <v>31522.3809157209</v>
      </c>
      <c r="H21" s="16">
        <v>43843.365825565001</v>
      </c>
      <c r="I21" s="16">
        <v>22591.758735130701</v>
      </c>
      <c r="J21" s="16">
        <v>37576.286943447398</v>
      </c>
      <c r="K21" s="16">
        <v>38237.285816359101</v>
      </c>
      <c r="L21" s="16">
        <v>147810.87691308701</v>
      </c>
      <c r="M21" s="16">
        <v>27209.6713021998</v>
      </c>
      <c r="N21" s="16">
        <v>13970.1357234717</v>
      </c>
      <c r="O21" s="16">
        <v>26488.048060175501</v>
      </c>
      <c r="P21" s="16">
        <v>17530.490223472902</v>
      </c>
      <c r="Q21" s="16">
        <v>66086.408470700204</v>
      </c>
      <c r="R21" s="16">
        <v>74863.548800000004</v>
      </c>
      <c r="S21" s="16">
        <v>231133.79056349999</v>
      </c>
      <c r="T21" s="16">
        <v>11843.0663673659</v>
      </c>
      <c r="U21" s="16">
        <v>20485.5077462476</v>
      </c>
      <c r="V21" s="16">
        <v>25953.932753916601</v>
      </c>
      <c r="W21" s="16">
        <v>11434.7752856394</v>
      </c>
      <c r="X21" s="16">
        <v>109104.834978389</v>
      </c>
      <c r="Y21" s="16">
        <v>19074.601029840102</v>
      </c>
      <c r="Z21" s="16">
        <v>66708.521534199506</v>
      </c>
      <c r="AA21" s="11"/>
      <c r="AB21" s="7">
        <v>1</v>
      </c>
      <c r="AC21" s="14">
        <v>1</v>
      </c>
      <c r="AD21" s="12">
        <f t="shared" si="0"/>
        <v>-0.70190620648277147</v>
      </c>
    </row>
    <row r="22" spans="1:30" x14ac:dyDescent="0.2">
      <c r="A22" s="6" t="s">
        <v>148</v>
      </c>
      <c r="B22" s="6">
        <v>1.4</v>
      </c>
      <c r="C22" s="6">
        <v>153.065</v>
      </c>
      <c r="D22" s="16">
        <v>17236.828926443399</v>
      </c>
      <c r="E22" s="16">
        <v>8425.4455215714297</v>
      </c>
      <c r="F22" s="16">
        <v>12163.0897688482</v>
      </c>
      <c r="G22" s="16">
        <v>7340.8811558915404</v>
      </c>
      <c r="H22" s="16">
        <v>5089.6145010009404</v>
      </c>
      <c r="I22" s="16">
        <v>2006.6530909999999</v>
      </c>
      <c r="J22" s="16">
        <v>5836.5549317780697</v>
      </c>
      <c r="K22" s="16">
        <v>10398.9124738303</v>
      </c>
      <c r="L22" s="16">
        <v>11569.0522600636</v>
      </c>
      <c r="M22" s="16">
        <v>25212.933798051999</v>
      </c>
      <c r="N22" s="16">
        <v>3402.9244708751698</v>
      </c>
      <c r="O22" s="16">
        <v>48561.594734051003</v>
      </c>
      <c r="P22" s="16">
        <v>5496.2187489850903</v>
      </c>
      <c r="Q22" s="16">
        <v>18009.504640316401</v>
      </c>
      <c r="R22" s="16">
        <v>24866.365011368602</v>
      </c>
      <c r="S22" s="16">
        <v>51252.361591037297</v>
      </c>
      <c r="T22" s="16">
        <v>15354.844689560399</v>
      </c>
      <c r="U22" s="16">
        <v>461.62205259429402</v>
      </c>
      <c r="V22" s="16">
        <v>4242.14399115371</v>
      </c>
      <c r="W22" s="16">
        <v>4559.5374627762403</v>
      </c>
      <c r="X22" s="16">
        <v>5368.0023853454704</v>
      </c>
      <c r="Y22" s="16">
        <v>21113.248888282898</v>
      </c>
      <c r="Z22" s="16">
        <v>61752.874193088101</v>
      </c>
      <c r="AA22" s="11"/>
      <c r="AB22" s="7">
        <v>0.72899145461630099</v>
      </c>
      <c r="AC22" s="14">
        <v>1</v>
      </c>
      <c r="AD22" s="12">
        <f t="shared" si="0"/>
        <v>-0.70159745866060685</v>
      </c>
    </row>
    <row r="23" spans="1:30" x14ac:dyDescent="0.2">
      <c r="A23" s="6" t="s">
        <v>157</v>
      </c>
      <c r="B23" s="6">
        <v>1.46</v>
      </c>
      <c r="C23" s="6">
        <v>203.13839999999999</v>
      </c>
      <c r="D23" s="16">
        <v>15917.165540144901</v>
      </c>
      <c r="E23" s="16">
        <v>21923.9682827037</v>
      </c>
      <c r="F23" s="16">
        <v>18757.827827270601</v>
      </c>
      <c r="G23" s="16">
        <v>22775.324472673099</v>
      </c>
      <c r="H23" s="16">
        <v>28069.2077955038</v>
      </c>
      <c r="I23" s="16">
        <v>20537.824457978099</v>
      </c>
      <c r="J23" s="16">
        <v>20918.810591243899</v>
      </c>
      <c r="K23" s="16">
        <v>39173.531050455102</v>
      </c>
      <c r="L23" s="16">
        <v>67489.335385779093</v>
      </c>
      <c r="M23" s="16">
        <v>21797.228323820698</v>
      </c>
      <c r="N23" s="16">
        <v>17929.4987396129</v>
      </c>
      <c r="O23" s="16">
        <v>6630.12735532844</v>
      </c>
      <c r="P23" s="16">
        <v>17129.502012997498</v>
      </c>
      <c r="Q23" s="16">
        <v>31765.336758756701</v>
      </c>
      <c r="R23" s="16">
        <v>51536.124020000003</v>
      </c>
      <c r="S23" s="16">
        <v>147440.38657600401</v>
      </c>
      <c r="T23" s="16">
        <v>15222.998184608099</v>
      </c>
      <c r="U23" s="16">
        <v>23863.857266892799</v>
      </c>
      <c r="V23" s="16">
        <v>22287.844199928099</v>
      </c>
      <c r="W23" s="16">
        <v>8905.8068504275998</v>
      </c>
      <c r="X23" s="16">
        <v>56358.438734655203</v>
      </c>
      <c r="Y23" s="16">
        <v>15068.432718898101</v>
      </c>
      <c r="Z23" s="16">
        <v>17951.274010432899</v>
      </c>
      <c r="AA23" s="11"/>
      <c r="AB23" s="7">
        <v>0.87486247333428402</v>
      </c>
      <c r="AC23" s="14">
        <v>1</v>
      </c>
      <c r="AD23" s="12">
        <f t="shared" si="0"/>
        <v>-0.66923771088515904</v>
      </c>
    </row>
    <row r="24" spans="1:30" x14ac:dyDescent="0.2">
      <c r="A24" s="6" t="s">
        <v>310</v>
      </c>
      <c r="B24" s="6">
        <v>6.96</v>
      </c>
      <c r="C24" s="6">
        <v>290.14609999999999</v>
      </c>
      <c r="D24" s="16">
        <v>4176.6656220880204</v>
      </c>
      <c r="E24" s="16">
        <v>4156.0666890000002</v>
      </c>
      <c r="F24" s="16">
        <v>7568.3581704746503</v>
      </c>
      <c r="G24" s="16">
        <v>9079.97863915983</v>
      </c>
      <c r="H24" s="16">
        <v>6800.9521337877704</v>
      </c>
      <c r="I24" s="16">
        <v>5284.0054224756504</v>
      </c>
      <c r="J24" s="16">
        <v>9000.2733049786293</v>
      </c>
      <c r="K24" s="16">
        <v>10357.307882281</v>
      </c>
      <c r="L24" s="16">
        <v>16836.395433432001</v>
      </c>
      <c r="M24" s="16">
        <v>4428.0982443637704</v>
      </c>
      <c r="N24" s="16">
        <v>3115.6987167800999</v>
      </c>
      <c r="O24" s="16">
        <v>6180.50938582039</v>
      </c>
      <c r="P24" s="16">
        <v>1692.6170308010101</v>
      </c>
      <c r="Q24" s="16">
        <v>8388.7525513774508</v>
      </c>
      <c r="R24" s="16">
        <v>16297.7111656504</v>
      </c>
      <c r="S24" s="16">
        <v>27463.766340522401</v>
      </c>
      <c r="T24" s="16">
        <v>2337.40546726402</v>
      </c>
      <c r="U24" s="16">
        <v>3807.3999798561799</v>
      </c>
      <c r="V24" s="16">
        <v>6186.8228943905997</v>
      </c>
      <c r="W24" s="16">
        <v>1225.4125717147001</v>
      </c>
      <c r="X24" s="16">
        <v>16002.5713347812</v>
      </c>
      <c r="Y24" s="16">
        <v>12636.223388710299</v>
      </c>
      <c r="Z24" s="16">
        <v>10512.1068624529</v>
      </c>
      <c r="AA24" s="11"/>
      <c r="AB24" s="7">
        <v>0.43103254006573499</v>
      </c>
      <c r="AC24" s="14">
        <v>1</v>
      </c>
      <c r="AD24" s="12">
        <f t="shared" si="0"/>
        <v>-0.62854033989291791</v>
      </c>
    </row>
    <row r="25" spans="1:30" x14ac:dyDescent="0.2">
      <c r="A25" s="6" t="s">
        <v>331</v>
      </c>
      <c r="B25" s="6">
        <v>7</v>
      </c>
      <c r="C25" s="6">
        <v>305.18239999999997</v>
      </c>
      <c r="D25" s="16">
        <v>954.92660992339495</v>
      </c>
      <c r="E25" s="16">
        <v>1955.5666418358001</v>
      </c>
      <c r="F25" s="16">
        <v>1881.54901645004</v>
      </c>
      <c r="G25" s="16">
        <v>4817.8909238984397</v>
      </c>
      <c r="H25" s="16">
        <v>1622.19348036466</v>
      </c>
      <c r="I25" s="16">
        <v>3547.0135614517199</v>
      </c>
      <c r="J25" s="16">
        <v>3417.1016231632598</v>
      </c>
      <c r="K25" s="16">
        <v>3774.36922642727</v>
      </c>
      <c r="L25" s="16">
        <v>1625.3624597370499</v>
      </c>
      <c r="M25" s="16">
        <v>2765.7197888983701</v>
      </c>
      <c r="N25" s="16">
        <v>1868.4730053779001</v>
      </c>
      <c r="O25" s="16">
        <v>2240.13158786547</v>
      </c>
      <c r="P25" s="16">
        <v>1714.1432707072299</v>
      </c>
      <c r="Q25" s="16">
        <v>1372.8194918307399</v>
      </c>
      <c r="R25" s="16">
        <v>2177.16496683982</v>
      </c>
      <c r="S25" s="16">
        <v>3709.0124773990701</v>
      </c>
      <c r="T25" s="16">
        <v>1603.8177588916601</v>
      </c>
      <c r="U25" s="16">
        <v>2129.7531324430502</v>
      </c>
      <c r="V25" s="16">
        <v>1913.30122200818</v>
      </c>
      <c r="W25" s="16">
        <v>854.92055346418397</v>
      </c>
      <c r="X25" s="16">
        <v>1781.84738296416</v>
      </c>
      <c r="Y25" s="16">
        <v>7631.7187148478197</v>
      </c>
      <c r="Z25" s="16">
        <v>10335.4085823147</v>
      </c>
      <c r="AA25" s="11"/>
      <c r="AB25" s="7">
        <v>0.68220100586912003</v>
      </c>
      <c r="AC25" s="14">
        <v>1</v>
      </c>
      <c r="AD25" s="12">
        <f t="shared" si="0"/>
        <v>-0.57503774942302033</v>
      </c>
    </row>
    <row r="26" spans="1:30" x14ac:dyDescent="0.2">
      <c r="A26" s="6" t="s">
        <v>150</v>
      </c>
      <c r="B26" s="6">
        <v>1.4</v>
      </c>
      <c r="C26" s="6">
        <v>215.13839999999999</v>
      </c>
      <c r="D26" s="16">
        <v>10701.952547069201</v>
      </c>
      <c r="E26" s="16">
        <v>13675.136881407099</v>
      </c>
      <c r="F26" s="16">
        <v>21349.265701025201</v>
      </c>
      <c r="G26" s="16">
        <v>17539.739596166899</v>
      </c>
      <c r="H26" s="16">
        <v>28518.452940087402</v>
      </c>
      <c r="I26" s="16">
        <v>12618.2550316824</v>
      </c>
      <c r="J26" s="16">
        <v>22356.53844</v>
      </c>
      <c r="K26" s="16">
        <v>27496.098228218001</v>
      </c>
      <c r="L26" s="16">
        <v>40858.891329099701</v>
      </c>
      <c r="M26" s="16">
        <v>10698.417178723699</v>
      </c>
      <c r="N26" s="16">
        <v>5277.5067767037699</v>
      </c>
      <c r="O26" s="16">
        <v>13263.937989637599</v>
      </c>
      <c r="P26" s="16">
        <v>3080.3646385881102</v>
      </c>
      <c r="Q26" s="16">
        <v>38450.0892041888</v>
      </c>
      <c r="R26" s="16">
        <v>35765.764191755901</v>
      </c>
      <c r="S26" s="16">
        <v>84810.399006761305</v>
      </c>
      <c r="T26" s="16">
        <v>6584.8117454019302</v>
      </c>
      <c r="U26" s="16">
        <v>15832.859264106901</v>
      </c>
      <c r="V26" s="16">
        <v>15579.0810240842</v>
      </c>
      <c r="W26" s="16">
        <v>4782.6520926528801</v>
      </c>
      <c r="X26" s="16">
        <v>70827.829515924604</v>
      </c>
      <c r="Y26" s="16">
        <v>1811.8109281980901</v>
      </c>
      <c r="Z26" s="16">
        <v>11936.5946302539</v>
      </c>
      <c r="AA26" s="11"/>
      <c r="AB26" s="7">
        <v>0.92471903748676998</v>
      </c>
      <c r="AC26" s="14">
        <v>1</v>
      </c>
      <c r="AD26" s="12">
        <f t="shared" si="0"/>
        <v>-0.53657278836008315</v>
      </c>
    </row>
    <row r="27" spans="1:30" x14ac:dyDescent="0.2">
      <c r="A27" s="6" t="s">
        <v>249</v>
      </c>
      <c r="B27" s="6">
        <v>3.45</v>
      </c>
      <c r="C27" s="6">
        <v>217.0813</v>
      </c>
      <c r="D27" s="16">
        <v>4816.2659421622702</v>
      </c>
      <c r="E27" s="16">
        <v>7816.5248928739102</v>
      </c>
      <c r="F27" s="16">
        <v>6241.7055615537402</v>
      </c>
      <c r="G27" s="16">
        <v>8822.1684480898093</v>
      </c>
      <c r="H27" s="16">
        <v>25000.759049771801</v>
      </c>
      <c r="I27" s="16">
        <v>6296.6648918069995</v>
      </c>
      <c r="J27" s="16">
        <v>8491.1769714992606</v>
      </c>
      <c r="K27" s="16">
        <v>9292.8437551007901</v>
      </c>
      <c r="L27" s="16">
        <v>18052.8086264706</v>
      </c>
      <c r="M27" s="16">
        <v>6835.2516977005998</v>
      </c>
      <c r="N27" s="16">
        <v>2872.6893289203999</v>
      </c>
      <c r="O27" s="16">
        <v>4419.1106697832201</v>
      </c>
      <c r="P27" s="16">
        <v>1754.11906</v>
      </c>
      <c r="Q27" s="16">
        <v>13113.840861168201</v>
      </c>
      <c r="R27" s="16">
        <v>20446.227702378201</v>
      </c>
      <c r="S27" s="16">
        <v>40389.790457451098</v>
      </c>
      <c r="T27" s="16">
        <v>4065.96782068119</v>
      </c>
      <c r="U27" s="16">
        <v>6077.4202967391102</v>
      </c>
      <c r="V27" s="16">
        <v>7584.1239499834001</v>
      </c>
      <c r="W27" s="16">
        <v>1926.5805588518499</v>
      </c>
      <c r="X27" s="16">
        <v>23099.850049061399</v>
      </c>
      <c r="Y27" s="16">
        <v>5984.8559700226097</v>
      </c>
      <c r="Z27" s="16">
        <v>4894.8265006892698</v>
      </c>
      <c r="AA27" s="11"/>
      <c r="AB27" s="7">
        <v>0.97487315317773804</v>
      </c>
      <c r="AC27" s="14">
        <v>1</v>
      </c>
      <c r="AD27" s="12">
        <f t="shared" si="0"/>
        <v>-0.52408152158895516</v>
      </c>
    </row>
    <row r="28" spans="1:30" x14ac:dyDescent="0.2">
      <c r="A28" s="6" t="s">
        <v>314</v>
      </c>
      <c r="B28" s="6">
        <v>7.25</v>
      </c>
      <c r="C28" s="6">
        <v>262.15019999999998</v>
      </c>
      <c r="D28" s="16">
        <v>4219.7380235514802</v>
      </c>
      <c r="E28" s="16">
        <v>7919.3702379984197</v>
      </c>
      <c r="F28" s="16">
        <v>5295.5805620739102</v>
      </c>
      <c r="G28" s="16">
        <v>12378.051441240599</v>
      </c>
      <c r="H28" s="16">
        <v>23572.313958012201</v>
      </c>
      <c r="I28" s="16">
        <v>7998.6139593182097</v>
      </c>
      <c r="J28" s="16">
        <v>13206.5561223393</v>
      </c>
      <c r="K28" s="16">
        <v>14729.8450515521</v>
      </c>
      <c r="L28" s="16">
        <v>46320.167594549799</v>
      </c>
      <c r="M28" s="16">
        <v>14376.282669798</v>
      </c>
      <c r="N28" s="16">
        <v>5018.2144218926096</v>
      </c>
      <c r="O28" s="16">
        <v>7418.0815644233498</v>
      </c>
      <c r="P28" s="16">
        <v>5535.1218230791701</v>
      </c>
      <c r="Q28" s="16">
        <v>21641.859095170101</v>
      </c>
      <c r="R28" s="16">
        <v>28933.3485522837</v>
      </c>
      <c r="S28" s="16">
        <v>79672.416674529901</v>
      </c>
      <c r="T28" s="16">
        <v>4240.5617083831303</v>
      </c>
      <c r="U28" s="16">
        <v>4372.6212290805497</v>
      </c>
      <c r="V28" s="16">
        <v>6635.5122964807097</v>
      </c>
      <c r="W28" s="16">
        <v>1073.4564562120099</v>
      </c>
      <c r="X28" s="16">
        <v>29763.739529189701</v>
      </c>
      <c r="Y28" s="16">
        <v>6522.9315362139496</v>
      </c>
      <c r="Z28" s="16">
        <v>13715.049795785701</v>
      </c>
      <c r="AA28" s="11"/>
      <c r="AB28" s="7">
        <v>0.82549791070463197</v>
      </c>
      <c r="AC28" s="14">
        <v>1</v>
      </c>
      <c r="AD28" s="12">
        <f t="shared" si="0"/>
        <v>-0.52101898918326917</v>
      </c>
    </row>
    <row r="29" spans="1:30" x14ac:dyDescent="0.2">
      <c r="A29" s="6" t="s">
        <v>307</v>
      </c>
      <c r="B29" s="6">
        <v>6.69</v>
      </c>
      <c r="C29" s="6">
        <v>213.0976</v>
      </c>
      <c r="D29" s="16">
        <v>9230.2413987716209</v>
      </c>
      <c r="E29" s="16">
        <v>6709.9546754643197</v>
      </c>
      <c r="F29" s="16">
        <v>6417.03677691136</v>
      </c>
      <c r="G29" s="16">
        <v>9092.7446380689307</v>
      </c>
      <c r="H29" s="16">
        <v>17733.4883986102</v>
      </c>
      <c r="I29" s="16">
        <v>4114.22490795458</v>
      </c>
      <c r="J29" s="16">
        <v>16354.082666202499</v>
      </c>
      <c r="K29" s="16">
        <v>9470.7743357236905</v>
      </c>
      <c r="L29" s="16">
        <v>38630.921535729904</v>
      </c>
      <c r="M29" s="16">
        <v>5069.7036206849398</v>
      </c>
      <c r="N29" s="16">
        <v>2096.7402004025698</v>
      </c>
      <c r="O29" s="16">
        <v>3601.0272858909002</v>
      </c>
      <c r="P29" s="16">
        <v>4990.4151728018396</v>
      </c>
      <c r="Q29" s="16">
        <v>14942.985605141799</v>
      </c>
      <c r="R29" s="16">
        <v>15599.420361729201</v>
      </c>
      <c r="S29" s="16">
        <v>52055.387406841597</v>
      </c>
      <c r="T29" s="16">
        <v>2245.70730428962</v>
      </c>
      <c r="U29" s="16">
        <v>4549.5069823540898</v>
      </c>
      <c r="V29" s="16">
        <v>6202.9566750982303</v>
      </c>
      <c r="W29" s="16">
        <v>3545.90221661633</v>
      </c>
      <c r="X29" s="16">
        <v>32752.871013321201</v>
      </c>
      <c r="Y29" s="16">
        <v>7114.5592832865404</v>
      </c>
      <c r="Z29" s="16">
        <v>12194.5367565616</v>
      </c>
      <c r="AA29" s="11"/>
      <c r="AB29" s="7">
        <v>0.92471903748676998</v>
      </c>
      <c r="AC29" s="14">
        <v>1</v>
      </c>
      <c r="AD29" s="12">
        <f t="shared" si="0"/>
        <v>-0.51378172856807558</v>
      </c>
    </row>
    <row r="30" spans="1:30" x14ac:dyDescent="0.2">
      <c r="A30" s="6" t="s">
        <v>116</v>
      </c>
      <c r="B30" s="6">
        <v>1.03</v>
      </c>
      <c r="C30" s="6">
        <v>345.09179999999998</v>
      </c>
      <c r="D30" s="16">
        <v>1253.0771000233001</v>
      </c>
      <c r="E30" s="16">
        <v>4193.1205652931403</v>
      </c>
      <c r="F30" s="16">
        <v>3128.9687649983898</v>
      </c>
      <c r="G30" s="16">
        <v>2924.1716938005002</v>
      </c>
      <c r="H30" s="16">
        <v>4614.7064511914105</v>
      </c>
      <c r="I30" s="16">
        <v>4466.6207698075696</v>
      </c>
      <c r="J30" s="16">
        <v>5201.3307278389202</v>
      </c>
      <c r="K30" s="16">
        <v>5286.92991257835</v>
      </c>
      <c r="L30" s="16">
        <v>1492.7603292848701</v>
      </c>
      <c r="M30" s="16">
        <v>5959.4598622746698</v>
      </c>
      <c r="N30" s="16">
        <v>2762.30759751494</v>
      </c>
      <c r="O30" s="16">
        <v>2779.4169799729598</v>
      </c>
      <c r="P30" s="16">
        <v>1656.1440897196801</v>
      </c>
      <c r="Q30" s="16">
        <v>3409.0911449487198</v>
      </c>
      <c r="R30" s="16">
        <v>3201.3898068058002</v>
      </c>
      <c r="S30" s="16">
        <v>5912.8982170344398</v>
      </c>
      <c r="T30" s="16">
        <v>5868.2162275077199</v>
      </c>
      <c r="U30" s="16">
        <v>5686.4125638593796</v>
      </c>
      <c r="V30" s="16">
        <v>4901.1089281951599</v>
      </c>
      <c r="W30" s="16">
        <v>1135.8142858876499</v>
      </c>
      <c r="X30" s="16">
        <v>7353.4186284436</v>
      </c>
      <c r="Y30" s="16">
        <v>6363.0160845076698</v>
      </c>
      <c r="Z30" s="16">
        <v>4610.8024190666401</v>
      </c>
      <c r="AA30" s="11"/>
      <c r="AB30" s="7">
        <v>4.7220904003577202E-2</v>
      </c>
      <c r="AC30" s="14">
        <v>1</v>
      </c>
      <c r="AD30" s="12">
        <f t="shared" si="0"/>
        <v>-0.51186636197721047</v>
      </c>
    </row>
    <row r="31" spans="1:30" x14ac:dyDescent="0.2">
      <c r="A31" s="6" t="s">
        <v>237</v>
      </c>
      <c r="B31" s="6">
        <v>3.16</v>
      </c>
      <c r="C31" s="6">
        <v>179.04769999999999</v>
      </c>
      <c r="D31" s="16">
        <v>18186.667352074699</v>
      </c>
      <c r="E31" s="16">
        <v>31453.646631351799</v>
      </c>
      <c r="F31" s="16">
        <v>20489.287604500401</v>
      </c>
      <c r="G31" s="16">
        <v>41839.056671023303</v>
      </c>
      <c r="H31" s="16">
        <v>20392.838548789499</v>
      </c>
      <c r="I31" s="16">
        <v>39506.296163171399</v>
      </c>
      <c r="J31" s="16">
        <v>34573.5487718367</v>
      </c>
      <c r="K31" s="16">
        <v>27328.569307789501</v>
      </c>
      <c r="L31" s="16">
        <v>20966.2733084467</v>
      </c>
      <c r="M31" s="16">
        <v>24754.034322246</v>
      </c>
      <c r="N31" s="16">
        <v>34809.318803552596</v>
      </c>
      <c r="O31" s="16">
        <v>10330.5559687471</v>
      </c>
      <c r="P31" s="16">
        <v>32963.140453995598</v>
      </c>
      <c r="Q31" s="16">
        <v>19433.152287316301</v>
      </c>
      <c r="R31" s="16">
        <v>56997.144119191602</v>
      </c>
      <c r="S31" s="16">
        <v>28361.674679265401</v>
      </c>
      <c r="T31" s="16">
        <v>41542.515403619698</v>
      </c>
      <c r="U31" s="16">
        <v>26618.354508290999</v>
      </c>
      <c r="V31" s="16">
        <v>31536.742020731101</v>
      </c>
      <c r="W31" s="16">
        <v>15668.546859128201</v>
      </c>
      <c r="X31" s="16">
        <v>16394.386803599798</v>
      </c>
      <c r="Y31" s="16">
        <v>79206.503798203805</v>
      </c>
      <c r="Z31" s="16">
        <v>42191.040236790301</v>
      </c>
      <c r="AA31" s="11"/>
      <c r="AB31" s="7">
        <v>0.27028938480169901</v>
      </c>
      <c r="AC31" s="14">
        <v>1</v>
      </c>
      <c r="AD31" s="12">
        <f t="shared" si="0"/>
        <v>-0.48199232268918052</v>
      </c>
    </row>
    <row r="32" spans="1:30" x14ac:dyDescent="0.2">
      <c r="A32" s="6" t="s">
        <v>221</v>
      </c>
      <c r="B32" s="6">
        <v>2.72</v>
      </c>
      <c r="C32" s="6">
        <v>212.10409999999999</v>
      </c>
      <c r="D32" s="16">
        <v>31786.911051482399</v>
      </c>
      <c r="E32" s="16">
        <v>5227.2125651700799</v>
      </c>
      <c r="F32" s="16">
        <v>1576.7111688263999</v>
      </c>
      <c r="G32" s="16">
        <v>16131.963190231099</v>
      </c>
      <c r="H32" s="16">
        <v>2988.7026056407199</v>
      </c>
      <c r="I32" s="16">
        <v>3032.0441171296502</v>
      </c>
      <c r="J32" s="16">
        <v>6871.1233191573901</v>
      </c>
      <c r="K32" s="16">
        <v>1133.2206170521399</v>
      </c>
      <c r="L32" s="16">
        <v>165987.070105108</v>
      </c>
      <c r="M32" s="16">
        <v>26343.920564306001</v>
      </c>
      <c r="N32" s="16">
        <v>1079.4704779799999</v>
      </c>
      <c r="O32" s="16">
        <v>3244.5917505289799</v>
      </c>
      <c r="P32" s="16">
        <v>232091.54889999999</v>
      </c>
      <c r="Q32" s="16">
        <v>14392.460209406399</v>
      </c>
      <c r="R32" s="16">
        <v>1210.3859522507701</v>
      </c>
      <c r="S32" s="16">
        <v>6853.2281828935202</v>
      </c>
      <c r="T32" s="16">
        <v>7169.1969880221995</v>
      </c>
      <c r="U32" s="16">
        <v>18739.265091931298</v>
      </c>
      <c r="V32" s="16">
        <v>9111.3308728454504</v>
      </c>
      <c r="W32" s="16">
        <v>385367.59879461001</v>
      </c>
      <c r="X32" s="16">
        <v>1718.46917269392</v>
      </c>
      <c r="Y32" s="16">
        <v>9606.3110310872707</v>
      </c>
      <c r="Z32" s="16">
        <v>19195.805837428201</v>
      </c>
      <c r="AA32" s="11"/>
      <c r="AB32" s="7">
        <v>0.68220100586912003</v>
      </c>
      <c r="AC32" s="14">
        <v>1</v>
      </c>
      <c r="AD32" s="12">
        <f t="shared" si="0"/>
        <v>-0.48000955264570788</v>
      </c>
    </row>
    <row r="33" spans="1:30" x14ac:dyDescent="0.2">
      <c r="A33" s="6" t="s">
        <v>323</v>
      </c>
      <c r="B33" s="6">
        <v>7.63</v>
      </c>
      <c r="C33" s="6">
        <v>134.02699999999999</v>
      </c>
      <c r="D33" s="16">
        <v>26645.9869005945</v>
      </c>
      <c r="E33" s="16">
        <v>12210.435616909001</v>
      </c>
      <c r="F33" s="16">
        <v>32592.842131965201</v>
      </c>
      <c r="G33" s="16">
        <v>13278.002616973101</v>
      </c>
      <c r="H33" s="16">
        <v>11677.1901116105</v>
      </c>
      <c r="I33" s="16">
        <v>5600.29915683121</v>
      </c>
      <c r="J33" s="16">
        <v>7369.8040133718396</v>
      </c>
      <c r="K33" s="16">
        <v>7493.9743828460296</v>
      </c>
      <c r="L33" s="16">
        <v>38622.767953099297</v>
      </c>
      <c r="M33" s="16">
        <v>3234.6794068761001</v>
      </c>
      <c r="N33" s="16">
        <v>11255.5017625038</v>
      </c>
      <c r="O33" s="16">
        <v>32470.7539938646</v>
      </c>
      <c r="P33" s="16">
        <v>21249.9691637012</v>
      </c>
      <c r="Q33" s="16">
        <v>26758.268085148102</v>
      </c>
      <c r="R33" s="16">
        <v>19598.171258971299</v>
      </c>
      <c r="S33" s="16">
        <v>58244.615960372103</v>
      </c>
      <c r="T33" s="16">
        <v>50656.216124611899</v>
      </c>
      <c r="U33" s="16">
        <v>11737.9354197342</v>
      </c>
      <c r="V33" s="16">
        <v>17750.184812417599</v>
      </c>
      <c r="W33" s="16">
        <v>6404.7756207026796</v>
      </c>
      <c r="X33" s="16">
        <v>15386.527375718</v>
      </c>
      <c r="Y33" s="16">
        <v>17186.949215530702</v>
      </c>
      <c r="Z33" s="16">
        <v>27570.628418951899</v>
      </c>
      <c r="AA33" s="11"/>
      <c r="AB33" s="7">
        <v>0.32886220869968502</v>
      </c>
      <c r="AC33" s="14">
        <v>1</v>
      </c>
      <c r="AD33" s="12">
        <f t="shared" si="0"/>
        <v>-0.47979376702272458</v>
      </c>
    </row>
    <row r="34" spans="1:30" x14ac:dyDescent="0.2">
      <c r="A34" s="6" t="s">
        <v>16</v>
      </c>
      <c r="B34" s="6">
        <v>1.41</v>
      </c>
      <c r="C34" s="6">
        <v>191.04759999999999</v>
      </c>
      <c r="D34" s="16">
        <v>60886.306401324902</v>
      </c>
      <c r="E34" s="16">
        <v>82874.931526323606</v>
      </c>
      <c r="F34" s="16">
        <v>60108.208007539302</v>
      </c>
      <c r="G34" s="16">
        <v>55407.319075558102</v>
      </c>
      <c r="H34" s="16">
        <v>92798.232939407098</v>
      </c>
      <c r="I34" s="16">
        <v>44043.932222374402</v>
      </c>
      <c r="J34" s="16">
        <v>36226.860751608598</v>
      </c>
      <c r="K34" s="16">
        <v>84801.027834094304</v>
      </c>
      <c r="L34" s="16">
        <v>168233.29446210701</v>
      </c>
      <c r="M34" s="16">
        <v>35209.898202521799</v>
      </c>
      <c r="N34" s="16">
        <v>154975.892001473</v>
      </c>
      <c r="O34" s="16">
        <v>218426.93970618001</v>
      </c>
      <c r="P34" s="16">
        <v>123378.622607938</v>
      </c>
      <c r="Q34" s="16">
        <v>66666.377444731101</v>
      </c>
      <c r="R34" s="16">
        <v>161909.57308244499</v>
      </c>
      <c r="S34" s="16">
        <v>333515.60423941602</v>
      </c>
      <c r="T34" s="16">
        <v>97706.099734428397</v>
      </c>
      <c r="U34" s="16">
        <v>35786.319489670299</v>
      </c>
      <c r="V34" s="16">
        <v>68597.774512611402</v>
      </c>
      <c r="W34" s="16">
        <v>31549.115874780899</v>
      </c>
      <c r="X34" s="16">
        <v>330994.89717605099</v>
      </c>
      <c r="Y34" s="16">
        <v>62640.465668321398</v>
      </c>
      <c r="Z34" s="16">
        <v>15239.4930152222</v>
      </c>
      <c r="AA34" s="11"/>
      <c r="AB34" s="7">
        <v>0.97487315317773804</v>
      </c>
      <c r="AC34" s="14">
        <v>1</v>
      </c>
      <c r="AD34" s="12">
        <f t="shared" si="0"/>
        <v>-0.46316585605640098</v>
      </c>
    </row>
    <row r="35" spans="1:30" x14ac:dyDescent="0.2">
      <c r="A35" s="6" t="s">
        <v>130</v>
      </c>
      <c r="B35" s="6">
        <v>1.29</v>
      </c>
      <c r="C35" s="6">
        <v>229.15430000000001</v>
      </c>
      <c r="D35" s="16">
        <v>27401.588153898301</v>
      </c>
      <c r="E35" s="16">
        <v>36858.1238706039</v>
      </c>
      <c r="F35" s="16">
        <v>46912.4330951148</v>
      </c>
      <c r="G35" s="16">
        <v>53149.952277051299</v>
      </c>
      <c r="H35" s="16">
        <v>55874.6712275881</v>
      </c>
      <c r="I35" s="16">
        <v>33400.221314035101</v>
      </c>
      <c r="J35" s="16">
        <v>57952.916248071997</v>
      </c>
      <c r="K35" s="16">
        <v>63994.734606578102</v>
      </c>
      <c r="L35" s="16">
        <v>122908.577224162</v>
      </c>
      <c r="M35" s="16">
        <v>39258.839043519503</v>
      </c>
      <c r="N35" s="16">
        <v>18681.147507299698</v>
      </c>
      <c r="O35" s="16">
        <v>42523.881617534003</v>
      </c>
      <c r="P35" s="16">
        <v>13194.595331647501</v>
      </c>
      <c r="Q35" s="16">
        <v>105202.287847193</v>
      </c>
      <c r="R35" s="16">
        <v>91716.525823387594</v>
      </c>
      <c r="S35" s="16">
        <v>217445.32034655701</v>
      </c>
      <c r="T35" s="16">
        <v>21883.798626062198</v>
      </c>
      <c r="U35" s="16">
        <v>45477.802666869</v>
      </c>
      <c r="V35" s="16">
        <v>42856.316865604902</v>
      </c>
      <c r="W35" s="16">
        <v>14246.4445038465</v>
      </c>
      <c r="X35" s="16">
        <v>156617.359601787</v>
      </c>
      <c r="Y35" s="16">
        <v>9632.0788351481697</v>
      </c>
      <c r="Z35" s="16">
        <v>34559.598166139403</v>
      </c>
      <c r="AA35" s="11"/>
      <c r="AB35" s="7">
        <v>0.92471903748676998</v>
      </c>
      <c r="AC35" s="14">
        <v>1</v>
      </c>
      <c r="AD35" s="12">
        <f t="shared" si="0"/>
        <v>-0.46029811453277025</v>
      </c>
    </row>
    <row r="36" spans="1:30" x14ac:dyDescent="0.2">
      <c r="A36" s="6" t="s">
        <v>57</v>
      </c>
      <c r="B36" s="6">
        <v>7.63</v>
      </c>
      <c r="C36" s="6">
        <v>223.07499999999999</v>
      </c>
      <c r="D36" s="16">
        <v>190625.663147874</v>
      </c>
      <c r="E36" s="16">
        <v>77062.438576084794</v>
      </c>
      <c r="F36" s="16">
        <v>249695.35291832301</v>
      </c>
      <c r="G36" s="16">
        <v>87653.358934882795</v>
      </c>
      <c r="H36" s="16">
        <v>77410.743414368306</v>
      </c>
      <c r="I36" s="16">
        <v>32557.35140408</v>
      </c>
      <c r="J36" s="16">
        <v>48626.842436045299</v>
      </c>
      <c r="K36" s="16">
        <v>45670.333732476</v>
      </c>
      <c r="L36" s="16">
        <v>298365.425771182</v>
      </c>
      <c r="M36" s="16">
        <v>15561.721845988801</v>
      </c>
      <c r="N36" s="16">
        <v>77365.762600692906</v>
      </c>
      <c r="O36" s="16">
        <v>244281.27637960899</v>
      </c>
      <c r="P36" s="16">
        <v>166955.26459085901</v>
      </c>
      <c r="Q36" s="16">
        <v>215845.663465847</v>
      </c>
      <c r="R36" s="16">
        <v>128692.657999969</v>
      </c>
      <c r="S36" s="16">
        <v>429239.352969083</v>
      </c>
      <c r="T36" s="16">
        <v>357214.07654861198</v>
      </c>
      <c r="U36" s="16">
        <v>83197.329435755906</v>
      </c>
      <c r="V36" s="16">
        <v>115239.724103742</v>
      </c>
      <c r="W36" s="16">
        <v>39067.282892844603</v>
      </c>
      <c r="X36" s="16">
        <v>112845.244345536</v>
      </c>
      <c r="Y36" s="16">
        <v>136265.717370019</v>
      </c>
      <c r="Z36" s="16">
        <v>201270.99212721901</v>
      </c>
      <c r="AA36" s="11"/>
      <c r="AB36" s="7">
        <v>0.32886220869968502</v>
      </c>
      <c r="AC36" s="14">
        <v>1</v>
      </c>
      <c r="AD36" s="12">
        <f t="shared" si="0"/>
        <v>-0.44822219881567021</v>
      </c>
    </row>
    <row r="37" spans="1:30" x14ac:dyDescent="0.2">
      <c r="A37" s="6" t="s">
        <v>153</v>
      </c>
      <c r="B37" s="6">
        <v>1.41</v>
      </c>
      <c r="C37" s="6">
        <v>174.0213</v>
      </c>
      <c r="D37" s="16">
        <v>4766.8789540513098</v>
      </c>
      <c r="E37" s="16">
        <v>7257.5873148702904</v>
      </c>
      <c r="F37" s="16">
        <v>4866.7151854425201</v>
      </c>
      <c r="G37" s="16">
        <v>4836.2616148499801</v>
      </c>
      <c r="H37" s="16">
        <v>7559.6915587708199</v>
      </c>
      <c r="I37" s="16">
        <v>3793.5925428802502</v>
      </c>
      <c r="J37" s="16">
        <v>3012.4812648388202</v>
      </c>
      <c r="K37" s="16">
        <v>7212.3134117171303</v>
      </c>
      <c r="L37" s="16">
        <v>13521.6410306955</v>
      </c>
      <c r="M37" s="16">
        <v>3058.15977897019</v>
      </c>
      <c r="N37" s="16">
        <v>12501.763051993001</v>
      </c>
      <c r="O37" s="16">
        <v>16730.756601697201</v>
      </c>
      <c r="P37" s="16">
        <v>9324.9468267674692</v>
      </c>
      <c r="Q37" s="16">
        <v>5741.1093885129303</v>
      </c>
      <c r="R37" s="16">
        <v>13576.5665373222</v>
      </c>
      <c r="S37" s="16">
        <v>26739.012200680099</v>
      </c>
      <c r="T37" s="16">
        <v>8759.3183638286791</v>
      </c>
      <c r="U37" s="16">
        <v>3001.9902366679398</v>
      </c>
      <c r="V37" s="16">
        <v>5891.7498367995604</v>
      </c>
      <c r="W37" s="16">
        <v>2557.2435304420401</v>
      </c>
      <c r="X37" s="16">
        <v>24050.409968965301</v>
      </c>
      <c r="Y37" s="16">
        <v>5265.6510170907004</v>
      </c>
      <c r="Z37" s="16">
        <v>1481.9464534492399</v>
      </c>
      <c r="AA37" s="11"/>
      <c r="AB37" s="7">
        <v>0.97487315317773804</v>
      </c>
      <c r="AC37" s="14">
        <v>1</v>
      </c>
      <c r="AD37" s="12">
        <f t="shared" si="0"/>
        <v>-0.44736178145541089</v>
      </c>
    </row>
    <row r="38" spans="1:30" x14ac:dyDescent="0.2">
      <c r="A38" s="6" t="s">
        <v>236</v>
      </c>
      <c r="B38" s="6">
        <v>3.15</v>
      </c>
      <c r="C38" s="6">
        <v>308.09089999999998</v>
      </c>
      <c r="D38" s="16">
        <v>204626.80270038199</v>
      </c>
      <c r="E38" s="16">
        <v>360572.75892726501</v>
      </c>
      <c r="F38" s="16">
        <v>227412.127100229</v>
      </c>
      <c r="G38" s="16">
        <v>483400.04523100099</v>
      </c>
      <c r="H38" s="16">
        <v>228517.79846295001</v>
      </c>
      <c r="I38" s="16">
        <v>481627.86295156798</v>
      </c>
      <c r="J38" s="16">
        <v>438608.48257251497</v>
      </c>
      <c r="K38" s="16">
        <v>315373.75379504001</v>
      </c>
      <c r="L38" s="16">
        <v>291568.97985923302</v>
      </c>
      <c r="M38" s="16">
        <v>325390.86023749202</v>
      </c>
      <c r="N38" s="16">
        <v>403075.68933618098</v>
      </c>
      <c r="O38" s="16">
        <v>127886.380326714</v>
      </c>
      <c r="P38" s="16">
        <v>450223.94723722403</v>
      </c>
      <c r="Q38" s="16">
        <v>332601.12299535901</v>
      </c>
      <c r="R38" s="16">
        <v>667414.64813652704</v>
      </c>
      <c r="S38" s="16">
        <v>373930.42814346001</v>
      </c>
      <c r="T38" s="16">
        <v>510570.98449529498</v>
      </c>
      <c r="U38" s="16">
        <v>296144.35432464298</v>
      </c>
      <c r="V38" s="16">
        <v>366187.81151320302</v>
      </c>
      <c r="W38" s="16">
        <v>204080.62136838201</v>
      </c>
      <c r="X38" s="16">
        <v>217261.565637155</v>
      </c>
      <c r="Y38" s="16">
        <v>938159.710497019</v>
      </c>
      <c r="Z38" s="16">
        <v>506167.50552636001</v>
      </c>
      <c r="AA38" s="11"/>
      <c r="AB38" s="7">
        <v>0.243860977795262</v>
      </c>
      <c r="AC38" s="14">
        <v>1</v>
      </c>
      <c r="AD38" s="12">
        <f t="shared" si="0"/>
        <v>-0.4422735228466807</v>
      </c>
    </row>
    <row r="39" spans="1:30" x14ac:dyDescent="0.2">
      <c r="A39" s="6" t="s">
        <v>147</v>
      </c>
      <c r="B39" s="6">
        <v>1.39</v>
      </c>
      <c r="C39" s="6">
        <v>249.12610000000001</v>
      </c>
      <c r="D39" s="16">
        <v>10739.7986776329</v>
      </c>
      <c r="E39" s="16">
        <v>28055.822958054399</v>
      </c>
      <c r="F39" s="16">
        <v>13494.6062588061</v>
      </c>
      <c r="G39" s="16">
        <v>38462.793395230001</v>
      </c>
      <c r="H39" s="16">
        <v>31370.556821477399</v>
      </c>
      <c r="I39" s="16">
        <v>25337.4193183563</v>
      </c>
      <c r="J39" s="16">
        <v>25074.929091414098</v>
      </c>
      <c r="K39" s="16">
        <v>85762.048642502195</v>
      </c>
      <c r="L39" s="16">
        <v>32511.810804074401</v>
      </c>
      <c r="M39" s="16">
        <v>26493.7252790743</v>
      </c>
      <c r="N39" s="16">
        <v>10487.773661315699</v>
      </c>
      <c r="O39" s="16">
        <v>6588.2516164133403</v>
      </c>
      <c r="P39" s="16">
        <v>6159.3295417938398</v>
      </c>
      <c r="Q39" s="16">
        <v>14378.6475141099</v>
      </c>
      <c r="R39" s="16">
        <v>57101.208430804698</v>
      </c>
      <c r="S39" s="16">
        <v>116239.595148926</v>
      </c>
      <c r="T39" s="16">
        <v>9389.3188146469402</v>
      </c>
      <c r="U39" s="16">
        <v>9871.86523186878</v>
      </c>
      <c r="V39" s="16">
        <v>21888.930173726199</v>
      </c>
      <c r="W39" s="16">
        <v>3080.5088002892298</v>
      </c>
      <c r="X39" s="16">
        <v>38212.936969521099</v>
      </c>
      <c r="Y39" s="16">
        <v>7310.02521183932</v>
      </c>
      <c r="Z39" s="16">
        <v>40509.779262039498</v>
      </c>
      <c r="AA39" s="11"/>
      <c r="AB39" s="7">
        <v>0.97487315317773804</v>
      </c>
      <c r="AC39" s="14">
        <v>1</v>
      </c>
      <c r="AD39" s="12">
        <f t="shared" si="0"/>
        <v>-0.4121377509535149</v>
      </c>
    </row>
    <row r="40" spans="1:30" x14ac:dyDescent="0.2">
      <c r="A40" s="6" t="s">
        <v>140</v>
      </c>
      <c r="B40" s="6">
        <v>1.35</v>
      </c>
      <c r="C40" s="6">
        <v>295.16430000000003</v>
      </c>
      <c r="D40" s="16">
        <v>9913.1054231395701</v>
      </c>
      <c r="E40" s="16">
        <v>16257.215650538001</v>
      </c>
      <c r="F40" s="16">
        <v>9842.6206836374404</v>
      </c>
      <c r="G40" s="16">
        <v>17858.4405927144</v>
      </c>
      <c r="H40" s="16">
        <v>20353.404488803499</v>
      </c>
      <c r="I40" s="16">
        <v>9048.9844113790496</v>
      </c>
      <c r="J40" s="16">
        <v>15551.9062666024</v>
      </c>
      <c r="K40" s="16">
        <v>14120.8576960544</v>
      </c>
      <c r="L40" s="16">
        <v>38753.693191586899</v>
      </c>
      <c r="M40" s="16">
        <v>11794.0697443106</v>
      </c>
      <c r="N40" s="16">
        <v>5626.6787445602404</v>
      </c>
      <c r="O40" s="16">
        <v>8753.6020264022809</v>
      </c>
      <c r="P40" s="16">
        <v>6978.3114708355797</v>
      </c>
      <c r="Q40" s="16">
        <v>21161.561834013301</v>
      </c>
      <c r="R40" s="16">
        <v>28640.053471081901</v>
      </c>
      <c r="S40" s="16">
        <v>60222.459273176602</v>
      </c>
      <c r="T40" s="16">
        <v>10558.565527958301</v>
      </c>
      <c r="U40" s="16">
        <v>11541.010257682399</v>
      </c>
      <c r="V40" s="16">
        <v>14355.0771807892</v>
      </c>
      <c r="W40" s="16">
        <v>3693.2360916994098</v>
      </c>
      <c r="X40" s="16">
        <v>26377.682578600299</v>
      </c>
      <c r="Y40" s="16">
        <v>9776.5886253999197</v>
      </c>
      <c r="Z40" s="16">
        <v>10802.0354933736</v>
      </c>
      <c r="AA40" s="11"/>
      <c r="AB40" s="7">
        <v>0.68220100586912003</v>
      </c>
      <c r="AC40" s="14">
        <v>1</v>
      </c>
      <c r="AD40" s="12">
        <f t="shared" si="0"/>
        <v>-0.40998688068707728</v>
      </c>
    </row>
    <row r="41" spans="1:30" x14ac:dyDescent="0.2">
      <c r="A41" s="6" t="s">
        <v>297</v>
      </c>
      <c r="B41" s="6">
        <v>5.77</v>
      </c>
      <c r="C41" s="6">
        <v>246.1566</v>
      </c>
      <c r="D41" s="16">
        <v>10023.9295796188</v>
      </c>
      <c r="E41" s="16">
        <v>14243.816839524299</v>
      </c>
      <c r="F41" s="16">
        <v>12712.7185709758</v>
      </c>
      <c r="G41" s="16">
        <v>19954.8802071307</v>
      </c>
      <c r="H41" s="16">
        <v>28223.641369181601</v>
      </c>
      <c r="I41" s="16">
        <v>15026.4719773262</v>
      </c>
      <c r="J41" s="16">
        <v>21153.1632939679</v>
      </c>
      <c r="K41" s="16">
        <v>19367.644169964198</v>
      </c>
      <c r="L41" s="16">
        <v>70547.168896667295</v>
      </c>
      <c r="M41" s="16">
        <v>17197.959787322601</v>
      </c>
      <c r="N41" s="16">
        <v>7026.0497397994404</v>
      </c>
      <c r="O41" s="16">
        <v>7058.5713706649904</v>
      </c>
      <c r="P41" s="16">
        <v>11018.041912088</v>
      </c>
      <c r="Q41" s="16">
        <v>31962.473825557801</v>
      </c>
      <c r="R41" s="16">
        <v>32459.9298531809</v>
      </c>
      <c r="S41" s="16">
        <v>108111.126056138</v>
      </c>
      <c r="T41" s="16">
        <v>4831.7243684848399</v>
      </c>
      <c r="U41" s="16">
        <v>10211.542989596201</v>
      </c>
      <c r="V41" s="16">
        <v>10281.9655248008</v>
      </c>
      <c r="W41" s="16">
        <v>3227.4206276807299</v>
      </c>
      <c r="X41" s="16">
        <v>31986.944874759702</v>
      </c>
      <c r="Y41" s="16">
        <v>14190.660228094301</v>
      </c>
      <c r="Z41" s="16">
        <v>26441.658426201699</v>
      </c>
      <c r="AA41" s="11"/>
      <c r="AB41" s="7">
        <v>0.97487315317773804</v>
      </c>
      <c r="AC41" s="14">
        <v>1</v>
      </c>
      <c r="AD41" s="12">
        <f t="shared" si="0"/>
        <v>-0.39732959355218295</v>
      </c>
    </row>
    <row r="42" spans="1:30" x14ac:dyDescent="0.2">
      <c r="A42" s="6" t="s">
        <v>132</v>
      </c>
      <c r="B42" s="6">
        <v>1.29</v>
      </c>
      <c r="C42" s="6">
        <v>130.04920000000001</v>
      </c>
      <c r="D42" s="16">
        <v>12950.454139982699</v>
      </c>
      <c r="E42" s="16">
        <v>12242.541814480701</v>
      </c>
      <c r="F42" s="16">
        <v>17751.428200166702</v>
      </c>
      <c r="G42" s="16">
        <v>9705.2289586847801</v>
      </c>
      <c r="H42" s="16">
        <v>14110.206559308701</v>
      </c>
      <c r="I42" s="16">
        <v>13281.8516731318</v>
      </c>
      <c r="J42" s="16">
        <v>10450.851535620601</v>
      </c>
      <c r="K42" s="16">
        <v>8265.9689037522094</v>
      </c>
      <c r="L42" s="16">
        <v>14664.150948021201</v>
      </c>
      <c r="M42" s="16">
        <v>15029.494462577601</v>
      </c>
      <c r="N42" s="16">
        <v>17898.5945041499</v>
      </c>
      <c r="O42" s="16">
        <v>17635.782935878298</v>
      </c>
      <c r="P42" s="16">
        <v>13939.666510686</v>
      </c>
      <c r="Q42" s="16">
        <v>17589.6328375046</v>
      </c>
      <c r="R42" s="16">
        <v>19807.611712522899</v>
      </c>
      <c r="S42" s="16">
        <v>14979.5708864185</v>
      </c>
      <c r="T42" s="16">
        <v>26870.917551996201</v>
      </c>
      <c r="U42" s="16">
        <v>25870.2286213519</v>
      </c>
      <c r="V42" s="16">
        <v>15102.258089999999</v>
      </c>
      <c r="W42" s="16">
        <v>15624.1418904937</v>
      </c>
      <c r="X42" s="16">
        <v>14401.1196867201</v>
      </c>
      <c r="Y42" s="16">
        <v>23082.507519552099</v>
      </c>
      <c r="Z42" s="16">
        <v>7983.3341873024201</v>
      </c>
      <c r="AA42" s="11"/>
      <c r="AB42" s="7">
        <v>6.3122829494390506E-2</v>
      </c>
      <c r="AC42" s="14">
        <v>1</v>
      </c>
      <c r="AD42" s="12">
        <f t="shared" si="0"/>
        <v>-0.38138978845403393</v>
      </c>
    </row>
    <row r="43" spans="1:30" x14ac:dyDescent="0.2">
      <c r="A43" s="6" t="s">
        <v>293</v>
      </c>
      <c r="B43" s="6">
        <v>5.54</v>
      </c>
      <c r="C43" s="6">
        <v>246.1559</v>
      </c>
      <c r="D43" s="16">
        <v>14436.124601756799</v>
      </c>
      <c r="E43" s="16">
        <v>16084.77205059</v>
      </c>
      <c r="F43" s="16">
        <v>16987.451327414601</v>
      </c>
      <c r="G43" s="16">
        <v>31275.4412207309</v>
      </c>
      <c r="H43" s="16">
        <v>24829.714157002199</v>
      </c>
      <c r="I43" s="16">
        <v>14938.8161146724</v>
      </c>
      <c r="J43" s="16">
        <v>30784.223743027</v>
      </c>
      <c r="K43" s="16">
        <v>20149.931452890702</v>
      </c>
      <c r="L43" s="16">
        <v>75059.383953035605</v>
      </c>
      <c r="M43" s="16">
        <v>24813.072325303699</v>
      </c>
      <c r="N43" s="16">
        <v>11511.972801219799</v>
      </c>
      <c r="O43" s="16">
        <v>22254.661344411499</v>
      </c>
      <c r="P43" s="16">
        <v>12918.313760148099</v>
      </c>
      <c r="Q43" s="16">
        <v>46524.948805355802</v>
      </c>
      <c r="R43" s="16">
        <v>38329.7509737859</v>
      </c>
      <c r="S43" s="16">
        <v>133542.16972005801</v>
      </c>
      <c r="T43" s="16">
        <v>9336.8306126120897</v>
      </c>
      <c r="U43" s="16">
        <v>15694.636918337799</v>
      </c>
      <c r="V43" s="16">
        <v>17922.211057436401</v>
      </c>
      <c r="W43" s="16">
        <v>7784.2595537849502</v>
      </c>
      <c r="X43" s="16">
        <v>36010.023569475998</v>
      </c>
      <c r="Y43" s="16">
        <v>14566.255141159399</v>
      </c>
      <c r="Z43" s="16">
        <v>28430.415083133899</v>
      </c>
      <c r="AA43" s="11"/>
      <c r="AB43" s="7">
        <v>0.92471903748676998</v>
      </c>
      <c r="AC43" s="14">
        <v>1</v>
      </c>
      <c r="AD43" s="12">
        <f t="shared" si="0"/>
        <v>-0.37189063331595829</v>
      </c>
    </row>
    <row r="44" spans="1:30" x14ac:dyDescent="0.2">
      <c r="A44" s="6" t="s">
        <v>315</v>
      </c>
      <c r="B44" s="6">
        <v>7.27</v>
      </c>
      <c r="C44" s="6">
        <v>303.1773</v>
      </c>
      <c r="D44" s="16">
        <v>6745.4422618023</v>
      </c>
      <c r="E44" s="16">
        <v>8679.2535784255306</v>
      </c>
      <c r="F44" s="16">
        <v>6415.0421861411496</v>
      </c>
      <c r="G44" s="16">
        <v>9780.8976904652209</v>
      </c>
      <c r="H44" s="16">
        <v>9303.8800932593804</v>
      </c>
      <c r="I44" s="16">
        <v>5431.8290711749996</v>
      </c>
      <c r="J44" s="16">
        <v>7926.2819487250199</v>
      </c>
      <c r="K44" s="16">
        <v>7925.5655097726303</v>
      </c>
      <c r="L44" s="16">
        <v>24237.608724863501</v>
      </c>
      <c r="M44" s="16">
        <v>10319.524608793099</v>
      </c>
      <c r="N44" s="16">
        <v>5034.4204184191503</v>
      </c>
      <c r="O44" s="16">
        <v>6806.7775632085704</v>
      </c>
      <c r="P44" s="16">
        <v>8472.5549891926603</v>
      </c>
      <c r="Q44" s="16">
        <v>15071.237615080699</v>
      </c>
      <c r="R44" s="16">
        <v>16678.2568975744</v>
      </c>
      <c r="S44" s="16">
        <v>45009.718468673898</v>
      </c>
      <c r="T44" s="16">
        <v>6155.1441876157396</v>
      </c>
      <c r="U44" s="16">
        <v>4973.5436634854996</v>
      </c>
      <c r="V44" s="16">
        <v>5056.8966031493701</v>
      </c>
      <c r="W44" s="16">
        <v>2449.2661040657299</v>
      </c>
      <c r="X44" s="16">
        <v>14365.329026462199</v>
      </c>
      <c r="Y44" s="16">
        <v>7882.4751663317902</v>
      </c>
      <c r="Z44" s="16">
        <v>6969.1372260856797</v>
      </c>
      <c r="AA44" s="11"/>
      <c r="AB44" s="7">
        <v>0.50833157355214498</v>
      </c>
      <c r="AC44" s="14">
        <v>1</v>
      </c>
      <c r="AD44" s="12">
        <f t="shared" si="0"/>
        <v>-0.36670476428052978</v>
      </c>
    </row>
    <row r="45" spans="1:30" x14ac:dyDescent="0.2">
      <c r="A45" s="6" t="s">
        <v>244</v>
      </c>
      <c r="B45" s="6">
        <v>3.34</v>
      </c>
      <c r="C45" s="6">
        <v>261.10860000000002</v>
      </c>
      <c r="D45" s="16">
        <v>7201.5717525360997</v>
      </c>
      <c r="E45" s="16">
        <v>26782.795155179701</v>
      </c>
      <c r="F45" s="16">
        <v>16101.349923522201</v>
      </c>
      <c r="G45" s="16">
        <v>27718.545771348799</v>
      </c>
      <c r="H45" s="16">
        <v>22568.871656577699</v>
      </c>
      <c r="I45" s="16">
        <v>8941.8504264120893</v>
      </c>
      <c r="J45" s="16">
        <v>23939.177902736301</v>
      </c>
      <c r="K45" s="16">
        <v>13940.2248406985</v>
      </c>
      <c r="L45" s="16">
        <v>20994.2786185123</v>
      </c>
      <c r="M45" s="16">
        <v>15304.162774587499</v>
      </c>
      <c r="N45" s="16">
        <v>26288.258529717699</v>
      </c>
      <c r="O45" s="16">
        <v>18938.275238797702</v>
      </c>
      <c r="P45" s="16">
        <v>5421.6310423901004</v>
      </c>
      <c r="Q45" s="16">
        <v>17084.759549348299</v>
      </c>
      <c r="R45" s="16">
        <v>20672.489170188899</v>
      </c>
      <c r="S45" s="16">
        <v>32343.0742372655</v>
      </c>
      <c r="T45" s="16">
        <v>26583.848199232601</v>
      </c>
      <c r="U45" s="16">
        <v>14331.145746894101</v>
      </c>
      <c r="V45" s="16">
        <v>20143.6869825625</v>
      </c>
      <c r="W45" s="16">
        <v>29916.689351497502</v>
      </c>
      <c r="X45" s="16">
        <v>10762.331958221001</v>
      </c>
      <c r="Y45" s="16">
        <v>22279.5995611943</v>
      </c>
      <c r="Z45" s="16">
        <v>29452.930456797301</v>
      </c>
      <c r="AA45" s="11"/>
      <c r="AB45" s="7">
        <v>0.15637572175964501</v>
      </c>
      <c r="AC45" s="14">
        <v>1</v>
      </c>
      <c r="AD45" s="12">
        <f t="shared" si="0"/>
        <v>-0.35448809878257387</v>
      </c>
    </row>
    <row r="46" spans="1:30" x14ac:dyDescent="0.2">
      <c r="A46" s="6" t="s">
        <v>162</v>
      </c>
      <c r="B46" s="6">
        <v>1.47</v>
      </c>
      <c r="C46" s="6">
        <v>241.1542</v>
      </c>
      <c r="D46" s="16">
        <v>79408.057852112906</v>
      </c>
      <c r="E46" s="16">
        <v>81961.086752590694</v>
      </c>
      <c r="F46" s="16">
        <v>170245.038664675</v>
      </c>
      <c r="G46" s="16">
        <v>97182.315512147601</v>
      </c>
      <c r="H46" s="16">
        <v>166796.61781457599</v>
      </c>
      <c r="I46" s="16">
        <v>95592.822139632204</v>
      </c>
      <c r="J46" s="16">
        <v>114375.05845823701</v>
      </c>
      <c r="K46" s="16">
        <v>95508.973609864901</v>
      </c>
      <c r="L46" s="16">
        <v>107116.97392572201</v>
      </c>
      <c r="M46" s="16">
        <v>106240.38809452399</v>
      </c>
      <c r="N46" s="16">
        <v>118374.28643428</v>
      </c>
      <c r="O46" s="16">
        <v>66134.050120817104</v>
      </c>
      <c r="P46" s="16">
        <v>104600.19665379</v>
      </c>
      <c r="Q46" s="16">
        <v>109435.121117407</v>
      </c>
      <c r="R46" s="16">
        <v>144789.94899999999</v>
      </c>
      <c r="S46" s="16">
        <v>136967.738100783</v>
      </c>
      <c r="T46" s="16">
        <v>136072.11271970201</v>
      </c>
      <c r="U46" s="16">
        <v>130570.63165682599</v>
      </c>
      <c r="V46" s="16">
        <v>137467.32307071</v>
      </c>
      <c r="W46" s="16">
        <v>201104.78403113599</v>
      </c>
      <c r="X46" s="16">
        <v>130748.358061801</v>
      </c>
      <c r="Y46" s="16">
        <v>128739.12286813201</v>
      </c>
      <c r="Z46" s="16">
        <v>91103.901436336004</v>
      </c>
      <c r="AA46" s="11"/>
      <c r="AB46" s="7">
        <v>1.8163018347876401E-2</v>
      </c>
      <c r="AC46" s="14">
        <v>1</v>
      </c>
      <c r="AD46" s="12">
        <f t="shared" si="0"/>
        <v>-0.34754864123992374</v>
      </c>
    </row>
    <row r="47" spans="1:30" x14ac:dyDescent="0.2">
      <c r="A47" s="6" t="s">
        <v>196</v>
      </c>
      <c r="B47" s="6">
        <v>1</v>
      </c>
      <c r="C47" s="6">
        <v>327.1354</v>
      </c>
      <c r="D47" s="16">
        <v>3190.4624769964398</v>
      </c>
      <c r="E47" s="16">
        <v>8745.4723345867405</v>
      </c>
      <c r="F47" s="16">
        <v>8122.0904499532498</v>
      </c>
      <c r="G47" s="16">
        <v>7030.4451648561799</v>
      </c>
      <c r="H47" s="16">
        <v>13636.955081709</v>
      </c>
      <c r="I47" s="16">
        <v>8512.99612572349</v>
      </c>
      <c r="J47" s="16">
        <v>8943.4465145573304</v>
      </c>
      <c r="K47" s="16">
        <v>6352.8218874329004</v>
      </c>
      <c r="L47" s="16">
        <v>4882.4541469885598</v>
      </c>
      <c r="M47" s="16">
        <v>13768.9193622157</v>
      </c>
      <c r="N47" s="16">
        <v>7998.98600200077</v>
      </c>
      <c r="O47" s="16">
        <v>5795.7679021693402</v>
      </c>
      <c r="P47" s="16">
        <v>6462.1128210882598</v>
      </c>
      <c r="Q47" s="16">
        <v>7166.35519727672</v>
      </c>
      <c r="R47" s="16">
        <v>7139.4969117890196</v>
      </c>
      <c r="S47" s="16">
        <v>8298.1015855534097</v>
      </c>
      <c r="T47" s="16">
        <v>11733.6032193188</v>
      </c>
      <c r="U47" s="16">
        <v>14685.9953505426</v>
      </c>
      <c r="V47" s="16">
        <v>12220.9206240899</v>
      </c>
      <c r="W47" s="16">
        <v>5165.7640131118296</v>
      </c>
      <c r="X47" s="16">
        <v>10614.080218161</v>
      </c>
      <c r="Y47" s="16">
        <v>13479.6238654891</v>
      </c>
      <c r="Z47" s="16">
        <v>6417.7616808352795</v>
      </c>
      <c r="AA47" s="11"/>
      <c r="AB47" s="7">
        <v>0.21930264967931901</v>
      </c>
      <c r="AC47" s="14">
        <v>1</v>
      </c>
      <c r="AD47" s="12">
        <f t="shared" si="0"/>
        <v>-0.33602721797613733</v>
      </c>
    </row>
    <row r="48" spans="1:30" x14ac:dyDescent="0.2">
      <c r="A48" s="6" t="s">
        <v>298</v>
      </c>
      <c r="B48" s="6">
        <v>6.04</v>
      </c>
      <c r="C48" s="6">
        <v>170.0916</v>
      </c>
      <c r="D48" s="16">
        <v>4238.3361078504204</v>
      </c>
      <c r="E48" s="16">
        <v>5330.5433208053701</v>
      </c>
      <c r="F48" s="16">
        <v>7754.2433258092196</v>
      </c>
      <c r="G48" s="16">
        <v>4114.3190730825199</v>
      </c>
      <c r="H48" s="16">
        <v>10805.2815299228</v>
      </c>
      <c r="I48" s="16">
        <v>2358.24934575631</v>
      </c>
      <c r="J48" s="16">
        <v>12470.172589866699</v>
      </c>
      <c r="K48" s="16">
        <v>8908.6354062748796</v>
      </c>
      <c r="L48" s="16">
        <v>13511.874678565</v>
      </c>
      <c r="M48" s="16">
        <v>5987.0335561884403</v>
      </c>
      <c r="N48" s="16">
        <v>18029.567980660599</v>
      </c>
      <c r="O48" s="16">
        <v>213906.09241282099</v>
      </c>
      <c r="P48" s="16">
        <v>8955.4181839035391</v>
      </c>
      <c r="Q48" s="16">
        <v>33516.897137789798</v>
      </c>
      <c r="R48" s="16">
        <v>50645.053791122999</v>
      </c>
      <c r="S48" s="16">
        <v>21925.253674227799</v>
      </c>
      <c r="T48" s="16">
        <v>4544.1737997760401</v>
      </c>
      <c r="U48" s="16">
        <v>11910.03734605</v>
      </c>
      <c r="V48" s="16">
        <v>34362.460091925102</v>
      </c>
      <c r="W48" s="16">
        <v>7108.7094396948396</v>
      </c>
      <c r="X48" s="16">
        <v>51605.229903466599</v>
      </c>
      <c r="Y48" s="16">
        <v>92407.143186468398</v>
      </c>
      <c r="Z48" s="16">
        <v>8473.5496026475903</v>
      </c>
      <c r="AA48" s="11"/>
      <c r="AB48" s="7">
        <v>0.13877697142158901</v>
      </c>
      <c r="AC48" s="14">
        <v>1</v>
      </c>
      <c r="AD48" s="12">
        <f t="shared" si="0"/>
        <v>-0.33125054550321342</v>
      </c>
    </row>
    <row r="49" spans="1:30" x14ac:dyDescent="0.2">
      <c r="A49" s="6" t="s">
        <v>316</v>
      </c>
      <c r="B49" s="6">
        <v>7.33</v>
      </c>
      <c r="C49" s="6">
        <v>261.15589999999997</v>
      </c>
      <c r="D49" s="16">
        <v>4336.4234414007997</v>
      </c>
      <c r="E49" s="16">
        <v>4455.25463903729</v>
      </c>
      <c r="F49" s="16">
        <v>5150.1300623026</v>
      </c>
      <c r="G49" s="16">
        <v>6288.3394616533797</v>
      </c>
      <c r="H49" s="16">
        <v>11781.7305148954</v>
      </c>
      <c r="I49" s="16">
        <v>3997.805351</v>
      </c>
      <c r="J49" s="16">
        <v>9091.6511272304906</v>
      </c>
      <c r="K49" s="16">
        <v>11495.427868279599</v>
      </c>
      <c r="L49" s="16">
        <v>26555.877813826599</v>
      </c>
      <c r="M49" s="16">
        <v>5092.4227955964398</v>
      </c>
      <c r="N49" s="16">
        <v>3122.7665238955101</v>
      </c>
      <c r="O49" s="16">
        <v>5062.6137099215302</v>
      </c>
      <c r="P49" s="16">
        <v>4719.9311396364301</v>
      </c>
      <c r="Q49" s="16">
        <v>12679.850613172501</v>
      </c>
      <c r="R49" s="16">
        <v>16186.017726652501</v>
      </c>
      <c r="S49" s="16">
        <v>35877.119818218802</v>
      </c>
      <c r="T49" s="16">
        <v>2007.4230214545601</v>
      </c>
      <c r="U49" s="16">
        <v>1938.66070296831</v>
      </c>
      <c r="V49" s="16">
        <v>2824.8335344513298</v>
      </c>
      <c r="W49" s="16">
        <v>950.22355088500399</v>
      </c>
      <c r="X49" s="16">
        <v>22380.4421616084</v>
      </c>
      <c r="Y49" s="16">
        <v>3227.2117698175898</v>
      </c>
      <c r="Z49" s="16">
        <v>6132.2400123822399</v>
      </c>
      <c r="AA49" s="11"/>
      <c r="AB49" s="7">
        <v>0.39509158490414997</v>
      </c>
      <c r="AC49" s="14">
        <v>1</v>
      </c>
      <c r="AD49" s="12">
        <f t="shared" si="0"/>
        <v>-0.32277096345622641</v>
      </c>
    </row>
    <row r="50" spans="1:30" x14ac:dyDescent="0.2">
      <c r="A50" s="6" t="s">
        <v>341</v>
      </c>
      <c r="B50" s="6">
        <v>8.3000000000000007</v>
      </c>
      <c r="C50" s="6">
        <v>261.0376</v>
      </c>
      <c r="D50" s="16">
        <v>7237.5411421539402</v>
      </c>
      <c r="E50" s="16">
        <v>10716.5485789288</v>
      </c>
      <c r="F50" s="16">
        <v>7445.8960716943902</v>
      </c>
      <c r="G50" s="16">
        <v>14090.829515653801</v>
      </c>
      <c r="H50" s="16">
        <v>18082.7985046383</v>
      </c>
      <c r="I50" s="16">
        <v>7640.3948828407501</v>
      </c>
      <c r="J50" s="16">
        <v>11429.660676797799</v>
      </c>
      <c r="K50" s="16">
        <v>17426.369623837101</v>
      </c>
      <c r="L50" s="16">
        <v>18382.356687983302</v>
      </c>
      <c r="M50" s="16">
        <v>8057.2494101399898</v>
      </c>
      <c r="N50" s="16">
        <v>5118.1548496298701</v>
      </c>
      <c r="O50" s="16">
        <v>7069.09560670064</v>
      </c>
      <c r="P50" s="16">
        <v>8605.6337436026606</v>
      </c>
      <c r="Q50" s="16">
        <v>15562.650469149999</v>
      </c>
      <c r="R50" s="16">
        <v>16665.928453563702</v>
      </c>
      <c r="S50" s="16">
        <v>30390.491202485999</v>
      </c>
      <c r="T50" s="16">
        <v>4263.8195639923797</v>
      </c>
      <c r="U50" s="16">
        <v>2849.99856282783</v>
      </c>
      <c r="V50" s="16">
        <v>10846.8874808901</v>
      </c>
      <c r="W50" s="16">
        <v>2668.4887566215102</v>
      </c>
      <c r="X50" s="16">
        <v>38223.860303265101</v>
      </c>
      <c r="Y50" s="16">
        <v>7626.2692871856198</v>
      </c>
      <c r="Z50" s="16">
        <v>11593.7858497421</v>
      </c>
      <c r="AA50" s="11"/>
      <c r="AB50" s="7">
        <v>0.87486247333428402</v>
      </c>
      <c r="AC50" s="14">
        <v>1</v>
      </c>
      <c r="AD50" s="12">
        <f t="shared" si="0"/>
        <v>-0.3113270687459323</v>
      </c>
    </row>
    <row r="51" spans="1:30" x14ac:dyDescent="0.2">
      <c r="A51" s="6" t="s">
        <v>134</v>
      </c>
      <c r="B51" s="6">
        <v>1.29</v>
      </c>
      <c r="C51" s="6">
        <v>212.05279999999999</v>
      </c>
      <c r="D51" s="16">
        <v>43464.775382255502</v>
      </c>
      <c r="E51" s="16">
        <v>44340.702722093098</v>
      </c>
      <c r="F51" s="16">
        <v>46823.912166709997</v>
      </c>
      <c r="G51" s="16">
        <v>35320.662851380999</v>
      </c>
      <c r="H51" s="16">
        <v>50273.071102126502</v>
      </c>
      <c r="I51" s="16">
        <v>43149.172203281902</v>
      </c>
      <c r="J51" s="16">
        <v>32213.638154199602</v>
      </c>
      <c r="K51" s="16">
        <v>26327.532142998702</v>
      </c>
      <c r="L51" s="16">
        <v>37254.638716991598</v>
      </c>
      <c r="M51" s="16">
        <v>48847.021409512701</v>
      </c>
      <c r="N51" s="16">
        <v>64898.289980187998</v>
      </c>
      <c r="O51" s="16">
        <v>57354.1027666468</v>
      </c>
      <c r="P51" s="16">
        <v>46540.347945192298</v>
      </c>
      <c r="Q51" s="16">
        <v>58298.751603292898</v>
      </c>
      <c r="R51" s="16">
        <v>63546.946159111998</v>
      </c>
      <c r="S51" s="16">
        <v>34826.724824867299</v>
      </c>
      <c r="T51" s="16">
        <v>77290.157714915404</v>
      </c>
      <c r="U51" s="16">
        <v>83130.415212109496</v>
      </c>
      <c r="V51" s="16">
        <v>49183.725333135997</v>
      </c>
      <c r="W51" s="16">
        <v>54398.718470516498</v>
      </c>
      <c r="X51" s="16">
        <v>45377.761447261903</v>
      </c>
      <c r="Y51" s="16">
        <v>61769.511042666003</v>
      </c>
      <c r="Z51" s="16">
        <v>31476.335159868198</v>
      </c>
      <c r="AA51" s="11"/>
      <c r="AB51" s="7">
        <v>0.175617504373976</v>
      </c>
      <c r="AC51" s="14">
        <v>1</v>
      </c>
      <c r="AD51" s="12">
        <f t="shared" si="0"/>
        <v>-0.29524256851416752</v>
      </c>
    </row>
    <row r="52" spans="1:30" x14ac:dyDescent="0.2">
      <c r="A52" s="6" t="s">
        <v>185</v>
      </c>
      <c r="B52" s="6">
        <v>1.8</v>
      </c>
      <c r="C52" s="6">
        <v>137.0702</v>
      </c>
      <c r="D52" s="16">
        <v>54821.553815760803</v>
      </c>
      <c r="E52" s="16">
        <v>50933.177093739898</v>
      </c>
      <c r="F52" s="16">
        <v>77935.875509235499</v>
      </c>
      <c r="G52" s="16">
        <v>47644.1921065438</v>
      </c>
      <c r="H52" s="16">
        <v>152734.68819581301</v>
      </c>
      <c r="I52" s="16">
        <v>60547.312392925502</v>
      </c>
      <c r="J52" s="16">
        <v>54890.094235469798</v>
      </c>
      <c r="K52" s="16">
        <v>82544.594100140297</v>
      </c>
      <c r="L52" s="16">
        <v>59963.993426680601</v>
      </c>
      <c r="M52" s="16">
        <v>58199.941426507197</v>
      </c>
      <c r="N52" s="16">
        <v>65621.950758426494</v>
      </c>
      <c r="O52" s="16">
        <v>66994.0931138952</v>
      </c>
      <c r="P52" s="16">
        <v>49285.083634986302</v>
      </c>
      <c r="Q52" s="16">
        <v>50771.596616284303</v>
      </c>
      <c r="R52" s="16">
        <v>116637.51246964899</v>
      </c>
      <c r="S52" s="16">
        <v>81337.641694341204</v>
      </c>
      <c r="T52" s="16">
        <v>48664.677426208</v>
      </c>
      <c r="U52" s="16">
        <v>79378.760406821893</v>
      </c>
      <c r="V52" s="16">
        <v>83173.661528751894</v>
      </c>
      <c r="W52" s="16">
        <v>93761.006589997894</v>
      </c>
      <c r="X52" s="16">
        <v>96255.503590472596</v>
      </c>
      <c r="Y52" s="16">
        <v>68644.425051091006</v>
      </c>
      <c r="Z52" s="16">
        <v>65149.169132059302</v>
      </c>
      <c r="AA52" s="11"/>
      <c r="AB52" s="7">
        <v>3.4832382346913902E-2</v>
      </c>
      <c r="AC52" s="14">
        <v>1</v>
      </c>
      <c r="AD52" s="12">
        <f t="shared" si="0"/>
        <v>-0.28954364790864051</v>
      </c>
    </row>
    <row r="53" spans="1:30" x14ac:dyDescent="0.2">
      <c r="A53" s="6" t="s">
        <v>238</v>
      </c>
      <c r="B53" s="6">
        <v>3.17</v>
      </c>
      <c r="C53" s="6">
        <v>232.1293</v>
      </c>
      <c r="D53" s="16">
        <v>19379.104459709899</v>
      </c>
      <c r="E53" s="16">
        <v>16341.4662491535</v>
      </c>
      <c r="F53" s="16">
        <v>46838.973756041298</v>
      </c>
      <c r="G53" s="16">
        <v>16655.5348128972</v>
      </c>
      <c r="H53" s="16">
        <v>16965.606103308899</v>
      </c>
      <c r="I53" s="16">
        <v>12696.247510064801</v>
      </c>
      <c r="J53" s="16">
        <v>26253.078311750902</v>
      </c>
      <c r="K53" s="16">
        <v>9226.0998</v>
      </c>
      <c r="L53" s="16">
        <v>12898.6848902288</v>
      </c>
      <c r="M53" s="16">
        <v>13620.3037744743</v>
      </c>
      <c r="N53" s="16">
        <v>28815.639867371799</v>
      </c>
      <c r="O53" s="16">
        <v>27866.311211068602</v>
      </c>
      <c r="P53" s="16">
        <v>13286.2976854106</v>
      </c>
      <c r="Q53" s="16">
        <v>23535.7172809</v>
      </c>
      <c r="R53" s="16">
        <v>28481.4717561781</v>
      </c>
      <c r="S53" s="16">
        <v>15960.8130897298</v>
      </c>
      <c r="T53" s="16">
        <v>19866.323815763099</v>
      </c>
      <c r="U53" s="16">
        <v>42813.7405239894</v>
      </c>
      <c r="V53" s="16">
        <v>18945.9796092006</v>
      </c>
      <c r="W53" s="16">
        <v>17365.456620430301</v>
      </c>
      <c r="X53" s="16">
        <v>14304.238433570699</v>
      </c>
      <c r="Y53" s="16">
        <v>45618.1550110604</v>
      </c>
      <c r="Z53" s="16">
        <v>19390.784820857902</v>
      </c>
      <c r="AA53" s="11"/>
      <c r="AB53" s="7">
        <v>0.243860977795262</v>
      </c>
      <c r="AC53" s="14">
        <v>1</v>
      </c>
      <c r="AD53" s="12">
        <f t="shared" si="0"/>
        <v>-0.2850204204843782</v>
      </c>
    </row>
    <row r="54" spans="1:30" x14ac:dyDescent="0.2">
      <c r="A54" s="6" t="s">
        <v>311</v>
      </c>
      <c r="B54" s="6">
        <v>7.06</v>
      </c>
      <c r="C54" s="6">
        <v>213.0986</v>
      </c>
      <c r="D54" s="16">
        <v>3854.7640072357899</v>
      </c>
      <c r="E54" s="16">
        <v>2227.8602000000001</v>
      </c>
      <c r="F54" s="16">
        <v>2821.1486013235399</v>
      </c>
      <c r="G54" s="16">
        <v>3208.2460369671599</v>
      </c>
      <c r="H54" s="16">
        <v>3096.46454181027</v>
      </c>
      <c r="I54" s="16">
        <v>3113.7971726029</v>
      </c>
      <c r="J54" s="16">
        <v>4779.1077435320603</v>
      </c>
      <c r="K54" s="16">
        <v>3223.48489788803</v>
      </c>
      <c r="L54" s="16">
        <v>4077.9699417218599</v>
      </c>
      <c r="M54" s="16">
        <v>3159.8395446867198</v>
      </c>
      <c r="N54" s="16">
        <v>2060.4430489700599</v>
      </c>
      <c r="O54" s="16">
        <v>1903.22257871183</v>
      </c>
      <c r="P54" s="16">
        <v>1838.77996253591</v>
      </c>
      <c r="Q54" s="16">
        <v>1849.1809720870499</v>
      </c>
      <c r="R54" s="16">
        <v>3006.2174208504098</v>
      </c>
      <c r="S54" s="16">
        <v>4851.5518871959102</v>
      </c>
      <c r="T54" s="16">
        <v>1807.7909949094201</v>
      </c>
      <c r="U54" s="16">
        <v>2797.2706782822102</v>
      </c>
      <c r="V54" s="16">
        <v>2707.6147794051699</v>
      </c>
      <c r="W54" s="16">
        <v>2295.3815577860701</v>
      </c>
      <c r="X54" s="16">
        <v>3548.6727576456201</v>
      </c>
      <c r="Y54" s="16">
        <v>3826.9201360260499</v>
      </c>
      <c r="Z54" s="16">
        <v>7396.2278512476496</v>
      </c>
      <c r="AA54" s="11"/>
      <c r="AB54" s="7">
        <v>0.63660163256360103</v>
      </c>
      <c r="AC54" s="14">
        <v>1</v>
      </c>
      <c r="AD54" s="12">
        <f t="shared" si="0"/>
        <v>-0.28303109919252595</v>
      </c>
    </row>
    <row r="55" spans="1:30" x14ac:dyDescent="0.2">
      <c r="A55" s="6" t="s">
        <v>248</v>
      </c>
      <c r="B55" s="6">
        <v>3.43</v>
      </c>
      <c r="C55" s="6">
        <v>207.09780000000001</v>
      </c>
      <c r="D55" s="16">
        <v>6479.2114818631899</v>
      </c>
      <c r="E55" s="16">
        <v>12251.2805717846</v>
      </c>
      <c r="F55" s="16">
        <v>7592.4027207284598</v>
      </c>
      <c r="G55" s="16">
        <v>12727.516545250401</v>
      </c>
      <c r="H55" s="16">
        <v>14667.1921602085</v>
      </c>
      <c r="I55" s="16">
        <v>8387.9299785947696</v>
      </c>
      <c r="J55" s="16">
        <v>9966.2581549999995</v>
      </c>
      <c r="K55" s="16">
        <v>17597.381649347899</v>
      </c>
      <c r="L55" s="16">
        <v>32361.030687009901</v>
      </c>
      <c r="M55" s="16">
        <v>13039.0716623762</v>
      </c>
      <c r="N55" s="16">
        <v>3643.1635952985298</v>
      </c>
      <c r="O55" s="16">
        <v>4879.3878421535101</v>
      </c>
      <c r="P55" s="16">
        <v>2680.3570872384798</v>
      </c>
      <c r="Q55" s="16">
        <v>21930.9102577667</v>
      </c>
      <c r="R55" s="16">
        <v>19897.3775275814</v>
      </c>
      <c r="S55" s="16">
        <v>48448.639651547302</v>
      </c>
      <c r="T55" s="16">
        <v>4265.7764618316296</v>
      </c>
      <c r="U55" s="16">
        <v>7565.2756985308397</v>
      </c>
      <c r="V55" s="16">
        <v>10775.5869263398</v>
      </c>
      <c r="W55" s="16">
        <v>1533.5965302698501</v>
      </c>
      <c r="X55" s="16">
        <v>26435.748018792401</v>
      </c>
      <c r="Y55" s="16">
        <v>2408.2572528349101</v>
      </c>
      <c r="Z55" s="16">
        <v>9999.8385380702803</v>
      </c>
      <c r="AA55" s="11"/>
      <c r="AB55" s="7">
        <v>0.82549791070463197</v>
      </c>
      <c r="AC55" s="14">
        <v>1</v>
      </c>
      <c r="AD55" s="12">
        <f t="shared" si="0"/>
        <v>-0.28042324695129289</v>
      </c>
    </row>
    <row r="56" spans="1:30" x14ac:dyDescent="0.2">
      <c r="A56" s="6" t="s">
        <v>121</v>
      </c>
      <c r="B56" s="6">
        <v>1.07</v>
      </c>
      <c r="C56" s="6">
        <v>110.0594</v>
      </c>
      <c r="D56" s="16">
        <v>1756.5034376098599</v>
      </c>
      <c r="E56" s="16">
        <v>381.23926964477801</v>
      </c>
      <c r="F56" s="16">
        <v>2004.86283942462</v>
      </c>
      <c r="G56" s="16">
        <v>11226.667727436399</v>
      </c>
      <c r="H56" s="16">
        <v>24284.790970195099</v>
      </c>
      <c r="I56" s="16">
        <v>3932.4168936410201</v>
      </c>
      <c r="J56" s="16">
        <v>1743.4942961168699</v>
      </c>
      <c r="K56" s="16">
        <v>850.56462471843997</v>
      </c>
      <c r="L56" s="16">
        <v>18271.229967527401</v>
      </c>
      <c r="M56" s="16">
        <v>900.93576638174602</v>
      </c>
      <c r="N56" s="16">
        <v>6496.4423729034397</v>
      </c>
      <c r="O56" s="16">
        <v>2653.0422218898798</v>
      </c>
      <c r="P56" s="16">
        <v>11797.041822544101</v>
      </c>
      <c r="Q56" s="16">
        <v>851.73538156505595</v>
      </c>
      <c r="R56" s="16">
        <v>42025.439168738303</v>
      </c>
      <c r="S56" s="16">
        <v>315.93860396048302</v>
      </c>
      <c r="T56" s="16">
        <v>403.20461535672399</v>
      </c>
      <c r="U56" s="16">
        <v>722.97770815533704</v>
      </c>
      <c r="V56" s="16">
        <v>948.45362817642695</v>
      </c>
      <c r="W56" s="16">
        <v>18384.963753647298</v>
      </c>
      <c r="X56" s="16">
        <v>862.11016372464906</v>
      </c>
      <c r="Y56" s="16">
        <v>3695.0773471850798</v>
      </c>
      <c r="Z56" s="16">
        <v>644.92166222221601</v>
      </c>
      <c r="AA56" s="11"/>
      <c r="AB56" s="7">
        <v>0.27028938480169901</v>
      </c>
      <c r="AC56" s="14">
        <v>1</v>
      </c>
      <c r="AD56" s="12">
        <f t="shared" si="0"/>
        <v>-0.27951347027463114</v>
      </c>
    </row>
    <row r="57" spans="1:30" x14ac:dyDescent="0.2">
      <c r="A57" s="6" t="s">
        <v>312</v>
      </c>
      <c r="B57" s="6">
        <v>7.06</v>
      </c>
      <c r="C57" s="6">
        <v>358.12349999999998</v>
      </c>
      <c r="D57" s="16">
        <v>3038.0763733205499</v>
      </c>
      <c r="E57" s="16">
        <v>3889.8766741377999</v>
      </c>
      <c r="F57" s="16">
        <v>3984.3496739745001</v>
      </c>
      <c r="G57" s="16">
        <v>4885.4852672935704</v>
      </c>
      <c r="H57" s="16">
        <v>4532.3157948583403</v>
      </c>
      <c r="I57" s="16">
        <v>3406.6277634991302</v>
      </c>
      <c r="J57" s="16">
        <v>4430.2732975895397</v>
      </c>
      <c r="K57" s="16">
        <v>3999.6421316527399</v>
      </c>
      <c r="L57" s="16">
        <v>3395.9831468334401</v>
      </c>
      <c r="M57" s="16">
        <v>3416.0332075362298</v>
      </c>
      <c r="N57" s="16">
        <v>4347.94401014298</v>
      </c>
      <c r="O57" s="16">
        <v>4560.1165564145904</v>
      </c>
      <c r="P57" s="16">
        <v>4228.5665878386399</v>
      </c>
      <c r="Q57" s="16">
        <v>2736.0028979263602</v>
      </c>
      <c r="R57" s="16">
        <v>4540.4417026192205</v>
      </c>
      <c r="S57" s="16">
        <v>3607.4517416987401</v>
      </c>
      <c r="T57" s="16">
        <v>3742.4502217204099</v>
      </c>
      <c r="U57" s="16">
        <v>4309.5363759918901</v>
      </c>
      <c r="V57" s="16">
        <v>3915.2256536367299</v>
      </c>
      <c r="W57" s="16">
        <v>4754.2195863827401</v>
      </c>
      <c r="X57" s="16">
        <v>4607.4326823083702</v>
      </c>
      <c r="Y57" s="16">
        <v>9248.1179640307</v>
      </c>
      <c r="Z57" s="16">
        <v>4001.3938691580502</v>
      </c>
      <c r="AA57" s="11"/>
      <c r="AB57" s="7">
        <v>0.175617504373976</v>
      </c>
      <c r="AC57" s="14">
        <v>1</v>
      </c>
      <c r="AD57" s="12">
        <f t="shared" si="0"/>
        <v>-0.27702764962932819</v>
      </c>
    </row>
    <row r="58" spans="1:30" x14ac:dyDescent="0.2">
      <c r="A58" s="6" t="s">
        <v>155</v>
      </c>
      <c r="B58" s="6">
        <v>1.43</v>
      </c>
      <c r="C58" s="6">
        <v>229.155</v>
      </c>
      <c r="D58" s="16">
        <v>60209.355653793398</v>
      </c>
      <c r="E58" s="16">
        <v>43551.366355070299</v>
      </c>
      <c r="F58" s="16">
        <v>103854.995266564</v>
      </c>
      <c r="G58" s="16">
        <v>45320.638208204902</v>
      </c>
      <c r="H58" s="16">
        <v>187137.033658359</v>
      </c>
      <c r="I58" s="16">
        <v>58380.097044859998</v>
      </c>
      <c r="J58" s="16">
        <v>106978.963539124</v>
      </c>
      <c r="K58" s="16">
        <v>81831.173749878901</v>
      </c>
      <c r="L58" s="16">
        <v>136528.849091357</v>
      </c>
      <c r="M58" s="16">
        <v>156822.529282242</v>
      </c>
      <c r="N58" s="16">
        <v>50761.479746571502</v>
      </c>
      <c r="O58" s="16">
        <v>80809.383925495495</v>
      </c>
      <c r="P58" s="16">
        <v>72374.6989184579</v>
      </c>
      <c r="Q58" s="16">
        <v>288879.22109223198</v>
      </c>
      <c r="R58" s="16">
        <v>211902.243930433</v>
      </c>
      <c r="S58" s="16">
        <v>277469.90203505999</v>
      </c>
      <c r="T58" s="16">
        <v>48227.603591094601</v>
      </c>
      <c r="U58" s="16">
        <v>59072.623801830501</v>
      </c>
      <c r="V58" s="16">
        <v>73004.037941025395</v>
      </c>
      <c r="W58" s="16">
        <v>130324.325959957</v>
      </c>
      <c r="X58" s="16">
        <v>77711.767985453407</v>
      </c>
      <c r="Y58" s="16">
        <v>93907.342423038106</v>
      </c>
      <c r="Z58" s="16">
        <v>175184.852019207</v>
      </c>
      <c r="AA58" s="11"/>
      <c r="AB58" s="7">
        <v>0.50833157355214498</v>
      </c>
      <c r="AC58" s="14">
        <v>1</v>
      </c>
      <c r="AD58" s="12">
        <f t="shared" si="0"/>
        <v>-0.27586153895336751</v>
      </c>
    </row>
    <row r="59" spans="1:30" x14ac:dyDescent="0.2">
      <c r="A59" s="6" t="s">
        <v>133</v>
      </c>
      <c r="B59" s="6">
        <v>1.29</v>
      </c>
      <c r="C59" s="6">
        <v>190.07130000000001</v>
      </c>
      <c r="D59" s="16">
        <v>6460.5394076903503</v>
      </c>
      <c r="E59" s="16">
        <v>6271.32341818437</v>
      </c>
      <c r="F59" s="16">
        <v>8328.2606746932706</v>
      </c>
      <c r="G59" s="16">
        <v>5236.7471364389503</v>
      </c>
      <c r="H59" s="16">
        <v>6576.2376924486198</v>
      </c>
      <c r="I59" s="16">
        <v>6793.7079468915999</v>
      </c>
      <c r="J59" s="16">
        <v>4671.2923643365102</v>
      </c>
      <c r="K59" s="16">
        <v>3786.0058026757101</v>
      </c>
      <c r="L59" s="16">
        <v>6092.2029752737399</v>
      </c>
      <c r="M59" s="16">
        <v>6381.0639532479199</v>
      </c>
      <c r="N59" s="16">
        <v>7304.5147731396401</v>
      </c>
      <c r="O59" s="16">
        <v>7158.6465064615904</v>
      </c>
      <c r="P59" s="16">
        <v>6275.4834912975002</v>
      </c>
      <c r="Q59" s="16">
        <v>7663.7074911402296</v>
      </c>
      <c r="R59" s="16">
        <v>8662.7254055514004</v>
      </c>
      <c r="S59" s="16">
        <v>6719.5382593820996</v>
      </c>
      <c r="T59" s="16">
        <v>10950.355474489999</v>
      </c>
      <c r="U59" s="16">
        <v>11197.7012247277</v>
      </c>
      <c r="V59" s="16">
        <v>5741.59214485552</v>
      </c>
      <c r="W59" s="16">
        <v>7122.3608433798699</v>
      </c>
      <c r="X59" s="16">
        <v>5684.6570390193601</v>
      </c>
      <c r="Y59" s="16">
        <v>9511.7164550081798</v>
      </c>
      <c r="Z59" s="16">
        <v>3467.9643460472098</v>
      </c>
      <c r="AA59" s="11"/>
      <c r="AB59" s="7">
        <v>0.27028938480169901</v>
      </c>
      <c r="AC59" s="14">
        <v>1</v>
      </c>
      <c r="AD59" s="12">
        <f t="shared" si="0"/>
        <v>-0.27145022342574499</v>
      </c>
    </row>
    <row r="60" spans="1:30" x14ac:dyDescent="0.2">
      <c r="A60" s="6" t="s">
        <v>197</v>
      </c>
      <c r="B60" s="6">
        <v>1</v>
      </c>
      <c r="C60" s="6">
        <v>343.11</v>
      </c>
      <c r="D60" s="16">
        <v>1063.3118285672999</v>
      </c>
      <c r="E60" s="16">
        <v>2741.3634212840602</v>
      </c>
      <c r="F60" s="16">
        <v>3344.1242631600999</v>
      </c>
      <c r="G60" s="16">
        <v>2252.7215766700501</v>
      </c>
      <c r="H60" s="16">
        <v>3826.9354153415502</v>
      </c>
      <c r="I60" s="16">
        <v>3421.56462037236</v>
      </c>
      <c r="J60" s="16">
        <v>2792.9679532211198</v>
      </c>
      <c r="K60" s="16">
        <v>2850.8386496404701</v>
      </c>
      <c r="L60" s="16">
        <v>1151.61892424286</v>
      </c>
      <c r="M60" s="16">
        <v>4042.7638015688599</v>
      </c>
      <c r="N60" s="16">
        <v>2580.1417143828498</v>
      </c>
      <c r="O60" s="16">
        <v>1948.64127448299</v>
      </c>
      <c r="P60" s="16">
        <v>2417.2694601563298</v>
      </c>
      <c r="Q60" s="16">
        <v>1620.0014220286801</v>
      </c>
      <c r="R60" s="16">
        <v>1677.7161044401</v>
      </c>
      <c r="S60" s="16">
        <v>1724.29232099713</v>
      </c>
      <c r="T60" s="16">
        <v>4204.0278338476501</v>
      </c>
      <c r="U60" s="16">
        <v>4351.4632225789401</v>
      </c>
      <c r="V60" s="16">
        <v>3548.5898221212201</v>
      </c>
      <c r="W60" s="16">
        <v>2199.5327656325298</v>
      </c>
      <c r="X60" s="16">
        <v>2781.6451166530301</v>
      </c>
      <c r="Y60" s="16">
        <v>4520.1868594203797</v>
      </c>
      <c r="Z60" s="16">
        <v>2916.4001035687902</v>
      </c>
      <c r="AA60" s="11"/>
      <c r="AB60" s="7">
        <v>0.243860977795262</v>
      </c>
      <c r="AC60" s="14">
        <v>1</v>
      </c>
      <c r="AD60" s="12">
        <f t="shared" si="0"/>
        <v>-0.26875809719175275</v>
      </c>
    </row>
    <row r="61" spans="1:30" x14ac:dyDescent="0.2">
      <c r="A61" s="6" t="s">
        <v>191</v>
      </c>
      <c r="B61" s="6">
        <v>1.91</v>
      </c>
      <c r="C61" s="6">
        <v>537.16859999999997</v>
      </c>
      <c r="D61" s="16">
        <v>9273.1534791547492</v>
      </c>
      <c r="E61" s="16">
        <v>15183.3973526227</v>
      </c>
      <c r="F61" s="16">
        <v>9624.8810538393209</v>
      </c>
      <c r="G61" s="16">
        <v>24503.785137635401</v>
      </c>
      <c r="H61" s="16">
        <v>14783.798602041201</v>
      </c>
      <c r="I61" s="16">
        <v>10105.230364381099</v>
      </c>
      <c r="J61" s="16">
        <v>17045.313712983501</v>
      </c>
      <c r="K61" s="16">
        <v>9701.4139247825897</v>
      </c>
      <c r="L61" s="16">
        <v>31505.687155502201</v>
      </c>
      <c r="M61" s="16">
        <v>10825.287834877099</v>
      </c>
      <c r="N61" s="16">
        <v>13370.1500876751</v>
      </c>
      <c r="O61" s="16">
        <v>11993.74809189</v>
      </c>
      <c r="P61" s="16">
        <v>19146.730015228401</v>
      </c>
      <c r="Q61" s="16">
        <v>24759.202102961201</v>
      </c>
      <c r="R61" s="16">
        <v>21638.428951181701</v>
      </c>
      <c r="S61" s="16">
        <v>40372.440399552397</v>
      </c>
      <c r="T61" s="16">
        <v>14281.8173300527</v>
      </c>
      <c r="U61" s="16">
        <v>5370.6159058275298</v>
      </c>
      <c r="V61" s="16">
        <v>13355.7784037736</v>
      </c>
      <c r="W61" s="16">
        <v>6434.39666332864</v>
      </c>
      <c r="X61" s="16">
        <v>21863.389855011501</v>
      </c>
      <c r="Y61" s="16">
        <v>26753.484779222301</v>
      </c>
      <c r="Z61" s="16">
        <v>21276.882241907901</v>
      </c>
      <c r="AA61" s="11"/>
      <c r="AB61" s="7">
        <v>0.54954388174617796</v>
      </c>
      <c r="AC61" s="14">
        <v>1</v>
      </c>
      <c r="AD61" s="12">
        <f t="shared" si="0"/>
        <v>-0.26495180898615472</v>
      </c>
    </row>
    <row r="62" spans="1:30" x14ac:dyDescent="0.2">
      <c r="A62" s="6" t="s">
        <v>206</v>
      </c>
      <c r="B62" s="6">
        <v>2.1</v>
      </c>
      <c r="C62" s="6">
        <v>249.15559999999999</v>
      </c>
      <c r="D62" s="16">
        <v>21923.621125556601</v>
      </c>
      <c r="E62" s="16">
        <v>16886.986006381601</v>
      </c>
      <c r="F62" s="16">
        <v>23994.6645471093</v>
      </c>
      <c r="G62" s="16">
        <v>14514.154161571099</v>
      </c>
      <c r="H62" s="16">
        <v>6047.8538918099703</v>
      </c>
      <c r="I62" s="16">
        <v>9274.5030183190502</v>
      </c>
      <c r="J62" s="16">
        <v>8848.16342921664</v>
      </c>
      <c r="K62" s="16">
        <v>10307.8310543281</v>
      </c>
      <c r="L62" s="16">
        <v>41327.70243035</v>
      </c>
      <c r="M62" s="16">
        <v>14927.6712450465</v>
      </c>
      <c r="N62" s="16">
        <v>26134.150681141102</v>
      </c>
      <c r="O62" s="16">
        <v>5381.5812998246402</v>
      </c>
      <c r="P62" s="16">
        <v>19399.267670384099</v>
      </c>
      <c r="Q62" s="16">
        <v>21391.1148554598</v>
      </c>
      <c r="R62" s="16">
        <v>8640.8908071156002</v>
      </c>
      <c r="S62" s="16">
        <v>11746.7299682919</v>
      </c>
      <c r="T62" s="16">
        <v>13646.1674736899</v>
      </c>
      <c r="U62" s="16">
        <v>34074.286657507902</v>
      </c>
      <c r="V62" s="16">
        <v>22900.600297223002</v>
      </c>
      <c r="W62" s="16">
        <v>7053.77390519647</v>
      </c>
      <c r="X62" s="16">
        <v>12801.095432267801</v>
      </c>
      <c r="Y62" s="16">
        <v>43603.9673106595</v>
      </c>
      <c r="Z62" s="16">
        <v>30833.367165022901</v>
      </c>
      <c r="AA62" s="11"/>
      <c r="AB62" s="7">
        <v>0.68220100586912003</v>
      </c>
      <c r="AC62" s="14">
        <v>1</v>
      </c>
      <c r="AD62" s="12">
        <f t="shared" si="0"/>
        <v>-0.26210722790812996</v>
      </c>
    </row>
    <row r="63" spans="1:30" x14ac:dyDescent="0.2">
      <c r="A63" s="6" t="s">
        <v>211</v>
      </c>
      <c r="B63" s="6">
        <v>2.52</v>
      </c>
      <c r="C63" s="6">
        <v>266.07440000000003</v>
      </c>
      <c r="D63" s="16">
        <v>2738.2657128814899</v>
      </c>
      <c r="E63" s="16">
        <v>4580.0928280689504</v>
      </c>
      <c r="F63" s="16">
        <v>23842.598732850602</v>
      </c>
      <c r="G63" s="16">
        <v>4085.1690609733701</v>
      </c>
      <c r="H63" s="16">
        <v>10855.929609999999</v>
      </c>
      <c r="I63" s="16">
        <v>24056.006864083502</v>
      </c>
      <c r="J63" s="16">
        <v>4505.4565590325101</v>
      </c>
      <c r="K63" s="16">
        <v>50386.634119607901</v>
      </c>
      <c r="L63" s="16">
        <v>10243.922706843099</v>
      </c>
      <c r="M63" s="16">
        <v>5938.0922031557402</v>
      </c>
      <c r="N63" s="16">
        <v>43639.376985609902</v>
      </c>
      <c r="O63" s="16">
        <v>9721.3724124686305</v>
      </c>
      <c r="P63" s="16">
        <v>4135.9673723245296</v>
      </c>
      <c r="Q63" s="16">
        <v>6524.3188085238598</v>
      </c>
      <c r="R63" s="16">
        <v>24450.813897010001</v>
      </c>
      <c r="S63" s="16">
        <v>5395.1432457224</v>
      </c>
      <c r="T63" s="16">
        <v>3579.5329935558698</v>
      </c>
      <c r="U63" s="16">
        <v>15634.250745986499</v>
      </c>
      <c r="V63" s="16">
        <v>4979.3072486522296</v>
      </c>
      <c r="W63" s="16">
        <v>41428.615753275597</v>
      </c>
      <c r="X63" s="16">
        <v>27105.471142659699</v>
      </c>
      <c r="Y63" s="16">
        <v>9478.7408744448094</v>
      </c>
      <c r="Z63" s="16">
        <v>25862.753622754601</v>
      </c>
      <c r="AA63" s="11"/>
      <c r="AB63" s="7">
        <v>0.43103254006573499</v>
      </c>
      <c r="AC63" s="14">
        <v>1</v>
      </c>
      <c r="AD63" s="12">
        <f t="shared" si="0"/>
        <v>-0.2591700096659027</v>
      </c>
    </row>
    <row r="64" spans="1:30" x14ac:dyDescent="0.2">
      <c r="A64" s="6" t="s">
        <v>195</v>
      </c>
      <c r="B64" s="6">
        <v>1.97</v>
      </c>
      <c r="C64" s="6">
        <v>245.1122</v>
      </c>
      <c r="D64" s="16">
        <v>5844.3414334808003</v>
      </c>
      <c r="E64" s="16">
        <v>5326.3308851668799</v>
      </c>
      <c r="F64" s="16">
        <v>9375.7939830314208</v>
      </c>
      <c r="G64" s="16">
        <v>5593.8215929999997</v>
      </c>
      <c r="H64" s="16">
        <v>9456.1574243228606</v>
      </c>
      <c r="I64" s="16">
        <v>5244.2151801918999</v>
      </c>
      <c r="J64" s="16">
        <v>8389.9243784335304</v>
      </c>
      <c r="K64" s="16">
        <v>10916.456391912699</v>
      </c>
      <c r="L64" s="16">
        <v>16447.3575717813</v>
      </c>
      <c r="M64" s="16">
        <v>5494.6798699846704</v>
      </c>
      <c r="N64" s="16">
        <v>3329.7284439955802</v>
      </c>
      <c r="O64" s="16">
        <v>7247.0532498312996</v>
      </c>
      <c r="P64" s="16">
        <v>1573.45705369077</v>
      </c>
      <c r="Q64" s="16">
        <v>12041.944174876</v>
      </c>
      <c r="R64" s="16">
        <v>10639.5567402251</v>
      </c>
      <c r="S64" s="16">
        <v>24156.514640727601</v>
      </c>
      <c r="T64" s="16">
        <v>2438.8216701953002</v>
      </c>
      <c r="U64" s="16">
        <v>6058.00759341295</v>
      </c>
      <c r="V64" s="16">
        <v>6428.9204435914298</v>
      </c>
      <c r="W64" s="16">
        <v>3247.2924889238002</v>
      </c>
      <c r="X64" s="16">
        <v>19250.097118576599</v>
      </c>
      <c r="Y64" s="16">
        <v>929.56773960684598</v>
      </c>
      <c r="Z64" s="16">
        <v>8043.3065123203396</v>
      </c>
      <c r="AA64" s="11"/>
      <c r="AB64" s="7">
        <v>1</v>
      </c>
      <c r="AC64" s="14">
        <v>1</v>
      </c>
      <c r="AD64" s="12">
        <f t="shared" si="0"/>
        <v>-0.24895365926791721</v>
      </c>
    </row>
    <row r="65" spans="1:30" x14ac:dyDescent="0.2">
      <c r="A65" s="6" t="s">
        <v>292</v>
      </c>
      <c r="B65" s="6">
        <v>5.53</v>
      </c>
      <c r="C65" s="6">
        <v>255.14449999999999</v>
      </c>
      <c r="D65" s="16">
        <v>5250.1551629518199</v>
      </c>
      <c r="E65" s="16">
        <v>4234.6689007052901</v>
      </c>
      <c r="F65" s="16">
        <v>7971.8671062707699</v>
      </c>
      <c r="G65" s="16">
        <v>5021.6813757397103</v>
      </c>
      <c r="H65" s="16">
        <v>4458.9899878107699</v>
      </c>
      <c r="I65" s="16">
        <v>4569.3281688263096</v>
      </c>
      <c r="J65" s="16">
        <v>6236.1276825534796</v>
      </c>
      <c r="K65" s="16">
        <v>2643.8666828493101</v>
      </c>
      <c r="L65" s="16">
        <v>6281.6490144290001</v>
      </c>
      <c r="M65" s="16">
        <v>8668.0370843164601</v>
      </c>
      <c r="N65" s="16">
        <v>8878.5364239850296</v>
      </c>
      <c r="O65" s="16">
        <v>34691.874117249201</v>
      </c>
      <c r="P65" s="16">
        <v>6273.0155546278102</v>
      </c>
      <c r="Q65" s="16">
        <v>15119.708129836599</v>
      </c>
      <c r="R65" s="16">
        <v>8161.7362164715796</v>
      </c>
      <c r="S65" s="16">
        <v>5625.03564355652</v>
      </c>
      <c r="T65" s="16">
        <v>3203.1521236908802</v>
      </c>
      <c r="U65" s="16">
        <v>13231.1215910135</v>
      </c>
      <c r="V65" s="16">
        <v>5773.2442229827902</v>
      </c>
      <c r="W65" s="16">
        <v>6082.14070261916</v>
      </c>
      <c r="X65" s="16">
        <v>8385.4341384172003</v>
      </c>
      <c r="Y65" s="16">
        <v>20839.704346529001</v>
      </c>
      <c r="Z65" s="16">
        <v>20384.113072428201</v>
      </c>
      <c r="AA65" s="11"/>
      <c r="AB65" s="7">
        <v>0.39509158490414997</v>
      </c>
      <c r="AC65" s="14">
        <v>1</v>
      </c>
      <c r="AD65" s="12">
        <f t="shared" si="0"/>
        <v>-0.24556757013419664</v>
      </c>
    </row>
    <row r="66" spans="1:30" x14ac:dyDescent="0.2">
      <c r="A66" s="6" t="s">
        <v>145</v>
      </c>
      <c r="B66" s="6">
        <v>1.38</v>
      </c>
      <c r="C66" s="6">
        <v>250.0933</v>
      </c>
      <c r="D66" s="16">
        <v>19522.9651564622</v>
      </c>
      <c r="E66" s="16">
        <v>44071.855489892201</v>
      </c>
      <c r="F66" s="16">
        <v>79942.760058601707</v>
      </c>
      <c r="G66" s="16">
        <v>38034.974387994298</v>
      </c>
      <c r="H66" s="16">
        <v>21869.2544956294</v>
      </c>
      <c r="I66" s="16">
        <v>51372.375705170802</v>
      </c>
      <c r="J66" s="16">
        <v>35913.892376072101</v>
      </c>
      <c r="K66" s="16">
        <v>40698.595280626498</v>
      </c>
      <c r="L66" s="16">
        <v>33181.750881439802</v>
      </c>
      <c r="M66" s="16">
        <v>48157.506170103698</v>
      </c>
      <c r="N66" s="16">
        <v>167112.713054338</v>
      </c>
      <c r="O66" s="16">
        <v>70237.3649329646</v>
      </c>
      <c r="P66" s="16">
        <v>91422.373181977106</v>
      </c>
      <c r="Q66" s="16">
        <v>42340.898673679898</v>
      </c>
      <c r="R66" s="16">
        <v>57544.6329194883</v>
      </c>
      <c r="S66" s="16">
        <v>23666.406135331701</v>
      </c>
      <c r="T66" s="16">
        <v>177656.036993063</v>
      </c>
      <c r="U66" s="16">
        <v>32017.331795776499</v>
      </c>
      <c r="V66" s="16">
        <v>44998.512842355798</v>
      </c>
      <c r="W66" s="16">
        <v>92994.751312111795</v>
      </c>
      <c r="X66" s="16">
        <v>28852.0883029904</v>
      </c>
      <c r="Y66" s="16">
        <v>111355.503858419</v>
      </c>
      <c r="Z66" s="16">
        <v>28238.793195579499</v>
      </c>
      <c r="AA66" s="11"/>
      <c r="AB66" s="7">
        <v>0.87486247333428402</v>
      </c>
      <c r="AC66" s="14">
        <v>1</v>
      </c>
      <c r="AD66" s="12">
        <f t="shared" si="0"/>
        <v>-0.24531225706173443</v>
      </c>
    </row>
    <row r="67" spans="1:30" x14ac:dyDescent="0.2">
      <c r="A67" s="6" t="s">
        <v>125</v>
      </c>
      <c r="B67" s="6">
        <v>1.1100000000000001</v>
      </c>
      <c r="C67" s="6">
        <v>290.1422</v>
      </c>
      <c r="D67" s="16">
        <v>15258.652031825901</v>
      </c>
      <c r="E67" s="16">
        <v>19527.142654748601</v>
      </c>
      <c r="F67" s="16">
        <v>18887.696277393101</v>
      </c>
      <c r="G67" s="16">
        <v>19488.291179717198</v>
      </c>
      <c r="H67" s="16">
        <v>16417.494721827799</v>
      </c>
      <c r="I67" s="16">
        <v>20102.517837914998</v>
      </c>
      <c r="J67" s="16">
        <v>4448.8592219545699</v>
      </c>
      <c r="K67" s="16">
        <v>28994.7847784281</v>
      </c>
      <c r="L67" s="16">
        <v>3559.1134194279898</v>
      </c>
      <c r="M67" s="16">
        <v>15099.0526331565</v>
      </c>
      <c r="N67" s="16">
        <v>12090.2963313114</v>
      </c>
      <c r="O67" s="16">
        <v>534.86985395425995</v>
      </c>
      <c r="P67" s="16">
        <v>8748.2218896514005</v>
      </c>
      <c r="Q67" s="16">
        <v>13297.9386363297</v>
      </c>
      <c r="R67" s="16">
        <v>10462.137707528</v>
      </c>
      <c r="S67" s="16">
        <v>11045.6374382743</v>
      </c>
      <c r="T67" s="16">
        <v>20639.099681624</v>
      </c>
      <c r="U67" s="16">
        <v>25177.288351565901</v>
      </c>
      <c r="V67" s="16">
        <v>23144.1455802948</v>
      </c>
      <c r="W67" s="16">
        <v>26763.122751136001</v>
      </c>
      <c r="X67" s="16">
        <v>4855.4342739028298</v>
      </c>
      <c r="Y67" s="16">
        <v>11899.5388325857</v>
      </c>
      <c r="Z67" s="16">
        <v>14637.0438764269</v>
      </c>
      <c r="AA67" s="11"/>
      <c r="AB67" s="7">
        <v>0.54954388174617796</v>
      </c>
      <c r="AC67" s="14">
        <v>1</v>
      </c>
      <c r="AD67" s="12">
        <f t="shared" si="0"/>
        <v>-0.23489328692127814</v>
      </c>
    </row>
    <row r="68" spans="1:30" x14ac:dyDescent="0.2">
      <c r="A68" s="6" t="s">
        <v>235</v>
      </c>
      <c r="B68" s="6">
        <v>3.1</v>
      </c>
      <c r="C68" s="6">
        <v>308.09160000000003</v>
      </c>
      <c r="D68" s="16">
        <v>376507.62287252297</v>
      </c>
      <c r="E68" s="16">
        <v>548464.00450000004</v>
      </c>
      <c r="F68" s="16">
        <v>339369.36456208001</v>
      </c>
      <c r="G68" s="16">
        <v>709742.04285802203</v>
      </c>
      <c r="H68" s="16">
        <v>411373.34885007702</v>
      </c>
      <c r="I68" s="16">
        <v>802194.74777941604</v>
      </c>
      <c r="J68" s="16">
        <v>599432.21336464304</v>
      </c>
      <c r="K68" s="16">
        <v>605280.87100669404</v>
      </c>
      <c r="L68" s="16">
        <v>465003.783659006</v>
      </c>
      <c r="M68" s="16">
        <v>487340.07132463902</v>
      </c>
      <c r="N68" s="16">
        <v>683640.65251831606</v>
      </c>
      <c r="O68" s="16">
        <v>210971.456192418</v>
      </c>
      <c r="P68" s="16">
        <v>598340.31720594503</v>
      </c>
      <c r="Q68" s="16">
        <v>521788.98770806001</v>
      </c>
      <c r="R68" s="16">
        <v>746487.29336857097</v>
      </c>
      <c r="S68" s="16">
        <v>530878.78883189196</v>
      </c>
      <c r="T68" s="16">
        <v>711594.96383019898</v>
      </c>
      <c r="U68" s="16">
        <v>390086.76054998598</v>
      </c>
      <c r="V68" s="16">
        <v>819112.59777530597</v>
      </c>
      <c r="W68" s="16">
        <v>392096.36240853299</v>
      </c>
      <c r="X68" s="16">
        <v>463967.88196710101</v>
      </c>
      <c r="Y68" s="16">
        <v>888394.14503531705</v>
      </c>
      <c r="Z68" s="16">
        <v>582310.94862971397</v>
      </c>
      <c r="AA68" s="11"/>
      <c r="AB68" s="7">
        <v>0.32886220869968502</v>
      </c>
      <c r="AC68" s="14">
        <v>1</v>
      </c>
      <c r="AD68" s="12">
        <f t="shared" si="0"/>
        <v>-0.22378818815955576</v>
      </c>
    </row>
    <row r="69" spans="1:30" x14ac:dyDescent="0.2">
      <c r="A69" s="6" t="s">
        <v>6</v>
      </c>
      <c r="B69" s="6">
        <v>1.07</v>
      </c>
      <c r="C69" s="6">
        <v>152.06970000000001</v>
      </c>
      <c r="D69" s="16">
        <v>39843.394533540602</v>
      </c>
      <c r="E69" s="16">
        <v>5006.4555785689699</v>
      </c>
      <c r="F69" s="16">
        <v>47395.054568616601</v>
      </c>
      <c r="G69" s="16">
        <v>302070.99273487</v>
      </c>
      <c r="H69" s="16">
        <v>741313.36261678499</v>
      </c>
      <c r="I69" s="16">
        <v>89100.411477808797</v>
      </c>
      <c r="J69" s="16">
        <v>23772.350876342502</v>
      </c>
      <c r="K69" s="16">
        <v>457.93600702397998</v>
      </c>
      <c r="L69" s="16">
        <v>621976.13194534194</v>
      </c>
      <c r="M69" s="16">
        <v>4218.4686317783198</v>
      </c>
      <c r="N69" s="16">
        <v>171576.77121554501</v>
      </c>
      <c r="O69" s="16">
        <v>51819.940335340398</v>
      </c>
      <c r="P69" s="16">
        <v>329613.68644926097</v>
      </c>
      <c r="Q69" s="16">
        <v>3833.3294479671199</v>
      </c>
      <c r="R69" s="16">
        <v>1216607.91756059</v>
      </c>
      <c r="S69" s="16">
        <v>611.03374238056097</v>
      </c>
      <c r="T69" s="16">
        <v>380.71713656164098</v>
      </c>
      <c r="U69" s="16">
        <v>824.87404415912101</v>
      </c>
      <c r="V69" s="16">
        <v>440.74209241062601</v>
      </c>
      <c r="W69" s="16">
        <v>513352.75806797901</v>
      </c>
      <c r="X69" s="16">
        <v>1289.3198968025699</v>
      </c>
      <c r="Y69" s="16">
        <v>88618.8494926985</v>
      </c>
      <c r="Z69" s="16">
        <v>549.43988139859096</v>
      </c>
      <c r="AA69" s="11"/>
      <c r="AB69" s="7">
        <v>0.12274468232592101</v>
      </c>
      <c r="AC69" s="14">
        <v>1</v>
      </c>
      <c r="AD69" s="12">
        <f t="shared" si="0"/>
        <v>-0.22134556265090066</v>
      </c>
    </row>
    <row r="70" spans="1:30" x14ac:dyDescent="0.2">
      <c r="A70" s="6" t="s">
        <v>322</v>
      </c>
      <c r="B70" s="6">
        <v>7.6</v>
      </c>
      <c r="C70" s="6">
        <v>399.14510000000001</v>
      </c>
      <c r="D70" s="16">
        <v>99678.479748646598</v>
      </c>
      <c r="E70" s="16">
        <v>152553.309724436</v>
      </c>
      <c r="F70" s="16">
        <v>187235.051126237</v>
      </c>
      <c r="G70" s="16">
        <v>204622.39240957599</v>
      </c>
      <c r="H70" s="16">
        <v>277496.206558985</v>
      </c>
      <c r="I70" s="16">
        <v>164829.43432229999</v>
      </c>
      <c r="J70" s="16">
        <v>169585.34827030299</v>
      </c>
      <c r="K70" s="16">
        <v>292570.07742505899</v>
      </c>
      <c r="L70" s="16">
        <v>308857.96550940699</v>
      </c>
      <c r="M70" s="16">
        <v>114646.11970701801</v>
      </c>
      <c r="N70" s="16">
        <v>99782.632348109299</v>
      </c>
      <c r="O70" s="16">
        <v>259736.784693361</v>
      </c>
      <c r="P70" s="16">
        <v>158016.41635948801</v>
      </c>
      <c r="Q70" s="16">
        <v>236136.64783377</v>
      </c>
      <c r="R70" s="16">
        <v>438962.957154679</v>
      </c>
      <c r="S70" s="16">
        <v>308950.38046306098</v>
      </c>
      <c r="T70" s="16">
        <v>232887.381672385</v>
      </c>
      <c r="U70" s="16">
        <v>56233.336240600598</v>
      </c>
      <c r="V70" s="16">
        <v>147744.84130103001</v>
      </c>
      <c r="W70" s="16">
        <v>50906.514948958902</v>
      </c>
      <c r="X70" s="16">
        <v>180478.4485</v>
      </c>
      <c r="Y70" s="16">
        <v>334891.995652246</v>
      </c>
      <c r="Z70" s="16">
        <v>280934.03960139502</v>
      </c>
      <c r="AA70" s="11"/>
      <c r="AB70" s="7">
        <v>0.54954388174617796</v>
      </c>
      <c r="AC70" s="14">
        <v>1</v>
      </c>
      <c r="AD70" s="12">
        <f t="shared" si="0"/>
        <v>-0.21367156013143065</v>
      </c>
    </row>
    <row r="71" spans="1:30" x14ac:dyDescent="0.2">
      <c r="A71" s="6" t="s">
        <v>234</v>
      </c>
      <c r="B71" s="6">
        <v>3.1</v>
      </c>
      <c r="C71" s="6">
        <v>179.0478</v>
      </c>
      <c r="D71" s="16">
        <v>30809.253366131899</v>
      </c>
      <c r="E71" s="16">
        <v>46835.9943336492</v>
      </c>
      <c r="F71" s="16">
        <v>27883.664780888099</v>
      </c>
      <c r="G71" s="16">
        <v>56995.185242718399</v>
      </c>
      <c r="H71" s="16">
        <v>29146.109261591198</v>
      </c>
      <c r="I71" s="16">
        <v>60049.979024284701</v>
      </c>
      <c r="J71" s="16">
        <v>46560.817113659701</v>
      </c>
      <c r="K71" s="16">
        <v>43303.617404527999</v>
      </c>
      <c r="L71" s="16">
        <v>35242.4798917152</v>
      </c>
      <c r="M71" s="16">
        <v>35733.882995081498</v>
      </c>
      <c r="N71" s="16">
        <v>50469.857371197999</v>
      </c>
      <c r="O71" s="16">
        <v>16154.394268137599</v>
      </c>
      <c r="P71" s="16">
        <v>46297.679378030698</v>
      </c>
      <c r="Q71" s="16">
        <v>47495.894692037902</v>
      </c>
      <c r="R71" s="16">
        <v>62172.6731385815</v>
      </c>
      <c r="S71" s="16">
        <v>41971.693200929301</v>
      </c>
      <c r="T71" s="16">
        <v>58826.999708317198</v>
      </c>
      <c r="U71" s="16">
        <v>27525.960767835899</v>
      </c>
      <c r="V71" s="16">
        <v>62231.590069272301</v>
      </c>
      <c r="W71" s="16">
        <v>28305.789106404201</v>
      </c>
      <c r="X71" s="16">
        <v>33648.1643908611</v>
      </c>
      <c r="Y71" s="16">
        <v>64950.214798241599</v>
      </c>
      <c r="Z71" s="16">
        <v>46353.039202977103</v>
      </c>
      <c r="AA71" s="11"/>
      <c r="AB71" s="7">
        <v>0.43103254006573499</v>
      </c>
      <c r="AC71" s="14">
        <v>1</v>
      </c>
      <c r="AD71" s="12">
        <f t="shared" si="0"/>
        <v>-0.20975457525759103</v>
      </c>
    </row>
    <row r="72" spans="1:30" x14ac:dyDescent="0.2">
      <c r="A72" s="6" t="s">
        <v>151</v>
      </c>
      <c r="B72" s="6">
        <v>1.4</v>
      </c>
      <c r="C72" s="6">
        <v>273.0591</v>
      </c>
      <c r="D72" s="16">
        <v>31560.151050878801</v>
      </c>
      <c r="E72" s="16">
        <v>26196.914691496298</v>
      </c>
      <c r="F72" s="16">
        <v>30319.408546591501</v>
      </c>
      <c r="G72" s="16">
        <v>29794.095987168199</v>
      </c>
      <c r="H72" s="16">
        <v>27100.555242113202</v>
      </c>
      <c r="I72" s="16">
        <v>35280.642415623901</v>
      </c>
      <c r="J72" s="16">
        <v>28072.0739124182</v>
      </c>
      <c r="K72" s="16">
        <v>16461.041561483598</v>
      </c>
      <c r="L72" s="16">
        <v>13911.5667014542</v>
      </c>
      <c r="M72" s="16">
        <v>32950.836744186403</v>
      </c>
      <c r="N72" s="16">
        <v>24284.4301927212</v>
      </c>
      <c r="O72" s="16">
        <v>31547.272469869498</v>
      </c>
      <c r="P72" s="16">
        <v>25424.039175423699</v>
      </c>
      <c r="Q72" s="16">
        <v>20101.406142010499</v>
      </c>
      <c r="R72" s="16">
        <v>15755.296887881999</v>
      </c>
      <c r="S72" s="16">
        <v>5511.4263721650796</v>
      </c>
      <c r="T72" s="16">
        <v>57542.7939249259</v>
      </c>
      <c r="U72" s="16">
        <v>67446.247069153396</v>
      </c>
      <c r="V72" s="16">
        <v>22167.655813152101</v>
      </c>
      <c r="W72" s="16">
        <v>49469.036381375299</v>
      </c>
      <c r="X72" s="16">
        <v>17128.463653778501</v>
      </c>
      <c r="Y72" s="16">
        <v>19456.6128751574</v>
      </c>
      <c r="Z72" s="16">
        <v>21947.413985993899</v>
      </c>
      <c r="AA72" s="11"/>
      <c r="AB72" s="7">
        <v>0.54954388174617796</v>
      </c>
      <c r="AC72" s="14">
        <v>1</v>
      </c>
      <c r="AD72" s="12">
        <f t="shared" ref="AD72:AD135" si="1">+LOG((AVERAGE(D72:Q72)/AVERAGE(R72:Z72)),2)</f>
        <v>-0.20512495992571725</v>
      </c>
    </row>
    <row r="73" spans="1:30" x14ac:dyDescent="0.2">
      <c r="A73" s="6" t="s">
        <v>346</v>
      </c>
      <c r="B73" s="6">
        <v>8.5299999999999994</v>
      </c>
      <c r="C73" s="6">
        <v>709.79190000000006</v>
      </c>
      <c r="D73" s="16">
        <v>3618.23610778385</v>
      </c>
      <c r="E73" s="16">
        <v>3958.0487212591802</v>
      </c>
      <c r="F73" s="16">
        <v>3988.4456690089301</v>
      </c>
      <c r="G73" s="16">
        <v>6030.0047479308596</v>
      </c>
      <c r="H73" s="16">
        <v>3298.14441360418</v>
      </c>
      <c r="I73" s="16">
        <v>7033.4928981006997</v>
      </c>
      <c r="J73" s="16">
        <v>6253.6743650687104</v>
      </c>
      <c r="K73" s="16">
        <v>4615.7570889999997</v>
      </c>
      <c r="L73" s="16">
        <v>709.13431622060205</v>
      </c>
      <c r="M73" s="16">
        <v>5755.6314542709697</v>
      </c>
      <c r="N73" s="16">
        <v>6047.8746952011797</v>
      </c>
      <c r="O73" s="16">
        <v>5978.8970621641001</v>
      </c>
      <c r="P73" s="16">
        <v>6888.6932688696697</v>
      </c>
      <c r="Q73" s="16">
        <v>2112.2343053653199</v>
      </c>
      <c r="R73" s="16">
        <v>1471.2439719996901</v>
      </c>
      <c r="S73" s="16">
        <v>1606.33225240198</v>
      </c>
      <c r="T73" s="16">
        <v>9492.3180817285192</v>
      </c>
      <c r="U73" s="16">
        <v>8661.5054875147798</v>
      </c>
      <c r="V73" s="16">
        <v>3996.3549712251402</v>
      </c>
      <c r="W73" s="16">
        <v>6714.8882086493904</v>
      </c>
      <c r="X73" s="16">
        <v>2032.42708567406</v>
      </c>
      <c r="Y73" s="16">
        <v>8529.3454353842008</v>
      </c>
      <c r="Z73" s="16">
        <v>6470.6308651116897</v>
      </c>
      <c r="AA73" s="11"/>
      <c r="AB73" s="7">
        <v>0.46880061743729401</v>
      </c>
      <c r="AC73" s="14">
        <v>1</v>
      </c>
      <c r="AD73" s="12">
        <f t="shared" si="1"/>
        <v>-0.20072319633741448</v>
      </c>
    </row>
    <row r="74" spans="1:30" x14ac:dyDescent="0.2">
      <c r="A74" s="6" t="s">
        <v>321</v>
      </c>
      <c r="B74" s="6">
        <v>7.6</v>
      </c>
      <c r="C74" s="6">
        <v>298.09710000000001</v>
      </c>
      <c r="D74" s="16">
        <v>6581.082512</v>
      </c>
      <c r="E74" s="16">
        <v>10672.457886846099</v>
      </c>
      <c r="F74" s="16">
        <v>13308.021698848101</v>
      </c>
      <c r="G74" s="16">
        <v>13493.718216621201</v>
      </c>
      <c r="H74" s="16">
        <v>16192.620637322199</v>
      </c>
      <c r="I74" s="16">
        <v>11064.821065493201</v>
      </c>
      <c r="J74" s="16">
        <v>11813.288026001899</v>
      </c>
      <c r="K74" s="16">
        <v>20218.705886787098</v>
      </c>
      <c r="L74" s="16">
        <v>19409.017432687899</v>
      </c>
      <c r="M74" s="16">
        <v>8881.3067342520808</v>
      </c>
      <c r="N74" s="16">
        <v>7506.9339004310696</v>
      </c>
      <c r="O74" s="16">
        <v>17695.052910063299</v>
      </c>
      <c r="P74" s="16">
        <v>11769.2837377014</v>
      </c>
      <c r="Q74" s="16">
        <v>15851.4289827149</v>
      </c>
      <c r="R74" s="16">
        <v>28839.473248346101</v>
      </c>
      <c r="S74" s="16">
        <v>18670.680090424601</v>
      </c>
      <c r="T74" s="16">
        <v>15833.5158492465</v>
      </c>
      <c r="U74" s="16">
        <v>4586.5515348213703</v>
      </c>
      <c r="V74" s="16">
        <v>11499.4407392213</v>
      </c>
      <c r="W74" s="16">
        <v>5102.6086635899101</v>
      </c>
      <c r="X74" s="16">
        <v>12821.4015156477</v>
      </c>
      <c r="Y74" s="16">
        <v>21212.99487083</v>
      </c>
      <c r="Z74" s="16">
        <v>17592.0463729783</v>
      </c>
      <c r="AA74" s="11"/>
      <c r="AB74" s="7">
        <v>0.59233895146861104</v>
      </c>
      <c r="AC74" s="14">
        <v>1</v>
      </c>
      <c r="AD74" s="12">
        <f t="shared" si="1"/>
        <v>-0.19942890087640106</v>
      </c>
    </row>
    <row r="75" spans="1:30" x14ac:dyDescent="0.2">
      <c r="A75" s="6" t="s">
        <v>326</v>
      </c>
      <c r="B75" s="6">
        <v>7.9</v>
      </c>
      <c r="C75" s="6">
        <v>298.18639999999999</v>
      </c>
      <c r="D75" s="16">
        <v>8234.5984792649906</v>
      </c>
      <c r="E75" s="16">
        <v>8919.3597157493095</v>
      </c>
      <c r="F75" s="16">
        <v>16900.7205069269</v>
      </c>
      <c r="G75" s="16">
        <v>8909.3090623490098</v>
      </c>
      <c r="H75" s="16">
        <v>15358.3558928563</v>
      </c>
      <c r="I75" s="16">
        <v>6672.9365631131895</v>
      </c>
      <c r="J75" s="16">
        <v>9624.0412716801402</v>
      </c>
      <c r="K75" s="16">
        <v>4771.1506602438703</v>
      </c>
      <c r="L75" s="16">
        <v>9882.8579351053104</v>
      </c>
      <c r="M75" s="16">
        <v>7215.1772961269398</v>
      </c>
      <c r="N75" s="16">
        <v>6843.1410428502004</v>
      </c>
      <c r="O75" s="16">
        <v>5884.8653077210802</v>
      </c>
      <c r="P75" s="16">
        <v>8837.7901678350008</v>
      </c>
      <c r="Q75" s="16">
        <v>12036.0162613947</v>
      </c>
      <c r="R75" s="16">
        <v>12639.2553045858</v>
      </c>
      <c r="S75" s="16">
        <v>17750.624503320701</v>
      </c>
      <c r="T75" s="16">
        <v>6576.52079977841</v>
      </c>
      <c r="U75" s="16">
        <v>10818.2677917931</v>
      </c>
      <c r="V75" s="16">
        <v>8149.0015413746096</v>
      </c>
      <c r="W75" s="16">
        <v>9979.2661364231408</v>
      </c>
      <c r="X75" s="16">
        <v>7002.9345833644302</v>
      </c>
      <c r="Y75" s="16">
        <v>11875.198715579299</v>
      </c>
      <c r="Z75" s="16">
        <v>11184.5540334778</v>
      </c>
      <c r="AA75" s="11"/>
      <c r="AB75" s="7">
        <v>0.27028938480169901</v>
      </c>
      <c r="AC75" s="14">
        <v>1</v>
      </c>
      <c r="AD75" s="12">
        <f t="shared" si="1"/>
        <v>-0.19865623470551408</v>
      </c>
    </row>
    <row r="76" spans="1:30" x14ac:dyDescent="0.2">
      <c r="A76" s="6" t="s">
        <v>180</v>
      </c>
      <c r="B76" s="6">
        <v>1.69</v>
      </c>
      <c r="C76" s="6">
        <v>141.06540000000001</v>
      </c>
      <c r="D76" s="16">
        <v>1251.5555852985999</v>
      </c>
      <c r="E76" s="16">
        <v>3122.31815725667</v>
      </c>
      <c r="F76" s="16">
        <v>2834.1164444835799</v>
      </c>
      <c r="G76" s="16">
        <v>1849.90542683116</v>
      </c>
      <c r="H76" s="16">
        <v>4202.97711000049</v>
      </c>
      <c r="I76" s="16">
        <v>2831.2631039641601</v>
      </c>
      <c r="J76" s="16">
        <v>4541.4613557756502</v>
      </c>
      <c r="K76" s="16">
        <v>2928.5948034314201</v>
      </c>
      <c r="L76" s="16">
        <v>19469.761219737298</v>
      </c>
      <c r="M76" s="16">
        <v>6081.4139751134198</v>
      </c>
      <c r="N76" s="16">
        <v>9807.8407136386504</v>
      </c>
      <c r="O76" s="16">
        <v>116353.16290963801</v>
      </c>
      <c r="P76" s="16">
        <v>10832.2752563333</v>
      </c>
      <c r="Q76" s="16">
        <v>47687.850930291497</v>
      </c>
      <c r="R76" s="16">
        <v>33253.973897924399</v>
      </c>
      <c r="S76" s="16">
        <v>77885.684109692796</v>
      </c>
      <c r="T76" s="16">
        <v>1847.1415180542101</v>
      </c>
      <c r="U76" s="16">
        <v>8341.7661176176298</v>
      </c>
      <c r="V76" s="16">
        <v>5435.2231582512104</v>
      </c>
      <c r="W76" s="16">
        <v>4238.8557195205403</v>
      </c>
      <c r="X76" s="16">
        <v>9748.7882851158502</v>
      </c>
      <c r="Y76" s="16">
        <v>18851.780356107301</v>
      </c>
      <c r="Z76" s="16">
        <v>11973.6579571108</v>
      </c>
      <c r="AA76" s="11"/>
      <c r="AB76" s="7">
        <v>0.27028938480169901</v>
      </c>
      <c r="AC76" s="14">
        <v>1</v>
      </c>
      <c r="AD76" s="12">
        <f t="shared" si="1"/>
        <v>-0.19104403618969726</v>
      </c>
    </row>
    <row r="77" spans="1:30" x14ac:dyDescent="0.2">
      <c r="A77" s="6" t="s">
        <v>122</v>
      </c>
      <c r="B77" s="6">
        <v>1.07</v>
      </c>
      <c r="C77" s="6">
        <v>260.18520000000001</v>
      </c>
      <c r="D77" s="16">
        <v>4388.3429018005399</v>
      </c>
      <c r="E77" s="16">
        <v>5711.7961531299197</v>
      </c>
      <c r="F77" s="16">
        <v>11787.4808379064</v>
      </c>
      <c r="G77" s="16">
        <v>7114.8854107548304</v>
      </c>
      <c r="H77" s="16">
        <v>13456.0626266047</v>
      </c>
      <c r="I77" s="16">
        <v>8316.8754865434494</v>
      </c>
      <c r="J77" s="16">
        <v>6341.3619481710202</v>
      </c>
      <c r="K77" s="16">
        <v>7392.1321161860596</v>
      </c>
      <c r="L77" s="16">
        <v>10338.588567192</v>
      </c>
      <c r="M77" s="16">
        <v>19204.2856200854</v>
      </c>
      <c r="N77" s="16">
        <v>8913.5242943429093</v>
      </c>
      <c r="O77" s="16">
        <v>14156.1701856494</v>
      </c>
      <c r="P77" s="16">
        <v>14736.9572689139</v>
      </c>
      <c r="Q77" s="16">
        <v>5288.7502023945399</v>
      </c>
      <c r="R77" s="16">
        <v>5612.97013541862</v>
      </c>
      <c r="S77" s="16">
        <v>7315.9982334733704</v>
      </c>
      <c r="T77" s="16">
        <v>7012.7769630627199</v>
      </c>
      <c r="U77" s="16">
        <v>7547.0382269746096</v>
      </c>
      <c r="V77" s="16">
        <v>7310.2203139104804</v>
      </c>
      <c r="W77" s="16">
        <v>3523.4530800436</v>
      </c>
      <c r="X77" s="16">
        <v>3649.98428733827</v>
      </c>
      <c r="Y77" s="16">
        <v>44197.815058935499</v>
      </c>
      <c r="Z77" s="16">
        <v>13886.5782590831</v>
      </c>
      <c r="AA77" s="11"/>
      <c r="AB77" s="7">
        <v>0.32886220869968502</v>
      </c>
      <c r="AC77" s="14">
        <v>1</v>
      </c>
      <c r="AD77" s="12">
        <f t="shared" si="1"/>
        <v>-0.18252432538398258</v>
      </c>
    </row>
    <row r="78" spans="1:30" x14ac:dyDescent="0.2">
      <c r="A78" s="6" t="s">
        <v>340</v>
      </c>
      <c r="B78" s="6">
        <v>8.2899999999999991</v>
      </c>
      <c r="C78" s="6">
        <v>234.18029999999999</v>
      </c>
      <c r="D78" s="16">
        <v>12084.337398403901</v>
      </c>
      <c r="E78" s="16">
        <v>16794.105165192599</v>
      </c>
      <c r="F78" s="16">
        <v>11906.3025759998</v>
      </c>
      <c r="G78" s="16">
        <v>20126.7035632675</v>
      </c>
      <c r="H78" s="16">
        <v>14742.7544182117</v>
      </c>
      <c r="I78" s="16">
        <v>12008.944878059099</v>
      </c>
      <c r="J78" s="16">
        <v>20496.450568305001</v>
      </c>
      <c r="K78" s="16">
        <v>24830.997224141</v>
      </c>
      <c r="L78" s="16">
        <v>26831.167186087099</v>
      </c>
      <c r="M78" s="16">
        <v>16942.1964928868</v>
      </c>
      <c r="N78" s="16">
        <v>9937.8417411709997</v>
      </c>
      <c r="O78" s="16">
        <v>18788.573346966601</v>
      </c>
      <c r="P78" s="16">
        <v>21169.584460272799</v>
      </c>
      <c r="Q78" s="16">
        <v>24295.001019102099</v>
      </c>
      <c r="R78" s="16">
        <v>21307.368570069</v>
      </c>
      <c r="S78" s="16">
        <v>27314.951268496301</v>
      </c>
      <c r="T78" s="16">
        <v>13114.3955224242</v>
      </c>
      <c r="U78" s="16">
        <v>13502.7842214715</v>
      </c>
      <c r="V78" s="16">
        <v>13127.860324569099</v>
      </c>
      <c r="W78" s="16">
        <v>9083.3339634977001</v>
      </c>
      <c r="X78" s="16">
        <v>14897.3100395538</v>
      </c>
      <c r="Y78" s="16">
        <v>23192.880818179001</v>
      </c>
      <c r="Z78" s="16">
        <v>47329.895967687298</v>
      </c>
      <c r="AA78" s="11"/>
      <c r="AB78" s="7">
        <v>0.82549791070463197</v>
      </c>
      <c r="AC78" s="14">
        <v>1</v>
      </c>
      <c r="AD78" s="12">
        <f t="shared" si="1"/>
        <v>-0.18082603789182827</v>
      </c>
    </row>
    <row r="79" spans="1:30" x14ac:dyDescent="0.2">
      <c r="A79" s="6" t="s">
        <v>156</v>
      </c>
      <c r="B79" s="6">
        <v>1.45</v>
      </c>
      <c r="C79" s="6">
        <v>262.12819999999999</v>
      </c>
      <c r="D79" s="16">
        <v>100708.28004524</v>
      </c>
      <c r="E79" s="16">
        <v>104606.40170352699</v>
      </c>
      <c r="F79" s="16">
        <v>83121.067725952002</v>
      </c>
      <c r="G79" s="16">
        <v>103739.465460465</v>
      </c>
      <c r="H79" s="16">
        <v>68204.697363989006</v>
      </c>
      <c r="I79" s="16">
        <v>88806.843684818305</v>
      </c>
      <c r="J79" s="16">
        <v>126885.438457139</v>
      </c>
      <c r="K79" s="16">
        <v>89462.481065675893</v>
      </c>
      <c r="L79" s="16">
        <v>93467.945176915804</v>
      </c>
      <c r="M79" s="16">
        <v>121382.390861661</v>
      </c>
      <c r="N79" s="16">
        <v>105882.943360366</v>
      </c>
      <c r="O79" s="16">
        <v>36016.630674310698</v>
      </c>
      <c r="P79" s="16">
        <v>109641.641105396</v>
      </c>
      <c r="Q79" s="16">
        <v>119635.13109531401</v>
      </c>
      <c r="R79" s="16">
        <v>51738.752342818203</v>
      </c>
      <c r="S79" s="16">
        <v>105201.886525329</v>
      </c>
      <c r="T79" s="16">
        <v>97140.585907129294</v>
      </c>
      <c r="U79" s="16">
        <v>109327.105058014</v>
      </c>
      <c r="V79" s="16">
        <v>98875.115080397096</v>
      </c>
      <c r="W79" s="16">
        <v>101608.597228099</v>
      </c>
      <c r="X79" s="16">
        <v>71802.468375066004</v>
      </c>
      <c r="Y79" s="16">
        <v>125644.516085511</v>
      </c>
      <c r="Z79" s="16">
        <v>223006.51011301501</v>
      </c>
      <c r="AA79" s="11"/>
      <c r="AB79" s="7">
        <v>0.77681400415548196</v>
      </c>
      <c r="AC79" s="14">
        <v>1</v>
      </c>
      <c r="AD79" s="12">
        <f t="shared" si="1"/>
        <v>-0.18003965382751647</v>
      </c>
    </row>
    <row r="80" spans="1:30" x14ac:dyDescent="0.2">
      <c r="A80" s="6" t="s">
        <v>61</v>
      </c>
      <c r="B80" s="6">
        <v>8.11</v>
      </c>
      <c r="C80" s="6">
        <v>146.16470000000001</v>
      </c>
      <c r="D80" s="16">
        <v>75044.632016862597</v>
      </c>
      <c r="E80" s="16">
        <v>97910.490920080498</v>
      </c>
      <c r="F80" s="16">
        <v>74709.026902522499</v>
      </c>
      <c r="G80" s="16">
        <v>102771.28912785801</v>
      </c>
      <c r="H80" s="16">
        <v>111752.41031037401</v>
      </c>
      <c r="I80" s="16">
        <v>51501.281053942199</v>
      </c>
      <c r="J80" s="16">
        <v>106681.79112379201</v>
      </c>
      <c r="K80" s="16">
        <v>107952.49078752199</v>
      </c>
      <c r="L80" s="16">
        <v>190052.19342343399</v>
      </c>
      <c r="M80" s="16">
        <v>59365.191884424901</v>
      </c>
      <c r="N80" s="16">
        <v>50672.366451558097</v>
      </c>
      <c r="O80" s="16">
        <v>132857.50969261999</v>
      </c>
      <c r="P80" s="16">
        <v>83954.555501031398</v>
      </c>
      <c r="Q80" s="16">
        <v>146336.725990754</v>
      </c>
      <c r="R80" s="16">
        <v>174828.77576471301</v>
      </c>
      <c r="S80" s="16">
        <v>262911.55071910803</v>
      </c>
      <c r="T80" s="16">
        <v>56289.929612491498</v>
      </c>
      <c r="U80" s="16">
        <v>59517.554960613699</v>
      </c>
      <c r="V80" s="16">
        <v>51588.546458692697</v>
      </c>
      <c r="W80" s="16">
        <v>32599.4256140506</v>
      </c>
      <c r="X80" s="16">
        <v>98584.444967080795</v>
      </c>
      <c r="Y80" s="16">
        <v>122296.320715008</v>
      </c>
      <c r="Z80" s="16">
        <v>152356.8829</v>
      </c>
      <c r="AA80" s="11"/>
      <c r="AB80" s="7">
        <v>0.92471903748676998</v>
      </c>
      <c r="AC80" s="14">
        <v>1</v>
      </c>
      <c r="AD80" s="12">
        <f t="shared" si="1"/>
        <v>-0.17646986262636491</v>
      </c>
    </row>
    <row r="81" spans="1:30" x14ac:dyDescent="0.2">
      <c r="A81" s="6" t="s">
        <v>320</v>
      </c>
      <c r="B81" s="6">
        <v>7.6</v>
      </c>
      <c r="C81" s="6">
        <v>250.09309999999999</v>
      </c>
      <c r="D81" s="16">
        <v>11766.749099742199</v>
      </c>
      <c r="E81" s="16">
        <v>19121.860839587898</v>
      </c>
      <c r="F81" s="16">
        <v>22339.409020828301</v>
      </c>
      <c r="G81" s="16">
        <v>24991.156358197601</v>
      </c>
      <c r="H81" s="16">
        <v>32234.9536846704</v>
      </c>
      <c r="I81" s="16">
        <v>22237.160812914899</v>
      </c>
      <c r="J81" s="16">
        <v>20434.3406573633</v>
      </c>
      <c r="K81" s="16">
        <v>34997.548965294998</v>
      </c>
      <c r="L81" s="16">
        <v>33876.3696357066</v>
      </c>
      <c r="M81" s="16">
        <v>14021.258583946799</v>
      </c>
      <c r="N81" s="16">
        <v>13051.9132829464</v>
      </c>
      <c r="O81" s="16">
        <v>29425.606486424102</v>
      </c>
      <c r="P81" s="16">
        <v>19438.046976209898</v>
      </c>
      <c r="Q81" s="16">
        <v>27267.2609184336</v>
      </c>
      <c r="R81" s="16">
        <v>51188.334756764998</v>
      </c>
      <c r="S81" s="16">
        <v>35834.457963971603</v>
      </c>
      <c r="T81" s="16">
        <v>26006.156491726098</v>
      </c>
      <c r="U81" s="16">
        <v>7555.9574025394304</v>
      </c>
      <c r="V81" s="16">
        <v>17767.6123760753</v>
      </c>
      <c r="W81" s="16">
        <v>7043.54574314213</v>
      </c>
      <c r="X81" s="16">
        <v>22619.2297966224</v>
      </c>
      <c r="Y81" s="16">
        <v>36591.600619320503</v>
      </c>
      <c r="Z81" s="16">
        <v>31229.562208277199</v>
      </c>
      <c r="AA81" s="11"/>
      <c r="AB81" s="7">
        <v>0.54954388174617796</v>
      </c>
      <c r="AC81" s="14">
        <v>1</v>
      </c>
      <c r="AD81" s="12">
        <f t="shared" si="1"/>
        <v>-0.17387329391408712</v>
      </c>
    </row>
    <row r="82" spans="1:30" x14ac:dyDescent="0.2">
      <c r="A82" s="6" t="s">
        <v>22</v>
      </c>
      <c r="B82" s="6">
        <v>1.67</v>
      </c>
      <c r="C82" s="6">
        <v>132.10130000000001</v>
      </c>
      <c r="D82" s="16">
        <v>74780.423845823694</v>
      </c>
      <c r="E82" s="16">
        <v>65587.212316154095</v>
      </c>
      <c r="F82" s="16">
        <v>45580.931971633501</v>
      </c>
      <c r="G82" s="16">
        <v>56665.326603378198</v>
      </c>
      <c r="H82" s="16">
        <v>48546.150015256702</v>
      </c>
      <c r="I82" s="16">
        <v>72032.501477644793</v>
      </c>
      <c r="J82" s="16">
        <v>61898.982904687902</v>
      </c>
      <c r="K82" s="16">
        <v>79041.027673453704</v>
      </c>
      <c r="L82" s="16">
        <v>80330.209421604493</v>
      </c>
      <c r="M82" s="16">
        <v>49166.178829959099</v>
      </c>
      <c r="N82" s="16">
        <v>31344.786404067501</v>
      </c>
      <c r="O82" s="16">
        <v>49473.754524154203</v>
      </c>
      <c r="P82" s="16">
        <v>22748.648779056199</v>
      </c>
      <c r="Q82" s="16">
        <v>59552.937917469302</v>
      </c>
      <c r="R82" s="16">
        <v>58907.884748267999</v>
      </c>
      <c r="S82" s="16">
        <v>80868.3739338421</v>
      </c>
      <c r="T82" s="16">
        <v>31873.998677867701</v>
      </c>
      <c r="U82" s="16">
        <v>45122.579208992604</v>
      </c>
      <c r="V82" s="16">
        <v>77177.165728477703</v>
      </c>
      <c r="W82" s="16">
        <v>38213.524815268996</v>
      </c>
      <c r="X82" s="16">
        <v>83474.547044546707</v>
      </c>
      <c r="Y82" s="16">
        <v>12968.7393410287</v>
      </c>
      <c r="Z82" s="16">
        <v>142736.88785655299</v>
      </c>
      <c r="AA82" s="11"/>
      <c r="AB82" s="7">
        <v>0.82549791070463197</v>
      </c>
      <c r="AC82" s="14">
        <v>1</v>
      </c>
      <c r="AD82" s="12">
        <f t="shared" si="1"/>
        <v>-0.15766336978231363</v>
      </c>
    </row>
    <row r="83" spans="1:30" x14ac:dyDescent="0.2">
      <c r="A83" s="6" t="s">
        <v>210</v>
      </c>
      <c r="B83" s="6">
        <v>2.2799999999999998</v>
      </c>
      <c r="C83" s="6">
        <v>123.05500000000001</v>
      </c>
      <c r="D83" s="16">
        <v>10511.9415388129</v>
      </c>
      <c r="E83" s="16">
        <v>7515.1959699364597</v>
      </c>
      <c r="F83" s="16">
        <v>14518.3674803292</v>
      </c>
      <c r="G83" s="16">
        <v>4930.9590791048104</v>
      </c>
      <c r="H83" s="16">
        <v>9728.4755285691899</v>
      </c>
      <c r="I83" s="16">
        <v>6894.9111997323098</v>
      </c>
      <c r="J83" s="16">
        <v>5485.7532802461301</v>
      </c>
      <c r="K83" s="16">
        <v>7251.2027607524296</v>
      </c>
      <c r="L83" s="16">
        <v>5044.1168104042299</v>
      </c>
      <c r="M83" s="16">
        <v>5006.3045627112297</v>
      </c>
      <c r="N83" s="16">
        <v>11547.5540494908</v>
      </c>
      <c r="O83" s="16">
        <v>10582.0018652037</v>
      </c>
      <c r="P83" s="16">
        <v>6742.2481679863304</v>
      </c>
      <c r="Q83" s="16">
        <v>7282.8589504353104</v>
      </c>
      <c r="R83" s="16">
        <v>12747.9244590739</v>
      </c>
      <c r="S83" s="16">
        <v>8938.6567709104802</v>
      </c>
      <c r="T83" s="16">
        <v>8698.7545724248703</v>
      </c>
      <c r="U83" s="16">
        <v>9267.6092151476205</v>
      </c>
      <c r="V83" s="16">
        <v>8927.8031378002797</v>
      </c>
      <c r="W83" s="16">
        <v>16072.25872</v>
      </c>
      <c r="X83" s="16">
        <v>7477.5518930136204</v>
      </c>
      <c r="Y83" s="16">
        <v>5326.5542281282997</v>
      </c>
      <c r="Z83" s="16">
        <v>3545.6793598317199</v>
      </c>
      <c r="AA83" s="11"/>
      <c r="AB83" s="7">
        <v>0.50833157355214498</v>
      </c>
      <c r="AC83" s="14">
        <v>1</v>
      </c>
      <c r="AD83" s="12">
        <f t="shared" si="1"/>
        <v>-0.15661595971660769</v>
      </c>
    </row>
    <row r="84" spans="1:30" x14ac:dyDescent="0.2">
      <c r="A84" s="6" t="s">
        <v>207</v>
      </c>
      <c r="B84" s="6">
        <v>2.2200000000000002</v>
      </c>
      <c r="C84" s="6">
        <v>134.02699999999999</v>
      </c>
      <c r="D84" s="16">
        <v>17831.3421802388</v>
      </c>
      <c r="E84" s="16">
        <v>15185.500497986801</v>
      </c>
      <c r="F84" s="16">
        <v>2643.1091167494801</v>
      </c>
      <c r="G84" s="16">
        <v>3661.7126768932899</v>
      </c>
      <c r="H84" s="16">
        <v>3028.1114863170601</v>
      </c>
      <c r="I84" s="16">
        <v>7311.46216254506</v>
      </c>
      <c r="J84" s="16">
        <v>2350.3278183522002</v>
      </c>
      <c r="K84" s="16">
        <v>7962.1045040897097</v>
      </c>
      <c r="L84" s="16">
        <v>4729.48673145047</v>
      </c>
      <c r="M84" s="16">
        <v>2996.0345046360799</v>
      </c>
      <c r="N84" s="16">
        <v>26100.725077903899</v>
      </c>
      <c r="O84" s="16">
        <v>26124.667278688299</v>
      </c>
      <c r="P84" s="16">
        <v>9646.0223920466397</v>
      </c>
      <c r="Q84" s="16">
        <v>3795.4053383939199</v>
      </c>
      <c r="R84" s="16">
        <v>1913.3744171373</v>
      </c>
      <c r="S84" s="16">
        <v>3842.5298669148301</v>
      </c>
      <c r="T84" s="16">
        <v>23135.251691347799</v>
      </c>
      <c r="U84" s="16">
        <v>3536.0519420615101</v>
      </c>
      <c r="V84" s="16">
        <v>22780.3893817221</v>
      </c>
      <c r="W84" s="16">
        <v>9334.2622020428607</v>
      </c>
      <c r="X84" s="16">
        <v>27424.770279068201</v>
      </c>
      <c r="Y84" s="16">
        <v>1542.12176337407</v>
      </c>
      <c r="Z84" s="16">
        <v>1998.67820827879</v>
      </c>
      <c r="AA84" s="11"/>
      <c r="AB84" s="7">
        <v>0.72899145461630099</v>
      </c>
      <c r="AC84" s="14">
        <v>1</v>
      </c>
      <c r="AD84" s="12">
        <f t="shared" si="1"/>
        <v>-0.15572375039346498</v>
      </c>
    </row>
    <row r="85" spans="1:30" x14ac:dyDescent="0.2">
      <c r="A85" s="6" t="s">
        <v>5</v>
      </c>
      <c r="B85" s="6">
        <v>1.06</v>
      </c>
      <c r="C85" s="6">
        <v>518.32230000000004</v>
      </c>
      <c r="D85" s="16">
        <v>6771.84101895407</v>
      </c>
      <c r="E85" s="16">
        <v>10794.0311200302</v>
      </c>
      <c r="F85" s="16">
        <v>10380.6158911415</v>
      </c>
      <c r="G85" s="16">
        <v>2658.8690700418601</v>
      </c>
      <c r="H85" s="16">
        <v>3313.16918230787</v>
      </c>
      <c r="I85" s="16">
        <v>6110.1564566614297</v>
      </c>
      <c r="J85" s="16">
        <v>4034.4469644292299</v>
      </c>
      <c r="K85" s="16">
        <v>10864.627032218101</v>
      </c>
      <c r="L85" s="16">
        <v>2204.0010912412299</v>
      </c>
      <c r="M85" s="16">
        <v>7964.2728660022503</v>
      </c>
      <c r="N85" s="16">
        <v>10005.161090650099</v>
      </c>
      <c r="O85" s="16">
        <v>5642.8821866452599</v>
      </c>
      <c r="P85" s="16">
        <v>2582.7453542032199</v>
      </c>
      <c r="Q85" s="16">
        <v>5138.4721616509896</v>
      </c>
      <c r="R85" s="16">
        <v>2012.94572514689</v>
      </c>
      <c r="S85" s="16">
        <v>4066.6244675947</v>
      </c>
      <c r="T85" s="16">
        <v>14145.1228828003</v>
      </c>
      <c r="U85" s="16">
        <v>10485.091542916</v>
      </c>
      <c r="V85" s="16">
        <v>11108.7226910225</v>
      </c>
      <c r="W85" s="16">
        <v>6211.7541056917698</v>
      </c>
      <c r="X85" s="16">
        <v>9797.4399967630397</v>
      </c>
      <c r="Y85" s="16">
        <v>2736.7932033253701</v>
      </c>
      <c r="Z85" s="16">
        <v>2787.56532711111</v>
      </c>
      <c r="AA85" s="11"/>
      <c r="AB85" s="7">
        <v>0.72899145461630099</v>
      </c>
      <c r="AC85" s="14">
        <v>1</v>
      </c>
      <c r="AD85" s="12">
        <f t="shared" si="1"/>
        <v>-0.15570991255767569</v>
      </c>
    </row>
    <row r="86" spans="1:30" x14ac:dyDescent="0.2">
      <c r="A86" s="6" t="s">
        <v>299</v>
      </c>
      <c r="B86" s="6">
        <v>6.05</v>
      </c>
      <c r="C86" s="6">
        <v>241.12889999999999</v>
      </c>
      <c r="D86" s="16">
        <v>40247.224804306097</v>
      </c>
      <c r="E86" s="16">
        <v>37026.2424750266</v>
      </c>
      <c r="F86" s="16">
        <v>75654.199742853496</v>
      </c>
      <c r="G86" s="16">
        <v>40388.348408343998</v>
      </c>
      <c r="H86" s="16">
        <v>15997.7869554918</v>
      </c>
      <c r="I86" s="16">
        <v>26395.871574203698</v>
      </c>
      <c r="J86" s="16">
        <v>35183.257970626502</v>
      </c>
      <c r="K86" s="16">
        <v>12254.6519889721</v>
      </c>
      <c r="L86" s="16">
        <v>23297.755439225701</v>
      </c>
      <c r="M86" s="16">
        <v>24819.870608553101</v>
      </c>
      <c r="N86" s="16">
        <v>92010.628457445899</v>
      </c>
      <c r="O86" s="16">
        <v>43263.2012493574</v>
      </c>
      <c r="P86" s="16">
        <v>33922.651383570599</v>
      </c>
      <c r="Q86" s="16">
        <v>68346.769089362904</v>
      </c>
      <c r="R86" s="16">
        <v>38286.3383132237</v>
      </c>
      <c r="S86" s="16">
        <v>43608.8227030895</v>
      </c>
      <c r="T86" s="16">
        <v>21514.8899548138</v>
      </c>
      <c r="U86" s="16">
        <v>64564.533346773998</v>
      </c>
      <c r="V86" s="16">
        <v>40194.773671541203</v>
      </c>
      <c r="W86" s="16">
        <v>33980.4383592499</v>
      </c>
      <c r="X86" s="16">
        <v>18365.9049671145</v>
      </c>
      <c r="Y86" s="16">
        <v>96764.922737644796</v>
      </c>
      <c r="Z86" s="16">
        <v>48974.304967242999</v>
      </c>
      <c r="AA86" s="11"/>
      <c r="AB86" s="7">
        <v>0.54954388174617796</v>
      </c>
      <c r="AC86" s="14">
        <v>1</v>
      </c>
      <c r="AD86" s="12">
        <f t="shared" si="1"/>
        <v>-0.15187231474155635</v>
      </c>
    </row>
    <row r="87" spans="1:30" x14ac:dyDescent="0.2">
      <c r="A87" s="6" t="s">
        <v>324</v>
      </c>
      <c r="B87" s="6">
        <v>7.68</v>
      </c>
      <c r="C87" s="6">
        <v>504.18040000000002</v>
      </c>
      <c r="D87" s="16">
        <v>5737.0792510616302</v>
      </c>
      <c r="E87" s="16">
        <v>5287.94769848535</v>
      </c>
      <c r="F87" s="16">
        <v>6038.66010162768</v>
      </c>
      <c r="G87" s="16">
        <v>6211.0529222140804</v>
      </c>
      <c r="H87" s="16">
        <v>4246.7541539086096</v>
      </c>
      <c r="I87" s="16">
        <v>5347.9336421113503</v>
      </c>
      <c r="J87" s="16">
        <v>5867.2649722209799</v>
      </c>
      <c r="K87" s="16">
        <v>3526.17461250515</v>
      </c>
      <c r="L87" s="16">
        <v>5186.9292116770703</v>
      </c>
      <c r="M87" s="16">
        <v>2717.8544500385101</v>
      </c>
      <c r="N87" s="16">
        <v>4658.2722952515696</v>
      </c>
      <c r="O87" s="16">
        <v>5087.8574965664402</v>
      </c>
      <c r="P87" s="16">
        <v>6388.8199052309601</v>
      </c>
      <c r="Q87" s="16">
        <v>5395.8074887227503</v>
      </c>
      <c r="R87" s="16">
        <v>4644.1935881988202</v>
      </c>
      <c r="S87" s="16">
        <v>5498.0273087086798</v>
      </c>
      <c r="T87" s="16">
        <v>7702.3232684138402</v>
      </c>
      <c r="U87" s="16">
        <v>4316.0358515929802</v>
      </c>
      <c r="V87" s="16">
        <v>4415.1704040529503</v>
      </c>
      <c r="W87" s="16">
        <v>2243.4292539012899</v>
      </c>
      <c r="X87" s="16">
        <v>6281.9566881249903</v>
      </c>
      <c r="Y87" s="16">
        <v>7819.07536553301</v>
      </c>
      <c r="Z87" s="16">
        <v>8276.8761368729702</v>
      </c>
      <c r="AA87" s="11"/>
      <c r="AB87" s="7">
        <v>0.54954388174617796</v>
      </c>
      <c r="AC87" s="14">
        <v>1</v>
      </c>
      <c r="AD87" s="12">
        <f t="shared" si="1"/>
        <v>-0.15155058186660353</v>
      </c>
    </row>
    <row r="88" spans="1:30" x14ac:dyDescent="0.2">
      <c r="A88" s="6" t="s">
        <v>204</v>
      </c>
      <c r="B88" s="6">
        <v>2.1</v>
      </c>
      <c r="C88" s="6">
        <v>118.0856</v>
      </c>
      <c r="D88" s="16">
        <v>184886.991360363</v>
      </c>
      <c r="E88" s="16">
        <v>129190.816845988</v>
      </c>
      <c r="F88" s="16">
        <v>182296.918922132</v>
      </c>
      <c r="G88" s="16">
        <v>96008.523797523507</v>
      </c>
      <c r="H88" s="16">
        <v>29571.204834678199</v>
      </c>
      <c r="I88" s="16">
        <v>64632.962411441098</v>
      </c>
      <c r="J88" s="16">
        <v>52993.200335128196</v>
      </c>
      <c r="K88" s="16">
        <v>74572.347222876604</v>
      </c>
      <c r="L88" s="16">
        <v>371522.33327119303</v>
      </c>
      <c r="M88" s="16">
        <v>110970.579492695</v>
      </c>
      <c r="N88" s="16">
        <v>277575.95244898199</v>
      </c>
      <c r="O88" s="16">
        <v>30521.123136892002</v>
      </c>
      <c r="P88" s="16">
        <v>127907.877568325</v>
      </c>
      <c r="Q88" s="16">
        <v>234165.85802108</v>
      </c>
      <c r="R88" s="16">
        <v>53167.024232876</v>
      </c>
      <c r="S88" s="16">
        <v>82827.865881852602</v>
      </c>
      <c r="T88" s="16">
        <v>96524.412371000493</v>
      </c>
      <c r="U88" s="16">
        <v>266225.62179395597</v>
      </c>
      <c r="V88" s="16">
        <v>251212.779079556</v>
      </c>
      <c r="W88" s="16">
        <v>43325.361418212698</v>
      </c>
      <c r="X88" s="16">
        <v>94936.020654937907</v>
      </c>
      <c r="Y88" s="16">
        <v>285671.76525924797</v>
      </c>
      <c r="Z88" s="16">
        <v>227051.28577388899</v>
      </c>
      <c r="AA88" s="11"/>
      <c r="AB88" s="7">
        <v>0.72899145461630099</v>
      </c>
      <c r="AC88" s="14">
        <v>1</v>
      </c>
      <c r="AD88" s="12">
        <f t="shared" si="1"/>
        <v>-0.14796478705481309</v>
      </c>
    </row>
    <row r="89" spans="1:30" x14ac:dyDescent="0.2">
      <c r="A89" s="6" t="s">
        <v>345</v>
      </c>
      <c r="B89" s="6">
        <v>8.48</v>
      </c>
      <c r="C89" s="6">
        <v>790.41089999999997</v>
      </c>
      <c r="D89" s="16">
        <v>2168.0534979572399</v>
      </c>
      <c r="E89" s="16">
        <v>4839.2224863091096</v>
      </c>
      <c r="F89" s="16">
        <v>3226.6400197536</v>
      </c>
      <c r="G89" s="16">
        <v>6193.0293148971496</v>
      </c>
      <c r="H89" s="16">
        <v>9733.8535160798001</v>
      </c>
      <c r="I89" s="16">
        <v>4822.8453199880996</v>
      </c>
      <c r="J89" s="16">
        <v>4021.0286437507798</v>
      </c>
      <c r="K89" s="16">
        <v>4563.0533247333497</v>
      </c>
      <c r="L89" s="16">
        <v>2298.18517921082</v>
      </c>
      <c r="M89" s="16">
        <v>6722.7335160699004</v>
      </c>
      <c r="N89" s="16">
        <v>3528.6365149742901</v>
      </c>
      <c r="O89" s="16">
        <v>5361.9696701743196</v>
      </c>
      <c r="P89" s="16">
        <v>3362.5100486364099</v>
      </c>
      <c r="Q89" s="16">
        <v>5415.8992358121905</v>
      </c>
      <c r="R89" s="16">
        <v>5387.1448129277896</v>
      </c>
      <c r="S89" s="16">
        <v>4346.6234788697602</v>
      </c>
      <c r="T89" s="16">
        <v>5659.3310408344596</v>
      </c>
      <c r="U89" s="16">
        <v>5385.7110591724604</v>
      </c>
      <c r="V89" s="16">
        <v>4168.5853260000004</v>
      </c>
      <c r="W89" s="16">
        <v>1785.16535604725</v>
      </c>
      <c r="X89" s="16">
        <v>7423.9338104994704</v>
      </c>
      <c r="Y89" s="16">
        <v>9437.7088819207493</v>
      </c>
      <c r="Z89" s="16">
        <v>3564.8313211909299</v>
      </c>
      <c r="AA89" s="11"/>
      <c r="AB89" s="7">
        <v>0.50833157355214498</v>
      </c>
      <c r="AC89" s="14">
        <v>1</v>
      </c>
      <c r="AD89" s="12">
        <f t="shared" si="1"/>
        <v>-0.14687686110060336</v>
      </c>
    </row>
    <row r="90" spans="1:30" x14ac:dyDescent="0.2">
      <c r="A90" s="6" t="s">
        <v>143</v>
      </c>
      <c r="B90" s="6">
        <v>1.37</v>
      </c>
      <c r="C90" s="6">
        <v>198.0368</v>
      </c>
      <c r="D90" s="16">
        <v>15154.628869895199</v>
      </c>
      <c r="E90" s="16">
        <v>16942.1253324426</v>
      </c>
      <c r="F90" s="16">
        <v>23448.783635186999</v>
      </c>
      <c r="G90" s="16">
        <v>12829.450980826399</v>
      </c>
      <c r="H90" s="16">
        <v>16072.0845558047</v>
      </c>
      <c r="I90" s="16">
        <v>13697.791398139199</v>
      </c>
      <c r="J90" s="16">
        <v>12334.238272169099</v>
      </c>
      <c r="K90" s="16">
        <v>14665.8626865775</v>
      </c>
      <c r="L90" s="16">
        <v>16294.370446533099</v>
      </c>
      <c r="M90" s="16">
        <v>21341.496964924201</v>
      </c>
      <c r="N90" s="16">
        <v>25978.306370842001</v>
      </c>
      <c r="O90" s="16">
        <v>26967.2820046089</v>
      </c>
      <c r="P90" s="16">
        <v>15385.0854907514</v>
      </c>
      <c r="Q90" s="16">
        <v>19437.0750883367</v>
      </c>
      <c r="R90" s="16">
        <v>21713.298462590199</v>
      </c>
      <c r="S90" s="16">
        <v>12542.8651650008</v>
      </c>
      <c r="T90" s="16">
        <v>15702.910418264801</v>
      </c>
      <c r="U90" s="16">
        <v>24545.3935788979</v>
      </c>
      <c r="V90" s="16">
        <v>28804.015585581201</v>
      </c>
      <c r="W90" s="16">
        <v>23249.060860011999</v>
      </c>
      <c r="X90" s="16">
        <v>20911.880336035301</v>
      </c>
      <c r="Y90" s="16">
        <v>15962.495375266</v>
      </c>
      <c r="Z90" s="16">
        <v>14824.417933095299</v>
      </c>
      <c r="AA90" s="11"/>
      <c r="AB90" s="7">
        <v>0.46880061743729401</v>
      </c>
      <c r="AC90" s="14">
        <v>1</v>
      </c>
      <c r="AD90" s="12">
        <f t="shared" si="1"/>
        <v>-0.14629291838618752</v>
      </c>
    </row>
    <row r="91" spans="1:30" x14ac:dyDescent="0.2">
      <c r="A91" s="6" t="s">
        <v>220</v>
      </c>
      <c r="B91" s="6">
        <v>2.68</v>
      </c>
      <c r="C91" s="6">
        <v>126.021</v>
      </c>
      <c r="D91" s="16">
        <v>44621.168002148399</v>
      </c>
      <c r="E91" s="16">
        <v>36846.961076130501</v>
      </c>
      <c r="F91" s="16">
        <v>36662.1612976775</v>
      </c>
      <c r="G91" s="16">
        <v>52334.769903423999</v>
      </c>
      <c r="H91" s="16">
        <v>51141.215054583903</v>
      </c>
      <c r="I91" s="16">
        <v>44898.135298316804</v>
      </c>
      <c r="J91" s="16">
        <v>35085.315552121698</v>
      </c>
      <c r="K91" s="16">
        <v>44178.204900238401</v>
      </c>
      <c r="L91" s="16">
        <v>29882.787917529298</v>
      </c>
      <c r="M91" s="16">
        <v>55631.324158208998</v>
      </c>
      <c r="N91" s="16">
        <v>46287.665974061798</v>
      </c>
      <c r="O91" s="16">
        <v>32555.011956230901</v>
      </c>
      <c r="P91" s="16">
        <v>27209.865765544899</v>
      </c>
      <c r="Q91" s="16">
        <v>36386.242809878699</v>
      </c>
      <c r="R91" s="16">
        <v>20616.940999365099</v>
      </c>
      <c r="S91" s="16">
        <v>32283.561588979901</v>
      </c>
      <c r="T91" s="16">
        <v>48956.2509441121</v>
      </c>
      <c r="U91" s="16">
        <v>30437.461225454801</v>
      </c>
      <c r="V91" s="16">
        <v>29315.556558046101</v>
      </c>
      <c r="W91" s="16">
        <v>91077.444820595701</v>
      </c>
      <c r="X91" s="16">
        <v>54486.4110288925</v>
      </c>
      <c r="Y91" s="16">
        <v>59799.932027671799</v>
      </c>
      <c r="Z91" s="16">
        <v>40124.379503788798</v>
      </c>
      <c r="AA91" s="11"/>
      <c r="AB91" s="7">
        <v>0.97487315317773804</v>
      </c>
      <c r="AC91" s="14">
        <v>1</v>
      </c>
      <c r="AD91" s="12">
        <f t="shared" si="1"/>
        <v>-0.1424569393342823</v>
      </c>
    </row>
    <row r="92" spans="1:30" x14ac:dyDescent="0.2">
      <c r="A92" s="6" t="s">
        <v>225</v>
      </c>
      <c r="B92" s="6">
        <v>2.95</v>
      </c>
      <c r="C92" s="6">
        <v>332.09399999999999</v>
      </c>
      <c r="D92" s="16">
        <v>30087.974717622299</v>
      </c>
      <c r="E92" s="16">
        <v>27351.869620000001</v>
      </c>
      <c r="F92" s="16">
        <v>33902.652245065598</v>
      </c>
      <c r="G92" s="16">
        <v>20029.3215156195</v>
      </c>
      <c r="H92" s="16">
        <v>48544.932857371197</v>
      </c>
      <c r="I92" s="16">
        <v>25302.790938134101</v>
      </c>
      <c r="J92" s="16">
        <v>25287.087430615698</v>
      </c>
      <c r="K92" s="16">
        <v>23624.724373715999</v>
      </c>
      <c r="L92" s="16">
        <v>46543.313201313598</v>
      </c>
      <c r="M92" s="16">
        <v>21453.384587664601</v>
      </c>
      <c r="N92" s="16">
        <v>31956.7977818861</v>
      </c>
      <c r="O92" s="16">
        <v>28863.5475304514</v>
      </c>
      <c r="P92" s="16">
        <v>21575.837909482299</v>
      </c>
      <c r="Q92" s="16">
        <v>27358.221886607102</v>
      </c>
      <c r="R92" s="16">
        <v>32951.006586028103</v>
      </c>
      <c r="S92" s="16">
        <v>52120.480186316701</v>
      </c>
      <c r="T92" s="16">
        <v>28868.788930520099</v>
      </c>
      <c r="U92" s="16">
        <v>29314.373177770201</v>
      </c>
      <c r="V92" s="16">
        <v>34738.066669438602</v>
      </c>
      <c r="W92" s="16">
        <v>35527.2956009318</v>
      </c>
      <c r="X92" s="16">
        <v>39896.1178079069</v>
      </c>
      <c r="Y92" s="16">
        <v>20000.228496519499</v>
      </c>
      <c r="Z92" s="16">
        <v>17607.205567925001</v>
      </c>
      <c r="AA92" s="11"/>
      <c r="AB92" s="7">
        <v>0.32886220869968502</v>
      </c>
      <c r="AC92" s="14">
        <v>1</v>
      </c>
      <c r="AD92" s="12">
        <f t="shared" si="1"/>
        <v>-0.13633320929969847</v>
      </c>
    </row>
    <row r="93" spans="1:30" x14ac:dyDescent="0.2">
      <c r="A93" s="6" t="s">
        <v>152</v>
      </c>
      <c r="B93" s="6">
        <v>1.4</v>
      </c>
      <c r="C93" s="6">
        <v>289.03320000000002</v>
      </c>
      <c r="D93" s="16">
        <v>16892.504205582602</v>
      </c>
      <c r="E93" s="16">
        <v>14068.090319999999</v>
      </c>
      <c r="F93" s="16">
        <v>15345.380802329801</v>
      </c>
      <c r="G93" s="16">
        <v>15381.730871448901</v>
      </c>
      <c r="H93" s="16">
        <v>14630.1023127341</v>
      </c>
      <c r="I93" s="16">
        <v>19120.930620503899</v>
      </c>
      <c r="J93" s="16">
        <v>14073.133889544801</v>
      </c>
      <c r="K93" s="16">
        <v>11058.1406065584</v>
      </c>
      <c r="L93" s="16">
        <v>8384.6485715906201</v>
      </c>
      <c r="M93" s="16">
        <v>16630.908670599201</v>
      </c>
      <c r="N93" s="16">
        <v>14727.468710976</v>
      </c>
      <c r="O93" s="16">
        <v>16029.8024799004</v>
      </c>
      <c r="P93" s="16">
        <v>13198.4929730164</v>
      </c>
      <c r="Q93" s="16">
        <v>10570.456325356799</v>
      </c>
      <c r="R93" s="16">
        <v>9554.2851610498401</v>
      </c>
      <c r="S93" s="16">
        <v>3528.2850198921201</v>
      </c>
      <c r="T93" s="16">
        <v>27970.3548137096</v>
      </c>
      <c r="U93" s="16">
        <v>30375.535182594002</v>
      </c>
      <c r="V93" s="16">
        <v>12708.950407710499</v>
      </c>
      <c r="W93" s="16">
        <v>25520.7840645141</v>
      </c>
      <c r="X93" s="16">
        <v>10960.512312757999</v>
      </c>
      <c r="Y93" s="16">
        <v>9721.2704373751403</v>
      </c>
      <c r="Z93" s="16">
        <v>11029.6724871181</v>
      </c>
      <c r="AA93" s="11"/>
      <c r="AB93" s="7">
        <v>0.46880061743729401</v>
      </c>
      <c r="AC93" s="14">
        <v>1</v>
      </c>
      <c r="AD93" s="12">
        <f t="shared" si="1"/>
        <v>-0.13609616836937771</v>
      </c>
    </row>
    <row r="94" spans="1:30" x14ac:dyDescent="0.2">
      <c r="A94" s="6" t="s">
        <v>52</v>
      </c>
      <c r="B94" s="6">
        <v>6.07</v>
      </c>
      <c r="C94" s="6">
        <v>156.07560000000001</v>
      </c>
      <c r="D94" s="16">
        <v>271509.15306042699</v>
      </c>
      <c r="E94" s="16">
        <v>257907.238513124</v>
      </c>
      <c r="F94" s="16">
        <v>491583.462676364</v>
      </c>
      <c r="G94" s="16">
        <v>285571.72785022302</v>
      </c>
      <c r="H94" s="16">
        <v>107742.41220943601</v>
      </c>
      <c r="I94" s="16">
        <v>185655.201942132</v>
      </c>
      <c r="J94" s="16">
        <v>243676.29635400101</v>
      </c>
      <c r="K94" s="16">
        <v>89902.376830290203</v>
      </c>
      <c r="L94" s="16">
        <v>172545.06691333701</v>
      </c>
      <c r="M94" s="16">
        <v>188279.53728136001</v>
      </c>
      <c r="N94" s="16">
        <v>636707.82899930503</v>
      </c>
      <c r="O94" s="16">
        <v>306672.08663709502</v>
      </c>
      <c r="P94" s="16">
        <v>239988.914736415</v>
      </c>
      <c r="Q94" s="16">
        <v>485905.10074568301</v>
      </c>
      <c r="R94" s="16">
        <v>259558.28943972199</v>
      </c>
      <c r="S94" s="16">
        <v>297495.96636203799</v>
      </c>
      <c r="T94" s="16">
        <v>140367.23167446</v>
      </c>
      <c r="U94" s="16">
        <v>444675.28376097698</v>
      </c>
      <c r="V94" s="16">
        <v>289714.04734696599</v>
      </c>
      <c r="W94" s="16">
        <v>240979.97451560901</v>
      </c>
      <c r="X94" s="16">
        <v>123633.97669466</v>
      </c>
      <c r="Y94" s="16">
        <v>668286.18907669606</v>
      </c>
      <c r="Z94" s="16">
        <v>331341.58045758301</v>
      </c>
      <c r="AA94" s="11"/>
      <c r="AB94" s="7">
        <v>0.50833157355214498</v>
      </c>
      <c r="AC94" s="14">
        <v>1</v>
      </c>
      <c r="AD94" s="12">
        <f t="shared" si="1"/>
        <v>-0.13399312455896137</v>
      </c>
    </row>
    <row r="95" spans="1:30" x14ac:dyDescent="0.2">
      <c r="A95" s="6" t="s">
        <v>287</v>
      </c>
      <c r="B95" s="6">
        <v>5.2</v>
      </c>
      <c r="C95" s="6">
        <v>142.02529999999999</v>
      </c>
      <c r="D95" s="16">
        <v>24318.8645105213</v>
      </c>
      <c r="E95" s="16">
        <v>36021.163637206897</v>
      </c>
      <c r="F95" s="16">
        <v>43052.866254821303</v>
      </c>
      <c r="G95" s="16">
        <v>51494.090395615298</v>
      </c>
      <c r="H95" s="16">
        <v>65579.2342915888</v>
      </c>
      <c r="I95" s="16">
        <v>54196.991509668696</v>
      </c>
      <c r="J95" s="16">
        <v>51081.423267801103</v>
      </c>
      <c r="K95" s="16">
        <v>41881.035916262903</v>
      </c>
      <c r="L95" s="16">
        <v>32058.236347066199</v>
      </c>
      <c r="M95" s="16">
        <v>49623.0650191635</v>
      </c>
      <c r="N95" s="16">
        <v>52525.935013943403</v>
      </c>
      <c r="O95" s="16">
        <v>53312.318986569902</v>
      </c>
      <c r="P95" s="16">
        <v>40522.376436436702</v>
      </c>
      <c r="Q95" s="16">
        <v>35572.697443983401</v>
      </c>
      <c r="R95" s="16">
        <v>46889.854836117898</v>
      </c>
      <c r="S95" s="16">
        <v>36621</v>
      </c>
      <c r="T95" s="16">
        <v>67000.574849372293</v>
      </c>
      <c r="U95" s="16">
        <v>56635.800176797798</v>
      </c>
      <c r="V95" s="16">
        <v>48761.819622843897</v>
      </c>
      <c r="W95" s="16">
        <v>51657.199174006797</v>
      </c>
      <c r="X95" s="16">
        <v>46210.463673292601</v>
      </c>
      <c r="Y95" s="16">
        <v>60989.233659992497</v>
      </c>
      <c r="Z95" s="16">
        <v>30350.578606392501</v>
      </c>
      <c r="AA95" s="11"/>
      <c r="AB95" s="7">
        <v>0.43103254006573499</v>
      </c>
      <c r="AC95" s="14">
        <v>1</v>
      </c>
      <c r="AD95" s="12">
        <f t="shared" si="1"/>
        <v>-0.13342366988328813</v>
      </c>
    </row>
    <row r="96" spans="1:30" x14ac:dyDescent="0.2">
      <c r="A96" s="6" t="s">
        <v>176</v>
      </c>
      <c r="B96" s="6">
        <v>1.64</v>
      </c>
      <c r="C96" s="6">
        <v>665.13009999999997</v>
      </c>
      <c r="D96" s="16">
        <v>3754.77014667703</v>
      </c>
      <c r="E96" s="16">
        <v>7450.9925149965202</v>
      </c>
      <c r="F96" s="16">
        <v>3100.8736072341699</v>
      </c>
      <c r="G96" s="16">
        <v>5125.3085860015899</v>
      </c>
      <c r="H96" s="16">
        <v>2855.0094660854402</v>
      </c>
      <c r="I96" s="16">
        <v>11860.650844506999</v>
      </c>
      <c r="J96" s="16">
        <v>6242.9506149382396</v>
      </c>
      <c r="K96" s="16">
        <v>13209.339956055899</v>
      </c>
      <c r="L96" s="16">
        <v>9297.7555952697203</v>
      </c>
      <c r="M96" s="16">
        <v>7039.2493383906203</v>
      </c>
      <c r="N96" s="16">
        <v>5594.0531312164903</v>
      </c>
      <c r="O96" s="16">
        <v>5917.7963240424097</v>
      </c>
      <c r="P96" s="16">
        <v>3840.8445773041599</v>
      </c>
      <c r="Q96" s="16">
        <v>9222.6903671684904</v>
      </c>
      <c r="R96" s="16">
        <v>6532.5320925733004</v>
      </c>
      <c r="S96" s="16">
        <v>5227.4843090063996</v>
      </c>
      <c r="T96" s="16">
        <v>8443.6221125705397</v>
      </c>
      <c r="U96" s="16">
        <v>13103.679330920901</v>
      </c>
      <c r="V96" s="16">
        <v>9913.3779645077993</v>
      </c>
      <c r="W96" s="16">
        <v>2657.97607475532</v>
      </c>
      <c r="X96" s="16">
        <v>2227.75067099637</v>
      </c>
      <c r="Y96" s="16">
        <v>11310.105665937701</v>
      </c>
      <c r="Z96" s="16">
        <v>7054.8631996341501</v>
      </c>
      <c r="AA96" s="11"/>
      <c r="AB96" s="7">
        <v>0.72899145461630099</v>
      </c>
      <c r="AC96" s="14">
        <v>1</v>
      </c>
      <c r="AD96" s="12">
        <f t="shared" si="1"/>
        <v>-0.12966160565931809</v>
      </c>
    </row>
    <row r="97" spans="1:30" x14ac:dyDescent="0.2">
      <c r="A97" s="6" t="s">
        <v>289</v>
      </c>
      <c r="B97" s="6">
        <v>5.21</v>
      </c>
      <c r="C97" s="6">
        <v>283.04539999999997</v>
      </c>
      <c r="D97" s="16">
        <v>21335.907790592901</v>
      </c>
      <c r="E97" s="16">
        <v>34377.1228586047</v>
      </c>
      <c r="F97" s="16">
        <v>43634.085868783201</v>
      </c>
      <c r="G97" s="16">
        <v>49238.889339638597</v>
      </c>
      <c r="H97" s="16">
        <v>64635.557051813303</v>
      </c>
      <c r="I97" s="16">
        <v>46611.8293888318</v>
      </c>
      <c r="J97" s="16">
        <v>46087.194465754001</v>
      </c>
      <c r="K97" s="16">
        <v>36673.811154522198</v>
      </c>
      <c r="L97" s="16">
        <v>27228.3083481504</v>
      </c>
      <c r="M97" s="16">
        <v>44486.264010691499</v>
      </c>
      <c r="N97" s="16">
        <v>46125.526188216099</v>
      </c>
      <c r="O97" s="16">
        <v>46502.502688360597</v>
      </c>
      <c r="P97" s="16">
        <v>35046.883570724502</v>
      </c>
      <c r="Q97" s="16">
        <v>28903.587924034699</v>
      </c>
      <c r="R97" s="16">
        <v>44447.142227286102</v>
      </c>
      <c r="S97" s="16">
        <v>34007.894932971401</v>
      </c>
      <c r="T97" s="16">
        <v>62890.163853237798</v>
      </c>
      <c r="U97" s="16">
        <v>50951.1742109119</v>
      </c>
      <c r="V97" s="16">
        <v>43873.947587732102</v>
      </c>
      <c r="W97" s="16">
        <v>47428.512012883199</v>
      </c>
      <c r="X97" s="16">
        <v>40603.801368012297</v>
      </c>
      <c r="Y97" s="16">
        <v>53101.745376922001</v>
      </c>
      <c r="Z97" s="16">
        <v>23708.070499589299</v>
      </c>
      <c r="AA97" s="11"/>
      <c r="AB97" s="7">
        <v>0.46880061743729401</v>
      </c>
      <c r="AC97" s="14">
        <v>1</v>
      </c>
      <c r="AD97" s="12">
        <f t="shared" si="1"/>
        <v>-0.12787055630872382</v>
      </c>
    </row>
    <row r="98" spans="1:30" x14ac:dyDescent="0.2">
      <c r="A98" s="6" t="s">
        <v>344</v>
      </c>
      <c r="B98" s="6">
        <v>8.48</v>
      </c>
      <c r="C98" s="6">
        <v>790.24350000000004</v>
      </c>
      <c r="D98" s="16">
        <v>3183.2316196653201</v>
      </c>
      <c r="E98" s="16">
        <v>3964.8395264411301</v>
      </c>
      <c r="F98" s="16">
        <v>4547.8461152644504</v>
      </c>
      <c r="G98" s="16">
        <v>6754.6382984724996</v>
      </c>
      <c r="H98" s="16">
        <v>10865.436444327999</v>
      </c>
      <c r="I98" s="16">
        <v>4312.8413347870201</v>
      </c>
      <c r="J98" s="16">
        <v>5704.9125825131796</v>
      </c>
      <c r="K98" s="16">
        <v>5531.6175093505299</v>
      </c>
      <c r="L98" s="16">
        <v>2259.5118782535001</v>
      </c>
      <c r="M98" s="16">
        <v>6509.4293413748101</v>
      </c>
      <c r="N98" s="16">
        <v>2579.5902237135601</v>
      </c>
      <c r="O98" s="16">
        <v>6162.7910612870401</v>
      </c>
      <c r="P98" s="16">
        <v>3129.7836873739798</v>
      </c>
      <c r="Q98" s="16">
        <v>4632.9166496948001</v>
      </c>
      <c r="R98" s="16">
        <v>5337.9506987762197</v>
      </c>
      <c r="S98" s="16">
        <v>5302.1564639541502</v>
      </c>
      <c r="T98" s="16">
        <v>6398.3186162010597</v>
      </c>
      <c r="U98" s="16">
        <v>5333.7440926056997</v>
      </c>
      <c r="V98" s="16">
        <v>5587.6536898631302</v>
      </c>
      <c r="W98" s="16">
        <v>1532.1325987733901</v>
      </c>
      <c r="X98" s="16">
        <v>8328.1956341226905</v>
      </c>
      <c r="Y98" s="16">
        <v>8813.6227989380495</v>
      </c>
      <c r="Z98" s="16">
        <v>2517.0822117603898</v>
      </c>
      <c r="AA98" s="11"/>
      <c r="AB98" s="7">
        <v>0.63660163256360103</v>
      </c>
      <c r="AC98" s="14">
        <v>1</v>
      </c>
      <c r="AD98" s="12">
        <f t="shared" si="1"/>
        <v>-0.1244216797704993</v>
      </c>
    </row>
    <row r="99" spans="1:30" x14ac:dyDescent="0.2">
      <c r="A99" s="6" t="s">
        <v>347</v>
      </c>
      <c r="B99" s="6">
        <v>8.5299999999999994</v>
      </c>
      <c r="C99" s="6">
        <v>709.93489999999997</v>
      </c>
      <c r="D99" s="16">
        <v>5504.8051140811003</v>
      </c>
      <c r="E99" s="16">
        <v>5283.6981655004602</v>
      </c>
      <c r="F99" s="16">
        <v>4856.7064507237701</v>
      </c>
      <c r="G99" s="16">
        <v>8593.2286450953798</v>
      </c>
      <c r="H99" s="16">
        <v>4811.48575088897</v>
      </c>
      <c r="I99" s="16">
        <v>8362.3607809918303</v>
      </c>
      <c r="J99" s="16">
        <v>8956.54507719516</v>
      </c>
      <c r="K99" s="16">
        <v>6945.3591782170097</v>
      </c>
      <c r="L99" s="16">
        <v>2237.24795454275</v>
      </c>
      <c r="M99" s="16">
        <v>9945.0051303424898</v>
      </c>
      <c r="N99" s="16">
        <v>11074.2701784985</v>
      </c>
      <c r="O99" s="16">
        <v>8532.2692100690001</v>
      </c>
      <c r="P99" s="16">
        <v>9824.0487370665396</v>
      </c>
      <c r="Q99" s="16">
        <v>3506.8973371163802</v>
      </c>
      <c r="R99" s="16">
        <v>1726.7415821649499</v>
      </c>
      <c r="S99" s="16">
        <v>1917.0326812801</v>
      </c>
      <c r="T99" s="16">
        <v>11579.688699468699</v>
      </c>
      <c r="U99" s="16">
        <v>10730.1923081441</v>
      </c>
      <c r="V99" s="16">
        <v>6234.25509072555</v>
      </c>
      <c r="W99" s="16">
        <v>9931.3876529457993</v>
      </c>
      <c r="X99" s="16">
        <v>3526.8656372329801</v>
      </c>
      <c r="Y99" s="16">
        <v>13012.920907866201</v>
      </c>
      <c r="Z99" s="16">
        <v>9835.6671788415297</v>
      </c>
      <c r="AA99" s="11"/>
      <c r="AB99" s="7">
        <v>0.54954388174617796</v>
      </c>
      <c r="AC99" s="14">
        <v>1</v>
      </c>
      <c r="AD99" s="12">
        <f t="shared" si="1"/>
        <v>-0.11426770741480706</v>
      </c>
    </row>
    <row r="100" spans="1:30" x14ac:dyDescent="0.2">
      <c r="A100" s="6" t="s">
        <v>318</v>
      </c>
      <c r="B100" s="6">
        <v>7.39</v>
      </c>
      <c r="C100" s="6">
        <v>243.1087</v>
      </c>
      <c r="D100" s="16">
        <v>4846.3698811918302</v>
      </c>
      <c r="E100" s="16">
        <v>4988.4005051681197</v>
      </c>
      <c r="F100" s="16">
        <v>4967.1908816510904</v>
      </c>
      <c r="G100" s="16">
        <v>6981.6737721609297</v>
      </c>
      <c r="H100" s="16">
        <v>10203.7077772292</v>
      </c>
      <c r="I100" s="16">
        <v>3595.2087794324898</v>
      </c>
      <c r="J100" s="16">
        <v>8370.1161948185199</v>
      </c>
      <c r="K100" s="16">
        <v>7830.7476996704399</v>
      </c>
      <c r="L100" s="16">
        <v>19528.8677472788</v>
      </c>
      <c r="M100" s="16">
        <v>5551.2920637686702</v>
      </c>
      <c r="N100" s="16">
        <v>3059.31119425927</v>
      </c>
      <c r="O100" s="16">
        <v>3765.8987707496399</v>
      </c>
      <c r="P100" s="16">
        <v>4151.0909184089996</v>
      </c>
      <c r="Q100" s="16">
        <v>10129.841452753501</v>
      </c>
      <c r="R100" s="16">
        <v>9338.5873510668807</v>
      </c>
      <c r="S100" s="16">
        <v>24219.8035348351</v>
      </c>
      <c r="T100" s="16">
        <v>2705.29089354908</v>
      </c>
      <c r="U100" s="16">
        <v>3161.68716093995</v>
      </c>
      <c r="V100" s="16">
        <v>3974.8780274358801</v>
      </c>
      <c r="W100" s="16">
        <v>1768.33642545778</v>
      </c>
      <c r="X100" s="16">
        <v>12120.996345720599</v>
      </c>
      <c r="Y100" s="16">
        <v>2698.6653649121199</v>
      </c>
      <c r="Z100" s="16">
        <v>7910.1681499823799</v>
      </c>
      <c r="AA100" s="11"/>
      <c r="AB100" s="7">
        <v>0.50833157355214498</v>
      </c>
      <c r="AC100" s="14">
        <v>1</v>
      </c>
      <c r="AD100" s="12">
        <f t="shared" si="1"/>
        <v>-0.10847189829394772</v>
      </c>
    </row>
    <row r="101" spans="1:30" x14ac:dyDescent="0.2">
      <c r="A101" s="6" t="s">
        <v>169</v>
      </c>
      <c r="B101" s="6">
        <v>1.54</v>
      </c>
      <c r="C101" s="6">
        <v>188.12719999999999</v>
      </c>
      <c r="D101" s="16">
        <v>24692.7733960236</v>
      </c>
      <c r="E101" s="16">
        <v>21231.7538315204</v>
      </c>
      <c r="F101" s="16">
        <v>11093.887573002999</v>
      </c>
      <c r="G101" s="16">
        <v>12380.408982146</v>
      </c>
      <c r="H101" s="16">
        <v>17825.358577120202</v>
      </c>
      <c r="I101" s="16">
        <v>7520.6570425726904</v>
      </c>
      <c r="J101" s="16">
        <v>13979.1589296898</v>
      </c>
      <c r="K101" s="16">
        <v>13149.3104202533</v>
      </c>
      <c r="L101" s="16">
        <v>21487.823475404501</v>
      </c>
      <c r="M101" s="16">
        <v>12933.532753875301</v>
      </c>
      <c r="N101" s="16">
        <v>20426.572863040099</v>
      </c>
      <c r="O101" s="16">
        <v>4891.6176218860001</v>
      </c>
      <c r="P101" s="16">
        <v>13927.642057516099</v>
      </c>
      <c r="Q101" s="16">
        <v>11734.310769211401</v>
      </c>
      <c r="R101" s="16">
        <v>11018.698372929</v>
      </c>
      <c r="S101" s="16">
        <v>34332.256083362998</v>
      </c>
      <c r="T101" s="16">
        <v>27107.525071137399</v>
      </c>
      <c r="U101" s="16">
        <v>3274.0811209532899</v>
      </c>
      <c r="V101" s="16">
        <v>19869.757364371999</v>
      </c>
      <c r="W101" s="16">
        <v>9281.3475047021402</v>
      </c>
      <c r="X101" s="16">
        <v>7075.6995726687101</v>
      </c>
      <c r="Y101" s="16">
        <v>24183.488137327</v>
      </c>
      <c r="Z101" s="16">
        <v>7297.098556891</v>
      </c>
      <c r="AA101" s="11"/>
      <c r="AB101" s="7">
        <v>0.72899145461630099</v>
      </c>
      <c r="AC101" s="14">
        <v>1</v>
      </c>
      <c r="AD101" s="12">
        <f t="shared" si="1"/>
        <v>-0.10633204374733142</v>
      </c>
    </row>
    <row r="102" spans="1:30" x14ac:dyDescent="0.2">
      <c r="A102" s="6" t="s">
        <v>301</v>
      </c>
      <c r="B102" s="6">
        <v>6.06</v>
      </c>
      <c r="C102" s="6">
        <v>110.0702</v>
      </c>
      <c r="D102" s="16">
        <v>35217.520721459397</v>
      </c>
      <c r="E102" s="16">
        <v>33321.328197641698</v>
      </c>
      <c r="F102" s="16">
        <v>64831.360769069899</v>
      </c>
      <c r="G102" s="16">
        <v>37066.738996930602</v>
      </c>
      <c r="H102" s="16">
        <v>12451.459676410999</v>
      </c>
      <c r="I102" s="16">
        <v>23691.968210436102</v>
      </c>
      <c r="J102" s="16">
        <v>31316.162612452099</v>
      </c>
      <c r="K102" s="16">
        <v>12518.3337607714</v>
      </c>
      <c r="L102" s="16">
        <v>22407.065214764501</v>
      </c>
      <c r="M102" s="16">
        <v>25536.7062824555</v>
      </c>
      <c r="N102" s="16">
        <v>79951.798128700393</v>
      </c>
      <c r="O102" s="16">
        <v>37837.281773537397</v>
      </c>
      <c r="P102" s="16">
        <v>31360.601593698299</v>
      </c>
      <c r="Q102" s="16">
        <v>64699.874026821701</v>
      </c>
      <c r="R102" s="16">
        <v>33277.569680187698</v>
      </c>
      <c r="S102" s="16">
        <v>37395.058221245301</v>
      </c>
      <c r="T102" s="16">
        <v>17861.406550448301</v>
      </c>
      <c r="U102" s="16">
        <v>55250.624173350297</v>
      </c>
      <c r="V102" s="16">
        <v>39725.1221185373</v>
      </c>
      <c r="W102" s="16">
        <v>31326.249778211299</v>
      </c>
      <c r="X102" s="16">
        <v>15698.9947512744</v>
      </c>
      <c r="Y102" s="16">
        <v>80287.260840975796</v>
      </c>
      <c r="Z102" s="16">
        <v>41708.035659518202</v>
      </c>
      <c r="AA102" s="11"/>
      <c r="AB102" s="7">
        <v>0.50833157355214498</v>
      </c>
      <c r="AC102" s="14">
        <v>1</v>
      </c>
      <c r="AD102" s="12">
        <f t="shared" si="1"/>
        <v>-9.844692299336541E-2</v>
      </c>
    </row>
    <row r="103" spans="1:30" x14ac:dyDescent="0.2">
      <c r="A103" s="6" t="s">
        <v>343</v>
      </c>
      <c r="B103" s="6">
        <v>8.48</v>
      </c>
      <c r="C103" s="6">
        <v>790.07770000000005</v>
      </c>
      <c r="D103" s="16">
        <v>2676.8285986244</v>
      </c>
      <c r="E103" s="16">
        <v>3696.1499702214301</v>
      </c>
      <c r="F103" s="16">
        <v>3478.70345562994</v>
      </c>
      <c r="G103" s="16">
        <v>5374.8217769562198</v>
      </c>
      <c r="H103" s="16">
        <v>8594.0237478374802</v>
      </c>
      <c r="I103" s="16">
        <v>3957.9584919130102</v>
      </c>
      <c r="J103" s="16">
        <v>4002.7217177298799</v>
      </c>
      <c r="K103" s="16">
        <v>3830.8154984477401</v>
      </c>
      <c r="L103" s="16">
        <v>1039.68688184556</v>
      </c>
      <c r="M103" s="16">
        <v>6272.4162426318799</v>
      </c>
      <c r="N103" s="16">
        <v>1595.3675220124101</v>
      </c>
      <c r="O103" s="16">
        <v>3862.0468561149801</v>
      </c>
      <c r="P103" s="16">
        <v>3258.0436985923302</v>
      </c>
      <c r="Q103" s="16">
        <v>3138.9745954126502</v>
      </c>
      <c r="R103" s="16">
        <v>4467.32729525577</v>
      </c>
      <c r="S103" s="16">
        <v>3843.7378823644299</v>
      </c>
      <c r="T103" s="16">
        <v>3832.8837105610901</v>
      </c>
      <c r="U103" s="16">
        <v>4127.4793684193301</v>
      </c>
      <c r="V103" s="16">
        <v>3296.7908015705402</v>
      </c>
      <c r="W103" s="16">
        <v>998.23163476401203</v>
      </c>
      <c r="X103" s="16">
        <v>6322.2279272181904</v>
      </c>
      <c r="Y103" s="16">
        <v>7516.5732671445803</v>
      </c>
      <c r="Z103" s="16">
        <v>3203.0510265947601</v>
      </c>
      <c r="AA103" s="11"/>
      <c r="AB103" s="7">
        <v>0.54954388174617796</v>
      </c>
      <c r="AC103" s="14">
        <v>1</v>
      </c>
      <c r="AD103" s="12">
        <f t="shared" si="1"/>
        <v>-9.4869809856020546E-2</v>
      </c>
    </row>
    <row r="104" spans="1:30" x14ac:dyDescent="0.2">
      <c r="A104" s="6" t="s">
        <v>348</v>
      </c>
      <c r="B104" s="6">
        <v>8.76</v>
      </c>
      <c r="C104" s="6">
        <v>627.20129999999995</v>
      </c>
      <c r="D104" s="16">
        <v>4249.4843474323798</v>
      </c>
      <c r="E104" s="16">
        <v>4058.1463350488202</v>
      </c>
      <c r="F104" s="16">
        <v>4452.6299795365403</v>
      </c>
      <c r="G104" s="16">
        <v>3100.15927974036</v>
      </c>
      <c r="H104" s="16">
        <v>4430.1968194142</v>
      </c>
      <c r="I104" s="16">
        <v>5437.5833899029703</v>
      </c>
      <c r="J104" s="16">
        <v>5357.3753915061097</v>
      </c>
      <c r="K104" s="16">
        <v>3591.7402402190301</v>
      </c>
      <c r="L104" s="16">
        <v>4712.2798009017097</v>
      </c>
      <c r="M104" s="16">
        <v>5077.7093718134302</v>
      </c>
      <c r="N104" s="16">
        <v>6130.3482555596302</v>
      </c>
      <c r="O104" s="16">
        <v>5689.4068545359696</v>
      </c>
      <c r="P104" s="16">
        <v>4665.8661989693301</v>
      </c>
      <c r="Q104" s="16">
        <v>3743.69869087392</v>
      </c>
      <c r="R104" s="16">
        <v>4485.6812407833304</v>
      </c>
      <c r="S104" s="16">
        <v>5149.1023436674204</v>
      </c>
      <c r="T104" s="16">
        <v>5787.8552600250096</v>
      </c>
      <c r="U104" s="16">
        <v>6546.0403038336599</v>
      </c>
      <c r="V104" s="16">
        <v>3984.4585966903001</v>
      </c>
      <c r="W104" s="16">
        <v>5373.8573533620302</v>
      </c>
      <c r="X104" s="16">
        <v>4468.7407876993502</v>
      </c>
      <c r="Y104" s="16">
        <v>4847.9616441997096</v>
      </c>
      <c r="Z104" s="16">
        <v>3663.8314095534502</v>
      </c>
      <c r="AA104" s="11"/>
      <c r="AB104" s="7">
        <v>0.43103254006573499</v>
      </c>
      <c r="AC104" s="14">
        <v>1</v>
      </c>
      <c r="AD104" s="12">
        <f t="shared" si="1"/>
        <v>-9.1291336868112097E-2</v>
      </c>
    </row>
    <row r="105" spans="1:30" x14ac:dyDescent="0.2">
      <c r="A105" s="6" t="s">
        <v>117</v>
      </c>
      <c r="B105" s="6">
        <v>1.03</v>
      </c>
      <c r="C105" s="6">
        <v>398.17239999999998</v>
      </c>
      <c r="D105" s="16">
        <v>3771.2923905581101</v>
      </c>
      <c r="E105" s="16">
        <v>5843.1851564364297</v>
      </c>
      <c r="F105" s="16">
        <v>2771.3274115600302</v>
      </c>
      <c r="G105" s="16">
        <v>4247.71821107707</v>
      </c>
      <c r="H105" s="16">
        <v>5712.2046325589699</v>
      </c>
      <c r="I105" s="16">
        <v>3092.9765774800298</v>
      </c>
      <c r="J105" s="16">
        <v>5679.4766472487099</v>
      </c>
      <c r="K105" s="16">
        <v>3471.02410096013</v>
      </c>
      <c r="L105" s="16">
        <v>8149.4869601414603</v>
      </c>
      <c r="M105" s="16">
        <v>5293.22266892892</v>
      </c>
      <c r="N105" s="16">
        <v>2913.7157524946801</v>
      </c>
      <c r="O105" s="16">
        <v>3974.7757477803002</v>
      </c>
      <c r="P105" s="16">
        <v>8498.0322252740298</v>
      </c>
      <c r="Q105" s="16">
        <v>10959.921042768699</v>
      </c>
      <c r="R105" s="16">
        <v>6070.66897735162</v>
      </c>
      <c r="S105" s="16">
        <v>9816.4432531784605</v>
      </c>
      <c r="T105" s="16">
        <v>5582.3998685637998</v>
      </c>
      <c r="U105" s="16">
        <v>4179.0586903296999</v>
      </c>
      <c r="V105" s="16">
        <v>5541.6816857876502</v>
      </c>
      <c r="W105" s="16">
        <v>2043.95502796859</v>
      </c>
      <c r="X105" s="16">
        <v>7916.3653391996904</v>
      </c>
      <c r="Y105" s="16">
        <v>6673.4466442913499</v>
      </c>
      <c r="Z105" s="16">
        <v>3038.9552321860501</v>
      </c>
      <c r="AA105" s="11"/>
      <c r="AB105" s="7">
        <v>0.68220100586912003</v>
      </c>
      <c r="AC105" s="14">
        <v>1</v>
      </c>
      <c r="AD105" s="12">
        <f t="shared" si="1"/>
        <v>-8.9162832569662287E-2</v>
      </c>
    </row>
    <row r="106" spans="1:30" x14ac:dyDescent="0.2">
      <c r="A106" s="6" t="s">
        <v>217</v>
      </c>
      <c r="B106" s="6">
        <v>2.66</v>
      </c>
      <c r="C106" s="6">
        <v>349.0027</v>
      </c>
      <c r="D106" s="16">
        <v>3452.9537563704798</v>
      </c>
      <c r="E106" s="16">
        <v>3200.1170244099198</v>
      </c>
      <c r="F106" s="16">
        <v>3585.38444964465</v>
      </c>
      <c r="G106" s="16">
        <v>2998.8665830707901</v>
      </c>
      <c r="H106" s="16">
        <v>3355.7533088904802</v>
      </c>
      <c r="I106" s="16">
        <v>3004.4172686285701</v>
      </c>
      <c r="J106" s="16">
        <v>2519.4569082492999</v>
      </c>
      <c r="K106" s="16">
        <v>4353.1597650000003</v>
      </c>
      <c r="L106" s="16">
        <v>2954.1196298396799</v>
      </c>
      <c r="M106" s="16">
        <v>4158.7652271097504</v>
      </c>
      <c r="N106" s="16">
        <v>4524.3457393012104</v>
      </c>
      <c r="O106" s="16">
        <v>4539.3933614965799</v>
      </c>
      <c r="P106" s="16">
        <v>3655.7877739476198</v>
      </c>
      <c r="Q106" s="16">
        <v>2710.7187454458999</v>
      </c>
      <c r="R106" s="16">
        <v>5814.1596045237902</v>
      </c>
      <c r="S106" s="16">
        <v>2785.2266503473302</v>
      </c>
      <c r="T106" s="16">
        <v>3937.9620408264</v>
      </c>
      <c r="U106" s="16">
        <v>2847.5648982695102</v>
      </c>
      <c r="V106" s="16">
        <v>4076.5859587038499</v>
      </c>
      <c r="W106" s="16">
        <v>3360.7107883044</v>
      </c>
      <c r="X106" s="16">
        <v>4758.1856292737402</v>
      </c>
      <c r="Y106" s="16">
        <v>3314.9378420950202</v>
      </c>
      <c r="Z106" s="16">
        <v>2618.5187452042201</v>
      </c>
      <c r="AA106" s="11"/>
      <c r="AB106" s="7">
        <v>0.87486247333428402</v>
      </c>
      <c r="AC106" s="14">
        <v>1</v>
      </c>
      <c r="AD106" s="12">
        <f t="shared" si="1"/>
        <v>-8.9015938140124873E-2</v>
      </c>
    </row>
    <row r="107" spans="1:30" x14ac:dyDescent="0.2">
      <c r="A107" s="6" t="s">
        <v>167</v>
      </c>
      <c r="B107" s="6">
        <v>1.5</v>
      </c>
      <c r="C107" s="6">
        <v>631.173</v>
      </c>
      <c r="D107" s="16">
        <v>51823.865981578499</v>
      </c>
      <c r="E107" s="16">
        <v>85711.384120000002</v>
      </c>
      <c r="F107" s="16">
        <v>158822.122238485</v>
      </c>
      <c r="G107" s="16">
        <v>19915.0248707377</v>
      </c>
      <c r="H107" s="16">
        <v>59486.7996305794</v>
      </c>
      <c r="I107" s="16">
        <v>64824.963464487599</v>
      </c>
      <c r="J107" s="16">
        <v>26582.577835557298</v>
      </c>
      <c r="K107" s="16">
        <v>31399.459541524298</v>
      </c>
      <c r="L107" s="16">
        <v>183681.25799562401</v>
      </c>
      <c r="M107" s="16">
        <v>63209.26185296</v>
      </c>
      <c r="N107" s="16">
        <v>194163.09333445501</v>
      </c>
      <c r="O107" s="16">
        <v>89591.088507891196</v>
      </c>
      <c r="P107" s="16">
        <v>179670.641323316</v>
      </c>
      <c r="Q107" s="16">
        <v>112769.359655875</v>
      </c>
      <c r="R107" s="16">
        <v>82384.909195216998</v>
      </c>
      <c r="S107" s="16">
        <v>88642.414446235198</v>
      </c>
      <c r="T107" s="16">
        <v>88346.380879880395</v>
      </c>
      <c r="U107" s="16">
        <v>146648.61801087501</v>
      </c>
      <c r="V107" s="16">
        <v>102288.20518613901</v>
      </c>
      <c r="W107" s="16">
        <v>100493.498976252</v>
      </c>
      <c r="X107" s="16">
        <v>41995.240765358598</v>
      </c>
      <c r="Y107" s="16">
        <v>157061.66435428301</v>
      </c>
      <c r="Z107" s="16">
        <v>95339.091266951102</v>
      </c>
      <c r="AA107" s="11"/>
      <c r="AB107" s="7">
        <v>0.54954388174617796</v>
      </c>
      <c r="AC107" s="14">
        <v>1</v>
      </c>
      <c r="AD107" s="12">
        <f t="shared" si="1"/>
        <v>-8.8206193676317185E-2</v>
      </c>
    </row>
    <row r="108" spans="1:30" x14ac:dyDescent="0.2">
      <c r="A108" s="6" t="s">
        <v>31</v>
      </c>
      <c r="B108" s="6">
        <v>1.91</v>
      </c>
      <c r="C108" s="6">
        <v>137.04490000000001</v>
      </c>
      <c r="D108" s="16">
        <v>231182.06506960501</v>
      </c>
      <c r="E108" s="16">
        <v>300963.06760000001</v>
      </c>
      <c r="F108" s="16">
        <v>248067.622181357</v>
      </c>
      <c r="G108" s="16">
        <v>373364.44162039499</v>
      </c>
      <c r="H108" s="16">
        <v>312084.58409854001</v>
      </c>
      <c r="I108" s="16">
        <v>273464.06683860102</v>
      </c>
      <c r="J108" s="16">
        <v>316994.379357728</v>
      </c>
      <c r="K108" s="16">
        <v>267885.95113027701</v>
      </c>
      <c r="L108" s="16">
        <v>458250.51115519099</v>
      </c>
      <c r="M108" s="16">
        <v>269944.14848071203</v>
      </c>
      <c r="N108" s="16">
        <v>331475.06355102698</v>
      </c>
      <c r="O108" s="16">
        <v>282272.11934849602</v>
      </c>
      <c r="P108" s="16">
        <v>327307.68506823602</v>
      </c>
      <c r="Q108" s="16">
        <v>397752.38549637602</v>
      </c>
      <c r="R108" s="16">
        <v>341341.37386372703</v>
      </c>
      <c r="S108" s="16">
        <v>494684.954885668</v>
      </c>
      <c r="T108" s="16">
        <v>315302.719299388</v>
      </c>
      <c r="U108" s="16">
        <v>204969.21291868101</v>
      </c>
      <c r="V108" s="16">
        <v>326810.35932374903</v>
      </c>
      <c r="W108" s="16">
        <v>226242.12898732501</v>
      </c>
      <c r="X108" s="16">
        <v>363222.65078456799</v>
      </c>
      <c r="Y108" s="16">
        <v>384204.99393129599</v>
      </c>
      <c r="Z108" s="16">
        <v>334271.83413933503</v>
      </c>
      <c r="AA108" s="11"/>
      <c r="AB108" s="7">
        <v>0.43103254006573499</v>
      </c>
      <c r="AC108" s="14">
        <v>1</v>
      </c>
      <c r="AD108" s="12">
        <f t="shared" si="1"/>
        <v>-8.352986535967756E-2</v>
      </c>
    </row>
    <row r="109" spans="1:30" x14ac:dyDescent="0.2">
      <c r="A109" s="6" t="s">
        <v>188</v>
      </c>
      <c r="B109" s="6">
        <v>1.91</v>
      </c>
      <c r="C109" s="6">
        <v>269.08850000000001</v>
      </c>
      <c r="D109" s="16">
        <v>46928.029852055603</v>
      </c>
      <c r="E109" s="16">
        <v>62135.3928786619</v>
      </c>
      <c r="F109" s="16">
        <v>54510.1719487355</v>
      </c>
      <c r="G109" s="16">
        <v>78082.953026564195</v>
      </c>
      <c r="H109" s="16">
        <v>64840.737069775299</v>
      </c>
      <c r="I109" s="16">
        <v>55024.440344930998</v>
      </c>
      <c r="J109" s="16">
        <v>63945.675570623098</v>
      </c>
      <c r="K109" s="16">
        <v>53587.340585352402</v>
      </c>
      <c r="L109" s="16">
        <v>91266.739812401895</v>
      </c>
      <c r="M109" s="16">
        <v>54178.270376453198</v>
      </c>
      <c r="N109" s="16">
        <v>66250.353948828997</v>
      </c>
      <c r="O109" s="16">
        <v>56227.283231503498</v>
      </c>
      <c r="P109" s="16">
        <v>70341.804755274803</v>
      </c>
      <c r="Q109" s="16">
        <v>78435.560965266704</v>
      </c>
      <c r="R109" s="16">
        <v>73966.318192690698</v>
      </c>
      <c r="S109" s="16">
        <v>104549.197551084</v>
      </c>
      <c r="T109" s="16">
        <v>64397.396777534697</v>
      </c>
      <c r="U109" s="16">
        <v>40941.739405731598</v>
      </c>
      <c r="V109" s="16">
        <v>63742.802552274799</v>
      </c>
      <c r="W109" s="16">
        <v>44286.566294828001</v>
      </c>
      <c r="X109" s="16">
        <v>73546.831866095294</v>
      </c>
      <c r="Y109" s="16">
        <v>81204.416612469198</v>
      </c>
      <c r="Z109" s="16">
        <v>63507.177652701903</v>
      </c>
      <c r="AA109" s="11"/>
      <c r="AB109" s="7">
        <v>0.63660163256360103</v>
      </c>
      <c r="AC109" s="14">
        <v>1</v>
      </c>
      <c r="AD109" s="12">
        <f t="shared" si="1"/>
        <v>-8.3472225611354145E-2</v>
      </c>
    </row>
    <row r="110" spans="1:30" x14ac:dyDescent="0.2">
      <c r="A110" s="6" t="s">
        <v>164</v>
      </c>
      <c r="B110" s="6">
        <v>1.49</v>
      </c>
      <c r="C110" s="6">
        <v>343.05380000000002</v>
      </c>
      <c r="D110" s="16">
        <v>30306.583365144699</v>
      </c>
      <c r="E110" s="16">
        <v>38972.859789788497</v>
      </c>
      <c r="F110" s="16">
        <v>46922.2611566087</v>
      </c>
      <c r="G110" s="16">
        <v>17311.791411046201</v>
      </c>
      <c r="H110" s="16">
        <v>29670.112998975801</v>
      </c>
      <c r="I110" s="16">
        <v>34862.122157408397</v>
      </c>
      <c r="J110" s="16">
        <v>19771.372341402599</v>
      </c>
      <c r="K110" s="16">
        <v>21181.0870562171</v>
      </c>
      <c r="L110" s="16">
        <v>46587.1275330426</v>
      </c>
      <c r="M110" s="16">
        <v>29354.035930344598</v>
      </c>
      <c r="N110" s="16">
        <v>63784.889998045597</v>
      </c>
      <c r="O110" s="16">
        <v>27332.278785639301</v>
      </c>
      <c r="P110" s="16">
        <v>42510.979098228803</v>
      </c>
      <c r="Q110" s="16">
        <v>38926.121156163797</v>
      </c>
      <c r="R110" s="16">
        <v>31959.968789999999</v>
      </c>
      <c r="S110" s="16">
        <v>30403.360369758699</v>
      </c>
      <c r="T110" s="16">
        <v>43111.798406406997</v>
      </c>
      <c r="U110" s="16">
        <v>43963.806669694401</v>
      </c>
      <c r="V110" s="16">
        <v>47376.225813454097</v>
      </c>
      <c r="W110" s="16">
        <v>41556.1837549435</v>
      </c>
      <c r="X110" s="16">
        <v>24846.145672158898</v>
      </c>
      <c r="Y110" s="16">
        <v>42026.987778114999</v>
      </c>
      <c r="Z110" s="16">
        <v>25591.214322013398</v>
      </c>
      <c r="AA110" s="11"/>
      <c r="AB110" s="7">
        <v>0.46880061743729401</v>
      </c>
      <c r="AC110" s="14">
        <v>1</v>
      </c>
      <c r="AD110" s="12">
        <f t="shared" si="1"/>
        <v>-7.8161459767811692E-2</v>
      </c>
    </row>
    <row r="111" spans="1:30" x14ac:dyDescent="0.2">
      <c r="A111" s="6" t="s">
        <v>14</v>
      </c>
      <c r="B111" s="6">
        <v>1.37</v>
      </c>
      <c r="C111" s="6">
        <v>134.0444</v>
      </c>
      <c r="D111" s="16">
        <v>73712.112492706699</v>
      </c>
      <c r="E111" s="16">
        <v>70139.813880000002</v>
      </c>
      <c r="F111" s="16">
        <v>113891.540210974</v>
      </c>
      <c r="G111" s="16">
        <v>66241.697802112205</v>
      </c>
      <c r="H111" s="16">
        <v>60072.657491787999</v>
      </c>
      <c r="I111" s="16">
        <v>64896.613229922099</v>
      </c>
      <c r="J111" s="16">
        <v>70446.6467137867</v>
      </c>
      <c r="K111" s="16">
        <v>42238.911074867799</v>
      </c>
      <c r="L111" s="16">
        <v>101626.32398996501</v>
      </c>
      <c r="M111" s="16">
        <v>72977.764406820104</v>
      </c>
      <c r="N111" s="16">
        <v>121981.979701517</v>
      </c>
      <c r="O111" s="16">
        <v>85502.190996668796</v>
      </c>
      <c r="P111" s="16">
        <v>107139.058667212</v>
      </c>
      <c r="Q111" s="16">
        <v>75874.589666520202</v>
      </c>
      <c r="R111" s="16">
        <v>99807.643954672094</v>
      </c>
      <c r="S111" s="16">
        <v>74740.288781907599</v>
      </c>
      <c r="T111" s="16">
        <v>100048.76815058901</v>
      </c>
      <c r="U111" s="16">
        <v>88885.543563515705</v>
      </c>
      <c r="V111" s="16">
        <v>92597.125991040099</v>
      </c>
      <c r="W111" s="16">
        <v>85965.802123349902</v>
      </c>
      <c r="X111" s="16">
        <v>56527.728438882303</v>
      </c>
      <c r="Y111" s="16">
        <v>106514.219184036</v>
      </c>
      <c r="Z111" s="16">
        <v>57350.568616455501</v>
      </c>
      <c r="AA111" s="11"/>
      <c r="AB111" s="7">
        <v>0.63660163256360103</v>
      </c>
      <c r="AC111" s="14">
        <v>1</v>
      </c>
      <c r="AD111" s="12">
        <f t="shared" si="1"/>
        <v>-7.3964182849876714E-2</v>
      </c>
    </row>
    <row r="112" spans="1:30" x14ac:dyDescent="0.2">
      <c r="A112" s="6" t="s">
        <v>253</v>
      </c>
      <c r="B112" s="6">
        <v>3.76</v>
      </c>
      <c r="C112" s="6">
        <v>260.19709999999998</v>
      </c>
      <c r="D112" s="16">
        <v>95233.549930362002</v>
      </c>
      <c r="E112" s="16">
        <v>77327.594419999994</v>
      </c>
      <c r="F112" s="16">
        <v>73543.522395509193</v>
      </c>
      <c r="G112" s="16">
        <v>78266.944386659699</v>
      </c>
      <c r="H112" s="16">
        <v>77813.489322510795</v>
      </c>
      <c r="I112" s="16">
        <v>56745.542316259001</v>
      </c>
      <c r="J112" s="16">
        <v>80319.798808041494</v>
      </c>
      <c r="K112" s="16">
        <v>38010.266873332803</v>
      </c>
      <c r="L112" s="16">
        <v>143141.84902411199</v>
      </c>
      <c r="M112" s="16">
        <v>68955.612899093496</v>
      </c>
      <c r="N112" s="16">
        <v>86407.368300119997</v>
      </c>
      <c r="O112" s="16">
        <v>61046.302385096998</v>
      </c>
      <c r="P112" s="16">
        <v>124664.581231848</v>
      </c>
      <c r="Q112" s="16">
        <v>107666.798518355</v>
      </c>
      <c r="R112" s="16">
        <v>86758.739716943397</v>
      </c>
      <c r="S112" s="16">
        <v>204114.565567104</v>
      </c>
      <c r="T112" s="16">
        <v>64545.777264862598</v>
      </c>
      <c r="U112" s="16">
        <v>82773.555578529296</v>
      </c>
      <c r="V112" s="16">
        <v>55330.578232176304</v>
      </c>
      <c r="W112" s="16">
        <v>59393.2329841639</v>
      </c>
      <c r="X112" s="16">
        <v>97274.821540192002</v>
      </c>
      <c r="Y112" s="16">
        <v>74037.714982318706</v>
      </c>
      <c r="Z112" s="16">
        <v>65930.489042093803</v>
      </c>
      <c r="AA112" s="11"/>
      <c r="AB112" s="7">
        <v>0.77681400415548196</v>
      </c>
      <c r="AC112" s="14">
        <v>1</v>
      </c>
      <c r="AD112" s="12">
        <f t="shared" si="1"/>
        <v>-7.2194010322907731E-2</v>
      </c>
    </row>
    <row r="113" spans="1:30" x14ac:dyDescent="0.2">
      <c r="A113" s="6" t="s">
        <v>18</v>
      </c>
      <c r="B113" s="6">
        <v>1.5</v>
      </c>
      <c r="C113" s="6">
        <v>327.07940000000002</v>
      </c>
      <c r="D113" s="16">
        <v>142730.983212633</v>
      </c>
      <c r="E113" s="16">
        <v>199180.27524675801</v>
      </c>
      <c r="F113" s="16">
        <v>272226.38837242499</v>
      </c>
      <c r="G113" s="16">
        <v>91486.692549710904</v>
      </c>
      <c r="H113" s="16">
        <v>154620.53203134699</v>
      </c>
      <c r="I113" s="16">
        <v>187611.64471320901</v>
      </c>
      <c r="J113" s="16">
        <v>112706.93152769</v>
      </c>
      <c r="K113" s="16">
        <v>125870.84566592499</v>
      </c>
      <c r="L113" s="16">
        <v>299558.292728164</v>
      </c>
      <c r="M113" s="16">
        <v>177035.409027079</v>
      </c>
      <c r="N113" s="16">
        <v>359064.892465571</v>
      </c>
      <c r="O113" s="16">
        <v>174711.76084987301</v>
      </c>
      <c r="P113" s="16">
        <v>291044.330302271</v>
      </c>
      <c r="Q113" s="16">
        <v>227993.88741572501</v>
      </c>
      <c r="R113" s="16">
        <v>170457.965250607</v>
      </c>
      <c r="S113" s="16">
        <v>163019.35253223</v>
      </c>
      <c r="T113" s="16">
        <v>225513.56098235599</v>
      </c>
      <c r="U113" s="16">
        <v>272078.23692909902</v>
      </c>
      <c r="V113" s="16">
        <v>251800.801408814</v>
      </c>
      <c r="W113" s="16">
        <v>223394.302330545</v>
      </c>
      <c r="X113" s="16">
        <v>142454.67115209901</v>
      </c>
      <c r="Y113" s="16">
        <v>282013.963892108</v>
      </c>
      <c r="Z113" s="16">
        <v>168687.11131572499</v>
      </c>
      <c r="AA113" s="11"/>
      <c r="AB113" s="7">
        <v>0.82549791070463197</v>
      </c>
      <c r="AC113" s="14">
        <v>1</v>
      </c>
      <c r="AD113" s="12">
        <f t="shared" si="1"/>
        <v>-6.9422015526719852E-2</v>
      </c>
    </row>
    <row r="114" spans="1:30" x14ac:dyDescent="0.2">
      <c r="A114" s="6" t="s">
        <v>41</v>
      </c>
      <c r="B114" s="6">
        <v>3.02</v>
      </c>
      <c r="C114" s="6">
        <v>130.04920000000001</v>
      </c>
      <c r="D114" s="16">
        <v>743338.746349141</v>
      </c>
      <c r="E114" s="16">
        <v>680140.33058316098</v>
      </c>
      <c r="F114" s="16">
        <v>763034.784103818</v>
      </c>
      <c r="G114" s="16">
        <v>803690.56315735204</v>
      </c>
      <c r="H114" s="16">
        <v>644274.68761548097</v>
      </c>
      <c r="I114" s="16">
        <v>709228.89418453304</v>
      </c>
      <c r="J114" s="16">
        <v>820191.69130704203</v>
      </c>
      <c r="K114" s="16">
        <v>540406.93908589694</v>
      </c>
      <c r="L114" s="16">
        <v>697850.96990495897</v>
      </c>
      <c r="M114" s="16">
        <v>695351.03624128399</v>
      </c>
      <c r="N114" s="16">
        <v>681623.41533638397</v>
      </c>
      <c r="O114" s="16">
        <v>805747.82143230399</v>
      </c>
      <c r="P114" s="16">
        <v>795419.292333188</v>
      </c>
      <c r="Q114" s="16">
        <v>560805.82580346696</v>
      </c>
      <c r="R114" s="16">
        <v>699527.03975914605</v>
      </c>
      <c r="S114" s="16">
        <v>649473.23639765102</v>
      </c>
      <c r="T114" s="16">
        <v>817914.38648845104</v>
      </c>
      <c r="U114" s="16">
        <v>866225.90334794298</v>
      </c>
      <c r="V114" s="16">
        <v>787271.66654945898</v>
      </c>
      <c r="W114" s="16">
        <v>949039.19311594195</v>
      </c>
      <c r="X114" s="16">
        <v>824301.11403118505</v>
      </c>
      <c r="Y114" s="16">
        <v>589607.480960274</v>
      </c>
      <c r="Z114" s="16">
        <v>519828.75186623901</v>
      </c>
      <c r="AA114" s="11"/>
      <c r="AB114" s="7">
        <v>0.39509158490414997</v>
      </c>
      <c r="AC114" s="14">
        <v>1</v>
      </c>
      <c r="AD114" s="12">
        <f t="shared" si="1"/>
        <v>-6.8871261047276672E-2</v>
      </c>
    </row>
    <row r="115" spans="1:30" x14ac:dyDescent="0.2">
      <c r="A115" s="6" t="s">
        <v>154</v>
      </c>
      <c r="B115" s="6">
        <v>1.41</v>
      </c>
      <c r="C115" s="6">
        <v>520.31309999999996</v>
      </c>
      <c r="D115" s="16">
        <v>5417.4023860545103</v>
      </c>
      <c r="E115" s="16">
        <v>19192.16878</v>
      </c>
      <c r="F115" s="16">
        <v>7345.5611078248803</v>
      </c>
      <c r="G115" s="16">
        <v>57127.345502067998</v>
      </c>
      <c r="H115" s="16">
        <v>17308.723165462201</v>
      </c>
      <c r="I115" s="16">
        <v>29545.463643512401</v>
      </c>
      <c r="J115" s="16">
        <v>33549.916463521098</v>
      </c>
      <c r="K115" s="16">
        <v>60782.708727088902</v>
      </c>
      <c r="L115" s="16">
        <v>4539.29297713306</v>
      </c>
      <c r="M115" s="16">
        <v>25516.255488621999</v>
      </c>
      <c r="N115" s="16">
        <v>5685.19369994102</v>
      </c>
      <c r="O115" s="16">
        <v>4299.3265587329697</v>
      </c>
      <c r="P115" s="16">
        <v>5293.60010782669</v>
      </c>
      <c r="Q115" s="16">
        <v>4907.52430441869</v>
      </c>
      <c r="R115" s="16">
        <v>3069.9927835959502</v>
      </c>
      <c r="S115" s="16">
        <v>1473.4801512209301</v>
      </c>
      <c r="T115" s="16">
        <v>2407.1999618667001</v>
      </c>
      <c r="U115" s="16">
        <v>10338.44340289</v>
      </c>
      <c r="V115" s="16">
        <v>21353.969017275998</v>
      </c>
      <c r="W115" s="16">
        <v>2731.1718356890501</v>
      </c>
      <c r="X115" s="16">
        <v>6076.5724583237197</v>
      </c>
      <c r="Y115" s="16">
        <v>2715.2986291153502</v>
      </c>
      <c r="Z115" s="16">
        <v>138411.26715377899</v>
      </c>
      <c r="AA115" s="11"/>
      <c r="AB115" s="7">
        <v>9.5049405349338104E-2</v>
      </c>
      <c r="AC115" s="14">
        <v>1</v>
      </c>
      <c r="AD115" s="12">
        <f t="shared" si="1"/>
        <v>-6.4531985842552445E-2</v>
      </c>
    </row>
    <row r="116" spans="1:30" x14ac:dyDescent="0.2">
      <c r="A116" s="6" t="s">
        <v>296</v>
      </c>
      <c r="B116" s="6">
        <v>5.74</v>
      </c>
      <c r="C116" s="6">
        <v>205.154</v>
      </c>
      <c r="D116" s="16">
        <v>51604.186609009899</v>
      </c>
      <c r="E116" s="16">
        <v>59984.013146084399</v>
      </c>
      <c r="F116" s="16">
        <v>78550.357213643802</v>
      </c>
      <c r="G116" s="16">
        <v>76437.422009021204</v>
      </c>
      <c r="H116" s="16">
        <v>64587.289344846198</v>
      </c>
      <c r="I116" s="16">
        <v>74150.2444000947</v>
      </c>
      <c r="J116" s="16">
        <v>80614.528560931401</v>
      </c>
      <c r="K116" s="16">
        <v>39929.908486771201</v>
      </c>
      <c r="L116" s="16">
        <v>52931.798547702099</v>
      </c>
      <c r="M116" s="16">
        <v>63644.706602198901</v>
      </c>
      <c r="N116" s="16">
        <v>86621.415038694104</v>
      </c>
      <c r="O116" s="16">
        <v>72910.105575090405</v>
      </c>
      <c r="P116" s="16">
        <v>59744.859731260702</v>
      </c>
      <c r="Q116" s="16">
        <v>59147.5351945199</v>
      </c>
      <c r="R116" s="16">
        <v>72029.592900992997</v>
      </c>
      <c r="S116" s="16">
        <v>68548.080824668898</v>
      </c>
      <c r="T116" s="16">
        <v>52557.270070247498</v>
      </c>
      <c r="U116" s="16">
        <v>99715.831579135207</v>
      </c>
      <c r="V116" s="16">
        <v>53909.712784703603</v>
      </c>
      <c r="W116" s="16">
        <v>73765.627057011501</v>
      </c>
      <c r="X116" s="16">
        <v>58022.077116937602</v>
      </c>
      <c r="Y116" s="16">
        <v>89766.402976723999</v>
      </c>
      <c r="Z116" s="16">
        <v>50137.168684662298</v>
      </c>
      <c r="AA116" s="11"/>
      <c r="AB116" s="7">
        <v>0.97487315317773804</v>
      </c>
      <c r="AC116" s="14">
        <v>1</v>
      </c>
      <c r="AD116" s="12">
        <f t="shared" si="1"/>
        <v>-6.3111713037306422E-2</v>
      </c>
    </row>
    <row r="117" spans="1:30" x14ac:dyDescent="0.2">
      <c r="A117" s="6" t="s">
        <v>141</v>
      </c>
      <c r="B117" s="6">
        <v>1.37</v>
      </c>
      <c r="C117" s="6">
        <v>116.0335</v>
      </c>
      <c r="D117" s="16">
        <v>16852.616471736801</v>
      </c>
      <c r="E117" s="16">
        <v>15702.233870014299</v>
      </c>
      <c r="F117" s="16">
        <v>23627.5621491528</v>
      </c>
      <c r="G117" s="16">
        <v>14234.3027144761</v>
      </c>
      <c r="H117" s="16">
        <v>12695.7157027092</v>
      </c>
      <c r="I117" s="16">
        <v>13699.1020057227</v>
      </c>
      <c r="J117" s="16">
        <v>14611.623322638199</v>
      </c>
      <c r="K117" s="16">
        <v>9434.5380745125804</v>
      </c>
      <c r="L117" s="16">
        <v>20950.9659662454</v>
      </c>
      <c r="M117" s="16">
        <v>14431.105420887499</v>
      </c>
      <c r="N117" s="16">
        <v>24258.276697673598</v>
      </c>
      <c r="O117" s="16">
        <v>16751.815698077</v>
      </c>
      <c r="P117" s="16">
        <v>21267.9980657616</v>
      </c>
      <c r="Q117" s="16">
        <v>15542.384082004901</v>
      </c>
      <c r="R117" s="16">
        <v>21043.7636828373</v>
      </c>
      <c r="S117" s="16">
        <v>16021.133956182501</v>
      </c>
      <c r="T117" s="16">
        <v>21602.134931024098</v>
      </c>
      <c r="U117" s="16">
        <v>18443.186524732599</v>
      </c>
      <c r="V117" s="16">
        <v>18761.610070253399</v>
      </c>
      <c r="W117" s="16">
        <v>17727.193756135399</v>
      </c>
      <c r="X117" s="16">
        <v>11621.4575617053</v>
      </c>
      <c r="Y117" s="16">
        <v>20433.515356644599</v>
      </c>
      <c r="Z117" s="16">
        <v>11526.1965928483</v>
      </c>
      <c r="AA117" s="11"/>
      <c r="AB117" s="7">
        <v>0.54954388174617796</v>
      </c>
      <c r="AC117" s="14">
        <v>1</v>
      </c>
      <c r="AD117" s="12">
        <f t="shared" si="1"/>
        <v>-6.296945881652484E-2</v>
      </c>
    </row>
    <row r="118" spans="1:30" x14ac:dyDescent="0.2">
      <c r="A118" s="6" t="s">
        <v>15</v>
      </c>
      <c r="B118" s="6">
        <v>1.37</v>
      </c>
      <c r="C118" s="6">
        <v>158.04429999999999</v>
      </c>
      <c r="D118" s="16">
        <v>41884.1121334665</v>
      </c>
      <c r="E118" s="16">
        <v>38160.999076704597</v>
      </c>
      <c r="F118" s="16">
        <v>63472.052501050501</v>
      </c>
      <c r="G118" s="16">
        <v>36638.786258574197</v>
      </c>
      <c r="H118" s="16">
        <v>33434.500985957799</v>
      </c>
      <c r="I118" s="16">
        <v>35796.226453816504</v>
      </c>
      <c r="J118" s="16">
        <v>39926.929367699297</v>
      </c>
      <c r="K118" s="16">
        <v>24554.571345871998</v>
      </c>
      <c r="L118" s="16">
        <v>56087.88551</v>
      </c>
      <c r="M118" s="16">
        <v>39572.470288268298</v>
      </c>
      <c r="N118" s="16">
        <v>65180.292943639703</v>
      </c>
      <c r="O118" s="16">
        <v>45347.338963675596</v>
      </c>
      <c r="P118" s="16">
        <v>59455.3200905103</v>
      </c>
      <c r="Q118" s="16">
        <v>42648.311916538303</v>
      </c>
      <c r="R118" s="16">
        <v>55232.354617216202</v>
      </c>
      <c r="S118" s="16">
        <v>42938.170007057102</v>
      </c>
      <c r="T118" s="16">
        <v>56133.229070371803</v>
      </c>
      <c r="U118" s="16">
        <v>47734.639186509703</v>
      </c>
      <c r="V118" s="16">
        <v>48260.490270348302</v>
      </c>
      <c r="W118" s="16">
        <v>46835.329675471199</v>
      </c>
      <c r="X118" s="16">
        <v>30835.1946304597</v>
      </c>
      <c r="Y118" s="16">
        <v>58387.617342459998</v>
      </c>
      <c r="Z118" s="16">
        <v>31392.6384639438</v>
      </c>
      <c r="AA118" s="11"/>
      <c r="AB118" s="7">
        <v>0.54954388174617796</v>
      </c>
      <c r="AC118" s="14">
        <v>1</v>
      </c>
      <c r="AD118" s="12">
        <f t="shared" si="1"/>
        <v>-6.2783410877771534E-2</v>
      </c>
    </row>
    <row r="119" spans="1:30" x14ac:dyDescent="0.2">
      <c r="A119" s="6" t="s">
        <v>330</v>
      </c>
      <c r="B119" s="6">
        <v>7.97</v>
      </c>
      <c r="C119" s="6">
        <v>635.1422</v>
      </c>
      <c r="D119" s="16">
        <v>16149.4593866174</v>
      </c>
      <c r="E119" s="16">
        <v>17824.4742186736</v>
      </c>
      <c r="F119" s="16">
        <v>16574.822182532</v>
      </c>
      <c r="G119" s="16">
        <v>19359.562238189301</v>
      </c>
      <c r="H119" s="16">
        <v>10716.9542204846</v>
      </c>
      <c r="I119" s="16">
        <v>17391.3334550769</v>
      </c>
      <c r="J119" s="16">
        <v>14942.2335478268</v>
      </c>
      <c r="K119" s="16">
        <v>14302.815235423401</v>
      </c>
      <c r="L119" s="16">
        <v>18086.859163450899</v>
      </c>
      <c r="M119" s="16">
        <v>14295.8718756859</v>
      </c>
      <c r="N119" s="16">
        <v>28257.643334004399</v>
      </c>
      <c r="O119" s="16">
        <v>23907.380574564599</v>
      </c>
      <c r="P119" s="16">
        <v>26964.646949833601</v>
      </c>
      <c r="Q119" s="16">
        <v>16125.7928241794</v>
      </c>
      <c r="R119" s="16">
        <v>19786.3066812365</v>
      </c>
      <c r="S119" s="16">
        <v>15235.97415536</v>
      </c>
      <c r="T119" s="16">
        <v>30188.4192134609</v>
      </c>
      <c r="U119" s="16">
        <v>9183.7704038912598</v>
      </c>
      <c r="V119" s="16">
        <v>28866.070504352901</v>
      </c>
      <c r="W119" s="16">
        <v>10999.095287345999</v>
      </c>
      <c r="X119" s="16">
        <v>21824.267443750799</v>
      </c>
      <c r="Y119" s="16">
        <v>22173.831580701</v>
      </c>
      <c r="Z119" s="16">
        <v>12745.8735243715</v>
      </c>
      <c r="AA119" s="11"/>
      <c r="AB119" s="7">
        <v>0.82549791070463197</v>
      </c>
      <c r="AC119" s="14">
        <v>1</v>
      </c>
      <c r="AD119" s="12">
        <f t="shared" si="1"/>
        <v>-6.1526172237736598E-2</v>
      </c>
    </row>
    <row r="120" spans="1:30" x14ac:dyDescent="0.2">
      <c r="A120" s="6" t="s">
        <v>135</v>
      </c>
      <c r="B120" s="6">
        <v>1.29</v>
      </c>
      <c r="C120" s="6">
        <v>243.17169999999999</v>
      </c>
      <c r="D120" s="16">
        <v>4669.2098206865203</v>
      </c>
      <c r="E120" s="16">
        <v>5788.527994</v>
      </c>
      <c r="F120" s="16">
        <v>6801.5712955198996</v>
      </c>
      <c r="G120" s="16">
        <v>6564.5403045864996</v>
      </c>
      <c r="H120" s="16">
        <v>4897.4928740341802</v>
      </c>
      <c r="I120" s="16">
        <v>5555.40511790853</v>
      </c>
      <c r="J120" s="16">
        <v>6921.9638700819196</v>
      </c>
      <c r="K120" s="16">
        <v>5854.1970311609903</v>
      </c>
      <c r="L120" s="16">
        <v>8063.4901712414003</v>
      </c>
      <c r="M120" s="16">
        <v>6206.2137381657603</v>
      </c>
      <c r="N120" s="16">
        <v>8641.2093286699201</v>
      </c>
      <c r="O120" s="16">
        <v>4991.7090678919603</v>
      </c>
      <c r="P120" s="16">
        <v>6464.3202649302702</v>
      </c>
      <c r="Q120" s="16">
        <v>6511.7575874259301</v>
      </c>
      <c r="R120" s="16">
        <v>5762.5974695921004</v>
      </c>
      <c r="S120" s="16">
        <v>3707.4363700900699</v>
      </c>
      <c r="T120" s="16">
        <v>5970.2969161905403</v>
      </c>
      <c r="U120" s="16">
        <v>7976.8996970836397</v>
      </c>
      <c r="V120" s="16">
        <v>4985.4074457776196</v>
      </c>
      <c r="W120" s="16">
        <v>9512.0306889977292</v>
      </c>
      <c r="X120" s="16">
        <v>7680.9565163139796</v>
      </c>
      <c r="Y120" s="16">
        <v>6104.2657903433301</v>
      </c>
      <c r="Z120" s="16">
        <v>7150.4480666366999</v>
      </c>
      <c r="AA120" s="11"/>
      <c r="AB120" s="7">
        <v>0.77681400415548196</v>
      </c>
      <c r="AC120" s="14">
        <v>1</v>
      </c>
      <c r="AD120" s="12">
        <f t="shared" si="1"/>
        <v>-5.8098786293930033E-2</v>
      </c>
    </row>
    <row r="121" spans="1:30" x14ac:dyDescent="0.2">
      <c r="A121" s="6" t="s">
        <v>332</v>
      </c>
      <c r="B121" s="6">
        <v>8.0399999999999991</v>
      </c>
      <c r="C121" s="6">
        <v>223.9896</v>
      </c>
      <c r="D121" s="16">
        <v>9205.9143401329493</v>
      </c>
      <c r="E121" s="16">
        <v>12220.397257577901</v>
      </c>
      <c r="F121" s="16">
        <v>14532.8423104658</v>
      </c>
      <c r="G121" s="16">
        <v>13533.5886617013</v>
      </c>
      <c r="H121" s="16">
        <v>21400.7896200793</v>
      </c>
      <c r="I121" s="16">
        <v>12141.027008380601</v>
      </c>
      <c r="J121" s="16">
        <v>15046.3709484461</v>
      </c>
      <c r="K121" s="16">
        <v>17035.478474105301</v>
      </c>
      <c r="L121" s="16">
        <v>15557.601069157199</v>
      </c>
      <c r="M121" s="16">
        <v>12672.6539020905</v>
      </c>
      <c r="N121" s="16">
        <v>9763.9416266718908</v>
      </c>
      <c r="O121" s="16">
        <v>13012.055769680701</v>
      </c>
      <c r="P121" s="16">
        <v>8689.7437517235794</v>
      </c>
      <c r="Q121" s="16">
        <v>14192.130161409999</v>
      </c>
      <c r="R121" s="16">
        <v>21200.5360344365</v>
      </c>
      <c r="S121" s="16">
        <v>19943.168413749601</v>
      </c>
      <c r="T121" s="16">
        <v>13426.0748673706</v>
      </c>
      <c r="U121" s="16">
        <v>12212.4507618517</v>
      </c>
      <c r="V121" s="16">
        <v>12967.2781644429</v>
      </c>
      <c r="W121" s="16">
        <v>9946.8921233737401</v>
      </c>
      <c r="X121" s="16">
        <v>17000.6641168274</v>
      </c>
      <c r="Y121" s="16">
        <v>10033.535427308099</v>
      </c>
      <c r="Z121" s="16">
        <v>9547.1370975020109</v>
      </c>
      <c r="AA121" s="11"/>
      <c r="AB121" s="7">
        <v>1</v>
      </c>
      <c r="AC121" s="14">
        <v>1</v>
      </c>
      <c r="AD121" s="12">
        <f t="shared" si="1"/>
        <v>-5.5609382089752003E-2</v>
      </c>
    </row>
    <row r="122" spans="1:30" x14ac:dyDescent="0.2">
      <c r="A122" s="6" t="s">
        <v>170</v>
      </c>
      <c r="B122" s="6">
        <v>1.55</v>
      </c>
      <c r="C122" s="6">
        <v>219.09739999999999</v>
      </c>
      <c r="D122" s="16">
        <v>4882.5630440597797</v>
      </c>
      <c r="E122" s="16">
        <v>7956.7220581351603</v>
      </c>
      <c r="F122" s="16">
        <v>8803.0672020200109</v>
      </c>
      <c r="G122" s="16">
        <v>9576.3710512779708</v>
      </c>
      <c r="H122" s="16">
        <v>5764.9201091329396</v>
      </c>
      <c r="I122" s="16">
        <v>5342.7979667769196</v>
      </c>
      <c r="J122" s="16">
        <v>9043.67027345526</v>
      </c>
      <c r="K122" s="16">
        <v>10714.5729760005</v>
      </c>
      <c r="L122" s="16">
        <v>6903.1306075245402</v>
      </c>
      <c r="M122" s="16">
        <v>5911.8991392910302</v>
      </c>
      <c r="N122" s="16">
        <v>3713.3528139397899</v>
      </c>
      <c r="O122" s="16">
        <v>9762.4563997200094</v>
      </c>
      <c r="P122" s="16">
        <v>6833.7299953573902</v>
      </c>
      <c r="Q122" s="16">
        <v>7722.0186443618004</v>
      </c>
      <c r="R122" s="16">
        <v>13894.6393132705</v>
      </c>
      <c r="S122" s="16">
        <v>14605.9569571063</v>
      </c>
      <c r="T122" s="16">
        <v>6975.7165862803504</v>
      </c>
      <c r="U122" s="16">
        <v>4797.6635630000001</v>
      </c>
      <c r="V122" s="16">
        <v>4501.9238074842397</v>
      </c>
      <c r="W122" s="16">
        <v>4358.6187997031202</v>
      </c>
      <c r="X122" s="16">
        <v>7806.8582178613797</v>
      </c>
      <c r="Y122" s="16">
        <v>7633.4708781719401</v>
      </c>
      <c r="Z122" s="16">
        <v>4011.17925115158</v>
      </c>
      <c r="AA122" s="11"/>
      <c r="AB122" s="7">
        <v>0.59233895146861104</v>
      </c>
      <c r="AC122" s="14">
        <v>1</v>
      </c>
      <c r="AD122" s="12">
        <f t="shared" si="1"/>
        <v>-5.1735156068473245E-2</v>
      </c>
    </row>
    <row r="123" spans="1:30" x14ac:dyDescent="0.2">
      <c r="A123" s="6" t="s">
        <v>142</v>
      </c>
      <c r="B123" s="6">
        <v>1.37</v>
      </c>
      <c r="C123" s="6">
        <v>176.0548</v>
      </c>
      <c r="D123" s="16">
        <v>33913.536374326402</v>
      </c>
      <c r="E123" s="16">
        <v>32255.221055322701</v>
      </c>
      <c r="F123" s="16">
        <v>51645.096819582497</v>
      </c>
      <c r="G123" s="16">
        <v>30309.092489689399</v>
      </c>
      <c r="H123" s="16">
        <v>27023.437757987002</v>
      </c>
      <c r="I123" s="16">
        <v>30251.1576835661</v>
      </c>
      <c r="J123" s="16">
        <v>32634.504090660801</v>
      </c>
      <c r="K123" s="16">
        <v>19699.508881797599</v>
      </c>
      <c r="L123" s="16">
        <v>46247.349240000003</v>
      </c>
      <c r="M123" s="16">
        <v>34149.779698431899</v>
      </c>
      <c r="N123" s="16">
        <v>52985.722153815397</v>
      </c>
      <c r="O123" s="16">
        <v>37964.263836782302</v>
      </c>
      <c r="P123" s="16">
        <v>49050.103848518796</v>
      </c>
      <c r="Q123" s="16">
        <v>34041.753939263297</v>
      </c>
      <c r="R123" s="16">
        <v>43716.968964965301</v>
      </c>
      <c r="S123" s="16">
        <v>34190.411170675499</v>
      </c>
      <c r="T123" s="16">
        <v>45520.745089519798</v>
      </c>
      <c r="U123" s="16">
        <v>38834.527670839598</v>
      </c>
      <c r="V123" s="16">
        <v>40006.746203963303</v>
      </c>
      <c r="W123" s="16">
        <v>38154.7789573173</v>
      </c>
      <c r="X123" s="16">
        <v>26023.293824292701</v>
      </c>
      <c r="Y123" s="16">
        <v>48886.776272431103</v>
      </c>
      <c r="Z123" s="16">
        <v>25828.107986651801</v>
      </c>
      <c r="AA123" s="11"/>
      <c r="AB123" s="7">
        <v>0.59233895146861104</v>
      </c>
      <c r="AC123" s="14">
        <v>1</v>
      </c>
      <c r="AD123" s="12">
        <f t="shared" si="1"/>
        <v>-5.1264151587727722E-2</v>
      </c>
    </row>
    <row r="124" spans="1:30" x14ac:dyDescent="0.2">
      <c r="A124" s="6" t="s">
        <v>216</v>
      </c>
      <c r="B124" s="6">
        <v>2.65</v>
      </c>
      <c r="C124" s="6">
        <v>305.9615</v>
      </c>
      <c r="D124" s="16">
        <v>4334.4030318449904</v>
      </c>
      <c r="E124" s="16">
        <v>3753.7890996187298</v>
      </c>
      <c r="F124" s="16">
        <v>3391.3670988101098</v>
      </c>
      <c r="G124" s="16">
        <v>5196.0592967959901</v>
      </c>
      <c r="H124" s="16">
        <v>4844.2311792667397</v>
      </c>
      <c r="I124" s="16">
        <v>4644.5781405935104</v>
      </c>
      <c r="J124" s="16">
        <v>4498.4049946659397</v>
      </c>
      <c r="K124" s="16">
        <v>4946.8481683505497</v>
      </c>
      <c r="L124" s="16">
        <v>4187.2457542045004</v>
      </c>
      <c r="M124" s="16">
        <v>4549.1960953903699</v>
      </c>
      <c r="N124" s="16">
        <v>4703.2953493393798</v>
      </c>
      <c r="O124" s="16">
        <v>4684.8013182574696</v>
      </c>
      <c r="P124" s="16">
        <v>5976.2867239714597</v>
      </c>
      <c r="Q124" s="16">
        <v>3290.31236379346</v>
      </c>
      <c r="R124" s="16">
        <v>7677.5999251932299</v>
      </c>
      <c r="S124" s="16">
        <v>3393.9144819918201</v>
      </c>
      <c r="T124" s="16">
        <v>5110.1104831532002</v>
      </c>
      <c r="U124" s="16">
        <v>4102.6172385293603</v>
      </c>
      <c r="V124" s="16">
        <v>5608.2357883573404</v>
      </c>
      <c r="W124" s="16">
        <v>3807.6325009962702</v>
      </c>
      <c r="X124" s="16">
        <v>5102.2466726225703</v>
      </c>
      <c r="Y124" s="16">
        <v>4284.34657318263</v>
      </c>
      <c r="Z124" s="16">
        <v>2870.2424075972799</v>
      </c>
      <c r="AA124" s="11"/>
      <c r="AB124" s="7">
        <v>1</v>
      </c>
      <c r="AC124" s="14">
        <v>1</v>
      </c>
      <c r="AD124" s="12">
        <f t="shared" si="1"/>
        <v>-5.0969017920436524E-2</v>
      </c>
    </row>
    <row r="125" spans="1:30" x14ac:dyDescent="0.2">
      <c r="A125" s="6" t="s">
        <v>59</v>
      </c>
      <c r="B125" s="6">
        <v>7.97</v>
      </c>
      <c r="C125" s="6">
        <v>613.16110000000003</v>
      </c>
      <c r="D125" s="16">
        <v>34593.805225575998</v>
      </c>
      <c r="E125" s="16">
        <v>36309.752124852697</v>
      </c>
      <c r="F125" s="16">
        <v>34022.732110650802</v>
      </c>
      <c r="G125" s="16">
        <v>44276.718960670099</v>
      </c>
      <c r="H125" s="16">
        <v>22800.4530041547</v>
      </c>
      <c r="I125" s="16">
        <v>38775.835815679398</v>
      </c>
      <c r="J125" s="16">
        <v>38566.078069061303</v>
      </c>
      <c r="K125" s="16">
        <v>33490.488776595797</v>
      </c>
      <c r="L125" s="16">
        <v>44156.964139721298</v>
      </c>
      <c r="M125" s="16">
        <v>39232.439932242698</v>
      </c>
      <c r="N125" s="16">
        <v>70693.856981789606</v>
      </c>
      <c r="O125" s="16">
        <v>71759.4016768328</v>
      </c>
      <c r="P125" s="16">
        <v>109885.09229833601</v>
      </c>
      <c r="Q125" s="16">
        <v>31357.463236779</v>
      </c>
      <c r="R125" s="16">
        <v>44154.148082589403</v>
      </c>
      <c r="S125" s="16">
        <v>35015.4132591624</v>
      </c>
      <c r="T125" s="16">
        <v>75585.842052158303</v>
      </c>
      <c r="U125" s="16">
        <v>20805.519052490599</v>
      </c>
      <c r="V125" s="16">
        <v>70345.588552441695</v>
      </c>
      <c r="W125" s="16">
        <v>24314.677899742401</v>
      </c>
      <c r="X125" s="16">
        <v>51064.910434062302</v>
      </c>
      <c r="Y125" s="16">
        <v>77066.542327964795</v>
      </c>
      <c r="Z125" s="16">
        <v>33680.066546586197</v>
      </c>
      <c r="AA125" s="11"/>
      <c r="AB125" s="7">
        <v>0.87486247333428402</v>
      </c>
      <c r="AC125" s="14">
        <v>1</v>
      </c>
      <c r="AD125" s="12">
        <f t="shared" si="1"/>
        <v>-4.8305912921116766E-2</v>
      </c>
    </row>
    <row r="126" spans="1:30" x14ac:dyDescent="0.2">
      <c r="A126" s="6" t="s">
        <v>259</v>
      </c>
      <c r="B126" s="6">
        <v>3.97</v>
      </c>
      <c r="C126" s="6">
        <v>246.18119999999999</v>
      </c>
      <c r="D126" s="16">
        <v>73545.582106182803</v>
      </c>
      <c r="E126" s="16">
        <v>75547.602697380804</v>
      </c>
      <c r="F126" s="16">
        <v>132075.835108139</v>
      </c>
      <c r="G126" s="16">
        <v>76099.239788899504</v>
      </c>
      <c r="H126" s="16">
        <v>85132.975032707807</v>
      </c>
      <c r="I126" s="16">
        <v>70684.741882768198</v>
      </c>
      <c r="J126" s="16">
        <v>95300.355540710705</v>
      </c>
      <c r="K126" s="16">
        <v>74227.773474638001</v>
      </c>
      <c r="L126" s="16">
        <v>58186.7568728892</v>
      </c>
      <c r="M126" s="16">
        <v>64031.242624970997</v>
      </c>
      <c r="N126" s="16">
        <v>77017.022248433103</v>
      </c>
      <c r="O126" s="16">
        <v>117644.37738113001</v>
      </c>
      <c r="P126" s="16">
        <v>70129.442136682599</v>
      </c>
      <c r="Q126" s="16">
        <v>74403.671926229799</v>
      </c>
      <c r="R126" s="16">
        <v>81379.395916043199</v>
      </c>
      <c r="S126" s="16">
        <v>102455.028848616</v>
      </c>
      <c r="T126" s="16">
        <v>64502.4925532302</v>
      </c>
      <c r="U126" s="16">
        <v>112937.21820656001</v>
      </c>
      <c r="V126" s="16">
        <v>82068.771271324396</v>
      </c>
      <c r="W126" s="16">
        <v>84020.671157494595</v>
      </c>
      <c r="X126" s="16">
        <v>68998.485104303196</v>
      </c>
      <c r="Y126" s="16">
        <v>74844.186762929807</v>
      </c>
      <c r="Z126" s="16">
        <v>89189.357019788105</v>
      </c>
      <c r="AA126" s="11"/>
      <c r="AB126" s="7">
        <v>0.43103254006573499</v>
      </c>
      <c r="AC126" s="14">
        <v>1</v>
      </c>
      <c r="AD126" s="12">
        <f t="shared" si="1"/>
        <v>-4.8131401973300118E-2</v>
      </c>
    </row>
    <row r="127" spans="1:30" x14ac:dyDescent="0.2">
      <c r="A127" s="6" t="s">
        <v>35</v>
      </c>
      <c r="B127" s="6">
        <v>2.0699999999999998</v>
      </c>
      <c r="C127" s="6">
        <v>144.10149999999999</v>
      </c>
      <c r="D127" s="16">
        <v>7243.48445631294</v>
      </c>
      <c r="E127" s="16">
        <v>72588.184214418405</v>
      </c>
      <c r="F127" s="16">
        <v>4493.7985479716599</v>
      </c>
      <c r="G127" s="16">
        <v>3399.7855168436899</v>
      </c>
      <c r="H127" s="16">
        <v>11176.0244279245</v>
      </c>
      <c r="I127" s="16">
        <v>6671.9010091710197</v>
      </c>
      <c r="J127" s="16">
        <v>5587.0464395264698</v>
      </c>
      <c r="K127" s="16">
        <v>7065.9631542082298</v>
      </c>
      <c r="L127" s="16">
        <v>110578.584845192</v>
      </c>
      <c r="M127" s="16">
        <v>20202.229101995199</v>
      </c>
      <c r="N127" s="16">
        <v>107912.44963053201</v>
      </c>
      <c r="O127" s="16">
        <v>301916.53244659101</v>
      </c>
      <c r="P127" s="16">
        <v>24739.4464539988</v>
      </c>
      <c r="Q127" s="16">
        <v>500040.041347833</v>
      </c>
      <c r="R127" s="16">
        <v>264143.661327423</v>
      </c>
      <c r="S127" s="16">
        <v>261289.71960133899</v>
      </c>
      <c r="T127" s="16">
        <v>27920.969057493701</v>
      </c>
      <c r="U127" s="16">
        <v>98790.413826023898</v>
      </c>
      <c r="V127" s="16">
        <v>87823.780632171503</v>
      </c>
      <c r="W127" s="16">
        <v>7051.3005682269204</v>
      </c>
      <c r="X127" s="16">
        <v>7351.5239968086598</v>
      </c>
      <c r="Y127" s="16">
        <v>24520.365099926199</v>
      </c>
      <c r="Z127" s="16">
        <v>6921.6298921246498</v>
      </c>
      <c r="AA127" s="11"/>
      <c r="AB127" s="7">
        <v>0.46880061743729401</v>
      </c>
      <c r="AC127" s="14">
        <v>1</v>
      </c>
      <c r="AD127" s="12">
        <f t="shared" si="1"/>
        <v>-4.6488069137870319E-2</v>
      </c>
    </row>
    <row r="128" spans="1:30" x14ac:dyDescent="0.2">
      <c r="A128" s="6" t="s">
        <v>9</v>
      </c>
      <c r="B128" s="6">
        <v>1.21</v>
      </c>
      <c r="C128" s="6">
        <v>242.09899999999999</v>
      </c>
      <c r="D128" s="16">
        <v>169027.424628946</v>
      </c>
      <c r="E128" s="16">
        <v>181184.88628566801</v>
      </c>
      <c r="F128" s="16">
        <v>126316.443704266</v>
      </c>
      <c r="G128" s="16">
        <v>125064.450954128</v>
      </c>
      <c r="H128" s="16">
        <v>116458.24256168101</v>
      </c>
      <c r="I128" s="16">
        <v>150798.944626485</v>
      </c>
      <c r="J128" s="16">
        <v>139160.14900709499</v>
      </c>
      <c r="K128" s="16">
        <v>127114.904431389</v>
      </c>
      <c r="L128" s="16">
        <v>148664.15083622601</v>
      </c>
      <c r="M128" s="16">
        <v>105244.373123483</v>
      </c>
      <c r="N128" s="16">
        <v>214739.37184137601</v>
      </c>
      <c r="O128" s="16">
        <v>145185.63588359099</v>
      </c>
      <c r="P128" s="16">
        <v>91833.981751866799</v>
      </c>
      <c r="Q128" s="16">
        <v>148111.80058556999</v>
      </c>
      <c r="R128" s="16">
        <v>131032.66191645199</v>
      </c>
      <c r="S128" s="16">
        <v>139017.12413315399</v>
      </c>
      <c r="T128" s="16">
        <v>122010.780419976</v>
      </c>
      <c r="U128" s="16">
        <v>157768.428913471</v>
      </c>
      <c r="V128" s="16">
        <v>141543.314716828</v>
      </c>
      <c r="W128" s="16">
        <v>173123.23490164301</v>
      </c>
      <c r="X128" s="16">
        <v>174455.537017294</v>
      </c>
      <c r="Y128" s="16">
        <v>77670.669971365205</v>
      </c>
      <c r="Z128" s="16">
        <v>202427.242093384</v>
      </c>
      <c r="AA128" s="11"/>
      <c r="AB128" s="7">
        <v>0.68220100586912003</v>
      </c>
      <c r="AC128" s="14">
        <v>1</v>
      </c>
      <c r="AD128" s="12">
        <f t="shared" si="1"/>
        <v>-4.4953879334540064E-2</v>
      </c>
    </row>
    <row r="129" spans="1:30" x14ac:dyDescent="0.2">
      <c r="A129" s="6" t="s">
        <v>168</v>
      </c>
      <c r="B129" s="6">
        <v>1.51</v>
      </c>
      <c r="C129" s="6">
        <v>148.05959999999999</v>
      </c>
      <c r="D129" s="16">
        <v>25843.018564251099</v>
      </c>
      <c r="E129" s="16">
        <v>36315.595872120597</v>
      </c>
      <c r="F129" s="16">
        <v>54124.340534722003</v>
      </c>
      <c r="G129" s="16">
        <v>16998.711530879002</v>
      </c>
      <c r="H129" s="16">
        <v>27246.4348784865</v>
      </c>
      <c r="I129" s="16">
        <v>33649.324320666601</v>
      </c>
      <c r="J129" s="16">
        <v>18670.061109421498</v>
      </c>
      <c r="K129" s="16">
        <v>23215.7928181969</v>
      </c>
      <c r="L129" s="16">
        <v>72234.474202720099</v>
      </c>
      <c r="M129" s="16">
        <v>31293.9149047098</v>
      </c>
      <c r="N129" s="16">
        <v>64350.431027326304</v>
      </c>
      <c r="O129" s="16">
        <v>37699.970664307497</v>
      </c>
      <c r="P129" s="16">
        <v>68222.275247054902</v>
      </c>
      <c r="Q129" s="16">
        <v>46783.291782145898</v>
      </c>
      <c r="R129" s="16">
        <v>34399.3335506043</v>
      </c>
      <c r="S129" s="16">
        <v>43091.529776602401</v>
      </c>
      <c r="T129" s="16">
        <v>37128.946824853403</v>
      </c>
      <c r="U129" s="16">
        <v>49193.073321404598</v>
      </c>
      <c r="V129" s="16">
        <v>39292.156103863403</v>
      </c>
      <c r="W129" s="16">
        <v>37906.7660935409</v>
      </c>
      <c r="X129" s="16">
        <v>25060.4390397155</v>
      </c>
      <c r="Y129" s="16">
        <v>55652.990621203498</v>
      </c>
      <c r="Z129" s="16">
        <v>47139.841313074503</v>
      </c>
      <c r="AA129" s="11"/>
      <c r="AB129" s="7">
        <v>0.43103254006573499</v>
      </c>
      <c r="AC129" s="14">
        <v>1</v>
      </c>
      <c r="AD129" s="12">
        <f t="shared" si="1"/>
        <v>-4.3758746204479775E-2</v>
      </c>
    </row>
    <row r="130" spans="1:30" x14ac:dyDescent="0.2">
      <c r="A130" s="6" t="s">
        <v>308</v>
      </c>
      <c r="B130" s="6">
        <v>6.8</v>
      </c>
      <c r="C130" s="6">
        <v>116.0702</v>
      </c>
      <c r="D130" s="16">
        <v>12904.3052205779</v>
      </c>
      <c r="E130" s="16">
        <v>5110.0708826488199</v>
      </c>
      <c r="F130" s="16">
        <v>7579.7577365078096</v>
      </c>
      <c r="G130" s="16">
        <v>7628.4375857536097</v>
      </c>
      <c r="H130" s="16">
        <v>16486.0376697151</v>
      </c>
      <c r="I130" s="16">
        <v>9564.8618478676908</v>
      </c>
      <c r="J130" s="16">
        <v>9987.0214529670393</v>
      </c>
      <c r="K130" s="16">
        <v>10539.838184341699</v>
      </c>
      <c r="L130" s="16">
        <v>6601.2993760131103</v>
      </c>
      <c r="M130" s="16">
        <v>11802.0350991669</v>
      </c>
      <c r="N130" s="16">
        <v>6070.0778372816903</v>
      </c>
      <c r="O130" s="16">
        <v>13994.171400113</v>
      </c>
      <c r="P130" s="16">
        <v>8986.6653563219406</v>
      </c>
      <c r="Q130" s="16">
        <v>7720.5680841794101</v>
      </c>
      <c r="R130" s="16">
        <v>13735.388080000001</v>
      </c>
      <c r="S130" s="16">
        <v>8672.1696246159809</v>
      </c>
      <c r="T130" s="16">
        <v>7885.9753028978203</v>
      </c>
      <c r="U130" s="16">
        <v>9301.5262885683405</v>
      </c>
      <c r="V130" s="16">
        <v>7962.4323586226501</v>
      </c>
      <c r="W130" s="16">
        <v>19063.475273090298</v>
      </c>
      <c r="X130" s="16">
        <v>10807.6109009928</v>
      </c>
      <c r="Y130" s="16">
        <v>7519.04331186117</v>
      </c>
      <c r="Z130" s="16">
        <v>4472.2538617108103</v>
      </c>
      <c r="AA130" s="11"/>
      <c r="AB130" s="7">
        <v>0.97487315317773804</v>
      </c>
      <c r="AC130" s="14">
        <v>1</v>
      </c>
      <c r="AD130" s="12">
        <f t="shared" si="1"/>
        <v>-4.3403559053773008E-2</v>
      </c>
    </row>
    <row r="131" spans="1:30" x14ac:dyDescent="0.2">
      <c r="A131" s="6" t="s">
        <v>233</v>
      </c>
      <c r="B131" s="6">
        <v>3.07</v>
      </c>
      <c r="C131" s="6">
        <v>346.04719999999998</v>
      </c>
      <c r="D131" s="16">
        <v>31767.759495348801</v>
      </c>
      <c r="E131" s="16">
        <v>36595.340123258902</v>
      </c>
      <c r="F131" s="16">
        <v>29446.894337659502</v>
      </c>
      <c r="G131" s="16">
        <v>25378.212824909599</v>
      </c>
      <c r="H131" s="16">
        <v>23005.7268544539</v>
      </c>
      <c r="I131" s="16">
        <v>32231.084490767498</v>
      </c>
      <c r="J131" s="16">
        <v>19210.363046492501</v>
      </c>
      <c r="K131" s="16">
        <v>29947.4584778934</v>
      </c>
      <c r="L131" s="16">
        <v>25756.646742900699</v>
      </c>
      <c r="M131" s="16">
        <v>26990.773790549501</v>
      </c>
      <c r="N131" s="16">
        <v>43036.643761432599</v>
      </c>
      <c r="O131" s="16">
        <v>20255.8776132313</v>
      </c>
      <c r="P131" s="16">
        <v>14428.008276452299</v>
      </c>
      <c r="Q131" s="16">
        <v>31739.421551015501</v>
      </c>
      <c r="R131" s="16">
        <v>34189.665766108701</v>
      </c>
      <c r="S131" s="16">
        <v>26233.6779048918</v>
      </c>
      <c r="T131" s="16">
        <v>35146.151264823799</v>
      </c>
      <c r="U131" s="16">
        <v>28139.787220509599</v>
      </c>
      <c r="V131" s="16">
        <v>35392.241662693501</v>
      </c>
      <c r="W131" s="16">
        <v>31099.927142578701</v>
      </c>
      <c r="X131" s="16">
        <v>24929.705351930901</v>
      </c>
      <c r="Y131" s="16">
        <v>18252.515004041601</v>
      </c>
      <c r="Z131" s="16">
        <v>24189.844723731501</v>
      </c>
      <c r="AA131" s="11"/>
      <c r="AB131" s="7">
        <v>0.82549791070463197</v>
      </c>
      <c r="AC131" s="14">
        <v>1</v>
      </c>
      <c r="AD131" s="12">
        <f t="shared" si="1"/>
        <v>-3.9716321044635315E-2</v>
      </c>
    </row>
    <row r="132" spans="1:30" x14ac:dyDescent="0.2">
      <c r="A132" s="6" t="s">
        <v>215</v>
      </c>
      <c r="B132" s="6">
        <v>2.62</v>
      </c>
      <c r="C132" s="6">
        <v>313.03530000000001</v>
      </c>
      <c r="D132" s="16">
        <v>14163.890196714399</v>
      </c>
      <c r="E132" s="16">
        <v>13436.21184</v>
      </c>
      <c r="F132" s="16">
        <v>13095.135515387899</v>
      </c>
      <c r="G132" s="16">
        <v>6703.1205561536699</v>
      </c>
      <c r="H132" s="16">
        <v>7738.6000136854</v>
      </c>
      <c r="I132" s="16">
        <v>10448.866038321899</v>
      </c>
      <c r="J132" s="16">
        <v>5160.3636506370704</v>
      </c>
      <c r="K132" s="16">
        <v>13706.576595329099</v>
      </c>
      <c r="L132" s="16">
        <v>10346.8594931309</v>
      </c>
      <c r="M132" s="16">
        <v>10378.989344976901</v>
      </c>
      <c r="N132" s="16">
        <v>16309.5289694811</v>
      </c>
      <c r="O132" s="16">
        <v>17563.7992265502</v>
      </c>
      <c r="P132" s="16">
        <v>9401.7297549093801</v>
      </c>
      <c r="Q132" s="16">
        <v>10385.4132524286</v>
      </c>
      <c r="R132" s="16">
        <v>17898.815675429301</v>
      </c>
      <c r="S132" s="16">
        <v>8848.8950485578207</v>
      </c>
      <c r="T132" s="16">
        <v>15289.1708855734</v>
      </c>
      <c r="U132" s="16">
        <v>9665.7363915410697</v>
      </c>
      <c r="V132" s="16">
        <v>20529.003710241799</v>
      </c>
      <c r="W132" s="16">
        <v>8384.2659109921497</v>
      </c>
      <c r="X132" s="16">
        <v>12687.4351800161</v>
      </c>
      <c r="Y132" s="16">
        <v>6030.3181700179102</v>
      </c>
      <c r="Z132" s="16">
        <v>5589.4261573636704</v>
      </c>
      <c r="AA132" s="11"/>
      <c r="AB132" s="7">
        <v>0.87486247333428402</v>
      </c>
      <c r="AC132" s="14">
        <v>1</v>
      </c>
      <c r="AD132" s="12">
        <f t="shared" si="1"/>
        <v>-3.919585679475255E-2</v>
      </c>
    </row>
    <row r="133" spans="1:30" x14ac:dyDescent="0.2">
      <c r="A133" s="6" t="s">
        <v>165</v>
      </c>
      <c r="B133" s="6">
        <v>1.51</v>
      </c>
      <c r="C133" s="6">
        <v>305.0976</v>
      </c>
      <c r="D133" s="16">
        <v>15950.051780010201</v>
      </c>
      <c r="E133" s="16">
        <v>23035.6527540071</v>
      </c>
      <c r="F133" s="16">
        <v>34843.881667724003</v>
      </c>
      <c r="G133" s="16">
        <v>10687.265563651699</v>
      </c>
      <c r="H133" s="16">
        <v>17749.505998682002</v>
      </c>
      <c r="I133" s="16">
        <v>21641.045893577499</v>
      </c>
      <c r="J133" s="16">
        <v>12530.4617221632</v>
      </c>
      <c r="K133" s="16">
        <v>14847.880424986901</v>
      </c>
      <c r="L133" s="16">
        <v>49352.7213855726</v>
      </c>
      <c r="M133" s="16">
        <v>18944.473536788999</v>
      </c>
      <c r="N133" s="16">
        <v>38529.555040582301</v>
      </c>
      <c r="O133" s="16">
        <v>23316.401492742501</v>
      </c>
      <c r="P133" s="16">
        <v>44426.253013362599</v>
      </c>
      <c r="Q133" s="16">
        <v>27250.397492742301</v>
      </c>
      <c r="R133" s="16">
        <v>21293.9364861834</v>
      </c>
      <c r="S133" s="16">
        <v>29908.592415478299</v>
      </c>
      <c r="T133" s="16">
        <v>22531.748744138298</v>
      </c>
      <c r="U133" s="16">
        <v>30697.6750675115</v>
      </c>
      <c r="V133" s="16">
        <v>24089.912451881799</v>
      </c>
      <c r="W133" s="16">
        <v>23026.394378184399</v>
      </c>
      <c r="X133" s="16">
        <v>17536.067177534798</v>
      </c>
      <c r="Y133" s="16">
        <v>34475.723907311498</v>
      </c>
      <c r="Z133" s="16">
        <v>29683.862218234099</v>
      </c>
      <c r="AA133" s="11"/>
      <c r="AB133" s="7">
        <v>0.54954388174617796</v>
      </c>
      <c r="AC133" s="14">
        <v>1</v>
      </c>
      <c r="AD133" s="12">
        <f t="shared" si="1"/>
        <v>-3.9169863044121803E-2</v>
      </c>
    </row>
    <row r="134" spans="1:30" x14ac:dyDescent="0.2">
      <c r="A134" s="6" t="s">
        <v>160</v>
      </c>
      <c r="B134" s="6">
        <v>1.47</v>
      </c>
      <c r="C134" s="6">
        <v>146.11660000000001</v>
      </c>
      <c r="D134" s="16">
        <v>106479.08212232499</v>
      </c>
      <c r="E134" s="16">
        <v>68283.138856824706</v>
      </c>
      <c r="F134" s="16">
        <v>137894.09874407301</v>
      </c>
      <c r="G134" s="16">
        <v>98326.739366018097</v>
      </c>
      <c r="H134" s="16">
        <v>133368.40981468299</v>
      </c>
      <c r="I134" s="16">
        <v>59107.745577929098</v>
      </c>
      <c r="J134" s="16">
        <v>102701.115946305</v>
      </c>
      <c r="K134" s="16">
        <v>52515.395430263699</v>
      </c>
      <c r="L134" s="16">
        <v>85846.960856143094</v>
      </c>
      <c r="M134" s="16">
        <v>68866.1978253532</v>
      </c>
      <c r="N134" s="16">
        <v>96931.470250440296</v>
      </c>
      <c r="O134" s="16">
        <v>35397.169176683397</v>
      </c>
      <c r="P134" s="16">
        <v>125078.239633099</v>
      </c>
      <c r="Q134" s="16">
        <v>82366.017047765898</v>
      </c>
      <c r="R134" s="16">
        <v>90102.335417651106</v>
      </c>
      <c r="S134" s="16">
        <v>56321.822732900102</v>
      </c>
      <c r="T134" s="16">
        <v>84463.520407739998</v>
      </c>
      <c r="U134" s="16">
        <v>106805.544762563</v>
      </c>
      <c r="V134" s="16">
        <v>75326.339716450704</v>
      </c>
      <c r="W134" s="16">
        <v>134106.88591594499</v>
      </c>
      <c r="X134" s="16">
        <v>106104.62477337199</v>
      </c>
      <c r="Y134" s="16">
        <v>114418.797419162</v>
      </c>
      <c r="Z134" s="16">
        <v>59202.196869634303</v>
      </c>
      <c r="AA134" s="11"/>
      <c r="AB134" s="7">
        <v>0.77681400415548196</v>
      </c>
      <c r="AC134" s="14">
        <v>1</v>
      </c>
      <c r="AD134" s="12">
        <f t="shared" si="1"/>
        <v>-3.7558390157909342E-2</v>
      </c>
    </row>
    <row r="135" spans="1:30" x14ac:dyDescent="0.2">
      <c r="A135" s="6" t="s">
        <v>174</v>
      </c>
      <c r="B135" s="6">
        <v>1.64</v>
      </c>
      <c r="C135" s="6">
        <v>322.07769999999999</v>
      </c>
      <c r="D135" s="16">
        <v>11630.860767055699</v>
      </c>
      <c r="E135" s="16">
        <v>15935.06322</v>
      </c>
      <c r="F135" s="16">
        <v>10785.494153665601</v>
      </c>
      <c r="G135" s="16">
        <v>13778.043127671501</v>
      </c>
      <c r="H135" s="16">
        <v>10300.040438014799</v>
      </c>
      <c r="I135" s="16">
        <v>23938.8807066591</v>
      </c>
      <c r="J135" s="16">
        <v>16975.123973017799</v>
      </c>
      <c r="K135" s="16">
        <v>30478.8305220152</v>
      </c>
      <c r="L135" s="16">
        <v>26528.320568832001</v>
      </c>
      <c r="M135" s="16">
        <v>19425.977546186401</v>
      </c>
      <c r="N135" s="16">
        <v>17751.824675632099</v>
      </c>
      <c r="O135" s="16">
        <v>18723.528799012602</v>
      </c>
      <c r="P135" s="16">
        <v>12723.907313207999</v>
      </c>
      <c r="Q135" s="16">
        <v>25357.333807139599</v>
      </c>
      <c r="R135" s="16">
        <v>16508.095228018399</v>
      </c>
      <c r="S135" s="16">
        <v>17158.0430880608</v>
      </c>
      <c r="T135" s="16">
        <v>17895.582767235199</v>
      </c>
      <c r="U135" s="16">
        <v>24526.3412416924</v>
      </c>
      <c r="V135" s="16">
        <v>23593.569880081599</v>
      </c>
      <c r="W135" s="16">
        <v>10349.201053320099</v>
      </c>
      <c r="X135" s="16">
        <v>11298.729146510001</v>
      </c>
      <c r="Y135" s="16">
        <v>25576.536495775901</v>
      </c>
      <c r="Z135" s="16">
        <v>20688.875796449898</v>
      </c>
      <c r="AA135" s="11"/>
      <c r="AB135" s="7">
        <v>0.82549791070463197</v>
      </c>
      <c r="AC135" s="14">
        <v>1</v>
      </c>
      <c r="AD135" s="12">
        <f t="shared" si="1"/>
        <v>-3.5688843351397014E-2</v>
      </c>
    </row>
    <row r="136" spans="1:30" x14ac:dyDescent="0.2">
      <c r="A136" s="6" t="s">
        <v>241</v>
      </c>
      <c r="B136" s="6">
        <v>3.21</v>
      </c>
      <c r="C136" s="6">
        <v>367.15050000000002</v>
      </c>
      <c r="D136" s="16">
        <v>10474.5716025982</v>
      </c>
      <c r="E136" s="16">
        <v>11951.5148468718</v>
      </c>
      <c r="F136" s="16">
        <v>11031.9378276684</v>
      </c>
      <c r="G136" s="16">
        <v>9535.9314920059296</v>
      </c>
      <c r="H136" s="16">
        <v>9775.1349099247891</v>
      </c>
      <c r="I136" s="16">
        <v>9509.7600891708698</v>
      </c>
      <c r="J136" s="16">
        <v>9939.1472552297</v>
      </c>
      <c r="K136" s="16">
        <v>6897.23004365204</v>
      </c>
      <c r="L136" s="16">
        <v>7273.4237656639598</v>
      </c>
      <c r="M136" s="16">
        <v>7590.0062265039096</v>
      </c>
      <c r="N136" s="16">
        <v>11119.339815806999</v>
      </c>
      <c r="O136" s="16">
        <v>8419.3176541825396</v>
      </c>
      <c r="P136" s="16">
        <v>8051.7754514200296</v>
      </c>
      <c r="Q136" s="16">
        <v>8804.4464095367493</v>
      </c>
      <c r="R136" s="16">
        <v>10855.6584809137</v>
      </c>
      <c r="S136" s="16">
        <v>9697.2674233799899</v>
      </c>
      <c r="T136" s="16">
        <v>9971.9559887285996</v>
      </c>
      <c r="U136" s="16">
        <v>8422.1165971499395</v>
      </c>
      <c r="V136" s="16">
        <v>9536.0323133253496</v>
      </c>
      <c r="W136" s="16">
        <v>10284.600913611101</v>
      </c>
      <c r="X136" s="16">
        <v>7310.4920213536498</v>
      </c>
      <c r="Y136" s="16">
        <v>9583.5908410502707</v>
      </c>
      <c r="Z136" s="16">
        <v>9940.9659897691799</v>
      </c>
      <c r="AA136" s="11"/>
      <c r="AB136" s="7">
        <v>0.59233895146861104</v>
      </c>
      <c r="AC136" s="14">
        <v>1</v>
      </c>
      <c r="AD136" s="12">
        <f t="shared" ref="AD136:AD199" si="2">+LOG((AVERAGE(D136:Q136)/AVERAGE(R136:Z136)),2)</f>
        <v>-3.0506731927223297E-2</v>
      </c>
    </row>
    <row r="137" spans="1:30" x14ac:dyDescent="0.2">
      <c r="A137" s="6" t="s">
        <v>40</v>
      </c>
      <c r="B137" s="6">
        <v>2.75</v>
      </c>
      <c r="C137" s="6">
        <v>205.06800000000001</v>
      </c>
      <c r="D137" s="16">
        <v>34906.826998161203</v>
      </c>
      <c r="E137" s="16">
        <v>44110.101571049803</v>
      </c>
      <c r="F137" s="16">
        <v>59221.838668859098</v>
      </c>
      <c r="G137" s="16">
        <v>23480.302238160399</v>
      </c>
      <c r="H137" s="16">
        <v>72012.850513804005</v>
      </c>
      <c r="I137" s="16">
        <v>25770.833831374301</v>
      </c>
      <c r="J137" s="16">
        <v>31921.137797523701</v>
      </c>
      <c r="K137" s="16">
        <v>55966.887954067897</v>
      </c>
      <c r="L137" s="16">
        <v>32042.354020638199</v>
      </c>
      <c r="M137" s="16">
        <v>49441.3121512949</v>
      </c>
      <c r="N137" s="16">
        <v>50657.370191463502</v>
      </c>
      <c r="O137" s="16">
        <v>42732.468263685601</v>
      </c>
      <c r="P137" s="16">
        <v>22550.8582155146</v>
      </c>
      <c r="Q137" s="16">
        <v>49047.8366709205</v>
      </c>
      <c r="R137" s="16">
        <v>91722.019142792997</v>
      </c>
      <c r="S137" s="16">
        <v>59078.243055312698</v>
      </c>
      <c r="T137" s="16">
        <v>37085.411930862101</v>
      </c>
      <c r="U137" s="16">
        <v>32035.965869070798</v>
      </c>
      <c r="V137" s="16">
        <v>23817.6694245818</v>
      </c>
      <c r="W137" s="16">
        <v>45447.431790290102</v>
      </c>
      <c r="X137" s="16">
        <v>33408.617583327497</v>
      </c>
      <c r="Y137" s="16">
        <v>27541.716517991299</v>
      </c>
      <c r="Z137" s="16">
        <v>39121.645286210201</v>
      </c>
      <c r="AA137" s="11"/>
      <c r="AB137" s="7">
        <v>0.87486247333428402</v>
      </c>
      <c r="AC137" s="14">
        <v>1</v>
      </c>
      <c r="AD137" s="12">
        <f t="shared" si="2"/>
        <v>-2.8029182070275448E-2</v>
      </c>
    </row>
    <row r="138" spans="1:30" x14ac:dyDescent="0.2">
      <c r="A138" s="6" t="s">
        <v>252</v>
      </c>
      <c r="B138" s="6">
        <v>3.71</v>
      </c>
      <c r="C138" s="6">
        <v>269.1601</v>
      </c>
      <c r="D138" s="16">
        <v>5213.8817955453296</v>
      </c>
      <c r="E138" s="16">
        <v>9523.6591535455409</v>
      </c>
      <c r="F138" s="16">
        <v>5926.3610907963302</v>
      </c>
      <c r="G138" s="16">
        <v>10073.1877269664</v>
      </c>
      <c r="H138" s="16">
        <v>15765.0748408569</v>
      </c>
      <c r="I138" s="16">
        <v>8672.8406604194006</v>
      </c>
      <c r="J138" s="16">
        <v>7719.1508294535697</v>
      </c>
      <c r="K138" s="16">
        <v>9996.9108415747505</v>
      </c>
      <c r="L138" s="16">
        <v>15748.1530173217</v>
      </c>
      <c r="M138" s="16">
        <v>7408.4115052341003</v>
      </c>
      <c r="N138" s="16">
        <v>6688.9290680525801</v>
      </c>
      <c r="O138" s="16">
        <v>3993.4502383735799</v>
      </c>
      <c r="P138" s="16">
        <v>3645.6745882260202</v>
      </c>
      <c r="Q138" s="16">
        <v>8617.8318909142999</v>
      </c>
      <c r="R138" s="16">
        <v>6577.2446627208001</v>
      </c>
      <c r="S138" s="16">
        <v>21917.2861193442</v>
      </c>
      <c r="T138" s="16">
        <v>5207.4128387037399</v>
      </c>
      <c r="U138" s="16">
        <v>7714.1744346266896</v>
      </c>
      <c r="V138" s="16">
        <v>9776.3595936211495</v>
      </c>
      <c r="W138" s="16">
        <v>3495.1578221306099</v>
      </c>
      <c r="X138" s="16">
        <v>10521.6881875089</v>
      </c>
      <c r="Y138" s="16">
        <v>2687.2316237066202</v>
      </c>
      <c r="Z138" s="16">
        <v>9552.8455846382803</v>
      </c>
      <c r="AA138" s="11"/>
      <c r="AB138" s="7">
        <v>0.77681400415548196</v>
      </c>
      <c r="AC138" s="14">
        <v>1</v>
      </c>
      <c r="AD138" s="12">
        <f t="shared" si="2"/>
        <v>-1.7872926567796786E-2</v>
      </c>
    </row>
    <row r="139" spans="1:30" x14ac:dyDescent="0.2">
      <c r="A139" s="6" t="s">
        <v>189</v>
      </c>
      <c r="B139" s="6">
        <v>1.91</v>
      </c>
      <c r="C139" s="6">
        <v>372.15140000000002</v>
      </c>
      <c r="D139" s="16">
        <v>10567.550060682801</v>
      </c>
      <c r="E139" s="16">
        <v>13535.227849999999</v>
      </c>
      <c r="F139" s="16">
        <v>12923.0956276052</v>
      </c>
      <c r="G139" s="16">
        <v>16245.5572442178</v>
      </c>
      <c r="H139" s="16">
        <v>14706.194669901701</v>
      </c>
      <c r="I139" s="16">
        <v>13342.6518882289</v>
      </c>
      <c r="J139" s="16">
        <v>14641.222437832799</v>
      </c>
      <c r="K139" s="16">
        <v>12419.9165163118</v>
      </c>
      <c r="L139" s="16">
        <v>17591.452406587599</v>
      </c>
      <c r="M139" s="16">
        <v>12625.4575796054</v>
      </c>
      <c r="N139" s="16">
        <v>16248.3293709063</v>
      </c>
      <c r="O139" s="16">
        <v>13157.3433205109</v>
      </c>
      <c r="P139" s="16">
        <v>15618.6255488795</v>
      </c>
      <c r="Q139" s="16">
        <v>16622.559128637899</v>
      </c>
      <c r="R139" s="16">
        <v>15044.218769593799</v>
      </c>
      <c r="S139" s="16">
        <v>15891.083778312201</v>
      </c>
      <c r="T139" s="16">
        <v>15581.9080483412</v>
      </c>
      <c r="U139" s="16">
        <v>10675.722075765199</v>
      </c>
      <c r="V139" s="16">
        <v>15903.6278240879</v>
      </c>
      <c r="W139" s="16">
        <v>12129.580341999401</v>
      </c>
      <c r="X139" s="16">
        <v>14832.405661082101</v>
      </c>
      <c r="Y139" s="16">
        <v>17914.974735597101</v>
      </c>
      <c r="Z139" s="16">
        <v>11929.8582902078</v>
      </c>
      <c r="AA139" s="11"/>
      <c r="AB139" s="7">
        <v>0.97487315317773804</v>
      </c>
      <c r="AC139" s="14">
        <v>1</v>
      </c>
      <c r="AD139" s="12">
        <f t="shared" si="2"/>
        <v>-1.3101341615643703E-2</v>
      </c>
    </row>
    <row r="140" spans="1:30" x14ac:dyDescent="0.2">
      <c r="A140" s="6" t="s">
        <v>267</v>
      </c>
      <c r="B140" s="6">
        <v>4.32</v>
      </c>
      <c r="C140" s="6">
        <v>794.3021</v>
      </c>
      <c r="D140" s="16">
        <v>249237.37172785401</v>
      </c>
      <c r="E140" s="16">
        <v>225516.71024978999</v>
      </c>
      <c r="F140" s="16">
        <v>166166.89977577201</v>
      </c>
      <c r="G140" s="16">
        <v>422055.84099848801</v>
      </c>
      <c r="H140" s="16">
        <v>370668.35114229901</v>
      </c>
      <c r="I140" s="16">
        <v>366069.00574478501</v>
      </c>
      <c r="J140" s="16">
        <v>349255.65393233899</v>
      </c>
      <c r="K140" s="16">
        <v>423998.51004944002</v>
      </c>
      <c r="L140" s="16">
        <v>162432.075176927</v>
      </c>
      <c r="M140" s="16">
        <v>287373.82508791803</v>
      </c>
      <c r="N140" s="16">
        <v>157168.05949887299</v>
      </c>
      <c r="O140" s="16">
        <v>241397.91743387599</v>
      </c>
      <c r="P140" s="16">
        <v>306110.07275700901</v>
      </c>
      <c r="Q140" s="16">
        <v>127845.114224352</v>
      </c>
      <c r="R140" s="16">
        <v>296969.93706473999</v>
      </c>
      <c r="S140" s="16">
        <v>238359.825951573</v>
      </c>
      <c r="T140" s="16">
        <v>435703.903946848</v>
      </c>
      <c r="U140" s="16">
        <v>174243.143780802</v>
      </c>
      <c r="V140" s="16">
        <v>176117.298797739</v>
      </c>
      <c r="W140" s="16">
        <v>275576.01299889199</v>
      </c>
      <c r="X140" s="16">
        <v>365244.47105931601</v>
      </c>
      <c r="Y140" s="16">
        <v>274488.92018885701</v>
      </c>
      <c r="Z140" s="16">
        <v>261577.651827241</v>
      </c>
      <c r="AA140" s="11"/>
      <c r="AB140" s="7">
        <v>0.87486247333428402</v>
      </c>
      <c r="AC140" s="14">
        <v>1</v>
      </c>
      <c r="AD140" s="12">
        <f t="shared" si="2"/>
        <v>-1.1524363519170836E-2</v>
      </c>
    </row>
    <row r="141" spans="1:30" x14ac:dyDescent="0.2">
      <c r="A141" s="6" t="s">
        <v>329</v>
      </c>
      <c r="B141" s="6">
        <v>7.97</v>
      </c>
      <c r="C141" s="6">
        <v>307.08350000000002</v>
      </c>
      <c r="D141" s="16">
        <v>7497.6851705408699</v>
      </c>
      <c r="E141" s="16">
        <v>7801.6738155214598</v>
      </c>
      <c r="F141" s="16">
        <v>7524.1236770867999</v>
      </c>
      <c r="G141" s="16">
        <v>9415.6903824558703</v>
      </c>
      <c r="H141" s="16">
        <v>5390.1166233679996</v>
      </c>
      <c r="I141" s="16">
        <v>9224.9982169966897</v>
      </c>
      <c r="J141" s="16">
        <v>8756.9273460000004</v>
      </c>
      <c r="K141" s="16">
        <v>7812.0262673237603</v>
      </c>
      <c r="L141" s="16">
        <v>9056.2396237151497</v>
      </c>
      <c r="M141" s="16">
        <v>8210.0959273704502</v>
      </c>
      <c r="N141" s="16">
        <v>15549.7029521069</v>
      </c>
      <c r="O141" s="16">
        <v>16558.6539065205</v>
      </c>
      <c r="P141" s="16">
        <v>21473.3766737523</v>
      </c>
      <c r="Q141" s="16">
        <v>6924.75879527303</v>
      </c>
      <c r="R141" s="16">
        <v>9382.3161717846106</v>
      </c>
      <c r="S141" s="16">
        <v>7890.2840982122798</v>
      </c>
      <c r="T141" s="16">
        <v>15911.505611291601</v>
      </c>
      <c r="U141" s="16">
        <v>4622.45841191421</v>
      </c>
      <c r="V141" s="16">
        <v>14489.8024836397</v>
      </c>
      <c r="W141" s="16">
        <v>6119.0635214368303</v>
      </c>
      <c r="X141" s="16">
        <v>10114.876217831001</v>
      </c>
      <c r="Y141" s="16">
        <v>14970.210445879</v>
      </c>
      <c r="Z141" s="16">
        <v>7886.1092812698398</v>
      </c>
      <c r="AA141" s="11"/>
      <c r="AB141" s="7">
        <v>0.77681400415548196</v>
      </c>
      <c r="AC141" s="14">
        <v>1</v>
      </c>
      <c r="AD141" s="12">
        <f t="shared" si="2"/>
        <v>-9.7849513466027847E-3</v>
      </c>
    </row>
    <row r="142" spans="1:30" x14ac:dyDescent="0.2">
      <c r="A142" s="6" t="s">
        <v>336</v>
      </c>
      <c r="B142" s="6">
        <v>8.19</v>
      </c>
      <c r="C142" s="6">
        <v>324.06130000000002</v>
      </c>
      <c r="D142" s="16">
        <v>3726.3120983352701</v>
      </c>
      <c r="E142" s="16">
        <v>4576.5708411301503</v>
      </c>
      <c r="F142" s="16">
        <v>4946.1814690251504</v>
      </c>
      <c r="G142" s="16">
        <v>6871.2584015743796</v>
      </c>
      <c r="H142" s="16">
        <v>7196.5592105920496</v>
      </c>
      <c r="I142" s="16">
        <v>5915.1719735993802</v>
      </c>
      <c r="J142" s="16">
        <v>6300.1737298850203</v>
      </c>
      <c r="K142" s="16">
        <v>5214.92750207275</v>
      </c>
      <c r="L142" s="16">
        <v>3989.01565369436</v>
      </c>
      <c r="M142" s="16">
        <v>4960.34912857376</v>
      </c>
      <c r="N142" s="16">
        <v>5531.4740324289196</v>
      </c>
      <c r="O142" s="16">
        <v>7417.3010251202304</v>
      </c>
      <c r="P142" s="16">
        <v>6231.7217722058504</v>
      </c>
      <c r="Q142" s="16">
        <v>3597.5133610215698</v>
      </c>
      <c r="R142" s="16">
        <v>5734.0202855058496</v>
      </c>
      <c r="S142" s="16">
        <v>4007.5681375876902</v>
      </c>
      <c r="T142" s="16">
        <v>6879.2910524970903</v>
      </c>
      <c r="U142" s="16">
        <v>5063.2917783231896</v>
      </c>
      <c r="V142" s="16">
        <v>5162.0712146741498</v>
      </c>
      <c r="W142" s="16">
        <v>6604.2254965255397</v>
      </c>
      <c r="X142" s="16">
        <v>4482.56872770058</v>
      </c>
      <c r="Y142" s="16">
        <v>6386.2614092828899</v>
      </c>
      <c r="Z142" s="16">
        <v>5027.7203116989904</v>
      </c>
      <c r="AA142" s="11"/>
      <c r="AB142" s="7">
        <v>0.87486247333428402</v>
      </c>
      <c r="AC142" s="14">
        <v>1</v>
      </c>
      <c r="AD142" s="12">
        <f t="shared" si="2"/>
        <v>-5.4135001443103119E-3</v>
      </c>
    </row>
    <row r="143" spans="1:30" x14ac:dyDescent="0.2">
      <c r="A143" s="6" t="s">
        <v>55</v>
      </c>
      <c r="B143" s="6">
        <v>6.32</v>
      </c>
      <c r="C143" s="6">
        <v>156.07650000000001</v>
      </c>
      <c r="D143" s="16">
        <v>394418.861080968</v>
      </c>
      <c r="E143" s="16">
        <v>301545.16954144998</v>
      </c>
      <c r="F143" s="16">
        <v>423060.05465174001</v>
      </c>
      <c r="G143" s="16">
        <v>346318.37150062801</v>
      </c>
      <c r="H143" s="16">
        <v>373639.38324</v>
      </c>
      <c r="I143" s="16">
        <v>324178.11521702103</v>
      </c>
      <c r="J143" s="16">
        <v>374221.96923105902</v>
      </c>
      <c r="K143" s="16">
        <v>390152.89435175102</v>
      </c>
      <c r="L143" s="16">
        <v>253949.71666119099</v>
      </c>
      <c r="M143" s="16">
        <v>371935.38317074598</v>
      </c>
      <c r="N143" s="16">
        <v>234208.15738245501</v>
      </c>
      <c r="O143" s="16">
        <v>379992.10693621199</v>
      </c>
      <c r="P143" s="16">
        <v>264357.899893992</v>
      </c>
      <c r="Q143" s="16">
        <v>270580.65785702498</v>
      </c>
      <c r="R143" s="16">
        <v>318942.60278520099</v>
      </c>
      <c r="S143" s="16">
        <v>365760.90814489499</v>
      </c>
      <c r="T143" s="16">
        <v>251450.059779</v>
      </c>
      <c r="U143" s="16">
        <v>405835.55072866398</v>
      </c>
      <c r="V143" s="16">
        <v>351458.30960660998</v>
      </c>
      <c r="W143" s="16">
        <v>466487.426421065</v>
      </c>
      <c r="X143" s="16">
        <v>307698.53807179799</v>
      </c>
      <c r="Y143" s="16">
        <v>169379.944716253</v>
      </c>
      <c r="Z143" s="16">
        <v>394990.22992849402</v>
      </c>
      <c r="AA143" s="11"/>
      <c r="AB143" s="7">
        <v>0.92471903748676998</v>
      </c>
      <c r="AC143" s="14">
        <v>1</v>
      </c>
      <c r="AD143" s="12">
        <f t="shared" si="2"/>
        <v>-4.2554080092041769E-3</v>
      </c>
    </row>
    <row r="144" spans="1:30" x14ac:dyDescent="0.2">
      <c r="A144" s="6" t="s">
        <v>261</v>
      </c>
      <c r="B144" s="6">
        <v>4.03</v>
      </c>
      <c r="C144" s="6">
        <v>255.14519999999999</v>
      </c>
      <c r="D144" s="16">
        <v>52926.906464379303</v>
      </c>
      <c r="E144" s="16">
        <v>70137.567338243898</v>
      </c>
      <c r="F144" s="16">
        <v>23678.5223342389</v>
      </c>
      <c r="G144" s="16">
        <v>74356.963370824305</v>
      </c>
      <c r="H144" s="16">
        <v>32244.5218497922</v>
      </c>
      <c r="I144" s="16">
        <v>23503.194668883301</v>
      </c>
      <c r="J144" s="16">
        <v>106797.822465352</v>
      </c>
      <c r="K144" s="16">
        <v>30620.9712171879</v>
      </c>
      <c r="L144" s="16">
        <v>132536.02707109301</v>
      </c>
      <c r="M144" s="16">
        <v>35533.8281034174</v>
      </c>
      <c r="N144" s="16">
        <v>10053.6415965624</v>
      </c>
      <c r="O144" s="16">
        <v>16097.935581194701</v>
      </c>
      <c r="P144" s="16">
        <v>33391.9010490945</v>
      </c>
      <c r="Q144" s="16">
        <v>87653.335019939404</v>
      </c>
      <c r="R144" s="16">
        <v>31463.423279314</v>
      </c>
      <c r="S144" s="16">
        <v>133141.68298176199</v>
      </c>
      <c r="T144" s="16">
        <v>17183.905597423302</v>
      </c>
      <c r="U144" s="16">
        <v>40084.5138282392</v>
      </c>
      <c r="V144" s="16">
        <v>37709.189541343003</v>
      </c>
      <c r="W144" s="16">
        <v>9008.5049548440293</v>
      </c>
      <c r="X144" s="16">
        <v>53918.117648535197</v>
      </c>
      <c r="Y144" s="16">
        <v>52788.868355897401</v>
      </c>
      <c r="Z144" s="16">
        <v>94960.952499999999</v>
      </c>
      <c r="AA144" s="11"/>
      <c r="AB144" s="7">
        <v>0.87486247333428402</v>
      </c>
      <c r="AC144" s="14">
        <v>1</v>
      </c>
      <c r="AD144" s="12">
        <f t="shared" si="2"/>
        <v>-3.9124500714161721E-3</v>
      </c>
    </row>
    <row r="145" spans="1:30" x14ac:dyDescent="0.2">
      <c r="A145" s="6" t="s">
        <v>13</v>
      </c>
      <c r="B145" s="6">
        <v>1.37</v>
      </c>
      <c r="C145" s="6">
        <v>130.04949999999999</v>
      </c>
      <c r="D145" s="16">
        <v>38791.984689270299</v>
      </c>
      <c r="E145" s="16">
        <v>35337.314721237301</v>
      </c>
      <c r="F145" s="16">
        <v>56307.698508884001</v>
      </c>
      <c r="G145" s="16">
        <v>37889.070876104</v>
      </c>
      <c r="H145" s="16">
        <v>37458.716443346901</v>
      </c>
      <c r="I145" s="16">
        <v>36917.6062478405</v>
      </c>
      <c r="J145" s="16">
        <v>43416.275570302001</v>
      </c>
      <c r="K145" s="16">
        <v>30850.4404316689</v>
      </c>
      <c r="L145" s="16">
        <v>47310.2782596549</v>
      </c>
      <c r="M145" s="16">
        <v>37185.038825280302</v>
      </c>
      <c r="N145" s="16">
        <v>54173.507508014904</v>
      </c>
      <c r="O145" s="16">
        <v>54982.7355875426</v>
      </c>
      <c r="P145" s="16">
        <v>62684.519843535898</v>
      </c>
      <c r="Q145" s="16">
        <v>41511.224877940702</v>
      </c>
      <c r="R145" s="16">
        <v>47543.777563271098</v>
      </c>
      <c r="S145" s="16">
        <v>37190.975341867597</v>
      </c>
      <c r="T145" s="16">
        <v>52541.182595044098</v>
      </c>
      <c r="U145" s="16">
        <v>52931.3228481919</v>
      </c>
      <c r="V145" s="16">
        <v>43053.076534428699</v>
      </c>
      <c r="W145" s="16">
        <v>52779.766053597901</v>
      </c>
      <c r="X145" s="16">
        <v>30797.755112599199</v>
      </c>
      <c r="Y145" s="16">
        <v>48872.991566114302</v>
      </c>
      <c r="Z145" s="16">
        <v>30084.355349940801</v>
      </c>
      <c r="AA145" s="11"/>
      <c r="AB145" s="7">
        <v>0.97487315317773804</v>
      </c>
      <c r="AC145" s="14">
        <v>1</v>
      </c>
      <c r="AD145" s="12">
        <f t="shared" si="2"/>
        <v>-2.02836967983581E-3</v>
      </c>
    </row>
    <row r="146" spans="1:30" x14ac:dyDescent="0.2">
      <c r="A146" s="6" t="s">
        <v>10</v>
      </c>
      <c r="B146" s="6">
        <v>1.22</v>
      </c>
      <c r="C146" s="6">
        <v>220.11789999999999</v>
      </c>
      <c r="D146" s="16">
        <v>184870.41138384299</v>
      </c>
      <c r="E146" s="16">
        <v>210773.16177085799</v>
      </c>
      <c r="F146" s="16">
        <v>153934.668733361</v>
      </c>
      <c r="G146" s="16">
        <v>147860.16362141099</v>
      </c>
      <c r="H146" s="16">
        <v>140523.18846531899</v>
      </c>
      <c r="I146" s="16">
        <v>168478.64450695601</v>
      </c>
      <c r="J146" s="16">
        <v>168005.823246327</v>
      </c>
      <c r="K146" s="16">
        <v>137682.570552007</v>
      </c>
      <c r="L146" s="16">
        <v>188486.66635374399</v>
      </c>
      <c r="M146" s="16">
        <v>138013.247167906</v>
      </c>
      <c r="N146" s="16">
        <v>245426.29607539999</v>
      </c>
      <c r="O146" s="16">
        <v>236527.94908768899</v>
      </c>
      <c r="P146" s="16">
        <v>122758.174760479</v>
      </c>
      <c r="Q146" s="16">
        <v>157673.749420718</v>
      </c>
      <c r="R146" s="16">
        <v>141491.593752329</v>
      </c>
      <c r="S146" s="16">
        <v>175698.87018166101</v>
      </c>
      <c r="T146" s="16">
        <v>134842.39990998799</v>
      </c>
      <c r="U146" s="16">
        <v>174521.383837289</v>
      </c>
      <c r="V146" s="16">
        <v>141963.16861168999</v>
      </c>
      <c r="W146" s="16">
        <v>199110.345193705</v>
      </c>
      <c r="X146" s="16">
        <v>204787.23839073599</v>
      </c>
      <c r="Y146" s="16">
        <v>85756.104820262102</v>
      </c>
      <c r="Z146" s="16">
        <v>287048.69786695897</v>
      </c>
      <c r="AA146" s="11"/>
      <c r="AB146" s="7">
        <v>1</v>
      </c>
      <c r="AC146" s="14">
        <v>1</v>
      </c>
      <c r="AD146" s="12">
        <f t="shared" si="2"/>
        <v>-1.5977466191922694E-3</v>
      </c>
    </row>
    <row r="147" spans="1:30" x14ac:dyDescent="0.2">
      <c r="A147" s="6" t="s">
        <v>175</v>
      </c>
      <c r="B147" s="6">
        <v>1.64</v>
      </c>
      <c r="C147" s="6">
        <v>344.05930000000001</v>
      </c>
      <c r="D147" s="16">
        <v>36147.016565903301</v>
      </c>
      <c r="E147" s="16">
        <v>56167.958703186501</v>
      </c>
      <c r="F147" s="16">
        <v>29473.675019702601</v>
      </c>
      <c r="G147" s="16">
        <v>40375.257685637902</v>
      </c>
      <c r="H147" s="16">
        <v>28639.8612466782</v>
      </c>
      <c r="I147" s="16">
        <v>68974.393520480895</v>
      </c>
      <c r="J147" s="16">
        <v>40047.259858945297</v>
      </c>
      <c r="K147" s="16">
        <v>73277.376097072905</v>
      </c>
      <c r="L147" s="16">
        <v>61400.052600480201</v>
      </c>
      <c r="M147" s="16">
        <v>46656.5088797715</v>
      </c>
      <c r="N147" s="16">
        <v>45778.3970585438</v>
      </c>
      <c r="O147" s="16">
        <v>41948.504568588498</v>
      </c>
      <c r="P147" s="16">
        <v>31007.860649402999</v>
      </c>
      <c r="Q147" s="16">
        <v>59934.135212661</v>
      </c>
      <c r="R147" s="16">
        <v>49277.197473109001</v>
      </c>
      <c r="S147" s="16">
        <v>39594.480701942601</v>
      </c>
      <c r="T147" s="16">
        <v>60000.1108850077</v>
      </c>
      <c r="U147" s="16">
        <v>64023.7854070053</v>
      </c>
      <c r="V147" s="16">
        <v>68151.037050193001</v>
      </c>
      <c r="W147" s="16">
        <v>20346.554528652301</v>
      </c>
      <c r="X147" s="16">
        <v>26631.949278597702</v>
      </c>
      <c r="Y147" s="16">
        <v>53308.707944639398</v>
      </c>
      <c r="Z147" s="16">
        <v>43139.8473383292</v>
      </c>
      <c r="AA147" s="11"/>
      <c r="AB147" s="7">
        <v>0.97487315317773804</v>
      </c>
      <c r="AC147" s="14">
        <v>1</v>
      </c>
      <c r="AD147" s="12">
        <f t="shared" si="2"/>
        <v>-1.0144254239765626E-3</v>
      </c>
    </row>
    <row r="148" spans="1:30" x14ac:dyDescent="0.2">
      <c r="A148" s="6" t="s">
        <v>302</v>
      </c>
      <c r="B148" s="6">
        <v>6.31</v>
      </c>
      <c r="C148" s="6">
        <v>110.07080000000001</v>
      </c>
      <c r="D148" s="16">
        <v>93376.757246275505</v>
      </c>
      <c r="E148" s="16">
        <v>73731.749890000006</v>
      </c>
      <c r="F148" s="16">
        <v>103903.697335947</v>
      </c>
      <c r="G148" s="16">
        <v>81739.186673330201</v>
      </c>
      <c r="H148" s="16">
        <v>90040.341839778004</v>
      </c>
      <c r="I148" s="16">
        <v>82438.596217721293</v>
      </c>
      <c r="J148" s="16">
        <v>90392.769850681594</v>
      </c>
      <c r="K148" s="16">
        <v>94239.608796582004</v>
      </c>
      <c r="L148" s="16">
        <v>64786.8167983967</v>
      </c>
      <c r="M148" s="16">
        <v>89433.401692659303</v>
      </c>
      <c r="N148" s="16">
        <v>60184.490793703902</v>
      </c>
      <c r="O148" s="16">
        <v>92204.152812840897</v>
      </c>
      <c r="P148" s="16">
        <v>64298.957865094999</v>
      </c>
      <c r="Q148" s="16">
        <v>63834.6573014241</v>
      </c>
      <c r="R148" s="16">
        <v>76464.757022391103</v>
      </c>
      <c r="S148" s="16">
        <v>87995.855090081794</v>
      </c>
      <c r="T148" s="16">
        <v>63143.0218666652</v>
      </c>
      <c r="U148" s="16">
        <v>97979.366786523693</v>
      </c>
      <c r="V148" s="16">
        <v>86032.413471865802</v>
      </c>
      <c r="W148" s="16">
        <v>113002.57286969099</v>
      </c>
      <c r="X148" s="16">
        <v>78183.447997745898</v>
      </c>
      <c r="Y148" s="16">
        <v>41736.342168724601</v>
      </c>
      <c r="Z148" s="16">
        <v>91626.853560558302</v>
      </c>
      <c r="AA148" s="11"/>
      <c r="AB148" s="7">
        <v>0.97487315317773804</v>
      </c>
      <c r="AC148" s="14">
        <v>1</v>
      </c>
      <c r="AD148" s="12">
        <f t="shared" si="2"/>
        <v>-6.8021507548130509E-4</v>
      </c>
    </row>
    <row r="149" spans="1:30" x14ac:dyDescent="0.2">
      <c r="A149" s="6" t="s">
        <v>1</v>
      </c>
      <c r="B149" s="6">
        <v>0.88</v>
      </c>
      <c r="C149" s="6">
        <v>408.30810000000002</v>
      </c>
      <c r="D149" s="16">
        <v>2844.6302403959999</v>
      </c>
      <c r="E149" s="16">
        <v>4739.8627656057597</v>
      </c>
      <c r="F149" s="16">
        <v>5797.4012780947096</v>
      </c>
      <c r="G149" s="16">
        <v>5418.1348290215201</v>
      </c>
      <c r="H149" s="16">
        <v>2310.62844332245</v>
      </c>
      <c r="I149" s="16">
        <v>3336.2278083117799</v>
      </c>
      <c r="J149" s="16">
        <v>7748.5296742815899</v>
      </c>
      <c r="K149" s="16">
        <v>8478.7375016889491</v>
      </c>
      <c r="L149" s="16">
        <v>7008.9245847443199</v>
      </c>
      <c r="M149" s="16">
        <v>3876.0947833032801</v>
      </c>
      <c r="N149" s="16">
        <v>3377.5772615785199</v>
      </c>
      <c r="O149" s="16">
        <v>4004.0613575736802</v>
      </c>
      <c r="P149" s="16">
        <v>2140.93220326346</v>
      </c>
      <c r="Q149" s="16">
        <v>6540.6170190159901</v>
      </c>
      <c r="R149" s="16">
        <v>5440.2666435260198</v>
      </c>
      <c r="S149" s="16">
        <v>5250.0165787472097</v>
      </c>
      <c r="T149" s="16">
        <v>2524.97189258355</v>
      </c>
      <c r="U149" s="16">
        <v>2000.9080802487199</v>
      </c>
      <c r="V149" s="16">
        <v>9444.5689980000006</v>
      </c>
      <c r="W149" s="16">
        <v>5153.4755561647798</v>
      </c>
      <c r="X149" s="16">
        <v>1815.40114360247</v>
      </c>
      <c r="Y149" s="16">
        <v>6732.8913809149699</v>
      </c>
      <c r="Z149" s="16">
        <v>5089.9852333145</v>
      </c>
      <c r="AA149" s="11"/>
      <c r="AB149" s="7">
        <v>0.87486247333428402</v>
      </c>
      <c r="AC149" s="14">
        <v>1</v>
      </c>
      <c r="AD149" s="12">
        <f t="shared" si="2"/>
        <v>6.3173840370201492E-4</v>
      </c>
    </row>
    <row r="150" spans="1:30" x14ac:dyDescent="0.2">
      <c r="A150" s="6" t="s">
        <v>42</v>
      </c>
      <c r="B150" s="6">
        <v>3.02</v>
      </c>
      <c r="C150" s="6">
        <v>148.0599</v>
      </c>
      <c r="D150" s="16">
        <v>926302.40465762501</v>
      </c>
      <c r="E150" s="16">
        <v>856107.69341348705</v>
      </c>
      <c r="F150" s="16">
        <v>943174.20498895703</v>
      </c>
      <c r="G150" s="16">
        <v>1024086.09197707</v>
      </c>
      <c r="H150" s="16">
        <v>1348422.55758995</v>
      </c>
      <c r="I150" s="16">
        <v>874395.24331889604</v>
      </c>
      <c r="J150" s="16">
        <v>1038204.88769925</v>
      </c>
      <c r="K150" s="16">
        <v>670129.33461061399</v>
      </c>
      <c r="L150" s="16">
        <v>865430.53373958997</v>
      </c>
      <c r="M150" s="16">
        <v>862774.05349757895</v>
      </c>
      <c r="N150" s="16">
        <v>814464.95005566801</v>
      </c>
      <c r="O150" s="16">
        <v>975672.42755930906</v>
      </c>
      <c r="P150" s="16">
        <v>998582.69716971496</v>
      </c>
      <c r="Q150" s="16">
        <v>682422.88090311503</v>
      </c>
      <c r="R150" s="16">
        <v>851882.64968305896</v>
      </c>
      <c r="S150" s="16">
        <v>815346.24871740199</v>
      </c>
      <c r="T150" s="16">
        <v>998163.20655263797</v>
      </c>
      <c r="U150" s="16">
        <v>1013816.36611501</v>
      </c>
      <c r="V150" s="16">
        <v>988035.47622159903</v>
      </c>
      <c r="W150" s="16">
        <v>1214735.35553633</v>
      </c>
      <c r="X150" s="16">
        <v>1042087.6577886899</v>
      </c>
      <c r="Y150" s="16">
        <v>719632.96100509504</v>
      </c>
      <c r="Z150" s="16">
        <v>631263.57205871399</v>
      </c>
      <c r="AA150" s="11"/>
      <c r="AB150" s="7">
        <v>0.92471903748676998</v>
      </c>
      <c r="AC150" s="14">
        <v>1</v>
      </c>
      <c r="AD150" s="12">
        <f t="shared" si="2"/>
        <v>8.9685777862748913E-4</v>
      </c>
    </row>
    <row r="151" spans="1:30" x14ac:dyDescent="0.2">
      <c r="A151" s="6" t="s">
        <v>214</v>
      </c>
      <c r="B151" s="6">
        <v>2.62</v>
      </c>
      <c r="C151" s="6">
        <v>269.99349999999998</v>
      </c>
      <c r="D151" s="16">
        <v>16982.190704886401</v>
      </c>
      <c r="E151" s="16">
        <v>16841.5190502068</v>
      </c>
      <c r="F151" s="16">
        <v>15705.342475358801</v>
      </c>
      <c r="G151" s="16">
        <v>11927.794667165101</v>
      </c>
      <c r="H151" s="16">
        <v>11839.8679160759</v>
      </c>
      <c r="I151" s="16">
        <v>16740.524529062001</v>
      </c>
      <c r="J151" s="16">
        <v>9316.5440633995604</v>
      </c>
      <c r="K151" s="16">
        <v>16343.185648754699</v>
      </c>
      <c r="L151" s="16">
        <v>15120.5372849619</v>
      </c>
      <c r="M151" s="16">
        <v>13894.6272266497</v>
      </c>
      <c r="N151" s="16">
        <v>19683.821300892301</v>
      </c>
      <c r="O151" s="16">
        <v>20762.080225492999</v>
      </c>
      <c r="P151" s="16">
        <v>15040.844731560201</v>
      </c>
      <c r="Q151" s="16">
        <v>14252.5603893523</v>
      </c>
      <c r="R151" s="16">
        <v>21501.117502786299</v>
      </c>
      <c r="S151" s="16">
        <v>12539.715863764701</v>
      </c>
      <c r="T151" s="16">
        <v>19703.4902173142</v>
      </c>
      <c r="U151" s="16">
        <v>12828.555014330101</v>
      </c>
      <c r="V151" s="16">
        <v>23771.266472482501</v>
      </c>
      <c r="W151" s="16">
        <v>11824.1772837957</v>
      </c>
      <c r="X151" s="16">
        <v>16584.8296799938</v>
      </c>
      <c r="Y151" s="16">
        <v>10192.2630609022</v>
      </c>
      <c r="Z151" s="16">
        <v>8712.9311163968105</v>
      </c>
      <c r="AA151" s="11"/>
      <c r="AB151" s="7">
        <v>0.77681400415548196</v>
      </c>
      <c r="AC151" s="14">
        <v>1</v>
      </c>
      <c r="AD151" s="12">
        <f t="shared" si="2"/>
        <v>2.1290012063776859E-3</v>
      </c>
    </row>
    <row r="152" spans="1:30" x14ac:dyDescent="0.2">
      <c r="A152" s="6" t="s">
        <v>333</v>
      </c>
      <c r="B152" s="6">
        <v>8.06</v>
      </c>
      <c r="C152" s="6">
        <v>110.00749999999999</v>
      </c>
      <c r="D152" s="16">
        <v>33328.866354917896</v>
      </c>
      <c r="E152" s="16">
        <v>46797.5120929474</v>
      </c>
      <c r="F152" s="16">
        <v>40922.369261075401</v>
      </c>
      <c r="G152" s="16">
        <v>40097.521940781</v>
      </c>
      <c r="H152" s="16">
        <v>62941.259094316301</v>
      </c>
      <c r="I152" s="16">
        <v>45692.586245024599</v>
      </c>
      <c r="J152" s="16">
        <v>44965.1710670268</v>
      </c>
      <c r="K152" s="16">
        <v>53554.902749623303</v>
      </c>
      <c r="L152" s="16">
        <v>52522.000942672297</v>
      </c>
      <c r="M152" s="16">
        <v>41162.656611282699</v>
      </c>
      <c r="N152" s="16">
        <v>39619.831963144803</v>
      </c>
      <c r="O152" s="16">
        <v>44619.044833398002</v>
      </c>
      <c r="P152" s="16">
        <v>30826.366940521199</v>
      </c>
      <c r="Q152" s="16">
        <v>45374.4527783468</v>
      </c>
      <c r="R152" s="16">
        <v>59959.564182686998</v>
      </c>
      <c r="S152" s="16">
        <v>59960.196769268099</v>
      </c>
      <c r="T152" s="16">
        <v>43261.350626080697</v>
      </c>
      <c r="U152" s="16">
        <v>38572.342748215196</v>
      </c>
      <c r="V152" s="16">
        <v>44318.089132686298</v>
      </c>
      <c r="W152" s="16">
        <v>34947.475187289499</v>
      </c>
      <c r="X152" s="16">
        <v>52208.010669588097</v>
      </c>
      <c r="Y152" s="16">
        <v>31719.811790322699</v>
      </c>
      <c r="Z152" s="16">
        <v>34578.355461991399</v>
      </c>
      <c r="AA152" s="11"/>
      <c r="AB152" s="7">
        <v>0.68220100586912003</v>
      </c>
      <c r="AC152" s="14">
        <v>1</v>
      </c>
      <c r="AD152" s="12">
        <f t="shared" si="2"/>
        <v>2.1825364286306164E-3</v>
      </c>
    </row>
    <row r="153" spans="1:30" x14ac:dyDescent="0.2">
      <c r="A153" s="6" t="s">
        <v>284</v>
      </c>
      <c r="B153" s="6">
        <v>4.9800000000000004</v>
      </c>
      <c r="C153" s="6">
        <v>251.124</v>
      </c>
      <c r="D153" s="16">
        <v>11582.802482811299</v>
      </c>
      <c r="E153" s="16">
        <v>11151.227407685699</v>
      </c>
      <c r="F153" s="16">
        <v>38441.510889914302</v>
      </c>
      <c r="G153" s="16">
        <v>19022.015947231499</v>
      </c>
      <c r="H153" s="16">
        <v>24124.3496421727</v>
      </c>
      <c r="I153" s="16">
        <v>11595.2795691635</v>
      </c>
      <c r="J153" s="16">
        <v>21491.960529882301</v>
      </c>
      <c r="K153" s="16">
        <v>14399.5536118114</v>
      </c>
      <c r="L153" s="16">
        <v>9406.2658737203001</v>
      </c>
      <c r="M153" s="16">
        <v>19404.699960604899</v>
      </c>
      <c r="N153" s="16">
        <v>16782.437134575801</v>
      </c>
      <c r="O153" s="16">
        <v>74859.656047812095</v>
      </c>
      <c r="P153" s="16">
        <v>22438.3855180604</v>
      </c>
      <c r="Q153" s="16">
        <v>10006.339350056</v>
      </c>
      <c r="R153" s="16">
        <v>24734.367872873801</v>
      </c>
      <c r="S153" s="16">
        <v>22929.687922548201</v>
      </c>
      <c r="T153" s="16">
        <v>18212.966928050799</v>
      </c>
      <c r="U153" s="16">
        <v>17136.717477369501</v>
      </c>
      <c r="V153" s="16">
        <v>13906.5400787489</v>
      </c>
      <c r="W153" s="16">
        <v>46183.967267003602</v>
      </c>
      <c r="X153" s="16">
        <v>18593.303659524401</v>
      </c>
      <c r="Y153" s="16">
        <v>19196.640277258499</v>
      </c>
      <c r="Z153" s="16">
        <v>14533.268149851299</v>
      </c>
      <c r="AA153" s="11"/>
      <c r="AB153" s="7">
        <v>0.43103254006573499</v>
      </c>
      <c r="AC153" s="14">
        <v>1</v>
      </c>
      <c r="AD153" s="12">
        <f t="shared" si="2"/>
        <v>3.3570838719383924E-3</v>
      </c>
    </row>
    <row r="154" spans="1:30" x14ac:dyDescent="0.2">
      <c r="A154" s="6" t="s">
        <v>190</v>
      </c>
      <c r="B154" s="6">
        <v>1.91</v>
      </c>
      <c r="C154" s="6">
        <v>382.1481</v>
      </c>
      <c r="D154" s="16">
        <v>5794.0427092479904</v>
      </c>
      <c r="E154" s="16">
        <v>6432.0243940809196</v>
      </c>
      <c r="F154" s="16">
        <v>8011.82974023522</v>
      </c>
      <c r="G154" s="16">
        <v>11432.897790109</v>
      </c>
      <c r="H154" s="16">
        <v>10217.087127889101</v>
      </c>
      <c r="I154" s="16">
        <v>5011.44010049192</v>
      </c>
      <c r="J154" s="16">
        <v>9996.8679736261493</v>
      </c>
      <c r="K154" s="16">
        <v>7213.3352649102999</v>
      </c>
      <c r="L154" s="16">
        <v>13704.7393736834</v>
      </c>
      <c r="M154" s="16">
        <v>8699.7222083086708</v>
      </c>
      <c r="N154" s="16">
        <v>6967.2959477976001</v>
      </c>
      <c r="O154" s="16">
        <v>10676.122700754</v>
      </c>
      <c r="P154" s="16">
        <v>11594.0527255382</v>
      </c>
      <c r="Q154" s="16">
        <v>11676.578859757999</v>
      </c>
      <c r="R154" s="16">
        <v>9721.3250522592407</v>
      </c>
      <c r="S154" s="16">
        <v>13484.4760630898</v>
      </c>
      <c r="T154" s="16">
        <v>7327.0673783094999</v>
      </c>
      <c r="U154" s="16">
        <v>4954.9893597006403</v>
      </c>
      <c r="V154" s="16">
        <v>5999.3707393218001</v>
      </c>
      <c r="W154" s="16">
        <v>5623.77954109857</v>
      </c>
      <c r="X154" s="16">
        <v>9275.7124368249406</v>
      </c>
      <c r="Y154" s="16">
        <v>10581.7072564553</v>
      </c>
      <c r="Z154" s="16">
        <v>14682.038927047601</v>
      </c>
      <c r="AA154" s="11"/>
      <c r="AB154" s="7">
        <v>0.77681400415548196</v>
      </c>
      <c r="AC154" s="14">
        <v>1</v>
      </c>
      <c r="AD154" s="12">
        <f t="shared" si="2"/>
        <v>4.7197778529872187E-3</v>
      </c>
    </row>
    <row r="155" spans="1:30" x14ac:dyDescent="0.2">
      <c r="A155" s="6" t="s">
        <v>227</v>
      </c>
      <c r="B155" s="6">
        <v>3.03</v>
      </c>
      <c r="C155" s="6">
        <v>102.0543</v>
      </c>
      <c r="D155" s="16">
        <v>132685.14342914001</v>
      </c>
      <c r="E155" s="16">
        <v>124693.872580091</v>
      </c>
      <c r="F155" s="16">
        <v>141058.961729512</v>
      </c>
      <c r="G155" s="16">
        <v>156537.63563465499</v>
      </c>
      <c r="H155" s="16">
        <v>203072.01973408501</v>
      </c>
      <c r="I155" s="16">
        <v>129901.803876437</v>
      </c>
      <c r="J155" s="16">
        <v>159408.257699921</v>
      </c>
      <c r="K155" s="16">
        <v>104317.43715447</v>
      </c>
      <c r="L155" s="16">
        <v>130018.969334817</v>
      </c>
      <c r="M155" s="16">
        <v>131622.910969288</v>
      </c>
      <c r="N155" s="16">
        <v>122585.02633365701</v>
      </c>
      <c r="O155" s="16">
        <v>145951.83839612699</v>
      </c>
      <c r="P155" s="16">
        <v>149054.852980633</v>
      </c>
      <c r="Q155" s="16">
        <v>103685.125319802</v>
      </c>
      <c r="R155" s="16">
        <v>129534.84996098799</v>
      </c>
      <c r="S155" s="16">
        <v>124743.68202098701</v>
      </c>
      <c r="T155" s="16">
        <v>154088.80490836801</v>
      </c>
      <c r="U155" s="16">
        <v>143567.83042128399</v>
      </c>
      <c r="V155" s="16">
        <v>146834.04618202799</v>
      </c>
      <c r="W155" s="16">
        <v>182129.53946992799</v>
      </c>
      <c r="X155" s="16">
        <v>152720.56447704599</v>
      </c>
      <c r="Y155" s="16">
        <v>108156.00682707</v>
      </c>
      <c r="Z155" s="16">
        <v>96663.064973508706</v>
      </c>
      <c r="AA155" s="11"/>
      <c r="AB155" s="7">
        <v>0.97487315317773804</v>
      </c>
      <c r="AC155" s="14">
        <v>1</v>
      </c>
      <c r="AD155" s="12">
        <f t="shared" si="2"/>
        <v>6.0787028863089091E-3</v>
      </c>
    </row>
    <row r="156" spans="1:30" x14ac:dyDescent="0.2">
      <c r="A156" s="6" t="s">
        <v>274</v>
      </c>
      <c r="B156" s="6">
        <v>4.68</v>
      </c>
      <c r="C156" s="6">
        <v>367.13920000000002</v>
      </c>
      <c r="D156" s="16">
        <v>2425145.7581710499</v>
      </c>
      <c r="E156" s="16">
        <v>1937651.2263565599</v>
      </c>
      <c r="F156" s="16">
        <v>2103155.2193452599</v>
      </c>
      <c r="G156" s="16">
        <v>2731344.1556146899</v>
      </c>
      <c r="H156" s="16">
        <v>2013028.6848909501</v>
      </c>
      <c r="I156" s="16">
        <v>1421228.0314340701</v>
      </c>
      <c r="J156" s="16">
        <v>2435335.7968465299</v>
      </c>
      <c r="K156" s="16">
        <v>1535302.0691438699</v>
      </c>
      <c r="L156" s="16">
        <v>1752888.4760894</v>
      </c>
      <c r="M156" s="16">
        <v>2150276.8406985202</v>
      </c>
      <c r="N156" s="16">
        <v>1229073.16776703</v>
      </c>
      <c r="O156" s="16">
        <v>1249619.12603919</v>
      </c>
      <c r="P156" s="16">
        <v>1744688.8522441301</v>
      </c>
      <c r="Q156" s="16">
        <v>1801346.6145716901</v>
      </c>
      <c r="R156" s="16">
        <v>1614074.2590558699</v>
      </c>
      <c r="S156" s="16">
        <v>1926808.9893612999</v>
      </c>
      <c r="T156" s="16">
        <v>1615058.8433927</v>
      </c>
      <c r="U156" s="16">
        <v>1944515.98236656</v>
      </c>
      <c r="V156" s="16">
        <v>1715276.6563893701</v>
      </c>
      <c r="W156" s="16">
        <v>2450866.5559364101</v>
      </c>
      <c r="X156" s="16">
        <v>2096751.2693763601</v>
      </c>
      <c r="Y156" s="16">
        <v>1274237.2677271699</v>
      </c>
      <c r="Z156" s="16">
        <v>2300027.0556104099</v>
      </c>
      <c r="AA156" s="11"/>
      <c r="AB156" s="7">
        <v>0.97487315317773804</v>
      </c>
      <c r="AC156" s="14">
        <v>1</v>
      </c>
      <c r="AD156" s="12">
        <f t="shared" si="2"/>
        <v>9.9684219693197251E-3</v>
      </c>
    </row>
    <row r="157" spans="1:30" x14ac:dyDescent="0.2">
      <c r="A157" s="6" t="s">
        <v>212</v>
      </c>
      <c r="B157" s="6">
        <v>2.62</v>
      </c>
      <c r="C157" s="6">
        <v>134.01820000000001</v>
      </c>
      <c r="D157" s="16">
        <v>24237.4372179231</v>
      </c>
      <c r="E157" s="16">
        <v>23788.3241210745</v>
      </c>
      <c r="F157" s="16">
        <v>21165.954975419401</v>
      </c>
      <c r="G157" s="16">
        <v>16887.504037986</v>
      </c>
      <c r="H157" s="16">
        <v>19088.201485019101</v>
      </c>
      <c r="I157" s="16">
        <v>22279.353543981499</v>
      </c>
      <c r="J157" s="16">
        <v>15730.635985413101</v>
      </c>
      <c r="K157" s="16">
        <v>26114.9723250438</v>
      </c>
      <c r="L157" s="16">
        <v>19281.917906194001</v>
      </c>
      <c r="M157" s="16">
        <v>22127.6097122643</v>
      </c>
      <c r="N157" s="16">
        <v>25501.264108867999</v>
      </c>
      <c r="O157" s="16">
        <v>26660.163061004601</v>
      </c>
      <c r="P157" s="16">
        <v>18732.599770807301</v>
      </c>
      <c r="Q157" s="16">
        <v>18785.842483938901</v>
      </c>
      <c r="R157" s="16">
        <v>31258.391378779601</v>
      </c>
      <c r="S157" s="16">
        <v>17771.0704997336</v>
      </c>
      <c r="T157" s="16">
        <v>23787.5025850155</v>
      </c>
      <c r="U157" s="16">
        <v>20621.021032885699</v>
      </c>
      <c r="V157" s="16">
        <v>30280.994955320399</v>
      </c>
      <c r="W157" s="16">
        <v>18154.018164647401</v>
      </c>
      <c r="X157" s="16">
        <v>20701.478634511099</v>
      </c>
      <c r="Y157" s="16">
        <v>13676.2472291083</v>
      </c>
      <c r="Z157" s="16">
        <v>15268.7397786659</v>
      </c>
      <c r="AA157" s="11"/>
      <c r="AB157" s="7">
        <v>0.54954388174617796</v>
      </c>
      <c r="AC157" s="14">
        <v>1</v>
      </c>
      <c r="AD157" s="12">
        <f t="shared" si="2"/>
        <v>1.1876368385604458E-2</v>
      </c>
    </row>
    <row r="158" spans="1:30" x14ac:dyDescent="0.2">
      <c r="A158" s="6" t="s">
        <v>7</v>
      </c>
      <c r="B158" s="6">
        <v>1.07</v>
      </c>
      <c r="C158" s="6">
        <v>468.30770000000001</v>
      </c>
      <c r="D158" s="16">
        <v>4299.2760354189204</v>
      </c>
      <c r="E158" s="16">
        <v>4609.9547219660699</v>
      </c>
      <c r="F158" s="16">
        <v>4925.7671503435804</v>
      </c>
      <c r="G158" s="16">
        <v>1881.42564225449</v>
      </c>
      <c r="H158" s="16">
        <v>1829.87266896183</v>
      </c>
      <c r="I158" s="16">
        <v>2450.31323711813</v>
      </c>
      <c r="J158" s="16">
        <v>2319.2015228822002</v>
      </c>
      <c r="K158" s="16">
        <v>4026.1680888734099</v>
      </c>
      <c r="L158" s="16">
        <v>2174.1249850511299</v>
      </c>
      <c r="M158" s="16">
        <v>4148.2660501774299</v>
      </c>
      <c r="N158" s="16">
        <v>7415.32174467602</v>
      </c>
      <c r="O158" s="16">
        <v>5749.29911725089</v>
      </c>
      <c r="P158" s="16">
        <v>1773.0825090000001</v>
      </c>
      <c r="Q158" s="16">
        <v>2579.1060298030702</v>
      </c>
      <c r="R158" s="16">
        <v>1601.08657793986</v>
      </c>
      <c r="S158" s="16">
        <v>2763.2754922490699</v>
      </c>
      <c r="T158" s="16">
        <v>5955.7529311798198</v>
      </c>
      <c r="U158" s="16">
        <v>5630.6544562860099</v>
      </c>
      <c r="V158" s="16">
        <v>4252.0599080555203</v>
      </c>
      <c r="W158" s="16">
        <v>4355.1071483097203</v>
      </c>
      <c r="X158" s="16">
        <v>3700.50078503339</v>
      </c>
      <c r="Y158" s="16">
        <v>1646.74811541083</v>
      </c>
      <c r="Z158" s="16">
        <v>1953.4765865401901</v>
      </c>
      <c r="AA158" s="11"/>
      <c r="AB158" s="7">
        <v>0.92471903748676998</v>
      </c>
      <c r="AC158" s="14">
        <v>1</v>
      </c>
      <c r="AD158" s="12">
        <f t="shared" si="2"/>
        <v>1.8030783059310381E-2</v>
      </c>
    </row>
    <row r="159" spans="1:30" x14ac:dyDescent="0.2">
      <c r="A159" s="6" t="s">
        <v>60</v>
      </c>
      <c r="B159" s="6">
        <v>8.06</v>
      </c>
      <c r="C159" s="6">
        <v>151.0342</v>
      </c>
      <c r="D159" s="16">
        <v>13652.146095672701</v>
      </c>
      <c r="E159" s="16">
        <v>16547.8365037236</v>
      </c>
      <c r="F159" s="16">
        <v>16305.535616937799</v>
      </c>
      <c r="G159" s="16">
        <v>15859.6116114094</v>
      </c>
      <c r="H159" s="16">
        <v>26844.7343</v>
      </c>
      <c r="I159" s="16">
        <v>17036.830049860499</v>
      </c>
      <c r="J159" s="16">
        <v>18602.235835031199</v>
      </c>
      <c r="K159" s="16">
        <v>21071.354318146801</v>
      </c>
      <c r="L159" s="16">
        <v>21346.897061912401</v>
      </c>
      <c r="M159" s="16">
        <v>15070.9460685753</v>
      </c>
      <c r="N159" s="16">
        <v>16267.4952533207</v>
      </c>
      <c r="O159" s="16">
        <v>17373.090203448599</v>
      </c>
      <c r="P159" s="16">
        <v>12574.5351141886</v>
      </c>
      <c r="Q159" s="16">
        <v>20322.628531309601</v>
      </c>
      <c r="R159" s="16">
        <v>24779.133014324299</v>
      </c>
      <c r="S159" s="16">
        <v>21908.511821058401</v>
      </c>
      <c r="T159" s="16">
        <v>15952.0693956749</v>
      </c>
      <c r="U159" s="16">
        <v>14979.0300767635</v>
      </c>
      <c r="V159" s="16">
        <v>17787.742973683002</v>
      </c>
      <c r="W159" s="16">
        <v>14944.4363876444</v>
      </c>
      <c r="X159" s="16">
        <v>20108.592032734199</v>
      </c>
      <c r="Y159" s="16">
        <v>13755.7462782251</v>
      </c>
      <c r="Z159" s="16">
        <v>13739.6807504266</v>
      </c>
      <c r="AA159" s="11"/>
      <c r="AB159" s="7">
        <v>0.72899145461630099</v>
      </c>
      <c r="AC159" s="14">
        <v>1</v>
      </c>
      <c r="AD159" s="12">
        <f t="shared" si="2"/>
        <v>1.8483393997804274E-2</v>
      </c>
    </row>
    <row r="160" spans="1:30" x14ac:dyDescent="0.2">
      <c r="A160" s="6" t="s">
        <v>136</v>
      </c>
      <c r="B160" s="6">
        <v>1.29</v>
      </c>
      <c r="C160" s="6">
        <v>290.16000000000003</v>
      </c>
      <c r="D160" s="16">
        <v>19737.959934438601</v>
      </c>
      <c r="E160" s="16">
        <v>10686.931455722701</v>
      </c>
      <c r="F160" s="16">
        <v>9152.4100213293896</v>
      </c>
      <c r="G160" s="16">
        <v>12932.410446158299</v>
      </c>
      <c r="H160" s="16">
        <v>11909.358184839401</v>
      </c>
      <c r="I160" s="16">
        <v>8220.2708585493601</v>
      </c>
      <c r="J160" s="16">
        <v>10237.2029469752</v>
      </c>
      <c r="K160" s="16">
        <v>8349.6100539814197</v>
      </c>
      <c r="L160" s="16">
        <v>21911.9559585809</v>
      </c>
      <c r="M160" s="16">
        <v>16827.364047716499</v>
      </c>
      <c r="N160" s="16">
        <v>10920.828681090799</v>
      </c>
      <c r="O160" s="16">
        <v>18378.1491229454</v>
      </c>
      <c r="P160" s="16">
        <v>15400.677940686999</v>
      </c>
      <c r="Q160" s="16">
        <v>19045.922400603398</v>
      </c>
      <c r="R160" s="16">
        <v>12881.076297244899</v>
      </c>
      <c r="S160" s="16">
        <v>15188.047170871099</v>
      </c>
      <c r="T160" s="16">
        <v>8426.7686251035393</v>
      </c>
      <c r="U160" s="16">
        <v>8625.1885972358396</v>
      </c>
      <c r="V160" s="16">
        <v>7628.7683909264297</v>
      </c>
      <c r="W160" s="16">
        <v>16235.905339274799</v>
      </c>
      <c r="X160" s="16">
        <v>12561.5970324134</v>
      </c>
      <c r="Y160" s="16">
        <v>13647.903764983799</v>
      </c>
      <c r="Z160" s="16">
        <v>27646.779381522399</v>
      </c>
      <c r="AA160" s="11"/>
      <c r="AB160" s="7">
        <v>0.72899145461630099</v>
      </c>
      <c r="AC160" s="14">
        <v>1</v>
      </c>
      <c r="AD160" s="12">
        <f t="shared" si="2"/>
        <v>1.9672035073846395E-2</v>
      </c>
    </row>
    <row r="161" spans="1:30" x14ac:dyDescent="0.2">
      <c r="A161" s="6" t="s">
        <v>303</v>
      </c>
      <c r="B161" s="6">
        <v>6.32</v>
      </c>
      <c r="C161" s="6">
        <v>178.05779999999999</v>
      </c>
      <c r="D161" s="16">
        <v>71342.514578937902</v>
      </c>
      <c r="E161" s="16">
        <v>66982.695470913895</v>
      </c>
      <c r="F161" s="16">
        <v>70508.9626868544</v>
      </c>
      <c r="G161" s="16">
        <v>58774.901380688701</v>
      </c>
      <c r="H161" s="16">
        <v>63482.481012743599</v>
      </c>
      <c r="I161" s="16">
        <v>65806.397918187402</v>
      </c>
      <c r="J161" s="16">
        <v>57725.536382042999</v>
      </c>
      <c r="K161" s="16">
        <v>66425.770436124396</v>
      </c>
      <c r="L161" s="16">
        <v>48295.501365456301</v>
      </c>
      <c r="M161" s="16">
        <v>59426.947146702303</v>
      </c>
      <c r="N161" s="16">
        <v>54015.925469209302</v>
      </c>
      <c r="O161" s="16">
        <v>66955.987999666293</v>
      </c>
      <c r="P161" s="16">
        <v>44996.076323735397</v>
      </c>
      <c r="Q161" s="16">
        <v>53544.360440108001</v>
      </c>
      <c r="R161" s="16">
        <v>60806.750266399402</v>
      </c>
      <c r="S161" s="16">
        <v>55206.426824522401</v>
      </c>
      <c r="T161" s="16">
        <v>59238.847346029099</v>
      </c>
      <c r="U161" s="16">
        <v>70450.916768154304</v>
      </c>
      <c r="V161" s="16">
        <v>71979.672078947406</v>
      </c>
      <c r="W161" s="16">
        <v>82345.215599680101</v>
      </c>
      <c r="X161" s="16">
        <v>56274.472973134601</v>
      </c>
      <c r="Y161" s="16">
        <v>27229.6802427078</v>
      </c>
      <c r="Z161" s="16">
        <v>53144.7118831927</v>
      </c>
      <c r="AA161" s="11"/>
      <c r="AB161" s="7">
        <v>1</v>
      </c>
      <c r="AC161" s="14">
        <v>1</v>
      </c>
      <c r="AD161" s="12">
        <f t="shared" si="2"/>
        <v>2.3064291497510311E-2</v>
      </c>
    </row>
    <row r="162" spans="1:30" x14ac:dyDescent="0.2">
      <c r="A162" s="6" t="s">
        <v>56</v>
      </c>
      <c r="B162" s="6">
        <v>6.51</v>
      </c>
      <c r="C162" s="6">
        <v>147.1122</v>
      </c>
      <c r="D162" s="16">
        <v>241885.70258329599</v>
      </c>
      <c r="E162" s="16">
        <v>192652.09854923401</v>
      </c>
      <c r="F162" s="16">
        <v>194041.754606653</v>
      </c>
      <c r="G162" s="16">
        <v>181486.02572892001</v>
      </c>
      <c r="H162" s="16">
        <v>212441.06274680601</v>
      </c>
      <c r="I162" s="16">
        <v>204732.97231667</v>
      </c>
      <c r="J162" s="16">
        <v>225125.40320647199</v>
      </c>
      <c r="K162" s="16">
        <v>228563.87315462201</v>
      </c>
      <c r="L162" s="16">
        <v>199173.01173462399</v>
      </c>
      <c r="M162" s="16">
        <v>187384.60742309701</v>
      </c>
      <c r="N162" s="16">
        <v>146084.939647641</v>
      </c>
      <c r="O162" s="16">
        <v>163803.972926777</v>
      </c>
      <c r="P162" s="16">
        <v>102841.53860731301</v>
      </c>
      <c r="Q162" s="16">
        <v>168267.10060000001</v>
      </c>
      <c r="R162" s="16">
        <v>173025.478702038</v>
      </c>
      <c r="S162" s="16">
        <v>204586.75116257701</v>
      </c>
      <c r="T162" s="16">
        <v>135002.599009495</v>
      </c>
      <c r="U162" s="16">
        <v>226451.28490318899</v>
      </c>
      <c r="V162" s="16">
        <v>218695.991039735</v>
      </c>
      <c r="W162" s="16">
        <v>192504.71614775501</v>
      </c>
      <c r="X162" s="16">
        <v>230602.30982052401</v>
      </c>
      <c r="Y162" s="16">
        <v>65729.939733935506</v>
      </c>
      <c r="Z162" s="16">
        <v>227665.23800909799</v>
      </c>
      <c r="AA162" s="11"/>
      <c r="AB162" s="7">
        <v>0.77681400415548196</v>
      </c>
      <c r="AC162" s="14">
        <v>1</v>
      </c>
      <c r="AD162" s="12">
        <f t="shared" si="2"/>
        <v>2.4209609616321962E-2</v>
      </c>
    </row>
    <row r="163" spans="1:30" x14ac:dyDescent="0.2">
      <c r="A163" s="6" t="s">
        <v>58</v>
      </c>
      <c r="B163" s="6">
        <v>7.63</v>
      </c>
      <c r="C163" s="6">
        <v>245.05670000000001</v>
      </c>
      <c r="D163" s="16">
        <v>89581.982660315</v>
      </c>
      <c r="E163" s="16">
        <v>60959.017046334397</v>
      </c>
      <c r="F163" s="16">
        <v>98172.311030440207</v>
      </c>
      <c r="G163" s="16">
        <v>54821.662131465302</v>
      </c>
      <c r="H163" s="16">
        <v>34897.3105770361</v>
      </c>
      <c r="I163" s="16">
        <v>25536.915249999998</v>
      </c>
      <c r="J163" s="16">
        <v>29994.322696941701</v>
      </c>
      <c r="K163" s="16">
        <v>34120.263238681902</v>
      </c>
      <c r="L163" s="16">
        <v>62662.911507911696</v>
      </c>
      <c r="M163" s="16">
        <v>18331.654094709</v>
      </c>
      <c r="N163" s="16">
        <v>66653.575513062198</v>
      </c>
      <c r="O163" s="16">
        <v>95648.519304212197</v>
      </c>
      <c r="P163" s="16">
        <v>72862.934348271607</v>
      </c>
      <c r="Q163" s="16">
        <v>83877.730919331399</v>
      </c>
      <c r="R163" s="16">
        <v>56096.002569773002</v>
      </c>
      <c r="S163" s="16">
        <v>61175.847308918099</v>
      </c>
      <c r="T163" s="16">
        <v>113753.474831457</v>
      </c>
      <c r="U163" s="16">
        <v>49881.930206405101</v>
      </c>
      <c r="V163" s="16">
        <v>70396.691775880099</v>
      </c>
      <c r="W163" s="16">
        <v>36265.910468422699</v>
      </c>
      <c r="X163" s="16">
        <v>45257.546714058502</v>
      </c>
      <c r="Y163" s="16">
        <v>40134.495501830803</v>
      </c>
      <c r="Z163" s="16">
        <v>49859.931136633597</v>
      </c>
      <c r="AA163" s="11"/>
      <c r="AB163" s="7">
        <v>0.92471903748676998</v>
      </c>
      <c r="AC163" s="14">
        <v>1</v>
      </c>
      <c r="AD163" s="12">
        <f t="shared" si="2"/>
        <v>2.6092470153908701E-2</v>
      </c>
    </row>
    <row r="164" spans="1:30" x14ac:dyDescent="0.2">
      <c r="A164" s="6" t="s">
        <v>11</v>
      </c>
      <c r="B164" s="6">
        <v>1.32</v>
      </c>
      <c r="C164" s="6">
        <v>123.0548</v>
      </c>
      <c r="D164" s="16">
        <v>404159.79120193701</v>
      </c>
      <c r="E164" s="16">
        <v>587415.67261791101</v>
      </c>
      <c r="F164" s="16">
        <v>393049.32383878302</v>
      </c>
      <c r="G164" s="16">
        <v>659251.771054902</v>
      </c>
      <c r="H164" s="16">
        <v>565522.422841736</v>
      </c>
      <c r="I164" s="16">
        <v>510358.15938641998</v>
      </c>
      <c r="J164" s="16">
        <v>501069.738557162</v>
      </c>
      <c r="K164" s="16">
        <v>530881.69231323199</v>
      </c>
      <c r="L164" s="16">
        <v>521218.22195487999</v>
      </c>
      <c r="M164" s="16">
        <v>456807.40831241902</v>
      </c>
      <c r="N164" s="16">
        <v>709320.04651134298</v>
      </c>
      <c r="O164" s="16">
        <v>457954.67988755502</v>
      </c>
      <c r="P164" s="16">
        <v>407176.21764881402</v>
      </c>
      <c r="Q164" s="16">
        <v>530111.25054531102</v>
      </c>
      <c r="R164" s="16">
        <v>489689.35554656101</v>
      </c>
      <c r="S164" s="16">
        <v>505983.18433679797</v>
      </c>
      <c r="T164" s="16">
        <v>551064.57284140703</v>
      </c>
      <c r="U164" s="16">
        <v>379934.97318549402</v>
      </c>
      <c r="V164" s="16">
        <v>574760.96668461501</v>
      </c>
      <c r="W164" s="16">
        <v>467643.86636674602</v>
      </c>
      <c r="X164" s="16">
        <v>573134.27665893105</v>
      </c>
      <c r="Y164" s="16">
        <v>505438.00897964602</v>
      </c>
      <c r="Z164" s="16">
        <v>517890.016448993</v>
      </c>
      <c r="AA164" s="11"/>
      <c r="AB164" s="7">
        <v>0.92471903748676998</v>
      </c>
      <c r="AC164" s="14">
        <v>1</v>
      </c>
      <c r="AD164" s="12">
        <f t="shared" si="2"/>
        <v>2.6637524999817162E-2</v>
      </c>
    </row>
    <row r="165" spans="1:30" x14ac:dyDescent="0.2">
      <c r="A165" s="6" t="s">
        <v>230</v>
      </c>
      <c r="B165" s="6">
        <v>3.06</v>
      </c>
      <c r="C165" s="6">
        <v>147.07579999999999</v>
      </c>
      <c r="D165" s="16">
        <v>20808.418697507099</v>
      </c>
      <c r="E165" s="16">
        <v>19073.176316953799</v>
      </c>
      <c r="F165" s="16">
        <v>30214.5799288323</v>
      </c>
      <c r="G165" s="16">
        <v>13869.2488498395</v>
      </c>
      <c r="H165" s="16">
        <v>10541.967922826199</v>
      </c>
      <c r="I165" s="16">
        <v>16753.044274351902</v>
      </c>
      <c r="J165" s="16">
        <v>17256.697434838799</v>
      </c>
      <c r="K165" s="16">
        <v>11114.2258191726</v>
      </c>
      <c r="L165" s="16">
        <v>11378.428381097399</v>
      </c>
      <c r="M165" s="16">
        <v>11511.071550263399</v>
      </c>
      <c r="N165" s="16">
        <v>41770.571147969596</v>
      </c>
      <c r="O165" s="16">
        <v>26365.119903736198</v>
      </c>
      <c r="P165" s="16">
        <v>8745.7735587492207</v>
      </c>
      <c r="Q165" s="16">
        <v>30445.5940188512</v>
      </c>
      <c r="R165" s="16">
        <v>23312.407864713299</v>
      </c>
      <c r="S165" s="16">
        <v>12836.904898864999</v>
      </c>
      <c r="T165" s="16">
        <v>15813.5667283524</v>
      </c>
      <c r="U165" s="16">
        <v>23030.266304353099</v>
      </c>
      <c r="V165" s="16">
        <v>27885.806331481501</v>
      </c>
      <c r="W165" s="16">
        <v>15238.2440661114</v>
      </c>
      <c r="X165" s="16">
        <v>13837.0019976613</v>
      </c>
      <c r="Y165" s="16">
        <v>22660.617287096498</v>
      </c>
      <c r="Z165" s="16">
        <v>15514.4655084151</v>
      </c>
      <c r="AA165" s="11"/>
      <c r="AB165" s="7">
        <v>0.72899145461630099</v>
      </c>
      <c r="AC165" s="14">
        <v>1</v>
      </c>
      <c r="AD165" s="12">
        <f t="shared" si="2"/>
        <v>2.8085169719647668E-2</v>
      </c>
    </row>
    <row r="166" spans="1:30" x14ac:dyDescent="0.2">
      <c r="A166" s="6" t="s">
        <v>232</v>
      </c>
      <c r="B166" s="6">
        <v>3.06</v>
      </c>
      <c r="C166" s="6">
        <v>232.12880000000001</v>
      </c>
      <c r="D166" s="16">
        <v>93317.187284400294</v>
      </c>
      <c r="E166" s="16">
        <v>79903.273785688405</v>
      </c>
      <c r="F166" s="16">
        <v>135415.03025918399</v>
      </c>
      <c r="G166" s="16">
        <v>60582.9416256599</v>
      </c>
      <c r="H166" s="16">
        <v>47534.339201724302</v>
      </c>
      <c r="I166" s="16">
        <v>72054.954395645706</v>
      </c>
      <c r="J166" s="16">
        <v>78949.575150000004</v>
      </c>
      <c r="K166" s="16">
        <v>49988.642394737901</v>
      </c>
      <c r="L166" s="16">
        <v>47049.245733280899</v>
      </c>
      <c r="M166" s="16">
        <v>48960.567038418303</v>
      </c>
      <c r="N166" s="16">
        <v>193422.687243489</v>
      </c>
      <c r="O166" s="16">
        <v>104355.875262735</v>
      </c>
      <c r="P166" s="16">
        <v>36139.4603263877</v>
      </c>
      <c r="Q166" s="16">
        <v>136621.21016082799</v>
      </c>
      <c r="R166" s="16">
        <v>97864.977724284196</v>
      </c>
      <c r="S166" s="16">
        <v>51289.659328137699</v>
      </c>
      <c r="T166" s="16">
        <v>69108.977456441004</v>
      </c>
      <c r="U166" s="16">
        <v>102791.596270172</v>
      </c>
      <c r="V166" s="16">
        <v>125929.883571869</v>
      </c>
      <c r="W166" s="16">
        <v>68754.026639017306</v>
      </c>
      <c r="X166" s="16">
        <v>57246.768139550899</v>
      </c>
      <c r="Y166" s="16">
        <v>106865.278322656</v>
      </c>
      <c r="Z166" s="16">
        <v>65979.931683656905</v>
      </c>
      <c r="AA166" s="11"/>
      <c r="AB166" s="7">
        <v>0.68220100586912003</v>
      </c>
      <c r="AC166" s="14">
        <v>1</v>
      </c>
      <c r="AD166" s="12">
        <f t="shared" si="2"/>
        <v>2.967769854469882E-2</v>
      </c>
    </row>
    <row r="167" spans="1:30" x14ac:dyDescent="0.2">
      <c r="A167" s="6" t="s">
        <v>265</v>
      </c>
      <c r="B167" s="6">
        <v>4.32</v>
      </c>
      <c r="C167" s="6">
        <v>515.21400000000006</v>
      </c>
      <c r="D167" s="16">
        <v>2178647.8500632299</v>
      </c>
      <c r="E167" s="16">
        <v>1841005.6200463499</v>
      </c>
      <c r="F167" s="16">
        <v>1561912.7700061901</v>
      </c>
      <c r="G167" s="16">
        <v>4805774.91718705</v>
      </c>
      <c r="H167" s="16">
        <v>4011072.88190863</v>
      </c>
      <c r="I167" s="16">
        <v>3107779.09931581</v>
      </c>
      <c r="J167" s="16">
        <v>5041130.4118059296</v>
      </c>
      <c r="K167" s="16">
        <v>4497108.1685849102</v>
      </c>
      <c r="L167" s="16">
        <v>1648984.3655467599</v>
      </c>
      <c r="M167" s="16">
        <v>2713486.97877463</v>
      </c>
      <c r="N167" s="16">
        <v>1357035.23226246</v>
      </c>
      <c r="O167" s="16">
        <v>2267639.4399955398</v>
      </c>
      <c r="P167" s="16">
        <v>4004842.6172834202</v>
      </c>
      <c r="Q167" s="16">
        <v>1133422.3999237299</v>
      </c>
      <c r="R167" s="16">
        <v>2633467.24768299</v>
      </c>
      <c r="S167" s="16">
        <v>2286977.5198407099</v>
      </c>
      <c r="T167" s="16">
        <v>4140068.2216541902</v>
      </c>
      <c r="U167" s="16">
        <v>1780182.62862172</v>
      </c>
      <c r="V167" s="16">
        <v>1496736.58524705</v>
      </c>
      <c r="W167" s="16">
        <v>2610252.7613335699</v>
      </c>
      <c r="X167" s="16">
        <v>3795689.7208262002</v>
      </c>
      <c r="Y167" s="16">
        <v>3101568.5706078699</v>
      </c>
      <c r="Z167" s="16">
        <v>3431037.3851656099</v>
      </c>
      <c r="AA167" s="11"/>
      <c r="AB167" s="7">
        <v>0.97487315317773804</v>
      </c>
      <c r="AC167" s="14">
        <v>1</v>
      </c>
      <c r="AD167" s="12">
        <f t="shared" si="2"/>
        <v>3.0915827308000129E-2</v>
      </c>
    </row>
    <row r="168" spans="1:30" x14ac:dyDescent="0.2">
      <c r="A168" s="6" t="s">
        <v>273</v>
      </c>
      <c r="B168" s="6">
        <v>4.67</v>
      </c>
      <c r="C168" s="6">
        <v>389.1223</v>
      </c>
      <c r="D168" s="16">
        <v>153273.20024410001</v>
      </c>
      <c r="E168" s="16">
        <v>165913.35406349599</v>
      </c>
      <c r="F168" s="16">
        <v>75768.9650263363</v>
      </c>
      <c r="G168" s="16">
        <v>190186.186377576</v>
      </c>
      <c r="H168" s="16">
        <v>79808.054800016296</v>
      </c>
      <c r="I168" s="16">
        <v>144428.31296520701</v>
      </c>
      <c r="J168" s="16">
        <v>132049.45089246301</v>
      </c>
      <c r="K168" s="16">
        <v>100563.01769998101</v>
      </c>
      <c r="L168" s="16">
        <v>152441.09666517499</v>
      </c>
      <c r="M168" s="16">
        <v>63205.8621468364</v>
      </c>
      <c r="N168" s="16">
        <v>110842.30443859501</v>
      </c>
      <c r="O168" s="16">
        <v>29759.9534723777</v>
      </c>
      <c r="P168" s="16">
        <v>95320.907121746699</v>
      </c>
      <c r="Q168" s="16">
        <v>138600.65142819399</v>
      </c>
      <c r="R168" s="16">
        <v>64529.961030045102</v>
      </c>
      <c r="S168" s="16">
        <v>80464.588486667199</v>
      </c>
      <c r="T168" s="16">
        <v>132932.23697523799</v>
      </c>
      <c r="U168" s="16">
        <v>175834.32049045901</v>
      </c>
      <c r="V168" s="16">
        <v>174652.47500950101</v>
      </c>
      <c r="W168" s="16">
        <v>105220.32509874</v>
      </c>
      <c r="X168" s="16">
        <v>139838.00979536001</v>
      </c>
      <c r="Y168" s="16">
        <v>72085.457591544298</v>
      </c>
      <c r="Z168" s="16">
        <v>80530.029593429703</v>
      </c>
      <c r="AA168" s="11"/>
      <c r="AB168" s="7">
        <v>0.92471903748676998</v>
      </c>
      <c r="AC168" s="14">
        <v>1</v>
      </c>
      <c r="AD168" s="12">
        <f t="shared" si="2"/>
        <v>3.2200107194071299E-2</v>
      </c>
    </row>
    <row r="169" spans="1:30" x14ac:dyDescent="0.2">
      <c r="A169" s="6" t="s">
        <v>305</v>
      </c>
      <c r="B169" s="6">
        <v>6.51</v>
      </c>
      <c r="C169" s="6">
        <v>130.0856</v>
      </c>
      <c r="D169" s="16">
        <v>354259.38288834598</v>
      </c>
      <c r="E169" s="16">
        <v>289040.55106116901</v>
      </c>
      <c r="F169" s="16">
        <v>289838.86323920003</v>
      </c>
      <c r="G169" s="16">
        <v>267509.30360817898</v>
      </c>
      <c r="H169" s="16">
        <v>303268.70565788698</v>
      </c>
      <c r="I169" s="16">
        <v>293889.155777073</v>
      </c>
      <c r="J169" s="16">
        <v>310450.730392917</v>
      </c>
      <c r="K169" s="16">
        <v>338568.46483911702</v>
      </c>
      <c r="L169" s="16">
        <v>291933.17111540202</v>
      </c>
      <c r="M169" s="16">
        <v>270885.06835006201</v>
      </c>
      <c r="N169" s="16">
        <v>215402.601188992</v>
      </c>
      <c r="O169" s="16">
        <v>243739.16054188399</v>
      </c>
      <c r="P169" s="16">
        <v>154444.12715521801</v>
      </c>
      <c r="Q169" s="16">
        <v>241919.211909901</v>
      </c>
      <c r="R169" s="16">
        <v>248974.079687433</v>
      </c>
      <c r="S169" s="16">
        <v>294459.81331609801</v>
      </c>
      <c r="T169" s="16">
        <v>200137.813673136</v>
      </c>
      <c r="U169" s="16">
        <v>327338.18895549799</v>
      </c>
      <c r="V169" s="16">
        <v>315795.37557078101</v>
      </c>
      <c r="W169" s="16">
        <v>284203.93272498797</v>
      </c>
      <c r="X169" s="16">
        <v>331775.961805859</v>
      </c>
      <c r="Y169" s="16">
        <v>96221.675119185107</v>
      </c>
      <c r="Z169" s="16">
        <v>330182.56854615198</v>
      </c>
      <c r="AA169" s="11"/>
      <c r="AB169" s="7">
        <v>0.72899145461630099</v>
      </c>
      <c r="AC169" s="14">
        <v>1</v>
      </c>
      <c r="AD169" s="12">
        <f t="shared" si="2"/>
        <v>3.2678329106313568E-2</v>
      </c>
    </row>
    <row r="170" spans="1:30" x14ac:dyDescent="0.2">
      <c r="A170" s="6" t="s">
        <v>209</v>
      </c>
      <c r="B170" s="6">
        <v>2.2599999999999998</v>
      </c>
      <c r="C170" s="6">
        <v>152.0556</v>
      </c>
      <c r="D170" s="16">
        <v>8851.6168241463602</v>
      </c>
      <c r="E170" s="16">
        <v>12177.0942250361</v>
      </c>
      <c r="F170" s="16">
        <v>6728.9399820314402</v>
      </c>
      <c r="G170" s="16">
        <v>13689.2007036828</v>
      </c>
      <c r="H170" s="16">
        <v>9351.0850175448795</v>
      </c>
      <c r="I170" s="16">
        <v>8728.1505624090005</v>
      </c>
      <c r="J170" s="16">
        <v>8820.4878005671508</v>
      </c>
      <c r="K170" s="16">
        <v>6662.0985843748804</v>
      </c>
      <c r="L170" s="16">
        <v>10705.9498261234</v>
      </c>
      <c r="M170" s="16">
        <v>9831.8002013809801</v>
      </c>
      <c r="N170" s="16">
        <v>14807.0089715341</v>
      </c>
      <c r="O170" s="16">
        <v>12361.572274706399</v>
      </c>
      <c r="P170" s="16">
        <v>11907.0865119624</v>
      </c>
      <c r="Q170" s="16">
        <v>11143.0398381792</v>
      </c>
      <c r="R170" s="16">
        <v>7588.1022245426302</v>
      </c>
      <c r="S170" s="16">
        <v>10187.9300938781</v>
      </c>
      <c r="T170" s="16">
        <v>13702.7084151695</v>
      </c>
      <c r="U170" s="16">
        <v>7107.5212985123499</v>
      </c>
      <c r="V170" s="16">
        <v>13428.560004081801</v>
      </c>
      <c r="W170" s="16">
        <v>16310.290250682699</v>
      </c>
      <c r="X170" s="16">
        <v>9958.8990447916294</v>
      </c>
      <c r="Y170" s="16">
        <v>7465.8368340047</v>
      </c>
      <c r="Z170" s="16">
        <v>5803.4773435202696</v>
      </c>
      <c r="AA170" s="11"/>
      <c r="AB170" s="7">
        <v>0.82549791070463197</v>
      </c>
      <c r="AC170" s="14">
        <v>1</v>
      </c>
      <c r="AD170" s="12">
        <f t="shared" si="2"/>
        <v>3.3531535888588371E-2</v>
      </c>
    </row>
    <row r="171" spans="1:30" x14ac:dyDescent="0.2">
      <c r="A171" s="6" t="s">
        <v>51</v>
      </c>
      <c r="B171" s="6">
        <v>4.82</v>
      </c>
      <c r="C171" s="6">
        <v>216.06299999999999</v>
      </c>
      <c r="D171" s="16">
        <v>174809.510683167</v>
      </c>
      <c r="E171" s="16">
        <v>166197.84602865501</v>
      </c>
      <c r="F171" s="16">
        <v>148733.15476765099</v>
      </c>
      <c r="G171" s="16">
        <v>325398.82220318803</v>
      </c>
      <c r="H171" s="16">
        <v>197180.62424889801</v>
      </c>
      <c r="I171" s="16">
        <v>195644.386051774</v>
      </c>
      <c r="J171" s="16">
        <v>282862.14880298899</v>
      </c>
      <c r="K171" s="16">
        <v>242560.82979247201</v>
      </c>
      <c r="L171" s="16">
        <v>160107.48826088299</v>
      </c>
      <c r="M171" s="16">
        <v>198547.15570762099</v>
      </c>
      <c r="N171" s="16">
        <v>166176.51578578199</v>
      </c>
      <c r="O171" s="16">
        <v>104540.352882814</v>
      </c>
      <c r="P171" s="16">
        <v>236767.28797744701</v>
      </c>
      <c r="Q171" s="16">
        <v>103363.677497902</v>
      </c>
      <c r="R171" s="16">
        <v>165484.121509588</v>
      </c>
      <c r="S171" s="16">
        <v>165698.513318468</v>
      </c>
      <c r="T171" s="16">
        <v>198395.96152413101</v>
      </c>
      <c r="U171" s="16">
        <v>142502.37020209199</v>
      </c>
      <c r="V171" s="16">
        <v>157555.63167369299</v>
      </c>
      <c r="W171" s="16">
        <v>170286.08892288801</v>
      </c>
      <c r="X171" s="16">
        <v>164613.79701431599</v>
      </c>
      <c r="Y171" s="16">
        <v>227713.36284006599</v>
      </c>
      <c r="Z171" s="16">
        <v>299126.83692025603</v>
      </c>
      <c r="AA171" s="11"/>
      <c r="AB171" s="7">
        <v>0.63660163256360103</v>
      </c>
      <c r="AC171" s="14">
        <v>1</v>
      </c>
      <c r="AD171" s="12">
        <f t="shared" si="2"/>
        <v>3.8874776502767085E-2</v>
      </c>
    </row>
    <row r="172" spans="1:30" x14ac:dyDescent="0.2">
      <c r="A172" s="6" t="s">
        <v>49</v>
      </c>
      <c r="B172" s="6">
        <v>4.33</v>
      </c>
      <c r="C172" s="6">
        <v>104.1062</v>
      </c>
      <c r="D172" s="16">
        <v>461093.09151571902</v>
      </c>
      <c r="E172" s="16">
        <v>436020.60579673998</v>
      </c>
      <c r="F172" s="16">
        <v>372091.112006512</v>
      </c>
      <c r="G172" s="16">
        <v>758245.41526833398</v>
      </c>
      <c r="H172" s="16">
        <v>657275.62808650103</v>
      </c>
      <c r="I172" s="16">
        <v>598390.36898133997</v>
      </c>
      <c r="J172" s="16">
        <v>732868.80981084099</v>
      </c>
      <c r="K172" s="16">
        <v>726267.12029595696</v>
      </c>
      <c r="L172" s="16">
        <v>372015.02562426799</v>
      </c>
      <c r="M172" s="16">
        <v>490577.797167324</v>
      </c>
      <c r="N172" s="16">
        <v>388785.98527594103</v>
      </c>
      <c r="O172" s="16">
        <v>451593.203805205</v>
      </c>
      <c r="P172" s="16">
        <v>605432.37289546302</v>
      </c>
      <c r="Q172" s="16">
        <v>307765.81134863599</v>
      </c>
      <c r="R172" s="16">
        <v>487521.45521155401</v>
      </c>
      <c r="S172" s="16">
        <v>444180.651785122</v>
      </c>
      <c r="T172" s="16">
        <v>710400.98628509801</v>
      </c>
      <c r="U172" s="16">
        <v>386330.15019606001</v>
      </c>
      <c r="V172" s="16">
        <v>401036.56759672402</v>
      </c>
      <c r="W172" s="16">
        <v>516239.79715123499</v>
      </c>
      <c r="X172" s="16">
        <v>636228.30735007406</v>
      </c>
      <c r="Y172" s="16">
        <v>493693.90419121599</v>
      </c>
      <c r="Z172" s="16">
        <v>527971.92814560304</v>
      </c>
      <c r="AA172" s="11"/>
      <c r="AB172" s="7">
        <v>0.97487315317773804</v>
      </c>
      <c r="AC172" s="14">
        <v>1</v>
      </c>
      <c r="AD172" s="12">
        <f t="shared" si="2"/>
        <v>3.9202903943677467E-2</v>
      </c>
    </row>
    <row r="173" spans="1:30" x14ac:dyDescent="0.2">
      <c r="A173" s="6" t="s">
        <v>280</v>
      </c>
      <c r="B173" s="6">
        <v>4.83</v>
      </c>
      <c r="C173" s="6">
        <v>431.11939999999998</v>
      </c>
      <c r="D173" s="16">
        <v>44924.9095506218</v>
      </c>
      <c r="E173" s="16">
        <v>40142.902566365301</v>
      </c>
      <c r="F173" s="16">
        <v>34876.478224926097</v>
      </c>
      <c r="G173" s="16">
        <v>87513.919649011106</v>
      </c>
      <c r="H173" s="16">
        <v>47455.471004748601</v>
      </c>
      <c r="I173" s="16">
        <v>54721.138687497201</v>
      </c>
      <c r="J173" s="16">
        <v>73269.780771772101</v>
      </c>
      <c r="K173" s="16">
        <v>68831.629841841393</v>
      </c>
      <c r="L173" s="16">
        <v>40199.598781505701</v>
      </c>
      <c r="M173" s="16">
        <v>46152.8038229577</v>
      </c>
      <c r="N173" s="16">
        <v>52611.867987256497</v>
      </c>
      <c r="O173" s="16">
        <v>24973.325271608999</v>
      </c>
      <c r="P173" s="16">
        <v>70141.187648490202</v>
      </c>
      <c r="Q173" s="16">
        <v>29754.601852248201</v>
      </c>
      <c r="R173" s="16">
        <v>43550.056430127202</v>
      </c>
      <c r="S173" s="16">
        <v>41323.255344122001</v>
      </c>
      <c r="T173" s="16">
        <v>56809.5328378911</v>
      </c>
      <c r="U173" s="16">
        <v>35791.272198126499</v>
      </c>
      <c r="V173" s="16">
        <v>43275.939831434698</v>
      </c>
      <c r="W173" s="16">
        <v>45125.669891536098</v>
      </c>
      <c r="X173" s="16">
        <v>43477.571869343599</v>
      </c>
      <c r="Y173" s="16">
        <v>63437.717554395596</v>
      </c>
      <c r="Z173" s="16">
        <v>74487.536526649797</v>
      </c>
      <c r="AA173" s="11"/>
      <c r="AB173" s="7">
        <v>0.97487315317773804</v>
      </c>
      <c r="AC173" s="14">
        <v>1</v>
      </c>
      <c r="AD173" s="12">
        <f t="shared" si="2"/>
        <v>4.0488627587319408E-2</v>
      </c>
    </row>
    <row r="174" spans="1:30" x14ac:dyDescent="0.2">
      <c r="A174" s="6" t="s">
        <v>242</v>
      </c>
      <c r="B174" s="6">
        <v>3.28</v>
      </c>
      <c r="C174" s="6">
        <v>152.06979999999999</v>
      </c>
      <c r="D174" s="16">
        <v>26845.7556419664</v>
      </c>
      <c r="E174" s="16">
        <v>20163.497090841902</v>
      </c>
      <c r="F174" s="16">
        <v>34011.028543488203</v>
      </c>
      <c r="G174" s="16">
        <v>16833.069108723499</v>
      </c>
      <c r="H174" s="16">
        <v>33257.6141502014</v>
      </c>
      <c r="I174" s="16">
        <v>21102.022162185101</v>
      </c>
      <c r="J174" s="16">
        <v>23445.758751824898</v>
      </c>
      <c r="K174" s="16">
        <v>27113.271969662601</v>
      </c>
      <c r="L174" s="16">
        <v>21720.5397565766</v>
      </c>
      <c r="M174" s="16">
        <v>16259.0458832639</v>
      </c>
      <c r="N174" s="16">
        <v>19550.176123887199</v>
      </c>
      <c r="O174" s="16">
        <v>21341.295086407099</v>
      </c>
      <c r="P174" s="16">
        <v>16727.935527609301</v>
      </c>
      <c r="Q174" s="16">
        <v>20754.678181360501</v>
      </c>
      <c r="R174" s="16">
        <v>33539.592432149802</v>
      </c>
      <c r="S174" s="16">
        <v>25101.9368102519</v>
      </c>
      <c r="T174" s="16">
        <v>16059.937756511899</v>
      </c>
      <c r="U174" s="16">
        <v>31371.882097149399</v>
      </c>
      <c r="V174" s="16">
        <v>26809.1854608096</v>
      </c>
      <c r="W174" s="16">
        <v>21560.192459986101</v>
      </c>
      <c r="X174" s="16">
        <v>25297.607784531901</v>
      </c>
      <c r="Y174" s="16">
        <v>6913.36241765456</v>
      </c>
      <c r="Z174" s="16">
        <v>12746.1932043871</v>
      </c>
      <c r="AA174" s="11"/>
      <c r="AB174" s="7">
        <v>1</v>
      </c>
      <c r="AC174" s="14">
        <v>1</v>
      </c>
      <c r="AD174" s="12">
        <f t="shared" si="2"/>
        <v>4.1030205283730171E-2</v>
      </c>
    </row>
    <row r="175" spans="1:30" x14ac:dyDescent="0.2">
      <c r="A175" s="6" t="s">
        <v>36</v>
      </c>
      <c r="B175" s="6">
        <v>2.12</v>
      </c>
      <c r="C175" s="6">
        <v>156.04150000000001</v>
      </c>
      <c r="D175" s="16">
        <v>119555.430206221</v>
      </c>
      <c r="E175" s="16">
        <v>99554.8425450918</v>
      </c>
      <c r="F175" s="16">
        <v>118476.285789888</v>
      </c>
      <c r="G175" s="16">
        <v>79084.055986865395</v>
      </c>
      <c r="H175" s="16">
        <v>47552.531004120297</v>
      </c>
      <c r="I175" s="16">
        <v>64630.1553721038</v>
      </c>
      <c r="J175" s="16">
        <v>43709.957611566599</v>
      </c>
      <c r="K175" s="16">
        <v>56849.004747139697</v>
      </c>
      <c r="L175" s="16">
        <v>211500.79496469701</v>
      </c>
      <c r="M175" s="16">
        <v>82772.542048747593</v>
      </c>
      <c r="N175" s="16">
        <v>265162.689388639</v>
      </c>
      <c r="O175" s="16">
        <v>23164.349253254699</v>
      </c>
      <c r="P175" s="16">
        <v>70187.180480998606</v>
      </c>
      <c r="Q175" s="16">
        <v>207622.68456231599</v>
      </c>
      <c r="R175" s="16">
        <v>73608.1457070951</v>
      </c>
      <c r="S175" s="16">
        <v>83131.258426892105</v>
      </c>
      <c r="T175" s="16">
        <v>79690.313457954602</v>
      </c>
      <c r="U175" s="16">
        <v>143192.744103273</v>
      </c>
      <c r="V175" s="16">
        <v>211534.025444767</v>
      </c>
      <c r="W175" s="16">
        <v>42658.3298689894</v>
      </c>
      <c r="X175" s="16">
        <v>65870.895654911801</v>
      </c>
      <c r="Y175" s="16">
        <v>121225.42841309001</v>
      </c>
      <c r="Z175" s="16">
        <v>107104.233606782</v>
      </c>
      <c r="AA175" s="11"/>
      <c r="AB175" s="7">
        <v>0.63660163256360103</v>
      </c>
      <c r="AC175" s="14">
        <v>1</v>
      </c>
      <c r="AD175" s="12">
        <f t="shared" si="2"/>
        <v>4.5489926807465664E-2</v>
      </c>
    </row>
    <row r="176" spans="1:30" x14ac:dyDescent="0.2">
      <c r="A176" s="6" t="s">
        <v>48</v>
      </c>
      <c r="B176" s="6">
        <v>4.32</v>
      </c>
      <c r="C176" s="6">
        <v>258.10989999999998</v>
      </c>
      <c r="D176" s="16">
        <v>11906532.5347114</v>
      </c>
      <c r="E176" s="16">
        <v>11421501.428664099</v>
      </c>
      <c r="F176" s="16">
        <v>9596220.5803188104</v>
      </c>
      <c r="G176" s="16">
        <v>20143149.289329801</v>
      </c>
      <c r="H176" s="16">
        <v>17228819.126357</v>
      </c>
      <c r="I176" s="16">
        <v>15713729.880235899</v>
      </c>
      <c r="J176" s="16">
        <v>19883630.285140902</v>
      </c>
      <c r="K176" s="16">
        <v>19366546.653733201</v>
      </c>
      <c r="L176" s="16">
        <v>9981594.5442712307</v>
      </c>
      <c r="M176" s="16">
        <v>12975235.5024189</v>
      </c>
      <c r="N176" s="16">
        <v>10132401.3438842</v>
      </c>
      <c r="O176" s="16">
        <v>11921676.9511189</v>
      </c>
      <c r="P176" s="16">
        <v>16375568.7771922</v>
      </c>
      <c r="Q176" s="16">
        <v>8088679.4967514398</v>
      </c>
      <c r="R176" s="16">
        <v>12710156.802308301</v>
      </c>
      <c r="S176" s="16">
        <v>11699436.04813</v>
      </c>
      <c r="T176" s="16">
        <v>18478036.903565999</v>
      </c>
      <c r="U176" s="16">
        <v>10046859.2563776</v>
      </c>
      <c r="V176" s="16">
        <v>10369551.271886401</v>
      </c>
      <c r="W176" s="16">
        <v>13684122.3211268</v>
      </c>
      <c r="X176" s="16">
        <v>17043485.249808501</v>
      </c>
      <c r="Y176" s="16">
        <v>13168887.054478301</v>
      </c>
      <c r="Z176" s="16">
        <v>14049517.2627219</v>
      </c>
      <c r="AA176" s="11"/>
      <c r="AB176" s="7">
        <v>0.97487315317773804</v>
      </c>
      <c r="AC176" s="14">
        <v>1</v>
      </c>
      <c r="AD176" s="12">
        <f t="shared" si="2"/>
        <v>4.6099038090771267E-2</v>
      </c>
    </row>
    <row r="177" spans="1:30" x14ac:dyDescent="0.2">
      <c r="A177" s="6" t="s">
        <v>20</v>
      </c>
      <c r="B177" s="6">
        <v>1.66</v>
      </c>
      <c r="C177" s="6">
        <v>137.04509999999999</v>
      </c>
      <c r="D177" s="16">
        <v>463290.40824365098</v>
      </c>
      <c r="E177" s="16">
        <v>594206.50569797296</v>
      </c>
      <c r="F177" s="16">
        <v>464727.44977711001</v>
      </c>
      <c r="G177" s="16">
        <v>486051.38200668403</v>
      </c>
      <c r="H177" s="16">
        <v>467237.12228450697</v>
      </c>
      <c r="I177" s="16">
        <v>621328.28260000004</v>
      </c>
      <c r="J177" s="16">
        <v>463883.49333853699</v>
      </c>
      <c r="K177" s="16">
        <v>463863.32733154303</v>
      </c>
      <c r="L177" s="16">
        <v>380041.123549796</v>
      </c>
      <c r="M177" s="16">
        <v>404282.29925928399</v>
      </c>
      <c r="N177" s="16">
        <v>557594.68904854404</v>
      </c>
      <c r="O177" s="16">
        <v>385772.40496321698</v>
      </c>
      <c r="P177" s="16">
        <v>308030.65422769502</v>
      </c>
      <c r="Q177" s="16">
        <v>365633.48572018399</v>
      </c>
      <c r="R177" s="16">
        <v>326166.93901871803</v>
      </c>
      <c r="S177" s="16">
        <v>238891.26975944801</v>
      </c>
      <c r="T177" s="16">
        <v>598023.75526327</v>
      </c>
      <c r="U177" s="16">
        <v>654266.03676979605</v>
      </c>
      <c r="V177" s="16">
        <v>604350.95352153899</v>
      </c>
      <c r="W177" s="16">
        <v>472076.89023375901</v>
      </c>
      <c r="X177" s="16">
        <v>393580.02623914799</v>
      </c>
      <c r="Y177" s="16">
        <v>302365.08312823001</v>
      </c>
      <c r="Z177" s="16">
        <v>406393.64896614698</v>
      </c>
      <c r="AA177" s="11"/>
      <c r="AB177" s="7">
        <v>0.87486247333428402</v>
      </c>
      <c r="AC177" s="14">
        <v>1</v>
      </c>
      <c r="AD177" s="12">
        <f t="shared" si="2"/>
        <v>4.7880221443719083E-2</v>
      </c>
    </row>
    <row r="178" spans="1:30" x14ac:dyDescent="0.2">
      <c r="A178" s="6" t="s">
        <v>119</v>
      </c>
      <c r="B178" s="6">
        <v>1.04</v>
      </c>
      <c r="C178" s="6">
        <v>544.33870000000002</v>
      </c>
      <c r="D178" s="16">
        <v>8072.1929916409599</v>
      </c>
      <c r="E178" s="16">
        <v>12298.926254227899</v>
      </c>
      <c r="F178" s="16">
        <v>17868.933821257298</v>
      </c>
      <c r="G178" s="16">
        <v>6660.27748999288</v>
      </c>
      <c r="H178" s="16">
        <v>4945.6325651524303</v>
      </c>
      <c r="I178" s="16">
        <v>8902.6383480498098</v>
      </c>
      <c r="J178" s="16">
        <v>6778.5717071208101</v>
      </c>
      <c r="K178" s="16">
        <v>16624.360058574901</v>
      </c>
      <c r="L178" s="16">
        <v>7587.0108185836998</v>
      </c>
      <c r="M178" s="16">
        <v>10943.9279847179</v>
      </c>
      <c r="N178" s="16">
        <v>16587.7578953802</v>
      </c>
      <c r="O178" s="16">
        <v>15884.972009281701</v>
      </c>
      <c r="P178" s="16">
        <v>5256.8393135664701</v>
      </c>
      <c r="Q178" s="16">
        <v>8650.5137426668898</v>
      </c>
      <c r="R178" s="16">
        <v>4843.9070802308997</v>
      </c>
      <c r="S178" s="16">
        <v>7057.68665442975</v>
      </c>
      <c r="T178" s="16">
        <v>18320.016013858702</v>
      </c>
      <c r="U178" s="16">
        <v>12805.0174989111</v>
      </c>
      <c r="V178" s="16">
        <v>13360.5337081916</v>
      </c>
      <c r="W178" s="16">
        <v>13536.519954584999</v>
      </c>
      <c r="X178" s="16">
        <v>10379.0686340098</v>
      </c>
      <c r="Y178" s="16">
        <v>5643.4913097311901</v>
      </c>
      <c r="Z178" s="16">
        <v>5407.9105255940503</v>
      </c>
      <c r="AA178" s="11"/>
      <c r="AB178" s="7">
        <v>0.87486247333428402</v>
      </c>
      <c r="AC178" s="14">
        <v>1</v>
      </c>
      <c r="AD178" s="12">
        <f t="shared" si="2"/>
        <v>4.9457838973838285E-2</v>
      </c>
    </row>
    <row r="179" spans="1:30" x14ac:dyDescent="0.2">
      <c r="A179" s="6" t="s">
        <v>271</v>
      </c>
      <c r="B179" s="6">
        <v>4.63</v>
      </c>
      <c r="C179" s="6">
        <v>441.17619999999999</v>
      </c>
      <c r="D179" s="16">
        <v>66461.509937310693</v>
      </c>
      <c r="E179" s="16">
        <v>51642.109712957703</v>
      </c>
      <c r="F179" s="16">
        <v>59300.964935603399</v>
      </c>
      <c r="G179" s="16">
        <v>167082.57730411901</v>
      </c>
      <c r="H179" s="16">
        <v>167587.89620407199</v>
      </c>
      <c r="I179" s="16">
        <v>80913.415649271497</v>
      </c>
      <c r="J179" s="16">
        <v>205785.85445404999</v>
      </c>
      <c r="K179" s="16">
        <v>142136.3976229</v>
      </c>
      <c r="L179" s="16">
        <v>50839.976066561998</v>
      </c>
      <c r="M179" s="16">
        <v>105024.034318964</v>
      </c>
      <c r="N179" s="16">
        <v>40816.091516771798</v>
      </c>
      <c r="O179" s="16">
        <v>63058.451335068799</v>
      </c>
      <c r="P179" s="16">
        <v>145657.46844293401</v>
      </c>
      <c r="Q179" s="16">
        <v>36255.868885778204</v>
      </c>
      <c r="R179" s="16">
        <v>93455.369991918997</v>
      </c>
      <c r="S179" s="16">
        <v>80418.475999396498</v>
      </c>
      <c r="T179" s="16">
        <v>126600.31783193399</v>
      </c>
      <c r="U179" s="16">
        <v>51524.987863395101</v>
      </c>
      <c r="V179" s="16">
        <v>47881.234834474701</v>
      </c>
      <c r="W179" s="16">
        <v>95857.272495159094</v>
      </c>
      <c r="X179" s="16">
        <v>136310.185308552</v>
      </c>
      <c r="Y179" s="16">
        <v>99486.413930201204</v>
      </c>
      <c r="Z179" s="16">
        <v>127104.12181140399</v>
      </c>
      <c r="AA179" s="11"/>
      <c r="AB179" s="7">
        <v>1</v>
      </c>
      <c r="AC179" s="14">
        <v>1</v>
      </c>
      <c r="AD179" s="12">
        <f t="shared" si="2"/>
        <v>4.9792335102106275E-2</v>
      </c>
    </row>
    <row r="180" spans="1:30" x14ac:dyDescent="0.2">
      <c r="A180" s="6" t="s">
        <v>264</v>
      </c>
      <c r="B180" s="6">
        <v>4.32</v>
      </c>
      <c r="C180" s="6">
        <v>258.29899999999998</v>
      </c>
      <c r="D180" s="16">
        <v>46769.217064817698</v>
      </c>
      <c r="E180" s="16">
        <v>30282.1253936994</v>
      </c>
      <c r="F180" s="16">
        <v>26253.9833187404</v>
      </c>
      <c r="G180" s="16">
        <v>172426.66166413401</v>
      </c>
      <c r="H180" s="16">
        <v>126674.386862061</v>
      </c>
      <c r="I180" s="16">
        <v>72335.991523018194</v>
      </c>
      <c r="J180" s="16">
        <v>165109.19801507701</v>
      </c>
      <c r="K180" s="16">
        <v>123905.151348477</v>
      </c>
      <c r="L180" s="16">
        <v>27616.2733526497</v>
      </c>
      <c r="M180" s="16">
        <v>63568.540961438099</v>
      </c>
      <c r="N180" s="16">
        <v>18076.392077545101</v>
      </c>
      <c r="O180" s="16">
        <v>45210.9205897914</v>
      </c>
      <c r="P180" s="16">
        <v>129201.789428569</v>
      </c>
      <c r="Q180" s="16">
        <v>20116.775724586099</v>
      </c>
      <c r="R180" s="16">
        <v>75172.332644145295</v>
      </c>
      <c r="S180" s="16">
        <v>61155.094406578399</v>
      </c>
      <c r="T180" s="16">
        <v>125603.041031072</v>
      </c>
      <c r="U180" s="16">
        <v>34084.171098250998</v>
      </c>
      <c r="V180" s="16">
        <v>16915.658709314801</v>
      </c>
      <c r="W180" s="16">
        <v>46200.370965686598</v>
      </c>
      <c r="X180" s="16">
        <v>107202.36922561</v>
      </c>
      <c r="Y180" s="16">
        <v>96234.749449231007</v>
      </c>
      <c r="Z180" s="16">
        <v>99859.694116183397</v>
      </c>
      <c r="AA180" s="11"/>
      <c r="AB180" s="7">
        <v>0.97487315317773804</v>
      </c>
      <c r="AC180" s="14">
        <v>1</v>
      </c>
      <c r="AD180" s="12">
        <f t="shared" si="2"/>
        <v>5.1035786192099725E-2</v>
      </c>
    </row>
    <row r="181" spans="1:30" x14ac:dyDescent="0.2">
      <c r="A181" s="6" t="s">
        <v>254</v>
      </c>
      <c r="B181" s="6">
        <v>3.92</v>
      </c>
      <c r="C181" s="6">
        <v>258.11009999999999</v>
      </c>
      <c r="D181" s="16">
        <v>23963.9529253822</v>
      </c>
      <c r="E181" s="16">
        <v>16538.650488661999</v>
      </c>
      <c r="F181" s="16">
        <v>13147.399993326</v>
      </c>
      <c r="G181" s="16">
        <v>52145.3250440876</v>
      </c>
      <c r="H181" s="16">
        <v>28266.751929455098</v>
      </c>
      <c r="I181" s="16">
        <v>19828.426315780802</v>
      </c>
      <c r="J181" s="16">
        <v>63159.410314561901</v>
      </c>
      <c r="K181" s="16">
        <v>23168.5174674802</v>
      </c>
      <c r="L181" s="16">
        <v>13550.983960322101</v>
      </c>
      <c r="M181" s="16">
        <v>21448.3058919178</v>
      </c>
      <c r="N181" s="16">
        <v>8107.7708417654503</v>
      </c>
      <c r="O181" s="16">
        <v>17871.798404359899</v>
      </c>
      <c r="P181" s="16">
        <v>24541.9734248766</v>
      </c>
      <c r="Q181" s="16">
        <v>10265.0110923214</v>
      </c>
      <c r="R181" s="16">
        <v>17063.800284407698</v>
      </c>
      <c r="S181" s="16">
        <v>19166.963566806699</v>
      </c>
      <c r="T181" s="16">
        <v>18361.591380305999</v>
      </c>
      <c r="U181" s="16">
        <v>24466.5830710296</v>
      </c>
      <c r="V181" s="16">
        <v>13306.372388932199</v>
      </c>
      <c r="W181" s="16">
        <v>30625.170147931101</v>
      </c>
      <c r="X181" s="16">
        <v>25155.521440991099</v>
      </c>
      <c r="Y181" s="16">
        <v>13715.5144513545</v>
      </c>
      <c r="Z181" s="16">
        <v>46627.538932084099</v>
      </c>
      <c r="AA181" s="11"/>
      <c r="AB181" s="7">
        <v>0.72899145461630099</v>
      </c>
      <c r="AC181" s="14">
        <v>1</v>
      </c>
      <c r="AD181" s="12">
        <f t="shared" si="2"/>
        <v>5.1078027840708792E-2</v>
      </c>
    </row>
    <row r="182" spans="1:30" x14ac:dyDescent="0.2">
      <c r="A182" s="6" t="s">
        <v>50</v>
      </c>
      <c r="B182" s="6">
        <v>4.6900000000000004</v>
      </c>
      <c r="C182" s="6">
        <v>184.07300000000001</v>
      </c>
      <c r="D182" s="16">
        <v>5068609.6878476404</v>
      </c>
      <c r="E182" s="16">
        <v>4300654.0532430504</v>
      </c>
      <c r="F182" s="16">
        <v>4562617.8399234796</v>
      </c>
      <c r="G182" s="16">
        <v>6296291.3356750598</v>
      </c>
      <c r="H182" s="16">
        <v>4256475.8549430901</v>
      </c>
      <c r="I182" s="16">
        <v>3924617.6255744402</v>
      </c>
      <c r="J182" s="16">
        <v>5585258.2482880503</v>
      </c>
      <c r="K182" s="16">
        <v>3736948.9945173799</v>
      </c>
      <c r="L182" s="16">
        <v>4058544.7784935501</v>
      </c>
      <c r="M182" s="16">
        <v>4574636.1258020699</v>
      </c>
      <c r="N182" s="16">
        <v>3346449.36490345</v>
      </c>
      <c r="O182" s="16">
        <v>3884553.26887654</v>
      </c>
      <c r="P182" s="16">
        <v>3974181.7407012898</v>
      </c>
      <c r="Q182" s="16">
        <v>4358843.0720414203</v>
      </c>
      <c r="R182" s="16">
        <v>3644503.6827852</v>
      </c>
      <c r="S182" s="16">
        <v>4222138.56949965</v>
      </c>
      <c r="T182" s="16">
        <v>3931731.8924525399</v>
      </c>
      <c r="U182" s="16">
        <v>4328775.3626106996</v>
      </c>
      <c r="V182" s="16">
        <v>4211724.7164798798</v>
      </c>
      <c r="W182" s="16">
        <v>5108778.5689850599</v>
      </c>
      <c r="X182" s="16">
        <v>4718489.14335356</v>
      </c>
      <c r="Y182" s="16">
        <v>3202756.0444350699</v>
      </c>
      <c r="Z182" s="16">
        <v>5047359.28903055</v>
      </c>
      <c r="AA182" s="11"/>
      <c r="AB182" s="7">
        <v>0.82549791070463197</v>
      </c>
      <c r="AC182" s="14">
        <v>1</v>
      </c>
      <c r="AD182" s="12">
        <f t="shared" si="2"/>
        <v>5.1460851040050007E-2</v>
      </c>
    </row>
    <row r="183" spans="1:30" x14ac:dyDescent="0.2">
      <c r="A183" s="6" t="s">
        <v>304</v>
      </c>
      <c r="B183" s="6">
        <v>6.5</v>
      </c>
      <c r="C183" s="6">
        <v>129.10149999999999</v>
      </c>
      <c r="D183" s="16">
        <v>17634.346740315999</v>
      </c>
      <c r="E183" s="16">
        <v>14370.8352246218</v>
      </c>
      <c r="F183" s="16">
        <v>14688.237303207599</v>
      </c>
      <c r="G183" s="16">
        <v>13197.536973705401</v>
      </c>
      <c r="H183" s="16">
        <v>14899.50203</v>
      </c>
      <c r="I183" s="16">
        <v>14882.140211778</v>
      </c>
      <c r="J183" s="16">
        <v>15349.1869536615</v>
      </c>
      <c r="K183" s="16">
        <v>16165.205473759301</v>
      </c>
      <c r="L183" s="16">
        <v>13438.018046314201</v>
      </c>
      <c r="M183" s="16">
        <v>12989.3550814877</v>
      </c>
      <c r="N183" s="16">
        <v>10270.077020172301</v>
      </c>
      <c r="O183" s="16">
        <v>12859.7093128295</v>
      </c>
      <c r="P183" s="16">
        <v>7775.8610453106403</v>
      </c>
      <c r="Q183" s="16">
        <v>12540.658806515999</v>
      </c>
      <c r="R183" s="16">
        <v>12644.4928035908</v>
      </c>
      <c r="S183" s="16">
        <v>14385.1287417482</v>
      </c>
      <c r="T183" s="16">
        <v>9972.1352429896106</v>
      </c>
      <c r="U183" s="16">
        <v>15882.4341779923</v>
      </c>
      <c r="V183" s="16">
        <v>14602.237007934</v>
      </c>
      <c r="W183" s="16">
        <v>13980.265348655101</v>
      </c>
      <c r="X183" s="16">
        <v>16054.951027458001</v>
      </c>
      <c r="Y183" s="16">
        <v>5453.1260479853399</v>
      </c>
      <c r="Z183" s="16">
        <v>15310.682846457299</v>
      </c>
      <c r="AA183" s="11"/>
      <c r="AB183" s="7">
        <v>0.97487315317773804</v>
      </c>
      <c r="AC183" s="14">
        <v>1</v>
      </c>
      <c r="AD183" s="12">
        <f t="shared" si="2"/>
        <v>5.4328248134571162E-2</v>
      </c>
    </row>
    <row r="184" spans="1:30" x14ac:dyDescent="0.2">
      <c r="A184" s="6" t="s">
        <v>128</v>
      </c>
      <c r="B184" s="6">
        <v>1.22</v>
      </c>
      <c r="C184" s="6">
        <v>202.1061</v>
      </c>
      <c r="D184" s="16">
        <v>15722.899733837799</v>
      </c>
      <c r="E184" s="16">
        <v>17234.233488280999</v>
      </c>
      <c r="F184" s="16">
        <v>13112.405393225101</v>
      </c>
      <c r="G184" s="16">
        <v>12438.020517044901</v>
      </c>
      <c r="H184" s="16">
        <v>11484.088360580199</v>
      </c>
      <c r="I184" s="16">
        <v>14136.0590001699</v>
      </c>
      <c r="J184" s="16">
        <v>13881.353738391201</v>
      </c>
      <c r="K184" s="16">
        <v>11231.133316617999</v>
      </c>
      <c r="L184" s="16">
        <v>14732.2864578229</v>
      </c>
      <c r="M184" s="16">
        <v>11024.608473140101</v>
      </c>
      <c r="N184" s="16">
        <v>19924.526263176202</v>
      </c>
      <c r="O184" s="16">
        <v>21905.770551624701</v>
      </c>
      <c r="P184" s="16">
        <v>15055.959510611099</v>
      </c>
      <c r="Q184" s="16">
        <v>13590.8720784215</v>
      </c>
      <c r="R184" s="16">
        <v>12088.888032126601</v>
      </c>
      <c r="S184" s="16">
        <v>14833.033415804801</v>
      </c>
      <c r="T184" s="16">
        <v>11199.366995967601</v>
      </c>
      <c r="U184" s="16">
        <v>14332.0850993433</v>
      </c>
      <c r="V184" s="16">
        <v>12510.1800816126</v>
      </c>
      <c r="W184" s="16">
        <v>16219.803373500101</v>
      </c>
      <c r="X184" s="16">
        <v>16687.160359802601</v>
      </c>
      <c r="Y184" s="16">
        <v>7148.5764511953303</v>
      </c>
      <c r="Z184" s="16">
        <v>22158.143108272299</v>
      </c>
      <c r="AA184" s="11"/>
      <c r="AB184" s="7">
        <v>0.92471903748676998</v>
      </c>
      <c r="AC184" s="14">
        <v>1</v>
      </c>
      <c r="AD184" s="12">
        <f t="shared" si="2"/>
        <v>5.4686983829110317E-2</v>
      </c>
    </row>
    <row r="185" spans="1:30" x14ac:dyDescent="0.2">
      <c r="A185" s="6" t="s">
        <v>200</v>
      </c>
      <c r="B185" s="6">
        <v>2.04</v>
      </c>
      <c r="C185" s="6">
        <v>394.2165</v>
      </c>
      <c r="D185" s="16">
        <v>11017.6605030585</v>
      </c>
      <c r="E185" s="16">
        <v>12024.8043341342</v>
      </c>
      <c r="F185" s="16">
        <v>11414.767862750699</v>
      </c>
      <c r="G185" s="16">
        <v>16062.3811039841</v>
      </c>
      <c r="H185" s="16">
        <v>11835.5607161474</v>
      </c>
      <c r="I185" s="16">
        <v>14254.3392790466</v>
      </c>
      <c r="J185" s="16">
        <v>11949.525359537</v>
      </c>
      <c r="K185" s="16">
        <v>12247.5289608969</v>
      </c>
      <c r="L185" s="16">
        <v>11966.214344820401</v>
      </c>
      <c r="M185" s="16">
        <v>11506.6826109263</v>
      </c>
      <c r="N185" s="16">
        <v>13185.002122488</v>
      </c>
      <c r="O185" s="16">
        <v>11428.0767091908</v>
      </c>
      <c r="P185" s="16">
        <v>12418.264719672399</v>
      </c>
      <c r="Q185" s="16">
        <v>9173.7612844916894</v>
      </c>
      <c r="R185" s="16">
        <v>10237.536325013099</v>
      </c>
      <c r="S185" s="16">
        <v>8866.5710678505202</v>
      </c>
      <c r="T185" s="16">
        <v>14755.339806382501</v>
      </c>
      <c r="U185" s="16">
        <v>12332.3927708465</v>
      </c>
      <c r="V185" s="16">
        <v>11264.6979551275</v>
      </c>
      <c r="W185" s="16">
        <v>12995.623161572499</v>
      </c>
      <c r="X185" s="16">
        <v>12242.0845861542</v>
      </c>
      <c r="Y185" s="16">
        <v>12202.921077130701</v>
      </c>
      <c r="Z185" s="16">
        <v>10476.2461119854</v>
      </c>
      <c r="AA185" s="11"/>
      <c r="AB185" s="7">
        <v>0.68220100586912003</v>
      </c>
      <c r="AC185" s="14">
        <v>1</v>
      </c>
      <c r="AD185" s="12">
        <f t="shared" si="2"/>
        <v>5.670034877913082E-2</v>
      </c>
    </row>
    <row r="186" spans="1:30" x14ac:dyDescent="0.2">
      <c r="A186" s="6" t="s">
        <v>45</v>
      </c>
      <c r="B186" s="6">
        <v>3.65</v>
      </c>
      <c r="C186" s="6">
        <v>130.04929999999999</v>
      </c>
      <c r="D186" s="16">
        <v>1450042.60465848</v>
      </c>
      <c r="E186" s="16">
        <v>1171140.60207752</v>
      </c>
      <c r="F186" s="16">
        <v>1992314.6931082101</v>
      </c>
      <c r="G186" s="16">
        <v>1809279.4811390501</v>
      </c>
      <c r="H186" s="16">
        <v>1173506.1994481499</v>
      </c>
      <c r="I186" s="16">
        <v>1604135.3371878101</v>
      </c>
      <c r="J186" s="16">
        <v>1754919.6541839701</v>
      </c>
      <c r="K186" s="16">
        <v>1991439.8060367799</v>
      </c>
      <c r="L186" s="16">
        <v>1282387.33772143</v>
      </c>
      <c r="M186" s="16">
        <v>1485205.08213044</v>
      </c>
      <c r="N186" s="16">
        <v>1443795.2855636301</v>
      </c>
      <c r="O186" s="16">
        <v>2625115.0648272801</v>
      </c>
      <c r="P186" s="16">
        <v>1492440.3160000001</v>
      </c>
      <c r="Q186" s="16">
        <v>1534323.7333810299</v>
      </c>
      <c r="R186" s="16">
        <v>1871650.2665148701</v>
      </c>
      <c r="S186" s="16">
        <v>1818752.58986003</v>
      </c>
      <c r="T186" s="16">
        <v>1595410.6608450999</v>
      </c>
      <c r="U186" s="16">
        <v>1529831.9447826999</v>
      </c>
      <c r="V186" s="16">
        <v>1403149.46388203</v>
      </c>
      <c r="W186" s="16">
        <v>1776502.5659489599</v>
      </c>
      <c r="X186" s="16">
        <v>1407947.3294236399</v>
      </c>
      <c r="Y186" s="16">
        <v>1351781.7805947999</v>
      </c>
      <c r="Z186" s="16">
        <v>1272806.37247158</v>
      </c>
      <c r="AA186" s="11"/>
      <c r="AB186" s="7">
        <v>0.77681400415548196</v>
      </c>
      <c r="AC186" s="14">
        <v>1</v>
      </c>
      <c r="AD186" s="12">
        <f t="shared" si="2"/>
        <v>6.3947226677801047E-2</v>
      </c>
    </row>
    <row r="187" spans="1:30" x14ac:dyDescent="0.2">
      <c r="A187" s="6" t="s">
        <v>223</v>
      </c>
      <c r="B187" s="6">
        <v>2.93</v>
      </c>
      <c r="C187" s="6">
        <v>274.09160000000003</v>
      </c>
      <c r="D187" s="16">
        <v>17569.389100213099</v>
      </c>
      <c r="E187" s="16">
        <v>17088.103449364498</v>
      </c>
      <c r="F187" s="16">
        <v>19609.1062660098</v>
      </c>
      <c r="G187" s="16">
        <v>18129.9391428048</v>
      </c>
      <c r="H187" s="16">
        <v>25171.3185520437</v>
      </c>
      <c r="I187" s="16">
        <v>13597.932955267501</v>
      </c>
      <c r="J187" s="16">
        <v>20272.2944556006</v>
      </c>
      <c r="K187" s="16">
        <v>11373.009838439701</v>
      </c>
      <c r="L187" s="16">
        <v>23911.271669895301</v>
      </c>
      <c r="M187" s="16">
        <v>22019.6836945248</v>
      </c>
      <c r="N187" s="16">
        <v>19067.542369652099</v>
      </c>
      <c r="O187" s="16">
        <v>20100.418122913299</v>
      </c>
      <c r="P187" s="16">
        <v>20048.719412040002</v>
      </c>
      <c r="Q187" s="16">
        <v>18396.325627204002</v>
      </c>
      <c r="R187" s="16">
        <v>19193.311599479799</v>
      </c>
      <c r="S187" s="16">
        <v>22508.4041350484</v>
      </c>
      <c r="T187" s="16">
        <v>15337.358852490799</v>
      </c>
      <c r="U187" s="16">
        <v>15983.5172991116</v>
      </c>
      <c r="V187" s="16">
        <v>20002.9645077895</v>
      </c>
      <c r="W187" s="16">
        <v>20679.954494616799</v>
      </c>
      <c r="X187" s="16">
        <v>20153.6077801008</v>
      </c>
      <c r="Y187" s="16">
        <v>16695.186731899499</v>
      </c>
      <c r="Z187" s="16">
        <v>13016.4211701884</v>
      </c>
      <c r="AA187" s="11"/>
      <c r="AB187" s="7">
        <v>0.63660163256360103</v>
      </c>
      <c r="AC187" s="14">
        <v>1</v>
      </c>
      <c r="AD187" s="12">
        <f t="shared" si="2"/>
        <v>6.60061592491097E-2</v>
      </c>
    </row>
    <row r="188" spans="1:30" x14ac:dyDescent="0.2">
      <c r="A188" s="6" t="s">
        <v>279</v>
      </c>
      <c r="B188" s="6">
        <v>4.79</v>
      </c>
      <c r="C188" s="6">
        <v>161.1275</v>
      </c>
      <c r="D188" s="16">
        <v>103964.888718906</v>
      </c>
      <c r="E188" s="16">
        <v>133462.77429623701</v>
      </c>
      <c r="F188" s="16">
        <v>54419.327644527999</v>
      </c>
      <c r="G188" s="16">
        <v>83376.739888965298</v>
      </c>
      <c r="H188" s="16">
        <v>48133.461732736199</v>
      </c>
      <c r="I188" s="16">
        <v>85832.750620124803</v>
      </c>
      <c r="J188" s="16">
        <v>77843.384573326301</v>
      </c>
      <c r="K188" s="16">
        <v>90631.092194350305</v>
      </c>
      <c r="L188" s="16">
        <v>99193.711613403095</v>
      </c>
      <c r="M188" s="16">
        <v>76712.538641652005</v>
      </c>
      <c r="N188" s="16">
        <v>114729.938005676</v>
      </c>
      <c r="O188" s="16">
        <v>47361.219808038702</v>
      </c>
      <c r="P188" s="16">
        <v>99455.362467655999</v>
      </c>
      <c r="Q188" s="16">
        <v>84308.727485241194</v>
      </c>
      <c r="R188" s="16">
        <v>46007.727083872502</v>
      </c>
      <c r="S188" s="16">
        <v>53532.154398468898</v>
      </c>
      <c r="T188" s="16">
        <v>89398.171915023195</v>
      </c>
      <c r="U188" s="16">
        <v>115334.350873948</v>
      </c>
      <c r="V188" s="16">
        <v>80801.529418905397</v>
      </c>
      <c r="W188" s="16">
        <v>81181.9811328293</v>
      </c>
      <c r="X188" s="16">
        <v>75629.325502974898</v>
      </c>
      <c r="Y188" s="16">
        <v>121931.771030829</v>
      </c>
      <c r="Z188" s="16">
        <v>72741.439814187906</v>
      </c>
      <c r="AA188" s="11"/>
      <c r="AB188" s="7">
        <v>0.50833157355214498</v>
      </c>
      <c r="AC188" s="14">
        <v>1</v>
      </c>
      <c r="AD188" s="12">
        <f t="shared" si="2"/>
        <v>6.6042208921503698E-2</v>
      </c>
    </row>
    <row r="189" spans="1:30" x14ac:dyDescent="0.2">
      <c r="A189" s="6" t="s">
        <v>231</v>
      </c>
      <c r="B189" s="6">
        <v>3.06</v>
      </c>
      <c r="C189" s="6">
        <v>215.10210000000001</v>
      </c>
      <c r="D189" s="16">
        <v>16855.992334991599</v>
      </c>
      <c r="E189" s="16">
        <v>13401.7322596387</v>
      </c>
      <c r="F189" s="16">
        <v>20525.927807238</v>
      </c>
      <c r="G189" s="16">
        <v>11269.187854763701</v>
      </c>
      <c r="H189" s="16">
        <v>9726.3307255403906</v>
      </c>
      <c r="I189" s="16">
        <v>12270.1330015064</v>
      </c>
      <c r="J189" s="16">
        <v>12379.5688540139</v>
      </c>
      <c r="K189" s="16">
        <v>8762.9094536728808</v>
      </c>
      <c r="L189" s="16">
        <v>10130.906736544999</v>
      </c>
      <c r="M189" s="16">
        <v>10097.0219499594</v>
      </c>
      <c r="N189" s="16">
        <v>28634.870384020898</v>
      </c>
      <c r="O189" s="16">
        <v>17415.736767988899</v>
      </c>
      <c r="P189" s="16">
        <v>13158.9322489317</v>
      </c>
      <c r="Q189" s="16">
        <v>22414.417763532099</v>
      </c>
      <c r="R189" s="16">
        <v>20380.921334537401</v>
      </c>
      <c r="S189" s="16">
        <v>8850.1135100922602</v>
      </c>
      <c r="T189" s="16">
        <v>12129.4873055143</v>
      </c>
      <c r="U189" s="16">
        <v>15998.2835971233</v>
      </c>
      <c r="V189" s="16">
        <v>19362.87516</v>
      </c>
      <c r="W189" s="16">
        <v>10700.0979985422</v>
      </c>
      <c r="X189" s="16">
        <v>9792.6111451572306</v>
      </c>
      <c r="Y189" s="16">
        <v>19486.5304597914</v>
      </c>
      <c r="Z189" s="16">
        <v>10312.556244571</v>
      </c>
      <c r="AA189" s="11"/>
      <c r="AB189" s="7">
        <v>0.77681400415548196</v>
      </c>
      <c r="AC189" s="14">
        <v>1</v>
      </c>
      <c r="AD189" s="12">
        <f t="shared" si="2"/>
        <v>6.75235797644093E-2</v>
      </c>
    </row>
    <row r="190" spans="1:30" x14ac:dyDescent="0.2">
      <c r="A190" s="6" t="s">
        <v>54</v>
      </c>
      <c r="B190" s="6">
        <v>6.11</v>
      </c>
      <c r="C190" s="6">
        <v>175.11840000000001</v>
      </c>
      <c r="D190" s="16">
        <v>1639614.99017544</v>
      </c>
      <c r="E190" s="16">
        <v>1590070.39572741</v>
      </c>
      <c r="F190" s="16">
        <v>1481538.87835186</v>
      </c>
      <c r="G190" s="16">
        <v>1651754.62303683</v>
      </c>
      <c r="H190" s="16">
        <v>1427658.9982165699</v>
      </c>
      <c r="I190" s="16">
        <v>1502105.9162544999</v>
      </c>
      <c r="J190" s="16">
        <v>1608657.2379941801</v>
      </c>
      <c r="K190" s="16">
        <v>1775312.8133517799</v>
      </c>
      <c r="L190" s="16">
        <v>1609971.3533194801</v>
      </c>
      <c r="M190" s="16">
        <v>1483062.76330534</v>
      </c>
      <c r="N190" s="16">
        <v>1287247.72151773</v>
      </c>
      <c r="O190" s="16">
        <v>1401714.8550213301</v>
      </c>
      <c r="P190" s="16">
        <v>983585.43890651804</v>
      </c>
      <c r="Q190" s="16">
        <v>1491878.5741882999</v>
      </c>
      <c r="R190" s="16">
        <v>1172450.5564047</v>
      </c>
      <c r="S190" s="16">
        <v>1537538.6438319399</v>
      </c>
      <c r="T190" s="16">
        <v>1176966.8553643799</v>
      </c>
      <c r="U190" s="16">
        <v>1696062.5537972599</v>
      </c>
      <c r="V190" s="16">
        <v>1752791.6854970199</v>
      </c>
      <c r="W190" s="16">
        <v>1504531.7059725099</v>
      </c>
      <c r="X190" s="16">
        <v>1617505.34015191</v>
      </c>
      <c r="Y190" s="16">
        <v>635083.255798014</v>
      </c>
      <c r="Z190" s="16">
        <v>1745578.3307705501</v>
      </c>
      <c r="AA190" s="11"/>
      <c r="AB190" s="7">
        <v>0.77681400415548196</v>
      </c>
      <c r="AC190" s="14">
        <v>1</v>
      </c>
      <c r="AD190" s="12">
        <f t="shared" si="2"/>
        <v>6.7952456006366915E-2</v>
      </c>
    </row>
    <row r="191" spans="1:30" x14ac:dyDescent="0.2">
      <c r="A191" s="6" t="s">
        <v>268</v>
      </c>
      <c r="B191" s="6">
        <v>4.33</v>
      </c>
      <c r="C191" s="6">
        <v>537.19590000000005</v>
      </c>
      <c r="D191" s="16">
        <v>692754.11395876401</v>
      </c>
      <c r="E191" s="16">
        <v>768287.39279621502</v>
      </c>
      <c r="F191" s="16">
        <v>589816.15671411995</v>
      </c>
      <c r="G191" s="16">
        <v>798746.61386261904</v>
      </c>
      <c r="H191" s="16">
        <v>730241.09798017796</v>
      </c>
      <c r="I191" s="16">
        <v>892999.65196646203</v>
      </c>
      <c r="J191" s="16">
        <v>650569.13257986296</v>
      </c>
      <c r="K191" s="16">
        <v>865423.91514347994</v>
      </c>
      <c r="L191" s="16">
        <v>580479.72212436202</v>
      </c>
      <c r="M191" s="16">
        <v>690245.49437111302</v>
      </c>
      <c r="N191" s="16">
        <v>750611.45765869296</v>
      </c>
      <c r="O191" s="16">
        <v>674855.99380123406</v>
      </c>
      <c r="P191" s="16">
        <v>564569.87125462096</v>
      </c>
      <c r="Q191" s="16">
        <v>581229.015017514</v>
      </c>
      <c r="R191" s="16">
        <v>668197.05550000002</v>
      </c>
      <c r="S191" s="16">
        <v>601186.11501045199</v>
      </c>
      <c r="T191" s="16">
        <v>901876.69936778198</v>
      </c>
      <c r="U191" s="16">
        <v>553788.00908125902</v>
      </c>
      <c r="V191" s="16">
        <v>759831.04211923096</v>
      </c>
      <c r="W191" s="16">
        <v>751849.82306858804</v>
      </c>
      <c r="X191" s="16">
        <v>762736.51235457405</v>
      </c>
      <c r="Y191" s="16">
        <v>536780.19082062296</v>
      </c>
      <c r="Z191" s="16">
        <v>492235.75597723498</v>
      </c>
      <c r="AA191" s="11"/>
      <c r="AB191" s="7">
        <v>0.54954388174617796</v>
      </c>
      <c r="AC191" s="14">
        <v>1</v>
      </c>
      <c r="AD191" s="12">
        <f t="shared" si="2"/>
        <v>6.8088671105617851E-2</v>
      </c>
    </row>
    <row r="192" spans="1:30" x14ac:dyDescent="0.2">
      <c r="A192" s="6" t="s">
        <v>198</v>
      </c>
      <c r="B192" s="6">
        <v>2.04</v>
      </c>
      <c r="C192" s="6">
        <v>132.14410000000001</v>
      </c>
      <c r="D192" s="16">
        <v>37778.5871379901</v>
      </c>
      <c r="E192" s="16">
        <v>37894.46888</v>
      </c>
      <c r="F192" s="16">
        <v>42095.7825129513</v>
      </c>
      <c r="G192" s="16">
        <v>50340.335443782802</v>
      </c>
      <c r="H192" s="16">
        <v>41296.508998111101</v>
      </c>
      <c r="I192" s="16">
        <v>45882.767362867497</v>
      </c>
      <c r="J192" s="16">
        <v>43445.044990581402</v>
      </c>
      <c r="K192" s="16">
        <v>41719.395798482401</v>
      </c>
      <c r="L192" s="16">
        <v>42107.217894113703</v>
      </c>
      <c r="M192" s="16">
        <v>39699.067165421198</v>
      </c>
      <c r="N192" s="16">
        <v>43309.652056350104</v>
      </c>
      <c r="O192" s="16">
        <v>39735.450507787296</v>
      </c>
      <c r="P192" s="16">
        <v>45667.285140760403</v>
      </c>
      <c r="Q192" s="16">
        <v>33774.335396610601</v>
      </c>
      <c r="R192" s="16">
        <v>33398.731368423498</v>
      </c>
      <c r="S192" s="16">
        <v>31297.558415889001</v>
      </c>
      <c r="T192" s="16">
        <v>45245.0826538654</v>
      </c>
      <c r="U192" s="16">
        <v>41722.755384224001</v>
      </c>
      <c r="V192" s="16">
        <v>37486.438807310697</v>
      </c>
      <c r="W192" s="16">
        <v>44094.679078131201</v>
      </c>
      <c r="X192" s="16">
        <v>40674.516111517602</v>
      </c>
      <c r="Y192" s="16">
        <v>44336.993177455697</v>
      </c>
      <c r="Z192" s="16">
        <v>40262.514264888101</v>
      </c>
      <c r="AA192" s="11"/>
      <c r="AB192" s="7">
        <v>0.46880061743729401</v>
      </c>
      <c r="AC192" s="14">
        <v>1</v>
      </c>
      <c r="AD192" s="12">
        <f t="shared" si="2"/>
        <v>6.8329257400219806E-2</v>
      </c>
    </row>
    <row r="193" spans="1:30" x14ac:dyDescent="0.2">
      <c r="A193" s="6" t="s">
        <v>202</v>
      </c>
      <c r="B193" s="6">
        <v>2.04</v>
      </c>
      <c r="C193" s="6">
        <v>787.42840000000001</v>
      </c>
      <c r="D193" s="16">
        <v>9694.3959324710104</v>
      </c>
      <c r="E193" s="16">
        <v>10726.300020000001</v>
      </c>
      <c r="F193" s="16">
        <v>10195.6541034866</v>
      </c>
      <c r="G193" s="16">
        <v>13867.181981788601</v>
      </c>
      <c r="H193" s="16">
        <v>11726.822654236599</v>
      </c>
      <c r="I193" s="16">
        <v>13107.537633067501</v>
      </c>
      <c r="J193" s="16">
        <v>11955.9449495563</v>
      </c>
      <c r="K193" s="16">
        <v>12277.3993711271</v>
      </c>
      <c r="L193" s="16">
        <v>12039.107366911499</v>
      </c>
      <c r="M193" s="16">
        <v>11174.974239131399</v>
      </c>
      <c r="N193" s="16">
        <v>13282.698963884501</v>
      </c>
      <c r="O193" s="16">
        <v>11465.1737582078</v>
      </c>
      <c r="P193" s="16">
        <v>11638.4356231239</v>
      </c>
      <c r="Q193" s="16">
        <v>9037.34949626866</v>
      </c>
      <c r="R193" s="16">
        <v>9632.7506808595699</v>
      </c>
      <c r="S193" s="16">
        <v>8606.7358167749808</v>
      </c>
      <c r="T193" s="16">
        <v>13212.011041647</v>
      </c>
      <c r="U193" s="16">
        <v>11582.3281068824</v>
      </c>
      <c r="V193" s="16">
        <v>10978.0404482881</v>
      </c>
      <c r="W193" s="16">
        <v>11762.509290878401</v>
      </c>
      <c r="X193" s="16">
        <v>11355.0153183026</v>
      </c>
      <c r="Y193" s="16">
        <v>12281.4537040246</v>
      </c>
      <c r="Z193" s="16">
        <v>9794.5485670929793</v>
      </c>
      <c r="AA193" s="11"/>
      <c r="AB193" s="7">
        <v>0.39509158490414997</v>
      </c>
      <c r="AC193" s="14">
        <v>1</v>
      </c>
      <c r="AD193" s="12">
        <f t="shared" si="2"/>
        <v>7.1755387758605765E-2</v>
      </c>
    </row>
    <row r="194" spans="1:30" x14ac:dyDescent="0.2">
      <c r="A194" s="6" t="s">
        <v>38</v>
      </c>
      <c r="B194" s="6">
        <v>2.63</v>
      </c>
      <c r="C194" s="6">
        <v>265.11259999999999</v>
      </c>
      <c r="D194" s="16">
        <v>27290.799390681099</v>
      </c>
      <c r="E194" s="16">
        <v>36474.347891586098</v>
      </c>
      <c r="F194" s="16">
        <v>60299.873360267702</v>
      </c>
      <c r="G194" s="16">
        <v>21442.468294240101</v>
      </c>
      <c r="H194" s="16">
        <v>39638.3662306677</v>
      </c>
      <c r="I194" s="16">
        <v>28808.064939327702</v>
      </c>
      <c r="J194" s="16">
        <v>27710.601172714199</v>
      </c>
      <c r="K194" s="16">
        <v>35200.893590965003</v>
      </c>
      <c r="L194" s="16">
        <v>37380.871411622596</v>
      </c>
      <c r="M194" s="16">
        <v>21132.9770830872</v>
      </c>
      <c r="N194" s="16">
        <v>31029.289341020001</v>
      </c>
      <c r="O194" s="16">
        <v>36567.269379007499</v>
      </c>
      <c r="P194" s="16">
        <v>14191.9325820374</v>
      </c>
      <c r="Q194" s="16">
        <v>34967.750119460303</v>
      </c>
      <c r="R194" s="16">
        <v>25808.894848607</v>
      </c>
      <c r="S194" s="16">
        <v>38024.751454712699</v>
      </c>
      <c r="T194" s="16">
        <v>13531.450601545501</v>
      </c>
      <c r="U194" s="16">
        <v>42293.571519755802</v>
      </c>
      <c r="V194" s="16">
        <v>43948.501532628703</v>
      </c>
      <c r="W194" s="16">
        <v>18928.027285937402</v>
      </c>
      <c r="X194" s="16">
        <v>54338.529177872297</v>
      </c>
      <c r="Y194" s="16">
        <v>11514.1349052529</v>
      </c>
      <c r="Z194" s="16">
        <v>28081.832914359999</v>
      </c>
      <c r="AA194" s="11"/>
      <c r="AB194" s="7">
        <v>0.87486247333428402</v>
      </c>
      <c r="AC194" s="14">
        <v>1</v>
      </c>
      <c r="AD194" s="12">
        <f t="shared" si="2"/>
        <v>7.2203946493510793E-2</v>
      </c>
    </row>
    <row r="195" spans="1:30" x14ac:dyDescent="0.2">
      <c r="A195" s="6" t="s">
        <v>53</v>
      </c>
      <c r="B195" s="6">
        <v>6.11</v>
      </c>
      <c r="C195" s="6">
        <v>158.0915</v>
      </c>
      <c r="D195" s="16">
        <v>33090.188366852002</v>
      </c>
      <c r="E195" s="16">
        <v>35547.208531467899</v>
      </c>
      <c r="F195" s="16">
        <v>30642.3168488872</v>
      </c>
      <c r="G195" s="16">
        <v>31241.0704490764</v>
      </c>
      <c r="H195" s="16">
        <v>27311.487690366499</v>
      </c>
      <c r="I195" s="16">
        <v>33361.2501355403</v>
      </c>
      <c r="J195" s="16">
        <v>33905.882077151</v>
      </c>
      <c r="K195" s="16">
        <v>36829.690730427799</v>
      </c>
      <c r="L195" s="16">
        <v>32910.902732364899</v>
      </c>
      <c r="M195" s="16">
        <v>32085.2631967815</v>
      </c>
      <c r="N195" s="16">
        <v>30820.037787997</v>
      </c>
      <c r="O195" s="16">
        <v>31461.894192596901</v>
      </c>
      <c r="P195" s="16">
        <v>22909.096477617099</v>
      </c>
      <c r="Q195" s="16">
        <v>32587.6558063255</v>
      </c>
      <c r="R195" s="16">
        <v>23526.8325996975</v>
      </c>
      <c r="S195" s="16">
        <v>31087.1015859082</v>
      </c>
      <c r="T195" s="16">
        <v>24377.860159470401</v>
      </c>
      <c r="U195" s="16">
        <v>35954.368758713703</v>
      </c>
      <c r="V195" s="16">
        <v>38289.241220897296</v>
      </c>
      <c r="W195" s="16">
        <v>33957.7928137161</v>
      </c>
      <c r="X195" s="16">
        <v>33165.838561656703</v>
      </c>
      <c r="Y195" s="16">
        <v>17090.220332774701</v>
      </c>
      <c r="Z195" s="16">
        <v>34083.871526114301</v>
      </c>
      <c r="AA195" s="11"/>
      <c r="AB195" s="7">
        <v>0.82549791070463197</v>
      </c>
      <c r="AC195" s="14">
        <v>1</v>
      </c>
      <c r="AD195" s="12">
        <f t="shared" si="2"/>
        <v>7.4287062144920202E-2</v>
      </c>
    </row>
    <row r="196" spans="1:30" x14ac:dyDescent="0.2">
      <c r="A196" s="6" t="s">
        <v>173</v>
      </c>
      <c r="B196" s="6">
        <v>1.62</v>
      </c>
      <c r="C196" s="6">
        <v>257.113</v>
      </c>
      <c r="D196" s="16">
        <v>37711.112309882403</v>
      </c>
      <c r="E196" s="16">
        <v>34276.100378272298</v>
      </c>
      <c r="F196" s="16">
        <v>31850.402432688301</v>
      </c>
      <c r="G196" s="16">
        <v>11414.7458368434</v>
      </c>
      <c r="H196" s="16">
        <v>50687.932947826099</v>
      </c>
      <c r="I196" s="16">
        <v>28028.9736373663</v>
      </c>
      <c r="J196" s="16">
        <v>23649.8614698274</v>
      </c>
      <c r="K196" s="16">
        <v>25495.865018781598</v>
      </c>
      <c r="L196" s="16">
        <v>24790.432041560998</v>
      </c>
      <c r="M196" s="16">
        <v>16378.7709562619</v>
      </c>
      <c r="N196" s="16">
        <v>14694.2055044359</v>
      </c>
      <c r="O196" s="16">
        <v>19516.7171751801</v>
      </c>
      <c r="P196" s="16">
        <v>10556.168278085701</v>
      </c>
      <c r="Q196" s="16">
        <v>25523.670091784999</v>
      </c>
      <c r="R196" s="16">
        <v>20276.8360615089</v>
      </c>
      <c r="S196" s="16">
        <v>7025.8332344030096</v>
      </c>
      <c r="T196" s="16">
        <v>26996.355735700101</v>
      </c>
      <c r="U196" s="16">
        <v>61761.817825643702</v>
      </c>
      <c r="V196" s="16">
        <v>45461.602735031498</v>
      </c>
      <c r="W196" s="16">
        <v>18009.2322388623</v>
      </c>
      <c r="X196" s="16">
        <v>24144.014488967499</v>
      </c>
      <c r="Y196" s="16">
        <v>5107.4293715930098</v>
      </c>
      <c r="Z196" s="16">
        <v>7653.7584041819</v>
      </c>
      <c r="AA196" s="11"/>
      <c r="AB196" s="7">
        <v>0.46880061743729401</v>
      </c>
      <c r="AC196" s="14">
        <v>1</v>
      </c>
      <c r="AD196" s="12">
        <f t="shared" si="2"/>
        <v>7.4714378260991782E-2</v>
      </c>
    </row>
    <row r="197" spans="1:30" x14ac:dyDescent="0.2">
      <c r="A197" s="6" t="s">
        <v>33</v>
      </c>
      <c r="B197" s="6">
        <v>2.0299999999999998</v>
      </c>
      <c r="C197" s="6">
        <v>132.0761</v>
      </c>
      <c r="D197" s="16">
        <v>4042758.1136424998</v>
      </c>
      <c r="E197" s="16">
        <v>4391455.1210912596</v>
      </c>
      <c r="F197" s="16">
        <v>4060225.8580004</v>
      </c>
      <c r="G197" s="16">
        <v>4499608.9469606299</v>
      </c>
      <c r="H197" s="16">
        <v>4168212.9064362999</v>
      </c>
      <c r="I197" s="16">
        <v>4780131.7500384599</v>
      </c>
      <c r="J197" s="16">
        <v>3994363.7415630999</v>
      </c>
      <c r="K197" s="16">
        <v>4447713.7441336401</v>
      </c>
      <c r="L197" s="16">
        <v>4027069.3488497999</v>
      </c>
      <c r="M197" s="16">
        <v>3917864.9658785099</v>
      </c>
      <c r="N197" s="16">
        <v>4906451.9666264104</v>
      </c>
      <c r="O197" s="16">
        <v>4037060.6080834898</v>
      </c>
      <c r="P197" s="16">
        <v>3757691.3949275301</v>
      </c>
      <c r="Q197" s="16">
        <v>3707718.2423430402</v>
      </c>
      <c r="R197" s="16">
        <v>3458680.8956168401</v>
      </c>
      <c r="S197" s="16">
        <v>3428611.3722721701</v>
      </c>
      <c r="T197" s="16">
        <v>4648127.9287219197</v>
      </c>
      <c r="U197" s="16">
        <v>3908428.3126190999</v>
      </c>
      <c r="V197" s="16">
        <v>4479805.4709661901</v>
      </c>
      <c r="W197" s="16">
        <v>4721643.9472452803</v>
      </c>
      <c r="X197" s="16">
        <v>4162189.8571226802</v>
      </c>
      <c r="Y197" s="16">
        <v>3541661.6988319098</v>
      </c>
      <c r="Z197" s="16">
        <v>3473970.64237771</v>
      </c>
      <c r="AA197" s="11"/>
      <c r="AB197" s="7">
        <v>0.27028938480169901</v>
      </c>
      <c r="AC197" s="14">
        <v>1</v>
      </c>
      <c r="AD197" s="12">
        <f t="shared" si="2"/>
        <v>7.5981248470652532E-2</v>
      </c>
    </row>
    <row r="198" spans="1:30" x14ac:dyDescent="0.2">
      <c r="A198" s="6" t="s">
        <v>28</v>
      </c>
      <c r="B198" s="6">
        <v>1.8</v>
      </c>
      <c r="C198" s="6">
        <v>268.1046</v>
      </c>
      <c r="D198" s="16">
        <v>12044.832856864499</v>
      </c>
      <c r="E198" s="16">
        <v>43850.5125411193</v>
      </c>
      <c r="F198" s="16">
        <v>37155.297708410901</v>
      </c>
      <c r="G198" s="16">
        <v>32430.648327270901</v>
      </c>
      <c r="H198" s="16">
        <v>25498.8024106802</v>
      </c>
      <c r="I198" s="16">
        <v>43174.836571514097</v>
      </c>
      <c r="J198" s="16">
        <v>8612.2363557139397</v>
      </c>
      <c r="K198" s="16">
        <v>52871.213398810803</v>
      </c>
      <c r="L198" s="16">
        <v>13488.7516879222</v>
      </c>
      <c r="M198" s="16">
        <v>34454.2083633117</v>
      </c>
      <c r="N198" s="16">
        <v>143851.76180824899</v>
      </c>
      <c r="O198" s="16">
        <v>31220.0930577578</v>
      </c>
      <c r="P198" s="16">
        <v>40625.808850133901</v>
      </c>
      <c r="Q198" s="16">
        <v>14713.598693759701</v>
      </c>
      <c r="R198" s="16">
        <v>35718.105462924599</v>
      </c>
      <c r="S198" s="16">
        <v>16791.025785031299</v>
      </c>
      <c r="T198" s="16">
        <v>56698.809678249701</v>
      </c>
      <c r="U198" s="16">
        <v>11532.7649767361</v>
      </c>
      <c r="V198" s="16">
        <v>45300.1259835534</v>
      </c>
      <c r="W198" s="16">
        <v>80791.452376326197</v>
      </c>
      <c r="X198" s="16">
        <v>19033.6992747322</v>
      </c>
      <c r="Y198" s="16">
        <v>45452.288689112698</v>
      </c>
      <c r="Z198" s="16">
        <v>14165.470284642201</v>
      </c>
      <c r="AA198" s="11"/>
      <c r="AB198" s="7">
        <v>0.68220100586912003</v>
      </c>
      <c r="AC198" s="14">
        <v>1</v>
      </c>
      <c r="AD198" s="12">
        <f t="shared" si="2"/>
        <v>7.6804351411746782E-2</v>
      </c>
    </row>
    <row r="199" spans="1:30" x14ac:dyDescent="0.2">
      <c r="A199" s="6" t="s">
        <v>192</v>
      </c>
      <c r="B199" s="6">
        <v>1.92</v>
      </c>
      <c r="C199" s="6">
        <v>559.15</v>
      </c>
      <c r="D199" s="16">
        <v>129002.586809824</v>
      </c>
      <c r="E199" s="16">
        <v>147413.46128968301</v>
      </c>
      <c r="F199" s="16">
        <v>117247.699133267</v>
      </c>
      <c r="G199" s="16">
        <v>151916.48960455001</v>
      </c>
      <c r="H199" s="16">
        <v>135828.17174604401</v>
      </c>
      <c r="I199" s="16">
        <v>141627.94943410499</v>
      </c>
      <c r="J199" s="16">
        <v>130719.188193954</v>
      </c>
      <c r="K199" s="16">
        <v>143387.35184198801</v>
      </c>
      <c r="L199" s="16">
        <v>167356.026488876</v>
      </c>
      <c r="M199" s="16">
        <v>138493.116143847</v>
      </c>
      <c r="N199" s="16">
        <v>176001.06076245999</v>
      </c>
      <c r="O199" s="16">
        <v>133247.249094428</v>
      </c>
      <c r="P199" s="16">
        <v>125940.343733414</v>
      </c>
      <c r="Q199" s="16">
        <v>168514.31298361899</v>
      </c>
      <c r="R199" s="16">
        <v>133392.527148308</v>
      </c>
      <c r="S199" s="16">
        <v>133561.30122863699</v>
      </c>
      <c r="T199" s="16">
        <v>148040.97415060099</v>
      </c>
      <c r="U199" s="16">
        <v>103806.393085342</v>
      </c>
      <c r="V199" s="16">
        <v>176744.30763464401</v>
      </c>
      <c r="W199" s="16">
        <v>129775.71248664601</v>
      </c>
      <c r="X199" s="16">
        <v>158774.97634873699</v>
      </c>
      <c r="Y199" s="16">
        <v>117283.509727251</v>
      </c>
      <c r="Z199" s="16">
        <v>121575.12261621001</v>
      </c>
      <c r="AA199" s="11"/>
      <c r="AB199" s="7">
        <v>0.43103254006573499</v>
      </c>
      <c r="AC199" s="14">
        <v>1</v>
      </c>
      <c r="AD199" s="12">
        <f t="shared" si="2"/>
        <v>7.7020328862881876E-2</v>
      </c>
    </row>
    <row r="200" spans="1:30" x14ac:dyDescent="0.2">
      <c r="A200" s="6" t="s">
        <v>27</v>
      </c>
      <c r="B200" s="6">
        <v>1.73</v>
      </c>
      <c r="C200" s="6">
        <v>132.1018</v>
      </c>
      <c r="D200" s="16">
        <v>118967.3803912</v>
      </c>
      <c r="E200" s="16">
        <v>111874.845549263</v>
      </c>
      <c r="F200" s="16">
        <v>90577.166643013901</v>
      </c>
      <c r="G200" s="16">
        <v>98415.523620476495</v>
      </c>
      <c r="H200" s="16">
        <v>97720.259253084398</v>
      </c>
      <c r="I200" s="16">
        <v>120328.46892007699</v>
      </c>
      <c r="J200" s="16">
        <v>111910.75416674399</v>
      </c>
      <c r="K200" s="16">
        <v>132781.701298965</v>
      </c>
      <c r="L200" s="16">
        <v>120658.64958568499</v>
      </c>
      <c r="M200" s="16">
        <v>100394.164467554</v>
      </c>
      <c r="N200" s="16">
        <v>64090.472458734897</v>
      </c>
      <c r="O200" s="16">
        <v>81906.992312318893</v>
      </c>
      <c r="P200" s="16">
        <v>52897.519681632002</v>
      </c>
      <c r="Q200" s="16">
        <v>104488.765680118</v>
      </c>
      <c r="R200" s="16">
        <v>86390.847124748499</v>
      </c>
      <c r="S200" s="16">
        <v>101375.87077211001</v>
      </c>
      <c r="T200" s="16">
        <v>77010.050141340194</v>
      </c>
      <c r="U200" s="16">
        <v>121993.946169809</v>
      </c>
      <c r="V200" s="16">
        <v>120703.557546621</v>
      </c>
      <c r="W200" s="16">
        <v>88270.741109685099</v>
      </c>
      <c r="X200" s="16">
        <v>106492.20292133201</v>
      </c>
      <c r="Y200" s="16">
        <v>34251.240713652398</v>
      </c>
      <c r="Z200" s="16">
        <v>119430.18092908</v>
      </c>
      <c r="AA200" s="11"/>
      <c r="AB200" s="7">
        <v>0.87486247333428402</v>
      </c>
      <c r="AC200" s="14">
        <v>1</v>
      </c>
      <c r="AD200" s="12">
        <f t="shared" ref="AD200:AD263" si="3">+LOG((AVERAGE(D200:Q200)/AVERAGE(R200:Z200)),2)</f>
        <v>7.9659825768114645E-2</v>
      </c>
    </row>
    <row r="201" spans="1:30" x14ac:dyDescent="0.2">
      <c r="A201" s="6" t="s">
        <v>159</v>
      </c>
      <c r="B201" s="6">
        <v>1.46</v>
      </c>
      <c r="C201" s="6">
        <v>402.09350000000001</v>
      </c>
      <c r="D201" s="16">
        <v>11775.3846029324</v>
      </c>
      <c r="E201" s="16">
        <v>13923.1780305299</v>
      </c>
      <c r="F201" s="16">
        <v>6264.0235140331697</v>
      </c>
      <c r="G201" s="16">
        <v>16491.5601456683</v>
      </c>
      <c r="H201" s="16">
        <v>7295.7422790000001</v>
      </c>
      <c r="I201" s="16">
        <v>14239.577719278501</v>
      </c>
      <c r="J201" s="16">
        <v>17018.7634458883</v>
      </c>
      <c r="K201" s="16">
        <v>9385.2307156655097</v>
      </c>
      <c r="L201" s="16">
        <v>7516.9143596267404</v>
      </c>
      <c r="M201" s="16">
        <v>8942.7588620648894</v>
      </c>
      <c r="N201" s="16">
        <v>8698.3479915066291</v>
      </c>
      <c r="O201" s="16">
        <v>3298.1414879294598</v>
      </c>
      <c r="P201" s="16">
        <v>10318.731300777699</v>
      </c>
      <c r="Q201" s="16">
        <v>10954.7560421657</v>
      </c>
      <c r="R201" s="16">
        <v>8359.7113021390996</v>
      </c>
      <c r="S201" s="16">
        <v>4162.0469972967003</v>
      </c>
      <c r="T201" s="16">
        <v>10668.550717484601</v>
      </c>
      <c r="U201" s="16">
        <v>12611.343931318001</v>
      </c>
      <c r="V201" s="16">
        <v>11499.881660426499</v>
      </c>
      <c r="W201" s="16">
        <v>6059.0566608441904</v>
      </c>
      <c r="X201" s="16">
        <v>4804.9568598224996</v>
      </c>
      <c r="Y201" s="16">
        <v>15974.9575192633</v>
      </c>
      <c r="Z201" s="16">
        <v>14699.7505776863</v>
      </c>
      <c r="AA201" s="11"/>
      <c r="AB201" s="7">
        <v>0.77681400415548196</v>
      </c>
      <c r="AC201" s="14">
        <v>1</v>
      </c>
      <c r="AD201" s="12">
        <f t="shared" si="3"/>
        <v>8.0468990006494906E-2</v>
      </c>
    </row>
    <row r="202" spans="1:30" x14ac:dyDescent="0.2">
      <c r="A202" s="6" t="s">
        <v>243</v>
      </c>
      <c r="B202" s="6">
        <v>3.28</v>
      </c>
      <c r="C202" s="6">
        <v>169.09649999999999</v>
      </c>
      <c r="D202" s="16">
        <v>29568.224231092401</v>
      </c>
      <c r="E202" s="16">
        <v>22691.602989999999</v>
      </c>
      <c r="F202" s="16">
        <v>37775.8750696067</v>
      </c>
      <c r="G202" s="16">
        <v>16598.871250277702</v>
      </c>
      <c r="H202" s="16">
        <v>39056.7218858138</v>
      </c>
      <c r="I202" s="16">
        <v>25287.563346892101</v>
      </c>
      <c r="J202" s="16">
        <v>22238.6775178928</v>
      </c>
      <c r="K202" s="16">
        <v>29771.205392344498</v>
      </c>
      <c r="L202" s="16">
        <v>24193.918680274601</v>
      </c>
      <c r="M202" s="16">
        <v>20644.401953262801</v>
      </c>
      <c r="N202" s="16">
        <v>23110.568193418902</v>
      </c>
      <c r="O202" s="16">
        <v>24053.011363856898</v>
      </c>
      <c r="P202" s="16">
        <v>20535.695174330202</v>
      </c>
      <c r="Q202" s="16">
        <v>24062.338627205801</v>
      </c>
      <c r="R202" s="16">
        <v>33680.579504944501</v>
      </c>
      <c r="S202" s="16">
        <v>24284.199813961</v>
      </c>
      <c r="T202" s="16">
        <v>19928.227735171298</v>
      </c>
      <c r="U202" s="16">
        <v>33881.580973343996</v>
      </c>
      <c r="V202" s="16">
        <v>30482.135899728099</v>
      </c>
      <c r="W202" s="16">
        <v>24009.009553263801</v>
      </c>
      <c r="X202" s="16">
        <v>27862.209968134001</v>
      </c>
      <c r="Y202" s="16">
        <v>9130.3343669920505</v>
      </c>
      <c r="Z202" s="16">
        <v>15076.897488467001</v>
      </c>
      <c r="AA202" s="11"/>
      <c r="AB202" s="7">
        <v>0.97487315317773804</v>
      </c>
      <c r="AC202" s="14">
        <v>1</v>
      </c>
      <c r="AD202" s="12">
        <f t="shared" si="3"/>
        <v>8.2373089785464371E-2</v>
      </c>
    </row>
    <row r="203" spans="1:30" x14ac:dyDescent="0.2">
      <c r="A203" s="6" t="s">
        <v>251</v>
      </c>
      <c r="B203" s="6">
        <v>3.55</v>
      </c>
      <c r="C203" s="6">
        <v>277.10399999999998</v>
      </c>
      <c r="D203" s="16">
        <v>16331.4780287577</v>
      </c>
      <c r="E203" s="16">
        <v>10707.1326226934</v>
      </c>
      <c r="F203" s="16">
        <v>12493.6293519637</v>
      </c>
      <c r="G203" s="16">
        <v>16786.409398724001</v>
      </c>
      <c r="H203" s="16">
        <v>25218.082671551299</v>
      </c>
      <c r="I203" s="16">
        <v>10214.3756584859</v>
      </c>
      <c r="J203" s="16">
        <v>17650.731540462199</v>
      </c>
      <c r="K203" s="16">
        <v>9927.7066162437895</v>
      </c>
      <c r="L203" s="16">
        <v>7329.5104025217197</v>
      </c>
      <c r="M203" s="16">
        <v>11301.723452378301</v>
      </c>
      <c r="N203" s="16">
        <v>8766.8956560771003</v>
      </c>
      <c r="O203" s="16">
        <v>9804.8072248225508</v>
      </c>
      <c r="P203" s="16">
        <v>20528.1743373227</v>
      </c>
      <c r="Q203" s="16">
        <v>5055.7560968180696</v>
      </c>
      <c r="R203" s="16">
        <v>5543.8823308308602</v>
      </c>
      <c r="S203" s="16">
        <v>6776.4802421916302</v>
      </c>
      <c r="T203" s="16">
        <v>14649.3320904541</v>
      </c>
      <c r="U203" s="16">
        <v>18915.376646579502</v>
      </c>
      <c r="V203" s="16">
        <v>9304.8970500337491</v>
      </c>
      <c r="W203" s="16">
        <v>27025.3945658763</v>
      </c>
      <c r="X203" s="16">
        <v>8909.2769948530495</v>
      </c>
      <c r="Y203" s="16">
        <v>9701.78112882819</v>
      </c>
      <c r="Z203" s="16">
        <v>9704.0190795092603</v>
      </c>
      <c r="AA203" s="11"/>
      <c r="AB203" s="7">
        <v>0.39509158490414997</v>
      </c>
      <c r="AC203" s="14">
        <v>1</v>
      </c>
      <c r="AD203" s="12">
        <f t="shared" si="3"/>
        <v>8.2987285848865083E-2</v>
      </c>
    </row>
    <row r="204" spans="1:30" x14ac:dyDescent="0.2">
      <c r="A204" s="6" t="s">
        <v>184</v>
      </c>
      <c r="B204" s="6">
        <v>1.8</v>
      </c>
      <c r="C204" s="6">
        <v>136.06129999999999</v>
      </c>
      <c r="D204" s="16">
        <v>11460.712627748801</v>
      </c>
      <c r="E204" s="16">
        <v>19559.4134026547</v>
      </c>
      <c r="F204" s="16">
        <v>17408.643895169502</v>
      </c>
      <c r="G204" s="16">
        <v>22984.289956438599</v>
      </c>
      <c r="H204" s="16">
        <v>4724.9734733382502</v>
      </c>
      <c r="I204" s="16">
        <v>16276.5423383625</v>
      </c>
      <c r="J204" s="16">
        <v>14967.9706875007</v>
      </c>
      <c r="K204" s="16">
        <v>12361.3054538411</v>
      </c>
      <c r="L204" s="16">
        <v>25454.1985112691</v>
      </c>
      <c r="M204" s="16">
        <v>18571.815523220801</v>
      </c>
      <c r="N204" s="16">
        <v>43122.416927818798</v>
      </c>
      <c r="O204" s="16">
        <v>19128.695762498301</v>
      </c>
      <c r="P204" s="16">
        <v>27453.2651132842</v>
      </c>
      <c r="Q204" s="16">
        <v>18916.217415446001</v>
      </c>
      <c r="R204" s="16">
        <v>24664.391285679802</v>
      </c>
      <c r="S204" s="16">
        <v>6863.1946101185504</v>
      </c>
      <c r="T204" s="16">
        <v>8593.2880890430097</v>
      </c>
      <c r="U204" s="16">
        <v>4112.1889359966899</v>
      </c>
      <c r="V204" s="16">
        <v>22947.077158874999</v>
      </c>
      <c r="W204" s="16">
        <v>33573.488852344897</v>
      </c>
      <c r="X204" s="16">
        <v>8621.21103421308</v>
      </c>
      <c r="Y204" s="16">
        <v>38025.994117500202</v>
      </c>
      <c r="Z204" s="16">
        <v>17733.308885780199</v>
      </c>
      <c r="AA204" s="11"/>
      <c r="AB204" s="7">
        <v>0.68220100586912003</v>
      </c>
      <c r="AC204" s="14">
        <v>1</v>
      </c>
      <c r="AD204" s="12">
        <f t="shared" si="3"/>
        <v>8.460782024146829E-2</v>
      </c>
    </row>
    <row r="205" spans="1:30" x14ac:dyDescent="0.2">
      <c r="A205" s="6" t="s">
        <v>199</v>
      </c>
      <c r="B205" s="6">
        <v>2.04</v>
      </c>
      <c r="C205" s="6">
        <v>263.14620000000002</v>
      </c>
      <c r="D205" s="16">
        <v>76214.765701233002</v>
      </c>
      <c r="E205" s="16">
        <v>85629.910548820393</v>
      </c>
      <c r="F205" s="16">
        <v>82154.760963113295</v>
      </c>
      <c r="G205" s="16">
        <v>102086.69734739</v>
      </c>
      <c r="H205" s="16">
        <v>84888.068681218007</v>
      </c>
      <c r="I205" s="16">
        <v>97141.689227092196</v>
      </c>
      <c r="J205" s="16">
        <v>84697.112789999999</v>
      </c>
      <c r="K205" s="16">
        <v>87870.424337794495</v>
      </c>
      <c r="L205" s="16">
        <v>83660.425643265</v>
      </c>
      <c r="M205" s="16">
        <v>81918.555726460094</v>
      </c>
      <c r="N205" s="16">
        <v>99940.0539001133</v>
      </c>
      <c r="O205" s="16">
        <v>82979.025332909601</v>
      </c>
      <c r="P205" s="16">
        <v>86350.761727590696</v>
      </c>
      <c r="Q205" s="16">
        <v>72413.704795795595</v>
      </c>
      <c r="R205" s="16">
        <v>67864.679354644904</v>
      </c>
      <c r="S205" s="16">
        <v>65189.722489940097</v>
      </c>
      <c r="T205" s="16">
        <v>98550.954342428202</v>
      </c>
      <c r="U205" s="16">
        <v>82457.007861992402</v>
      </c>
      <c r="V205" s="16">
        <v>81858.744626421307</v>
      </c>
      <c r="W205" s="16">
        <v>91314.930310476702</v>
      </c>
      <c r="X205" s="16">
        <v>83220.196148135699</v>
      </c>
      <c r="Y205" s="16">
        <v>85392.170574079093</v>
      </c>
      <c r="Z205" s="16">
        <v>75907.191490751095</v>
      </c>
      <c r="AA205" s="11"/>
      <c r="AB205" s="7">
        <v>0.21930264967931901</v>
      </c>
      <c r="AC205" s="14">
        <v>1</v>
      </c>
      <c r="AD205" s="12">
        <f t="shared" si="3"/>
        <v>8.5692208620179677E-2</v>
      </c>
    </row>
    <row r="206" spans="1:30" x14ac:dyDescent="0.2">
      <c r="A206" s="6" t="s">
        <v>275</v>
      </c>
      <c r="B206" s="6">
        <v>4.68</v>
      </c>
      <c r="C206" s="6">
        <v>550.20609999999999</v>
      </c>
      <c r="D206" s="16">
        <v>217049.397256925</v>
      </c>
      <c r="E206" s="16">
        <v>126149.33246705501</v>
      </c>
      <c r="F206" s="16">
        <v>113578.128875775</v>
      </c>
      <c r="G206" s="16">
        <v>371291.03206542297</v>
      </c>
      <c r="H206" s="16">
        <v>117901.215718433</v>
      </c>
      <c r="I206" s="16">
        <v>64257.782059029298</v>
      </c>
      <c r="J206" s="16">
        <v>295496.197969865</v>
      </c>
      <c r="K206" s="16">
        <v>73444.978868848702</v>
      </c>
      <c r="L206" s="16">
        <v>120348.46981497901</v>
      </c>
      <c r="M206" s="16">
        <v>118447.179304127</v>
      </c>
      <c r="N206" s="16">
        <v>42905.511090908301</v>
      </c>
      <c r="O206" s="16">
        <v>37986.276290994101</v>
      </c>
      <c r="P206" s="16">
        <v>155686.877335734</v>
      </c>
      <c r="Q206" s="16">
        <v>117442.373179592</v>
      </c>
      <c r="R206" s="16">
        <v>79381.860296551007</v>
      </c>
      <c r="S206" s="16">
        <v>120235.08198425399</v>
      </c>
      <c r="T206" s="16">
        <v>86404.235723449194</v>
      </c>
      <c r="U206" s="16">
        <v>185591.273135556</v>
      </c>
      <c r="V206" s="16">
        <v>87965.330670547599</v>
      </c>
      <c r="W206" s="16">
        <v>141828.774707226</v>
      </c>
      <c r="X206" s="16">
        <v>159198.39658468499</v>
      </c>
      <c r="Y206" s="16">
        <v>76433.862012544894</v>
      </c>
      <c r="Z206" s="16">
        <v>256531.25637311401</v>
      </c>
      <c r="AA206" s="11"/>
      <c r="AB206" s="7">
        <v>0.77681400415548196</v>
      </c>
      <c r="AC206" s="14">
        <v>1</v>
      </c>
      <c r="AD206" s="12">
        <f t="shared" si="3"/>
        <v>8.6935210101883167E-2</v>
      </c>
    </row>
    <row r="207" spans="1:30" x14ac:dyDescent="0.2">
      <c r="A207" s="6" t="s">
        <v>205</v>
      </c>
      <c r="B207" s="6">
        <v>2.1</v>
      </c>
      <c r="C207" s="6">
        <v>207.9881</v>
      </c>
      <c r="D207" s="16">
        <v>4557.4256685948303</v>
      </c>
      <c r="E207" s="16">
        <v>4399.7145721610996</v>
      </c>
      <c r="F207" s="16">
        <v>5271.18160390705</v>
      </c>
      <c r="G207" s="16">
        <v>5923.8553395503104</v>
      </c>
      <c r="H207" s="16">
        <v>5469.1944662187798</v>
      </c>
      <c r="I207" s="16">
        <v>6266.9747263217596</v>
      </c>
      <c r="J207" s="16">
        <v>4578.3309719750196</v>
      </c>
      <c r="K207" s="16">
        <v>5605.1402708772002</v>
      </c>
      <c r="L207" s="16">
        <v>4781.7586502343902</v>
      </c>
      <c r="M207" s="16">
        <v>4736.7636459902296</v>
      </c>
      <c r="N207" s="16">
        <v>5675.8456438370704</v>
      </c>
      <c r="O207" s="16">
        <v>5587.6106404798602</v>
      </c>
      <c r="P207" s="16">
        <v>6561.9447876034501</v>
      </c>
      <c r="Q207" s="16">
        <v>4166.2225261243402</v>
      </c>
      <c r="R207" s="16">
        <v>4584.9530893450501</v>
      </c>
      <c r="S207" s="16">
        <v>4050.5287694874901</v>
      </c>
      <c r="T207" s="16">
        <v>5056.2518361294597</v>
      </c>
      <c r="U207" s="16">
        <v>5034.5876933146101</v>
      </c>
      <c r="V207" s="16">
        <v>4781.2731329265698</v>
      </c>
      <c r="W207" s="16">
        <v>5306.6403695237996</v>
      </c>
      <c r="X207" s="16">
        <v>4646.8000631390196</v>
      </c>
      <c r="Y207" s="16">
        <v>6436.9530467376999</v>
      </c>
      <c r="Z207" s="16">
        <v>4582.0186001903303</v>
      </c>
      <c r="AA207" s="11"/>
      <c r="AB207" s="7">
        <v>0.39509158490414997</v>
      </c>
      <c r="AC207" s="14">
        <v>1</v>
      </c>
      <c r="AD207" s="12">
        <f t="shared" si="3"/>
        <v>8.8765251962077754E-2</v>
      </c>
    </row>
    <row r="208" spans="1:30" x14ac:dyDescent="0.2">
      <c r="A208" s="6" t="s">
        <v>177</v>
      </c>
      <c r="B208" s="6">
        <v>1.66</v>
      </c>
      <c r="C208" s="6">
        <v>229.15350000000001</v>
      </c>
      <c r="D208" s="16">
        <v>12067.930660563699</v>
      </c>
      <c r="E208" s="16">
        <v>8701.3290043650395</v>
      </c>
      <c r="F208" s="16">
        <v>22143.873114036</v>
      </c>
      <c r="G208" s="16">
        <v>8964.1187911382094</v>
      </c>
      <c r="H208" s="16">
        <v>41061.306275340801</v>
      </c>
      <c r="I208" s="16">
        <v>11872.002557043101</v>
      </c>
      <c r="J208" s="16">
        <v>18449.736931659601</v>
      </c>
      <c r="K208" s="16">
        <v>16488.023382067298</v>
      </c>
      <c r="L208" s="16">
        <v>33228.636635352697</v>
      </c>
      <c r="M208" s="16">
        <v>29795.0553537735</v>
      </c>
      <c r="N208" s="16">
        <v>12188.8669234267</v>
      </c>
      <c r="O208" s="16">
        <v>46308.539549883302</v>
      </c>
      <c r="P208" s="16">
        <v>17301.668740903198</v>
      </c>
      <c r="Q208" s="16">
        <v>69389.226918605593</v>
      </c>
      <c r="R208" s="16">
        <v>51660.463142723202</v>
      </c>
      <c r="S208" s="16">
        <v>39511.630968130499</v>
      </c>
      <c r="T208" s="16">
        <v>11372.8630646852</v>
      </c>
      <c r="U208" s="16">
        <v>9607.6530036377408</v>
      </c>
      <c r="V208" s="16">
        <v>14369.3353024279</v>
      </c>
      <c r="W208" s="16">
        <v>19771.656500977999</v>
      </c>
      <c r="X208" s="16">
        <v>8332.3133531141793</v>
      </c>
      <c r="Y208" s="16">
        <v>26930.3379240494</v>
      </c>
      <c r="Z208" s="16">
        <v>28577.3068211104</v>
      </c>
      <c r="AA208" s="11"/>
      <c r="AB208" s="7">
        <v>0.82549791070463197</v>
      </c>
      <c r="AC208" s="14">
        <v>1</v>
      </c>
      <c r="AD208" s="12">
        <f t="shared" si="3"/>
        <v>9.0186263443759629E-2</v>
      </c>
    </row>
    <row r="209" spans="1:30" x14ac:dyDescent="0.2">
      <c r="A209" s="6" t="s">
        <v>201</v>
      </c>
      <c r="B209" s="6">
        <v>2.04</v>
      </c>
      <c r="C209" s="6">
        <v>525.28530000000001</v>
      </c>
      <c r="D209" s="16">
        <v>52434.589989647502</v>
      </c>
      <c r="E209" s="16">
        <v>61177.319442281601</v>
      </c>
      <c r="F209" s="16">
        <v>56396.547580127502</v>
      </c>
      <c r="G209" s="16">
        <v>79611.361827153407</v>
      </c>
      <c r="H209" s="16">
        <v>59558.433797091799</v>
      </c>
      <c r="I209" s="16">
        <v>71494.395236193101</v>
      </c>
      <c r="J209" s="16">
        <v>59741.569896555397</v>
      </c>
      <c r="K209" s="16">
        <v>61808.134025859203</v>
      </c>
      <c r="L209" s="16">
        <v>59404.755099058202</v>
      </c>
      <c r="M209" s="16">
        <v>56408.696349067999</v>
      </c>
      <c r="N209" s="16">
        <v>69928.425096022096</v>
      </c>
      <c r="O209" s="16">
        <v>57340.006191387802</v>
      </c>
      <c r="P209" s="16">
        <v>62944.502103519102</v>
      </c>
      <c r="Q209" s="16">
        <v>49246.304361000199</v>
      </c>
      <c r="R209" s="16">
        <v>47649.334498154101</v>
      </c>
      <c r="S209" s="16">
        <v>44270.7069823485</v>
      </c>
      <c r="T209" s="16">
        <v>70360.292246909798</v>
      </c>
      <c r="U209" s="16">
        <v>58492.965604662299</v>
      </c>
      <c r="V209" s="16">
        <v>55131.054259013901</v>
      </c>
      <c r="W209" s="16">
        <v>62281.038722507001</v>
      </c>
      <c r="X209" s="16">
        <v>59487.3073235099</v>
      </c>
      <c r="Y209" s="16">
        <v>65140.570880495798</v>
      </c>
      <c r="Z209" s="16">
        <v>52607.389535261304</v>
      </c>
      <c r="AA209" s="11"/>
      <c r="AB209" s="7">
        <v>0.36102476997500799</v>
      </c>
      <c r="AC209" s="14">
        <v>1</v>
      </c>
      <c r="AD209" s="12">
        <f t="shared" si="3"/>
        <v>9.6948040249952711E-2</v>
      </c>
    </row>
    <row r="210" spans="1:30" x14ac:dyDescent="0.2">
      <c r="A210" s="6" t="s">
        <v>19</v>
      </c>
      <c r="B210" s="6">
        <v>1.59</v>
      </c>
      <c r="C210" s="6">
        <v>104.1067</v>
      </c>
      <c r="D210" s="16">
        <v>2488504.1732902098</v>
      </c>
      <c r="E210" s="16">
        <v>1979810.31567706</v>
      </c>
      <c r="F210" s="16">
        <v>2050358.9860232</v>
      </c>
      <c r="G210" s="16">
        <v>1991212.3724312601</v>
      </c>
      <c r="H210" s="16">
        <v>1555990.48485808</v>
      </c>
      <c r="I210" s="16">
        <v>2217968.7190232198</v>
      </c>
      <c r="J210" s="16">
        <v>1879848.1536981501</v>
      </c>
      <c r="K210" s="16">
        <v>1755293.5595527301</v>
      </c>
      <c r="L210" s="16">
        <v>1055270.5573116599</v>
      </c>
      <c r="M210" s="16">
        <v>2111863.9482761901</v>
      </c>
      <c r="N210" s="16">
        <v>3190326.72034278</v>
      </c>
      <c r="O210" s="16">
        <v>1819674.43288839</v>
      </c>
      <c r="P210" s="16">
        <v>1819369.79415659</v>
      </c>
      <c r="Q210" s="16">
        <v>1325404.6931799799</v>
      </c>
      <c r="R210" s="16">
        <v>1280222.5913074501</v>
      </c>
      <c r="S210" s="16">
        <v>741097.44013676397</v>
      </c>
      <c r="T210" s="16">
        <v>2170798.8523735302</v>
      </c>
      <c r="U210" s="16">
        <v>2407928.0720947399</v>
      </c>
      <c r="V210" s="16">
        <v>2018964.1561313099</v>
      </c>
      <c r="W210" s="16">
        <v>3466214.0433898401</v>
      </c>
      <c r="X210" s="16">
        <v>1280268.69310132</v>
      </c>
      <c r="Y210" s="16">
        <v>1310355.6789116401</v>
      </c>
      <c r="Z210" s="16">
        <v>1691616.88284965</v>
      </c>
      <c r="AA210" s="11"/>
      <c r="AB210" s="7">
        <v>0.50833157355214498</v>
      </c>
      <c r="AC210" s="14">
        <v>1</v>
      </c>
      <c r="AD210" s="12">
        <f t="shared" si="3"/>
        <v>9.7513266275824156E-2</v>
      </c>
    </row>
    <row r="211" spans="1:30" x14ac:dyDescent="0.2">
      <c r="A211" s="6" t="s">
        <v>39</v>
      </c>
      <c r="B211" s="6">
        <v>2.67</v>
      </c>
      <c r="C211" s="6">
        <v>169.98519999999999</v>
      </c>
      <c r="D211" s="16">
        <v>31628.694169999999</v>
      </c>
      <c r="E211" s="16">
        <v>31479.870397405</v>
      </c>
      <c r="F211" s="16">
        <v>27765.767919241502</v>
      </c>
      <c r="G211" s="16">
        <v>39700.603827992098</v>
      </c>
      <c r="H211" s="16">
        <v>40885.059040395798</v>
      </c>
      <c r="I211" s="16">
        <v>41876.549455477099</v>
      </c>
      <c r="J211" s="16">
        <v>32393.083403625202</v>
      </c>
      <c r="K211" s="16">
        <v>39757.776541623003</v>
      </c>
      <c r="L211" s="16">
        <v>28011.6413477147</v>
      </c>
      <c r="M211" s="16">
        <v>41822.358570422701</v>
      </c>
      <c r="N211" s="16">
        <v>38730.252334791403</v>
      </c>
      <c r="O211" s="16">
        <v>31228.413779249098</v>
      </c>
      <c r="P211" s="16">
        <v>28231.842296670002</v>
      </c>
      <c r="Q211" s="16">
        <v>29903.572719032702</v>
      </c>
      <c r="R211" s="16">
        <v>25119.656455304601</v>
      </c>
      <c r="S211" s="16">
        <v>25043.730083491901</v>
      </c>
      <c r="T211" s="16">
        <v>35234.930154437097</v>
      </c>
      <c r="U211" s="16">
        <v>30432.365338932501</v>
      </c>
      <c r="V211" s="16">
        <v>32444.8357079161</v>
      </c>
      <c r="W211" s="16">
        <v>40268.716153169102</v>
      </c>
      <c r="X211" s="16">
        <v>35991.362985814703</v>
      </c>
      <c r="Y211" s="16">
        <v>38515.3459669808</v>
      </c>
      <c r="Z211" s="16">
        <v>27223.572435825801</v>
      </c>
      <c r="AA211" s="11"/>
      <c r="AB211" s="7">
        <v>0.32886220869968502</v>
      </c>
      <c r="AC211" s="14">
        <v>1</v>
      </c>
      <c r="AD211" s="12">
        <f t="shared" si="3"/>
        <v>9.8415852956180438E-2</v>
      </c>
    </row>
    <row r="212" spans="1:30" x14ac:dyDescent="0.2">
      <c r="A212" s="6" t="s">
        <v>270</v>
      </c>
      <c r="B212" s="6">
        <v>4.47</v>
      </c>
      <c r="C212" s="6">
        <v>242.6414</v>
      </c>
      <c r="D212" s="16">
        <v>16210.145080656999</v>
      </c>
      <c r="E212" s="16">
        <v>20900.269754183399</v>
      </c>
      <c r="F212" s="16">
        <v>19924.8213957099</v>
      </c>
      <c r="G212" s="16">
        <v>20271.227672378402</v>
      </c>
      <c r="H212" s="16">
        <v>20128.440975814301</v>
      </c>
      <c r="I212" s="16">
        <v>20541.346544575899</v>
      </c>
      <c r="J212" s="16">
        <v>17964.765358832501</v>
      </c>
      <c r="K212" s="16">
        <v>17762.761350111799</v>
      </c>
      <c r="L212" s="16">
        <v>16897.6548874379</v>
      </c>
      <c r="M212" s="16">
        <v>19548.406254548201</v>
      </c>
      <c r="N212" s="16">
        <v>22815.5683829269</v>
      </c>
      <c r="O212" s="16">
        <v>18220.1589344567</v>
      </c>
      <c r="P212" s="16">
        <v>19563.245272408702</v>
      </c>
      <c r="Q212" s="16">
        <v>17040.894965951102</v>
      </c>
      <c r="R212" s="16">
        <v>18273.951166511601</v>
      </c>
      <c r="S212" s="16">
        <v>14708.519075755599</v>
      </c>
      <c r="T212" s="16">
        <v>18032.2522627242</v>
      </c>
      <c r="U212" s="16">
        <v>21798.233045674599</v>
      </c>
      <c r="V212" s="16">
        <v>18886.6862761089</v>
      </c>
      <c r="W212" s="16">
        <v>20073.018849534299</v>
      </c>
      <c r="X212" s="16">
        <v>13351.1856372045</v>
      </c>
      <c r="Y212" s="16">
        <v>16466.377625093101</v>
      </c>
      <c r="Z212" s="16">
        <v>19066.309931419401</v>
      </c>
      <c r="AA212" s="11"/>
      <c r="AB212" s="7">
        <v>0.29861767444880999</v>
      </c>
      <c r="AC212" s="14">
        <v>1</v>
      </c>
      <c r="AD212" s="12">
        <f t="shared" si="3"/>
        <v>9.9690931375473038E-2</v>
      </c>
    </row>
    <row r="213" spans="1:30" x14ac:dyDescent="0.2">
      <c r="A213" s="6" t="s">
        <v>32</v>
      </c>
      <c r="B213" s="6">
        <v>2.02</v>
      </c>
      <c r="C213" s="6">
        <v>154.0573</v>
      </c>
      <c r="D213" s="16">
        <v>19668.595705265201</v>
      </c>
      <c r="E213" s="16">
        <v>21815.673347215099</v>
      </c>
      <c r="F213" s="16">
        <v>16505.715250614801</v>
      </c>
      <c r="G213" s="16">
        <v>17600.667308613902</v>
      </c>
      <c r="H213" s="16">
        <v>15461.540238932899</v>
      </c>
      <c r="I213" s="16">
        <v>22108.131887396899</v>
      </c>
      <c r="J213" s="16">
        <v>13597.4503151191</v>
      </c>
      <c r="K213" s="16">
        <v>18618.194751773099</v>
      </c>
      <c r="L213" s="16">
        <v>15390.8404161981</v>
      </c>
      <c r="M213" s="16">
        <v>15727.1178252888</v>
      </c>
      <c r="N213" s="16">
        <v>25339.007595797899</v>
      </c>
      <c r="O213" s="16">
        <v>16222.566992657999</v>
      </c>
      <c r="P213" s="16">
        <v>13564.323247976599</v>
      </c>
      <c r="Q213" s="16">
        <v>17861.788662680399</v>
      </c>
      <c r="R213" s="16">
        <v>14540.624812825299</v>
      </c>
      <c r="S213" s="16">
        <v>12210.0217498399</v>
      </c>
      <c r="T213" s="16">
        <v>22523.263975491202</v>
      </c>
      <c r="U213" s="16">
        <v>15439.482634580199</v>
      </c>
      <c r="V213" s="16">
        <v>23543.115753930699</v>
      </c>
      <c r="W213" s="16">
        <v>21686.574100145801</v>
      </c>
      <c r="X213" s="16">
        <v>15698.368559027</v>
      </c>
      <c r="Y213" s="16">
        <v>12854.4019263316</v>
      </c>
      <c r="Z213" s="16">
        <v>11132.021758457</v>
      </c>
      <c r="AA213" s="11"/>
      <c r="AB213" s="7">
        <v>0.29861767444880999</v>
      </c>
      <c r="AC213" s="14">
        <v>1</v>
      </c>
      <c r="AD213" s="12">
        <f t="shared" si="3"/>
        <v>0.10012460374009743</v>
      </c>
    </row>
    <row r="214" spans="1:30" x14ac:dyDescent="0.2">
      <c r="A214" s="6" t="s">
        <v>166</v>
      </c>
      <c r="B214" s="6">
        <v>1.5</v>
      </c>
      <c r="C214" s="6">
        <v>401.25</v>
      </c>
      <c r="D214" s="16">
        <v>13055.4992005769</v>
      </c>
      <c r="E214" s="16">
        <v>12001.537679574099</v>
      </c>
      <c r="F214" s="16">
        <v>7975.4802021341002</v>
      </c>
      <c r="G214" s="16">
        <v>14187.5240317442</v>
      </c>
      <c r="H214" s="16">
        <v>10713.1036718921</v>
      </c>
      <c r="I214" s="16">
        <v>13366.685520447299</v>
      </c>
      <c r="J214" s="16">
        <v>12373.611944979601</v>
      </c>
      <c r="K214" s="16">
        <v>10220.7930827662</v>
      </c>
      <c r="L214" s="16">
        <v>15771.504063654</v>
      </c>
      <c r="M214" s="16">
        <v>14693.480183657601</v>
      </c>
      <c r="N214" s="16">
        <v>12213.948116821601</v>
      </c>
      <c r="O214" s="16">
        <v>5347.0553637951098</v>
      </c>
      <c r="P214" s="16">
        <v>9618.2532458303904</v>
      </c>
      <c r="Q214" s="16">
        <v>16136.7578786834</v>
      </c>
      <c r="R214" s="16">
        <v>14185.007842429401</v>
      </c>
      <c r="S214" s="16">
        <v>16093.6582512351</v>
      </c>
      <c r="T214" s="16">
        <v>5019.7777994605703</v>
      </c>
      <c r="U214" s="16">
        <v>11538.888835604301</v>
      </c>
      <c r="V214" s="16">
        <v>14444.810266947299</v>
      </c>
      <c r="W214" s="16">
        <v>12153.1422032676</v>
      </c>
      <c r="X214" s="16">
        <v>15010.3245281707</v>
      </c>
      <c r="Y214" s="16">
        <v>6070.8787413525397</v>
      </c>
      <c r="Z214" s="16">
        <v>5977.7491465745597</v>
      </c>
      <c r="AA214" s="11"/>
      <c r="AB214" s="7">
        <v>0.82549791070463197</v>
      </c>
      <c r="AC214" s="14">
        <v>1</v>
      </c>
      <c r="AD214" s="12">
        <f t="shared" si="3"/>
        <v>0.10112691741329458</v>
      </c>
    </row>
    <row r="215" spans="1:30" x14ac:dyDescent="0.2">
      <c r="A215" s="6" t="s">
        <v>17</v>
      </c>
      <c r="B215" s="6">
        <v>1.45</v>
      </c>
      <c r="C215" s="6">
        <v>248.14930000000001</v>
      </c>
      <c r="D215" s="16">
        <v>207091.662119538</v>
      </c>
      <c r="E215" s="16">
        <v>142420.50073652901</v>
      </c>
      <c r="F215" s="16">
        <v>95092.430492822197</v>
      </c>
      <c r="G215" s="16">
        <v>101125.299901344</v>
      </c>
      <c r="H215" s="16">
        <v>188392.587441132</v>
      </c>
      <c r="I215" s="16">
        <v>127781.682900746</v>
      </c>
      <c r="J215" s="16">
        <v>88697.119332486705</v>
      </c>
      <c r="K215" s="16">
        <v>150270.151423862</v>
      </c>
      <c r="L215" s="16">
        <v>178632.93110025401</v>
      </c>
      <c r="M215" s="16">
        <v>150745.96603755499</v>
      </c>
      <c r="N215" s="16">
        <v>74724.616219780204</v>
      </c>
      <c r="O215" s="16">
        <v>25834.3798313687</v>
      </c>
      <c r="P215" s="16">
        <v>262166.73465479602</v>
      </c>
      <c r="Q215" s="16">
        <v>132348.76593922399</v>
      </c>
      <c r="R215" s="16">
        <v>101686.409529629</v>
      </c>
      <c r="S215" s="16">
        <v>88124.711647307995</v>
      </c>
      <c r="T215" s="16">
        <v>120811.517357127</v>
      </c>
      <c r="U215" s="16">
        <v>84073.815344903007</v>
      </c>
      <c r="V215" s="16">
        <v>76784.215195202196</v>
      </c>
      <c r="W215" s="16">
        <v>62426.448135066901</v>
      </c>
      <c r="X215" s="16">
        <v>64185.842692425802</v>
      </c>
      <c r="Y215" s="16">
        <v>343557.71776270098</v>
      </c>
      <c r="Z215" s="16">
        <v>211376.793626695</v>
      </c>
      <c r="AA215" s="11"/>
      <c r="AB215" s="7">
        <v>0.27028938480169901</v>
      </c>
      <c r="AC215" s="14">
        <v>1</v>
      </c>
      <c r="AD215" s="12">
        <f t="shared" si="3"/>
        <v>0.10224506161436467</v>
      </c>
    </row>
    <row r="216" spans="1:30" x14ac:dyDescent="0.2">
      <c r="A216" s="6" t="s">
        <v>120</v>
      </c>
      <c r="B216" s="6">
        <v>1.06</v>
      </c>
      <c r="C216" s="6">
        <v>494.32429999999999</v>
      </c>
      <c r="D216" s="16">
        <v>5401.1984978668597</v>
      </c>
      <c r="E216" s="16">
        <v>8123.6625966707197</v>
      </c>
      <c r="F216" s="16">
        <v>9693.8691495671301</v>
      </c>
      <c r="G216" s="16">
        <v>2854.80838514773</v>
      </c>
      <c r="H216" s="16">
        <v>2733.8379727793599</v>
      </c>
      <c r="I216" s="16">
        <v>5787.0136442022203</v>
      </c>
      <c r="J216" s="16">
        <v>2873.7947334764799</v>
      </c>
      <c r="K216" s="16">
        <v>10239.0517399731</v>
      </c>
      <c r="L216" s="16">
        <v>3743.3317678554999</v>
      </c>
      <c r="M216" s="16">
        <v>6716.0671824801202</v>
      </c>
      <c r="N216" s="16">
        <v>14370.5785317929</v>
      </c>
      <c r="O216" s="16">
        <v>14692.283603965599</v>
      </c>
      <c r="P216" s="16">
        <v>1728.49353178553</v>
      </c>
      <c r="Q216" s="16">
        <v>5060.8423444212904</v>
      </c>
      <c r="R216" s="16">
        <v>2432.9416285890402</v>
      </c>
      <c r="S216" s="16">
        <v>5966.75048423524</v>
      </c>
      <c r="T216" s="16">
        <v>9265.9039894629095</v>
      </c>
      <c r="U216" s="16">
        <v>7717.9857171580397</v>
      </c>
      <c r="V216" s="16">
        <v>8126.7842376895696</v>
      </c>
      <c r="W216" s="16">
        <v>8537.7784444059598</v>
      </c>
      <c r="X216" s="16">
        <v>6986.7999993824596</v>
      </c>
      <c r="Y216" s="16">
        <v>2995.0532572544798</v>
      </c>
      <c r="Z216" s="16">
        <v>4239.6616166047797</v>
      </c>
      <c r="AA216" s="11"/>
      <c r="AB216" s="7">
        <v>0.87486247333428402</v>
      </c>
      <c r="AC216" s="14">
        <v>1</v>
      </c>
      <c r="AD216" s="12">
        <f t="shared" si="3"/>
        <v>0.10316263302603489</v>
      </c>
    </row>
    <row r="217" spans="1:30" x14ac:dyDescent="0.2">
      <c r="A217" s="6" t="s">
        <v>278</v>
      </c>
      <c r="B217" s="6">
        <v>4.79</v>
      </c>
      <c r="C217" s="6">
        <v>144.101</v>
      </c>
      <c r="D217" s="16">
        <v>88649.148677272504</v>
      </c>
      <c r="E217" s="16">
        <v>126817.205889112</v>
      </c>
      <c r="F217" s="16">
        <v>42223.4757895847</v>
      </c>
      <c r="G217" s="16">
        <v>74899.982332968502</v>
      </c>
      <c r="H217" s="16">
        <v>43234.5044303256</v>
      </c>
      <c r="I217" s="16">
        <v>73115.277993997093</v>
      </c>
      <c r="J217" s="16">
        <v>69578.535860921693</v>
      </c>
      <c r="K217" s="16">
        <v>82403.936171662499</v>
      </c>
      <c r="L217" s="16">
        <v>89659.498710751097</v>
      </c>
      <c r="M217" s="16">
        <v>69996.891253880007</v>
      </c>
      <c r="N217" s="16">
        <v>107832.949764998</v>
      </c>
      <c r="O217" s="16">
        <v>39446.286648387599</v>
      </c>
      <c r="P217" s="16">
        <v>92913.863035453003</v>
      </c>
      <c r="Q217" s="16">
        <v>73035.418650887703</v>
      </c>
      <c r="R217" s="16">
        <v>39990.8311432603</v>
      </c>
      <c r="S217" s="16">
        <v>47104.867308794703</v>
      </c>
      <c r="T217" s="16">
        <v>72629.985682071798</v>
      </c>
      <c r="U217" s="16">
        <v>100001.66784727501</v>
      </c>
      <c r="V217" s="16">
        <v>68652.426368838496</v>
      </c>
      <c r="W217" s="16">
        <v>73710.674452924897</v>
      </c>
      <c r="X217" s="16">
        <v>69759.561012783699</v>
      </c>
      <c r="Y217" s="16">
        <v>104979.399845112</v>
      </c>
      <c r="Z217" s="16">
        <v>64844.833423178097</v>
      </c>
      <c r="AA217" s="11"/>
      <c r="AB217" s="7">
        <v>0.43103254006573499</v>
      </c>
      <c r="AC217" s="14">
        <v>1</v>
      </c>
      <c r="AD217" s="12">
        <f t="shared" si="3"/>
        <v>0.10539177238854995</v>
      </c>
    </row>
    <row r="218" spans="1:30" x14ac:dyDescent="0.2">
      <c r="A218" s="6" t="s">
        <v>21</v>
      </c>
      <c r="B218" s="6">
        <v>1.67</v>
      </c>
      <c r="C218" s="6">
        <v>114.06610000000001</v>
      </c>
      <c r="D218" s="16">
        <v>666042.01910588704</v>
      </c>
      <c r="E218" s="16">
        <v>834357.09609999997</v>
      </c>
      <c r="F218" s="16">
        <v>950272.70369001303</v>
      </c>
      <c r="G218" s="16">
        <v>907947.80316071794</v>
      </c>
      <c r="H218" s="16">
        <v>1041979.26463575</v>
      </c>
      <c r="I218" s="16">
        <v>830772.70288702904</v>
      </c>
      <c r="J218" s="16">
        <v>865893.06204563798</v>
      </c>
      <c r="K218" s="16">
        <v>1015618.73795405</v>
      </c>
      <c r="L218" s="16">
        <v>1026852.6313276601</v>
      </c>
      <c r="M218" s="16">
        <v>890973.18538879894</v>
      </c>
      <c r="N218" s="16">
        <v>990354.97060276498</v>
      </c>
      <c r="O218" s="16">
        <v>1164042.6428722399</v>
      </c>
      <c r="P218" s="16">
        <v>846125.39996635402</v>
      </c>
      <c r="Q218" s="16">
        <v>999198.20623495895</v>
      </c>
      <c r="R218" s="16">
        <v>832637.62204106303</v>
      </c>
      <c r="S218" s="16">
        <v>842688.20202499896</v>
      </c>
      <c r="T218" s="16">
        <v>960548.136367884</v>
      </c>
      <c r="U218" s="16">
        <v>760885.87633507699</v>
      </c>
      <c r="V218" s="16">
        <v>912819.02481641795</v>
      </c>
      <c r="W218" s="16">
        <v>859730.99366357597</v>
      </c>
      <c r="X218" s="16">
        <v>1015721.17288898</v>
      </c>
      <c r="Y218" s="16">
        <v>779656.27553013805</v>
      </c>
      <c r="Z218" s="16">
        <v>809307.10323747597</v>
      </c>
      <c r="AA218" s="11"/>
      <c r="AB218" s="7">
        <v>0.12274468232592101</v>
      </c>
      <c r="AC218" s="14">
        <v>1</v>
      </c>
      <c r="AD218" s="12">
        <f t="shared" si="3"/>
        <v>0.10772684488552668</v>
      </c>
    </row>
    <row r="219" spans="1:30" x14ac:dyDescent="0.2">
      <c r="A219" s="6" t="s">
        <v>338</v>
      </c>
      <c r="B219" s="6">
        <v>8.2100000000000009</v>
      </c>
      <c r="C219" s="6">
        <v>489.11439999999999</v>
      </c>
      <c r="D219" s="16">
        <v>21497.3176420813</v>
      </c>
      <c r="E219" s="16">
        <v>26307.953777001301</v>
      </c>
      <c r="F219" s="16">
        <v>24725.705924483598</v>
      </c>
      <c r="G219" s="16">
        <v>40521.581738130699</v>
      </c>
      <c r="H219" s="16">
        <v>29667.5189383082</v>
      </c>
      <c r="I219" s="16">
        <v>33156.623339750098</v>
      </c>
      <c r="J219" s="16">
        <v>30895.1012931683</v>
      </c>
      <c r="K219" s="16">
        <v>26728.032279516701</v>
      </c>
      <c r="L219" s="16">
        <v>27065.300641677699</v>
      </c>
      <c r="M219" s="16">
        <v>29802.737272627299</v>
      </c>
      <c r="N219" s="16">
        <v>22712.046111659201</v>
      </c>
      <c r="O219" s="16">
        <v>30236.025652414999</v>
      </c>
      <c r="P219" s="16">
        <v>35247.974287740901</v>
      </c>
      <c r="Q219" s="16">
        <v>25147.803727006401</v>
      </c>
      <c r="R219" s="16">
        <v>25945.7296270402</v>
      </c>
      <c r="S219" s="16">
        <v>23924.817608280599</v>
      </c>
      <c r="T219" s="16">
        <v>31810.167850408699</v>
      </c>
      <c r="U219" s="16">
        <v>21850.879802797401</v>
      </c>
      <c r="V219" s="16">
        <v>23245.7920628793</v>
      </c>
      <c r="W219" s="16">
        <v>20448.4108491189</v>
      </c>
      <c r="X219" s="16">
        <v>29879.080524830799</v>
      </c>
      <c r="Y219" s="16">
        <v>36352.485978216799</v>
      </c>
      <c r="Z219" s="16">
        <v>27322.0680732769</v>
      </c>
      <c r="AA219" s="11"/>
      <c r="AB219" s="7">
        <v>0.39509158490414997</v>
      </c>
      <c r="AC219" s="14">
        <v>1</v>
      </c>
      <c r="AD219" s="12">
        <f t="shared" si="3"/>
        <v>0.1081833976315713</v>
      </c>
    </row>
    <row r="220" spans="1:30" x14ac:dyDescent="0.2">
      <c r="A220" s="6" t="s">
        <v>179</v>
      </c>
      <c r="B220" s="6">
        <v>1.67</v>
      </c>
      <c r="C220" s="6">
        <v>227.126</v>
      </c>
      <c r="D220" s="16">
        <v>9451.9753048826096</v>
      </c>
      <c r="E220" s="16">
        <v>11062.7353979991</v>
      </c>
      <c r="F220" s="16">
        <v>14928.796474361499</v>
      </c>
      <c r="G220" s="16">
        <v>14048.7887220988</v>
      </c>
      <c r="H220" s="16">
        <v>16849.5089616197</v>
      </c>
      <c r="I220" s="16">
        <v>10136.7671679251</v>
      </c>
      <c r="J220" s="16">
        <v>13589.283852980499</v>
      </c>
      <c r="K220" s="16">
        <v>15457.015012117499</v>
      </c>
      <c r="L220" s="16">
        <v>16001.8067361375</v>
      </c>
      <c r="M220" s="16">
        <v>14051.135296135501</v>
      </c>
      <c r="N220" s="16">
        <v>15580.863515937401</v>
      </c>
      <c r="O220" s="16">
        <v>20611.2989411694</v>
      </c>
      <c r="P220" s="16">
        <v>14196.694648836001</v>
      </c>
      <c r="Q220" s="16">
        <v>15410.7446086458</v>
      </c>
      <c r="R220" s="16">
        <v>13437.0460295417</v>
      </c>
      <c r="S220" s="16">
        <v>13425.792671978499</v>
      </c>
      <c r="T220" s="16">
        <v>13910.481293315799</v>
      </c>
      <c r="U220" s="16">
        <v>11103.8940380527</v>
      </c>
      <c r="V220" s="16">
        <v>12482.3032398335</v>
      </c>
      <c r="W220" s="16">
        <v>13086.6326542477</v>
      </c>
      <c r="X220" s="16">
        <v>16089.3751118944</v>
      </c>
      <c r="Y220" s="16">
        <v>12905.0830236929</v>
      </c>
      <c r="Z220" s="16">
        <v>13609.9754250241</v>
      </c>
      <c r="AA220" s="11"/>
      <c r="AB220" s="7">
        <v>0.12274468232592101</v>
      </c>
      <c r="AC220" s="14">
        <v>1</v>
      </c>
      <c r="AD220" s="12">
        <f t="shared" si="3"/>
        <v>0.10882955164900104</v>
      </c>
    </row>
    <row r="221" spans="1:30" x14ac:dyDescent="0.2">
      <c r="A221" s="6" t="s">
        <v>194</v>
      </c>
      <c r="B221" s="6">
        <v>1.97</v>
      </c>
      <c r="C221" s="6">
        <v>150.0582</v>
      </c>
      <c r="D221" s="16">
        <v>62761.9104255774</v>
      </c>
      <c r="E221" s="16">
        <v>52139.985971626498</v>
      </c>
      <c r="F221" s="16">
        <v>47233.5134601108</v>
      </c>
      <c r="G221" s="16">
        <v>48377.8777558195</v>
      </c>
      <c r="H221" s="16">
        <v>42708.940039393397</v>
      </c>
      <c r="I221" s="16">
        <v>50896.8305583658</v>
      </c>
      <c r="J221" s="16">
        <v>58282.722721440601</v>
      </c>
      <c r="K221" s="16">
        <v>67804.648439464698</v>
      </c>
      <c r="L221" s="16">
        <v>56543.864890482699</v>
      </c>
      <c r="M221" s="16">
        <v>43685.430136499599</v>
      </c>
      <c r="N221" s="16">
        <v>24416.958399802599</v>
      </c>
      <c r="O221" s="16">
        <v>31658.004392788102</v>
      </c>
      <c r="P221" s="16">
        <v>16770.731437552899</v>
      </c>
      <c r="Q221" s="16">
        <v>44176.496087765103</v>
      </c>
      <c r="R221" s="16">
        <v>38431.900812740401</v>
      </c>
      <c r="S221" s="16">
        <v>54645.286517615299</v>
      </c>
      <c r="T221" s="16">
        <v>25686.457760515601</v>
      </c>
      <c r="U221" s="16">
        <v>52417.954636997601</v>
      </c>
      <c r="V221" s="16">
        <v>51660.009014427596</v>
      </c>
      <c r="W221" s="16">
        <v>36330.757059813601</v>
      </c>
      <c r="X221" s="16">
        <v>49118.8162878843</v>
      </c>
      <c r="Y221" s="16">
        <v>8121.1132847062399</v>
      </c>
      <c r="Z221" s="16">
        <v>69487.046929653894</v>
      </c>
      <c r="AA221" s="11"/>
      <c r="AB221" s="7">
        <v>0.82549791070463197</v>
      </c>
      <c r="AC221" s="14">
        <v>1</v>
      </c>
      <c r="AD221" s="12">
        <f t="shared" si="3"/>
        <v>0.10913191382929206</v>
      </c>
    </row>
    <row r="222" spans="1:30" x14ac:dyDescent="0.2">
      <c r="A222" s="6" t="s">
        <v>46</v>
      </c>
      <c r="B222" s="6">
        <v>3.65</v>
      </c>
      <c r="C222" s="6">
        <v>147.07560000000001</v>
      </c>
      <c r="D222" s="16">
        <v>535168.83203817403</v>
      </c>
      <c r="E222" s="16">
        <v>638646.28923856304</v>
      </c>
      <c r="F222" s="16">
        <v>773865.07256846898</v>
      </c>
      <c r="G222" s="16">
        <v>694800.50387570995</v>
      </c>
      <c r="H222" s="16">
        <v>428897.36079243099</v>
      </c>
      <c r="I222" s="16">
        <v>614308.398764543</v>
      </c>
      <c r="J222" s="16">
        <v>679095.08889646095</v>
      </c>
      <c r="K222" s="16">
        <v>761824.60055385204</v>
      </c>
      <c r="L222" s="16">
        <v>506702.02255253203</v>
      </c>
      <c r="M222" s="16">
        <v>579245.19041686796</v>
      </c>
      <c r="N222" s="16">
        <v>571355.77107782196</v>
      </c>
      <c r="O222" s="16">
        <v>1056945.6095082599</v>
      </c>
      <c r="P222" s="16">
        <v>604105.26514585095</v>
      </c>
      <c r="Q222" s="16">
        <v>606103.66036040802</v>
      </c>
      <c r="R222" s="16">
        <v>708547.49702897004</v>
      </c>
      <c r="S222" s="16">
        <v>673046.74352197105</v>
      </c>
      <c r="T222" s="16">
        <v>598797.06049875205</v>
      </c>
      <c r="U222" s="16">
        <v>579867.16274052905</v>
      </c>
      <c r="V222" s="16">
        <v>536786.99748536898</v>
      </c>
      <c r="W222" s="16">
        <v>696877.63385286997</v>
      </c>
      <c r="X222" s="16">
        <v>539370.24668369396</v>
      </c>
      <c r="Y222" s="16">
        <v>540864.13666664204</v>
      </c>
      <c r="Z222" s="16">
        <v>507764.269513176</v>
      </c>
      <c r="AA222" s="11"/>
      <c r="AB222" s="7">
        <v>0.50833157355214498</v>
      </c>
      <c r="AC222" s="14">
        <v>1</v>
      </c>
      <c r="AD222" s="12">
        <f t="shared" si="3"/>
        <v>0.11253600999105429</v>
      </c>
    </row>
    <row r="223" spans="1:30" x14ac:dyDescent="0.2">
      <c r="A223" s="6" t="s">
        <v>281</v>
      </c>
      <c r="B223" s="6">
        <v>4.88</v>
      </c>
      <c r="C223" s="6">
        <v>189.1584</v>
      </c>
      <c r="D223" s="16">
        <v>72755.706499945707</v>
      </c>
      <c r="E223" s="16">
        <v>77869.919845418597</v>
      </c>
      <c r="F223" s="16">
        <v>129035.25287082201</v>
      </c>
      <c r="G223" s="16">
        <v>58274.8511052709</v>
      </c>
      <c r="H223" s="16">
        <v>91756.878445215305</v>
      </c>
      <c r="I223" s="16">
        <v>76007.603251306005</v>
      </c>
      <c r="J223" s="16">
        <v>55168.3629574933</v>
      </c>
      <c r="K223" s="16">
        <v>67294.711741484207</v>
      </c>
      <c r="L223" s="16">
        <v>76343.697549327306</v>
      </c>
      <c r="M223" s="16">
        <v>78986.669735569798</v>
      </c>
      <c r="N223" s="16">
        <v>96253.3519962016</v>
      </c>
      <c r="O223" s="16">
        <v>168377.35820629401</v>
      </c>
      <c r="P223" s="16">
        <v>59896.020018181698</v>
      </c>
      <c r="Q223" s="16">
        <v>76091.619100597396</v>
      </c>
      <c r="R223" s="16">
        <v>94109.0475146588</v>
      </c>
      <c r="S223" s="16">
        <v>75342.4200949402</v>
      </c>
      <c r="T223" s="16">
        <v>90149.941085148894</v>
      </c>
      <c r="U223" s="16">
        <v>89391.367035966396</v>
      </c>
      <c r="V223" s="16">
        <v>77311.862342709297</v>
      </c>
      <c r="W223" s="16">
        <v>84971.578909999997</v>
      </c>
      <c r="X223" s="16">
        <v>77136.197585565402</v>
      </c>
      <c r="Y223" s="16">
        <v>74514.638139414499</v>
      </c>
      <c r="Z223" s="16">
        <v>41056.860305466602</v>
      </c>
      <c r="AA223" s="11"/>
      <c r="AB223" s="7">
        <v>0.82549791070463197</v>
      </c>
      <c r="AC223" s="14">
        <v>1</v>
      </c>
      <c r="AD223" s="12">
        <f t="shared" si="3"/>
        <v>0.11276126228288588</v>
      </c>
    </row>
    <row r="224" spans="1:30" x14ac:dyDescent="0.2">
      <c r="A224" s="6" t="s">
        <v>266</v>
      </c>
      <c r="B224" s="6">
        <v>4.32</v>
      </c>
      <c r="C224" s="6">
        <v>772.31889999999999</v>
      </c>
      <c r="D224" s="16">
        <v>126236.271851292</v>
      </c>
      <c r="E224" s="16">
        <v>82942.711241580793</v>
      </c>
      <c r="F224" s="16">
        <v>73560.263258852501</v>
      </c>
      <c r="G224" s="16">
        <v>571769.47510114999</v>
      </c>
      <c r="H224" s="16">
        <v>425056.75790321099</v>
      </c>
      <c r="I224" s="16">
        <v>226611.40393629199</v>
      </c>
      <c r="J224" s="16">
        <v>666138.46094218805</v>
      </c>
      <c r="K224" s="16">
        <v>468657.47122828802</v>
      </c>
      <c r="L224" s="16">
        <v>78889.682142872596</v>
      </c>
      <c r="M224" s="16">
        <v>208046.06531515199</v>
      </c>
      <c r="N224" s="16">
        <v>45050.136094723202</v>
      </c>
      <c r="O224" s="16">
        <v>144175.232794918</v>
      </c>
      <c r="P224" s="16">
        <v>475831.66127930197</v>
      </c>
      <c r="Q224" s="16">
        <v>41176.599457488803</v>
      </c>
      <c r="R224" s="16">
        <v>211512.86592485901</v>
      </c>
      <c r="S224" s="16">
        <v>164551.32870133701</v>
      </c>
      <c r="T224" s="16">
        <v>400815.88018683298</v>
      </c>
      <c r="U224" s="16">
        <v>97831.617361012803</v>
      </c>
      <c r="V224" s="16">
        <v>57529.755962163697</v>
      </c>
      <c r="W224" s="16">
        <v>160393.54780404799</v>
      </c>
      <c r="X224" s="16">
        <v>373851.34238097398</v>
      </c>
      <c r="Y224" s="16">
        <v>322022.22177992301</v>
      </c>
      <c r="Z224" s="16">
        <v>371930.86337181699</v>
      </c>
      <c r="AA224" s="11"/>
      <c r="AB224" s="7">
        <v>0.92471903748676998</v>
      </c>
      <c r="AC224" s="14">
        <v>1</v>
      </c>
      <c r="AD224" s="12">
        <f t="shared" si="3"/>
        <v>0.1128601683866821</v>
      </c>
    </row>
    <row r="225" spans="1:30" x14ac:dyDescent="0.2">
      <c r="A225" s="6" t="s">
        <v>335</v>
      </c>
      <c r="B225" s="6">
        <v>8.18</v>
      </c>
      <c r="C225" s="6">
        <v>319.23309999999998</v>
      </c>
      <c r="D225" s="16">
        <v>5988.8179747043596</v>
      </c>
      <c r="E225" s="16">
        <v>2438.9206399999998</v>
      </c>
      <c r="F225" s="16">
        <v>3808.5280655412098</v>
      </c>
      <c r="G225" s="16">
        <v>2875.9873959551601</v>
      </c>
      <c r="H225" s="16">
        <v>2739.9162132858601</v>
      </c>
      <c r="I225" s="16">
        <v>2404.02583088644</v>
      </c>
      <c r="J225" s="16">
        <v>3544.8577261392202</v>
      </c>
      <c r="K225" s="16">
        <v>337.00756327146303</v>
      </c>
      <c r="L225" s="16">
        <v>2974.7211952699799</v>
      </c>
      <c r="M225" s="16">
        <v>2922.9527016483598</v>
      </c>
      <c r="N225" s="16">
        <v>4878.0131851956203</v>
      </c>
      <c r="O225" s="16">
        <v>1794.3992989466101</v>
      </c>
      <c r="P225" s="16">
        <v>6340.5889876524097</v>
      </c>
      <c r="Q225" s="16">
        <v>3774.9572642456601</v>
      </c>
      <c r="R225" s="16">
        <v>1960.74004387115</v>
      </c>
      <c r="S225" s="16">
        <v>1655.9039714590201</v>
      </c>
      <c r="T225" s="16">
        <v>3129.11524963181</v>
      </c>
      <c r="U225" s="16">
        <v>5468.5224398703203</v>
      </c>
      <c r="V225" s="16">
        <v>2874.0597265146598</v>
      </c>
      <c r="W225" s="16">
        <v>2429.2687299535901</v>
      </c>
      <c r="X225" s="16">
        <v>1054.7316842225</v>
      </c>
      <c r="Y225" s="16">
        <v>6258.1291533265303</v>
      </c>
      <c r="Z225" s="16">
        <v>2983.5176331361799</v>
      </c>
      <c r="AA225" s="11"/>
      <c r="AB225" s="7">
        <v>0.54954388174617796</v>
      </c>
      <c r="AC225" s="14">
        <v>1</v>
      </c>
      <c r="AD225" s="12">
        <f t="shared" si="3"/>
        <v>0.11399818879237412</v>
      </c>
    </row>
    <row r="226" spans="1:30" x14ac:dyDescent="0.2">
      <c r="A226" s="6" t="s">
        <v>139</v>
      </c>
      <c r="B226" s="6">
        <v>1.34</v>
      </c>
      <c r="C226" s="6">
        <v>298.09699999999998</v>
      </c>
      <c r="D226" s="16">
        <v>8708.7340197302892</v>
      </c>
      <c r="E226" s="16">
        <v>11841.2157968093</v>
      </c>
      <c r="F226" s="16">
        <v>11215.489874290701</v>
      </c>
      <c r="G226" s="16">
        <v>15492.8275960706</v>
      </c>
      <c r="H226" s="16">
        <v>13981.663261489901</v>
      </c>
      <c r="I226" s="16">
        <v>19369.788062144999</v>
      </c>
      <c r="J226" s="16">
        <v>13813.637667991101</v>
      </c>
      <c r="K226" s="16">
        <v>25014.535277532799</v>
      </c>
      <c r="L226" s="16">
        <v>14489.776846614401</v>
      </c>
      <c r="M226" s="16">
        <v>13396.948128952799</v>
      </c>
      <c r="N226" s="16">
        <v>12094.2540527562</v>
      </c>
      <c r="O226" s="16">
        <v>15474.2573693634</v>
      </c>
      <c r="P226" s="16">
        <v>9162.0611403670191</v>
      </c>
      <c r="Q226" s="16">
        <v>13772.2789122869</v>
      </c>
      <c r="R226" s="16">
        <v>18797.261558040602</v>
      </c>
      <c r="S226" s="16">
        <v>12633.315351506501</v>
      </c>
      <c r="T226" s="16">
        <v>12732.6356425794</v>
      </c>
      <c r="U226" s="16">
        <v>6518.0091227814301</v>
      </c>
      <c r="V226" s="16">
        <v>11969.8126897127</v>
      </c>
      <c r="W226" s="16">
        <v>8519.4298898404795</v>
      </c>
      <c r="X226" s="16">
        <v>10168.7901677231</v>
      </c>
      <c r="Y226" s="16">
        <v>17729.666045456099</v>
      </c>
      <c r="Z226" s="16">
        <v>18337.592469247498</v>
      </c>
      <c r="AA226" s="11"/>
      <c r="AB226" s="7">
        <v>0.50833157355214498</v>
      </c>
      <c r="AC226" s="14">
        <v>1</v>
      </c>
      <c r="AD226" s="12">
        <f t="shared" si="3"/>
        <v>0.11530039328700319</v>
      </c>
    </row>
    <row r="227" spans="1:30" x14ac:dyDescent="0.2">
      <c r="A227" s="6" t="s">
        <v>29</v>
      </c>
      <c r="B227" s="6">
        <v>1.85</v>
      </c>
      <c r="C227" s="6">
        <v>104.07040000000001</v>
      </c>
      <c r="D227" s="16">
        <v>71623.549704293197</v>
      </c>
      <c r="E227" s="16">
        <v>80714.424969216401</v>
      </c>
      <c r="F227" s="16">
        <v>93610.793362290002</v>
      </c>
      <c r="G227" s="16">
        <v>76389.738603331207</v>
      </c>
      <c r="H227" s="16">
        <v>86534.700263570994</v>
      </c>
      <c r="I227" s="16">
        <v>89336.477001116393</v>
      </c>
      <c r="J227" s="16">
        <v>71577.8033</v>
      </c>
      <c r="K227" s="16">
        <v>87131.011400484</v>
      </c>
      <c r="L227" s="16">
        <v>64168.010691515599</v>
      </c>
      <c r="M227" s="16">
        <v>83599.349379355495</v>
      </c>
      <c r="N227" s="16">
        <v>103061.382109065</v>
      </c>
      <c r="O227" s="16">
        <v>75691.614295993801</v>
      </c>
      <c r="P227" s="16">
        <v>74953.746960437697</v>
      </c>
      <c r="Q227" s="16">
        <v>62258.889723742199</v>
      </c>
      <c r="R227" s="16">
        <v>68002.655970307096</v>
      </c>
      <c r="S227" s="16">
        <v>49992.475964366102</v>
      </c>
      <c r="T227" s="16">
        <v>87982.328718181598</v>
      </c>
      <c r="U227" s="16">
        <v>85493.321098222805</v>
      </c>
      <c r="V227" s="16">
        <v>100434.15312741901</v>
      </c>
      <c r="W227" s="16">
        <v>94478.475634936403</v>
      </c>
      <c r="X227" s="16">
        <v>66045.415686788401</v>
      </c>
      <c r="Y227" s="16">
        <v>73435.043078938994</v>
      </c>
      <c r="Z227" s="16">
        <v>38678.7440746641</v>
      </c>
      <c r="AA227" s="11"/>
      <c r="AB227" s="7">
        <v>0.59233895146861104</v>
      </c>
      <c r="AC227" s="14">
        <v>1</v>
      </c>
      <c r="AD227" s="12">
        <f t="shared" si="3"/>
        <v>0.11647414818795855</v>
      </c>
    </row>
    <row r="228" spans="1:30" x14ac:dyDescent="0.2">
      <c r="A228" s="6" t="s">
        <v>129</v>
      </c>
      <c r="B228" s="6">
        <v>1.28</v>
      </c>
      <c r="C228" s="6">
        <v>227.06399999999999</v>
      </c>
      <c r="D228" s="16">
        <v>34881.353004915698</v>
      </c>
      <c r="E228" s="16">
        <v>29594.061079999999</v>
      </c>
      <c r="F228" s="16">
        <v>34161.533173852302</v>
      </c>
      <c r="G228" s="16">
        <v>33602.106668476597</v>
      </c>
      <c r="H228" s="16">
        <v>9645.4211970168799</v>
      </c>
      <c r="I228" s="16">
        <v>43023.822750228399</v>
      </c>
      <c r="J228" s="16">
        <v>27193.787106678701</v>
      </c>
      <c r="K228" s="16">
        <v>44307.611562472601</v>
      </c>
      <c r="L228" s="16">
        <v>12736.9819484769</v>
      </c>
      <c r="M228" s="16">
        <v>33551.085439598697</v>
      </c>
      <c r="N228" s="16">
        <v>51239.444680715103</v>
      </c>
      <c r="O228" s="16">
        <v>55220.194760803097</v>
      </c>
      <c r="P228" s="16">
        <v>30825.115870658799</v>
      </c>
      <c r="Q228" s="16">
        <v>16998.3692880815</v>
      </c>
      <c r="R228" s="16">
        <v>20112.9451469743</v>
      </c>
      <c r="S228" s="16">
        <v>6370.9396283057004</v>
      </c>
      <c r="T228" s="16">
        <v>50436.050465358101</v>
      </c>
      <c r="U228" s="16">
        <v>33044.438037631102</v>
      </c>
      <c r="V228" s="16">
        <v>31550.781366273099</v>
      </c>
      <c r="W228" s="16">
        <v>79328.220918865598</v>
      </c>
      <c r="X228" s="16">
        <v>11035.7012864631</v>
      </c>
      <c r="Y228" s="16">
        <v>23432.5921550448</v>
      </c>
      <c r="Z228" s="16">
        <v>15101.4779969024</v>
      </c>
      <c r="AA228" s="11"/>
      <c r="AB228" s="7">
        <v>0.32886220869968502</v>
      </c>
      <c r="AC228" s="14">
        <v>1</v>
      </c>
      <c r="AD228" s="12">
        <f t="shared" si="3"/>
        <v>0.11953861618997634</v>
      </c>
    </row>
    <row r="229" spans="1:30" x14ac:dyDescent="0.2">
      <c r="A229" s="6" t="s">
        <v>282</v>
      </c>
      <c r="B229" s="6">
        <v>4.8899999999999997</v>
      </c>
      <c r="C229" s="6">
        <v>385.12860000000001</v>
      </c>
      <c r="D229" s="16">
        <v>97579.903538483501</v>
      </c>
      <c r="E229" s="16">
        <v>121710.31847703599</v>
      </c>
      <c r="F229" s="16">
        <v>199669.51043371201</v>
      </c>
      <c r="G229" s="16">
        <v>127464.179306919</v>
      </c>
      <c r="H229" s="16">
        <v>167988.76011766601</v>
      </c>
      <c r="I229" s="16">
        <v>138115.61758340299</v>
      </c>
      <c r="J229" s="16">
        <v>124789.72175298999</v>
      </c>
      <c r="K229" s="16">
        <v>158550.352562924</v>
      </c>
      <c r="L229" s="16">
        <v>143007.06792205901</v>
      </c>
      <c r="M229" s="16">
        <v>128697.672422346</v>
      </c>
      <c r="N229" s="16">
        <v>127966.34675338901</v>
      </c>
      <c r="O229" s="16">
        <v>218949.85618477399</v>
      </c>
      <c r="P229" s="16">
        <v>121256.300352637</v>
      </c>
      <c r="Q229" s="16">
        <v>114970.78942388001</v>
      </c>
      <c r="R229" s="16">
        <v>167569.37136240699</v>
      </c>
      <c r="S229" s="16">
        <v>135170.67061674001</v>
      </c>
      <c r="T229" s="16">
        <v>174189.64549413399</v>
      </c>
      <c r="U229" s="16">
        <v>94984.5993892361</v>
      </c>
      <c r="V229" s="16">
        <v>134326.66105446001</v>
      </c>
      <c r="W229" s="16">
        <v>140490.73500634599</v>
      </c>
      <c r="X229" s="16">
        <v>107747.389018845</v>
      </c>
      <c r="Y229" s="16">
        <v>115060.874999306</v>
      </c>
      <c r="Z229" s="16">
        <v>108358.105413849</v>
      </c>
      <c r="AA229" s="11"/>
      <c r="AB229" s="7">
        <v>0.50833157355214498</v>
      </c>
      <c r="AC229" s="14">
        <v>1</v>
      </c>
      <c r="AD229" s="12">
        <f t="shared" si="3"/>
        <v>0.11964310598852941</v>
      </c>
    </row>
    <row r="230" spans="1:30" x14ac:dyDescent="0.2">
      <c r="A230" s="6" t="s">
        <v>203</v>
      </c>
      <c r="B230" s="6">
        <v>2.09</v>
      </c>
      <c r="C230" s="6">
        <v>182.0806</v>
      </c>
      <c r="D230" s="16">
        <v>9460.0888689467793</v>
      </c>
      <c r="E230" s="16">
        <v>8368.9796932127902</v>
      </c>
      <c r="F230" s="16">
        <v>6893.6812672638998</v>
      </c>
      <c r="G230" s="16">
        <v>6732.0128709999999</v>
      </c>
      <c r="H230" s="16">
        <v>7290.0441390464403</v>
      </c>
      <c r="I230" s="16">
        <v>8258.9188777201398</v>
      </c>
      <c r="J230" s="16">
        <v>8441.2053988063399</v>
      </c>
      <c r="K230" s="16">
        <v>10762.4813858668</v>
      </c>
      <c r="L230" s="16">
        <v>6714.5064316792696</v>
      </c>
      <c r="M230" s="16">
        <v>7098.7926038252599</v>
      </c>
      <c r="N230" s="16">
        <v>4779.4074492419904</v>
      </c>
      <c r="O230" s="16">
        <v>5930.1499125500204</v>
      </c>
      <c r="P230" s="16">
        <v>3455.2387147126301</v>
      </c>
      <c r="Q230" s="16">
        <v>6353.7394440846901</v>
      </c>
      <c r="R230" s="16">
        <v>6971.9378312040999</v>
      </c>
      <c r="S230" s="16">
        <v>7550.3634879482997</v>
      </c>
      <c r="T230" s="16">
        <v>5058.0456884804498</v>
      </c>
      <c r="U230" s="16">
        <v>7160.0162351665203</v>
      </c>
      <c r="V230" s="16">
        <v>7666.5200839373301</v>
      </c>
      <c r="W230" s="16">
        <v>6868.1856670479101</v>
      </c>
      <c r="X230" s="16">
        <v>7791.5194210756799</v>
      </c>
      <c r="Y230" s="16">
        <v>2709.4691739468899</v>
      </c>
      <c r="Z230" s="16">
        <v>7335.9359919710696</v>
      </c>
      <c r="AA230" s="11"/>
      <c r="AB230" s="7">
        <v>0.82549791070463197</v>
      </c>
      <c r="AC230" s="14">
        <v>1</v>
      </c>
      <c r="AD230" s="12">
        <f t="shared" si="3"/>
        <v>0.12880608706100249</v>
      </c>
    </row>
    <row r="231" spans="1:30" x14ac:dyDescent="0.2">
      <c r="A231" s="6" t="s">
        <v>245</v>
      </c>
      <c r="B231" s="6">
        <v>3.4</v>
      </c>
      <c r="C231" s="6">
        <v>116.0334</v>
      </c>
      <c r="D231" s="16">
        <v>27649.6368994982</v>
      </c>
      <c r="E231" s="16">
        <v>21012.8640346926</v>
      </c>
      <c r="F231" s="16">
        <v>17430.366215328599</v>
      </c>
      <c r="G231" s="16">
        <v>24214.995082612601</v>
      </c>
      <c r="H231" s="16">
        <v>25722.393859674699</v>
      </c>
      <c r="I231" s="16">
        <v>16330.5438773921</v>
      </c>
      <c r="J231" s="16">
        <v>23704.158891386502</v>
      </c>
      <c r="K231" s="16">
        <v>15650.334499652699</v>
      </c>
      <c r="L231" s="16">
        <v>24286.658179999999</v>
      </c>
      <c r="M231" s="16">
        <v>14943.751623714599</v>
      </c>
      <c r="N231" s="16">
        <v>16241.695497283599</v>
      </c>
      <c r="O231" s="16">
        <v>18854.178225965799</v>
      </c>
      <c r="P231" s="16">
        <v>19626.178915424902</v>
      </c>
      <c r="Q231" s="16">
        <v>16677.979976174898</v>
      </c>
      <c r="R231" s="16">
        <v>13391.2694707673</v>
      </c>
      <c r="S231" s="16">
        <v>18875.856392951599</v>
      </c>
      <c r="T231" s="16">
        <v>15273.901323855</v>
      </c>
      <c r="U231" s="16">
        <v>27803.663904895999</v>
      </c>
      <c r="V231" s="16">
        <v>21463.295117081499</v>
      </c>
      <c r="W231" s="16">
        <v>24472.270503314201</v>
      </c>
      <c r="X231" s="16">
        <v>16026.2991136736</v>
      </c>
      <c r="Y231" s="16">
        <v>10313.5520391583</v>
      </c>
      <c r="Z231" s="16">
        <v>18326.382718711699</v>
      </c>
      <c r="AA231" s="11"/>
      <c r="AB231" s="7">
        <v>0.46880061743729401</v>
      </c>
      <c r="AC231" s="14">
        <v>1</v>
      </c>
      <c r="AD231" s="12">
        <f t="shared" si="3"/>
        <v>0.12931480227772862</v>
      </c>
    </row>
    <row r="232" spans="1:30" x14ac:dyDescent="0.2">
      <c r="A232" s="6" t="s">
        <v>300</v>
      </c>
      <c r="B232" s="6">
        <v>6.05</v>
      </c>
      <c r="C232" s="6">
        <v>263.11219999999997</v>
      </c>
      <c r="D232" s="16">
        <v>26292.2693425998</v>
      </c>
      <c r="E232" s="16">
        <v>25683.535502732899</v>
      </c>
      <c r="F232" s="16">
        <v>33358.878622006101</v>
      </c>
      <c r="G232" s="16">
        <v>17726.415874594499</v>
      </c>
      <c r="H232" s="16">
        <v>11647.894311456999</v>
      </c>
      <c r="I232" s="16">
        <v>21665.145773578799</v>
      </c>
      <c r="J232" s="16">
        <v>23389.233882462999</v>
      </c>
      <c r="K232" s="16">
        <v>16272.014250141199</v>
      </c>
      <c r="L232" s="16">
        <v>22767.177172571701</v>
      </c>
      <c r="M232" s="16">
        <v>22908.2129541668</v>
      </c>
      <c r="N232" s="16">
        <v>57984.468897287901</v>
      </c>
      <c r="O232" s="16">
        <v>30493.006568061301</v>
      </c>
      <c r="P232" s="16">
        <v>19696.496471363698</v>
      </c>
      <c r="Q232" s="16">
        <v>44622.285207221597</v>
      </c>
      <c r="R232" s="16">
        <v>21977.847570498099</v>
      </c>
      <c r="S232" s="16">
        <v>23680.706270913699</v>
      </c>
      <c r="T232" s="16">
        <v>15165.190682922101</v>
      </c>
      <c r="U232" s="16">
        <v>34806.063736545599</v>
      </c>
      <c r="V232" s="16">
        <v>33918.941705852601</v>
      </c>
      <c r="W232" s="16">
        <v>29428.5679120772</v>
      </c>
      <c r="X232" s="16">
        <v>19666.2279746204</v>
      </c>
      <c r="Y232" s="16">
        <v>15982.8734708963</v>
      </c>
      <c r="Z232" s="16">
        <v>23522.261368942</v>
      </c>
      <c r="AA232" s="11"/>
      <c r="AB232" s="7">
        <v>0.87486247333428402</v>
      </c>
      <c r="AC232" s="14">
        <v>1</v>
      </c>
      <c r="AD232" s="12">
        <f t="shared" si="3"/>
        <v>0.1422511495592455</v>
      </c>
    </row>
    <row r="233" spans="1:30" x14ac:dyDescent="0.2">
      <c r="A233" s="6" t="s">
        <v>24</v>
      </c>
      <c r="B233" s="6">
        <v>1.67</v>
      </c>
      <c r="C233" s="6">
        <v>188.06979999999999</v>
      </c>
      <c r="D233" s="16">
        <v>67717.283958752596</v>
      </c>
      <c r="E233" s="16">
        <v>66930.056600654905</v>
      </c>
      <c r="F233" s="16">
        <v>55768.375000052401</v>
      </c>
      <c r="G233" s="16">
        <v>47547.261002880201</v>
      </c>
      <c r="H233" s="16">
        <v>71506.532870428797</v>
      </c>
      <c r="I233" s="16">
        <v>62766.011252343204</v>
      </c>
      <c r="J233" s="16">
        <v>56010.239562411101</v>
      </c>
      <c r="K233" s="16">
        <v>84993.287484122106</v>
      </c>
      <c r="L233" s="16">
        <v>60207.9833614983</v>
      </c>
      <c r="M233" s="16">
        <v>41433.841787706901</v>
      </c>
      <c r="N233" s="16">
        <v>30219.9762245046</v>
      </c>
      <c r="O233" s="16">
        <v>49641.255256326702</v>
      </c>
      <c r="P233" s="16">
        <v>32287.144614996501</v>
      </c>
      <c r="Q233" s="16">
        <v>53248.589243599097</v>
      </c>
      <c r="R233" s="16">
        <v>54853.098339502401</v>
      </c>
      <c r="S233" s="16">
        <v>65404.399718405999</v>
      </c>
      <c r="T233" s="16">
        <v>47380.809140238598</v>
      </c>
      <c r="U233" s="16">
        <v>53928.390322986903</v>
      </c>
      <c r="V233" s="16">
        <v>59982.157591928401</v>
      </c>
      <c r="W233" s="16">
        <v>54529.351428905698</v>
      </c>
      <c r="X233" s="16">
        <v>61045.607031412699</v>
      </c>
      <c r="Y233" s="16">
        <v>17520.237899529398</v>
      </c>
      <c r="Z233" s="16">
        <v>39839.046977854101</v>
      </c>
      <c r="AA233" s="11"/>
      <c r="AB233" s="7">
        <v>0.43103254006573499</v>
      </c>
      <c r="AC233" s="14">
        <v>1</v>
      </c>
      <c r="AD233" s="12">
        <f t="shared" si="3"/>
        <v>0.14233136019855622</v>
      </c>
    </row>
    <row r="234" spans="1:30" x14ac:dyDescent="0.2">
      <c r="A234" s="6" t="s">
        <v>187</v>
      </c>
      <c r="B234" s="6">
        <v>1.83</v>
      </c>
      <c r="C234" s="6">
        <v>203.13849999999999</v>
      </c>
      <c r="D234" s="16">
        <v>64055.4760952051</v>
      </c>
      <c r="E234" s="16">
        <v>80391.169070638396</v>
      </c>
      <c r="F234" s="16">
        <v>50859.969762347399</v>
      </c>
      <c r="G234" s="16">
        <v>58426.490955029403</v>
      </c>
      <c r="H234" s="16">
        <v>50193.919542311</v>
      </c>
      <c r="I234" s="16">
        <v>34508.290470158703</v>
      </c>
      <c r="J234" s="16">
        <v>62889.607686046802</v>
      </c>
      <c r="K234" s="16">
        <v>35298.419366373098</v>
      </c>
      <c r="L234" s="16">
        <v>67093.735686911401</v>
      </c>
      <c r="M234" s="16">
        <v>42168.873619024402</v>
      </c>
      <c r="N234" s="16">
        <v>48813.270272821697</v>
      </c>
      <c r="O234" s="16">
        <v>37800.608231412698</v>
      </c>
      <c r="P234" s="16">
        <v>103872.394160168</v>
      </c>
      <c r="Q234" s="16">
        <v>69188.1678397207</v>
      </c>
      <c r="R234" s="16">
        <v>40984.859867518702</v>
      </c>
      <c r="S234" s="16">
        <v>39773.6295782909</v>
      </c>
      <c r="T234" s="16">
        <v>48777.648363824301</v>
      </c>
      <c r="U234" s="16">
        <v>54417.4114823934</v>
      </c>
      <c r="V234" s="16">
        <v>30728.419547254201</v>
      </c>
      <c r="W234" s="16">
        <v>46339.561158451797</v>
      </c>
      <c r="X234" s="16">
        <v>47626.229952957001</v>
      </c>
      <c r="Y234" s="16">
        <v>83403.992450199905</v>
      </c>
      <c r="Z234" s="16">
        <v>76765.443412787805</v>
      </c>
      <c r="AA234" s="11"/>
      <c r="AB234" s="7">
        <v>0.43103254006573499</v>
      </c>
      <c r="AC234" s="14">
        <v>1</v>
      </c>
      <c r="AD234" s="12">
        <f t="shared" si="3"/>
        <v>0.14353734348062461</v>
      </c>
    </row>
    <row r="235" spans="1:30" x14ac:dyDescent="0.2">
      <c r="A235" s="6" t="s">
        <v>276</v>
      </c>
      <c r="B235" s="6">
        <v>4.68</v>
      </c>
      <c r="C235" s="6">
        <v>572.1884</v>
      </c>
      <c r="D235" s="16">
        <v>34683.755116948902</v>
      </c>
      <c r="E235" s="16">
        <v>27080.9286629175</v>
      </c>
      <c r="F235" s="16">
        <v>10401.5040929836</v>
      </c>
      <c r="G235" s="16">
        <v>66856.615373554407</v>
      </c>
      <c r="H235" s="16">
        <v>12000.275226734801</v>
      </c>
      <c r="I235" s="16">
        <v>17543.5094340383</v>
      </c>
      <c r="J235" s="16">
        <v>41812.029193040798</v>
      </c>
      <c r="K235" s="16">
        <v>12634.6013419309</v>
      </c>
      <c r="L235" s="16">
        <v>29957.643221635</v>
      </c>
      <c r="M235" s="16">
        <v>8704.3190597303292</v>
      </c>
      <c r="N235" s="16">
        <v>9852.4223044936407</v>
      </c>
      <c r="O235" s="16">
        <v>1699.13576976388</v>
      </c>
      <c r="P235" s="16">
        <v>21984.034395598599</v>
      </c>
      <c r="Q235" s="16">
        <v>23227.648430383699</v>
      </c>
      <c r="R235" s="16">
        <v>7931.2378580201403</v>
      </c>
      <c r="S235" s="16">
        <v>12556.3247192939</v>
      </c>
      <c r="T235" s="16">
        <v>18571.554251526501</v>
      </c>
      <c r="U235" s="16">
        <v>44086.092651771098</v>
      </c>
      <c r="V235" s="16">
        <v>22858.7867550991</v>
      </c>
      <c r="W235" s="16">
        <v>16175.9236</v>
      </c>
      <c r="X235" s="16">
        <v>29582.6101802388</v>
      </c>
      <c r="Y235" s="16">
        <v>11839.386144955701</v>
      </c>
      <c r="Z235" s="16">
        <v>21614.584970349199</v>
      </c>
      <c r="AA235" s="11"/>
      <c r="AB235" s="7">
        <v>0.92471903748676998</v>
      </c>
      <c r="AC235" s="14">
        <v>1</v>
      </c>
      <c r="AD235" s="12">
        <f t="shared" si="3"/>
        <v>0.14437186058409476</v>
      </c>
    </row>
    <row r="236" spans="1:30" x14ac:dyDescent="0.2">
      <c r="A236" s="6" t="s">
        <v>342</v>
      </c>
      <c r="B236" s="6">
        <v>8.4499999999999993</v>
      </c>
      <c r="C236" s="6">
        <v>487.21319999999997</v>
      </c>
      <c r="D236" s="16">
        <v>2221.5567369416799</v>
      </c>
      <c r="E236" s="16">
        <v>1990.1409806090701</v>
      </c>
      <c r="F236" s="16">
        <v>1691.09049753624</v>
      </c>
      <c r="G236" s="16">
        <v>2328.5416441532998</v>
      </c>
      <c r="H236" s="16">
        <v>3588.3496725894001</v>
      </c>
      <c r="I236" s="16">
        <v>2643.37883091085</v>
      </c>
      <c r="J236" s="16">
        <v>3153.5977614451599</v>
      </c>
      <c r="K236" s="16">
        <v>2110.0897092854698</v>
      </c>
      <c r="L236" s="16">
        <v>1724.5486114165301</v>
      </c>
      <c r="M236" s="16">
        <v>2166.6754659561998</v>
      </c>
      <c r="N236" s="16">
        <v>2235.8165009603199</v>
      </c>
      <c r="O236" s="16">
        <v>2420.3184024028201</v>
      </c>
      <c r="P236" s="16">
        <v>2534.3563822276801</v>
      </c>
      <c r="Q236" s="16">
        <v>1848.8151296830799</v>
      </c>
      <c r="R236" s="16">
        <v>1498.31323857608</v>
      </c>
      <c r="S236" s="16">
        <v>2079.0152828354699</v>
      </c>
      <c r="T236" s="16">
        <v>2474.3369615993802</v>
      </c>
      <c r="U236" s="16">
        <v>2234.8820596492901</v>
      </c>
      <c r="V236" s="16">
        <v>1962.52136516417</v>
      </c>
      <c r="W236" s="16">
        <v>2095.5786938608899</v>
      </c>
      <c r="X236" s="16">
        <v>1630.71106700107</v>
      </c>
      <c r="Y236" s="16">
        <v>2344.9594073588501</v>
      </c>
      <c r="Z236" s="16">
        <v>2602.63475431999</v>
      </c>
      <c r="AA236" s="11"/>
      <c r="AB236" s="7">
        <v>0.36102476997500799</v>
      </c>
      <c r="AC236" s="14">
        <v>1</v>
      </c>
      <c r="AD236" s="12">
        <f t="shared" si="3"/>
        <v>0.14983732056184057</v>
      </c>
    </row>
    <row r="237" spans="1:30" x14ac:dyDescent="0.2">
      <c r="A237" s="6" t="s">
        <v>218</v>
      </c>
      <c r="B237" s="6">
        <v>2.67</v>
      </c>
      <c r="C237" s="6">
        <v>316.98250000000002</v>
      </c>
      <c r="D237" s="16">
        <v>13835.809472254699</v>
      </c>
      <c r="E237" s="16">
        <v>11511.937402310299</v>
      </c>
      <c r="F237" s="16">
        <v>10727.2006218433</v>
      </c>
      <c r="G237" s="16">
        <v>16316.1396405576</v>
      </c>
      <c r="H237" s="16">
        <v>16196.535530085799</v>
      </c>
      <c r="I237" s="16">
        <v>14585.2694413422</v>
      </c>
      <c r="J237" s="16">
        <v>11658.854440134901</v>
      </c>
      <c r="K237" s="16">
        <v>14428.690347383401</v>
      </c>
      <c r="L237" s="16">
        <v>9007.4593887963092</v>
      </c>
      <c r="M237" s="16">
        <v>17032.757878290598</v>
      </c>
      <c r="N237" s="16">
        <v>14122.8743271901</v>
      </c>
      <c r="O237" s="16">
        <v>10115.0869027074</v>
      </c>
      <c r="P237" s="16">
        <v>8979.9899908149091</v>
      </c>
      <c r="Q237" s="16">
        <v>10799.211366199899</v>
      </c>
      <c r="R237" s="16">
        <v>6356.0333946997298</v>
      </c>
      <c r="S237" s="16">
        <v>8609.5633846539404</v>
      </c>
      <c r="T237" s="16">
        <v>15058.3042365948</v>
      </c>
      <c r="U237" s="16">
        <v>10326.4348768419</v>
      </c>
      <c r="V237" s="16">
        <v>10112.748750336699</v>
      </c>
      <c r="W237" s="16">
        <v>15525.458467439301</v>
      </c>
      <c r="X237" s="16">
        <v>14138.161652127599</v>
      </c>
      <c r="Y237" s="16">
        <v>12686.6604313595</v>
      </c>
      <c r="Z237" s="16">
        <v>10390.8404836559</v>
      </c>
      <c r="AA237" s="11"/>
      <c r="AB237" s="7">
        <v>0.29861767444880999</v>
      </c>
      <c r="AC237" s="14">
        <v>1</v>
      </c>
      <c r="AD237" s="12">
        <f t="shared" si="3"/>
        <v>0.15958715546448471</v>
      </c>
    </row>
    <row r="238" spans="1:30" x14ac:dyDescent="0.2">
      <c r="A238" s="6" t="s">
        <v>4</v>
      </c>
      <c r="B238" s="6">
        <v>1.06</v>
      </c>
      <c r="C238" s="6">
        <v>496.33929999999998</v>
      </c>
      <c r="D238" s="16">
        <v>51070.001573877402</v>
      </c>
      <c r="E238" s="16">
        <v>76470.208662950099</v>
      </c>
      <c r="F238" s="16">
        <v>113816.088779496</v>
      </c>
      <c r="G238" s="16">
        <v>34418.877344798202</v>
      </c>
      <c r="H238" s="16">
        <v>39514.338981533103</v>
      </c>
      <c r="I238" s="16">
        <v>58156.851627812197</v>
      </c>
      <c r="J238" s="16">
        <v>34134.3107326553</v>
      </c>
      <c r="K238" s="16">
        <v>125146.80320952801</v>
      </c>
      <c r="L238" s="16">
        <v>30345.620191222701</v>
      </c>
      <c r="M238" s="16">
        <v>69720.539698918306</v>
      </c>
      <c r="N238" s="16">
        <v>93410.372196244396</v>
      </c>
      <c r="O238" s="16">
        <v>147341.80749154399</v>
      </c>
      <c r="P238" s="16">
        <v>34891.882838367397</v>
      </c>
      <c r="Q238" s="16">
        <v>42530.893734546</v>
      </c>
      <c r="R238" s="16">
        <v>24663.049108281099</v>
      </c>
      <c r="S238" s="16">
        <v>34966.282411573797</v>
      </c>
      <c r="T238" s="16">
        <v>115330.571070376</v>
      </c>
      <c r="U238" s="16">
        <v>73419.112241805196</v>
      </c>
      <c r="V238" s="16">
        <v>85338.570318863596</v>
      </c>
      <c r="W238" s="16">
        <v>81645.368492233305</v>
      </c>
      <c r="X238" s="16">
        <v>72851.051536605504</v>
      </c>
      <c r="Y238" s="16">
        <v>33617.066461353199</v>
      </c>
      <c r="Z238" s="16">
        <v>25258.4783173412</v>
      </c>
      <c r="AA238" s="11"/>
      <c r="AB238" s="7">
        <v>0.63660163256360103</v>
      </c>
      <c r="AC238" s="14">
        <v>1</v>
      </c>
      <c r="AD238" s="12">
        <f t="shared" si="3"/>
        <v>0.16019078165936995</v>
      </c>
    </row>
    <row r="239" spans="1:30" x14ac:dyDescent="0.2">
      <c r="A239" s="6" t="s">
        <v>171</v>
      </c>
      <c r="B239" s="6">
        <v>1.55</v>
      </c>
      <c r="C239" s="6">
        <v>241.07939999999999</v>
      </c>
      <c r="D239" s="16">
        <v>68688.838303571101</v>
      </c>
      <c r="E239" s="16">
        <v>114464.031170313</v>
      </c>
      <c r="F239" s="16">
        <v>93522.007549019894</v>
      </c>
      <c r="G239" s="16">
        <v>128257.214954264</v>
      </c>
      <c r="H239" s="16">
        <v>64480.970307874501</v>
      </c>
      <c r="I239" s="16">
        <v>100161.68539748</v>
      </c>
      <c r="J239" s="16">
        <v>116227.326274493</v>
      </c>
      <c r="K239" s="16">
        <v>137399.615299111</v>
      </c>
      <c r="L239" s="16">
        <v>49212.426968873697</v>
      </c>
      <c r="M239" s="16">
        <v>74420.845847754797</v>
      </c>
      <c r="N239" s="16">
        <v>47713.442482552498</v>
      </c>
      <c r="O239" s="16">
        <v>61001.536999846801</v>
      </c>
      <c r="P239" s="16">
        <v>55424.278497299099</v>
      </c>
      <c r="Q239" s="16">
        <v>81784.151889092507</v>
      </c>
      <c r="R239" s="16">
        <v>118826.8095</v>
      </c>
      <c r="S239" s="16">
        <v>72205.158850681604</v>
      </c>
      <c r="T239" s="16">
        <v>108879.802067678</v>
      </c>
      <c r="U239" s="16">
        <v>57293.5604376392</v>
      </c>
      <c r="V239" s="16">
        <v>75781.870892771098</v>
      </c>
      <c r="W239" s="16">
        <v>50774.936914382699</v>
      </c>
      <c r="X239" s="16">
        <v>91399.830245636098</v>
      </c>
      <c r="Y239" s="16">
        <v>75688.753139071996</v>
      </c>
      <c r="Z239" s="16">
        <v>33355.786507522404</v>
      </c>
      <c r="AA239" s="11"/>
      <c r="AB239" s="7">
        <v>0.63660163256360103</v>
      </c>
      <c r="AC239" s="14">
        <v>1</v>
      </c>
      <c r="AD239" s="12">
        <f t="shared" si="3"/>
        <v>0.16436815897662471</v>
      </c>
    </row>
    <row r="240" spans="1:30" x14ac:dyDescent="0.2">
      <c r="A240" s="6" t="s">
        <v>127</v>
      </c>
      <c r="B240" s="6">
        <v>1.21</v>
      </c>
      <c r="C240" s="6">
        <v>178.13300000000001</v>
      </c>
      <c r="D240" s="16">
        <v>17284.376834492199</v>
      </c>
      <c r="E240" s="16">
        <v>3739.7560656589599</v>
      </c>
      <c r="F240" s="16">
        <v>6216.0262780143303</v>
      </c>
      <c r="G240" s="16">
        <v>10689.8947863679</v>
      </c>
      <c r="H240" s="16">
        <v>4591.0168754262604</v>
      </c>
      <c r="I240" s="16">
        <v>2550.01962862662</v>
      </c>
      <c r="J240" s="16">
        <v>4203.5524663137703</v>
      </c>
      <c r="K240" s="16">
        <v>4736.9891354742904</v>
      </c>
      <c r="L240" s="16">
        <v>10236.97416682</v>
      </c>
      <c r="M240" s="16">
        <v>11098.039345970399</v>
      </c>
      <c r="N240" s="16">
        <v>3261.0491429693602</v>
      </c>
      <c r="O240" s="16">
        <v>1493.6372180000001</v>
      </c>
      <c r="P240" s="16">
        <v>3869.3355482911402</v>
      </c>
      <c r="Q240" s="16">
        <v>4715.8327277163598</v>
      </c>
      <c r="R240" s="16">
        <v>5498.9928860543696</v>
      </c>
      <c r="S240" s="16">
        <v>8451.1755014226492</v>
      </c>
      <c r="T240" s="16">
        <v>6066.6623088196202</v>
      </c>
      <c r="U240" s="16">
        <v>3724.6473450899298</v>
      </c>
      <c r="V240" s="16">
        <v>5590.7547735277803</v>
      </c>
      <c r="W240" s="16">
        <v>9335.3867725171203</v>
      </c>
      <c r="X240" s="16">
        <v>4400.1469528281696</v>
      </c>
      <c r="Y240" s="16">
        <v>4482.94662588345</v>
      </c>
      <c r="Z240" s="16">
        <v>3155.9762927705501</v>
      </c>
      <c r="AA240" s="11"/>
      <c r="AB240" s="7">
        <v>0.97487315317773804</v>
      </c>
      <c r="AC240" s="14">
        <v>1</v>
      </c>
      <c r="AD240" s="12">
        <f t="shared" si="3"/>
        <v>0.16910850814553005</v>
      </c>
    </row>
    <row r="241" spans="1:30" x14ac:dyDescent="0.2">
      <c r="A241" s="6" t="s">
        <v>247</v>
      </c>
      <c r="B241" s="6">
        <v>3.4</v>
      </c>
      <c r="C241" s="6">
        <v>351.15780000000001</v>
      </c>
      <c r="D241" s="16">
        <v>26952.961629798101</v>
      </c>
      <c r="E241" s="16">
        <v>17017.725109999999</v>
      </c>
      <c r="F241" s="16">
        <v>13816.669767330701</v>
      </c>
      <c r="G241" s="16">
        <v>16925.5690772243</v>
      </c>
      <c r="H241" s="16">
        <v>19057.223574204301</v>
      </c>
      <c r="I241" s="16">
        <v>11462.3711536789</v>
      </c>
      <c r="J241" s="16">
        <v>17660.913457918101</v>
      </c>
      <c r="K241" s="16">
        <v>13131.5277110103</v>
      </c>
      <c r="L241" s="16">
        <v>37292.879177388</v>
      </c>
      <c r="M241" s="16">
        <v>15883.3348902369</v>
      </c>
      <c r="N241" s="16">
        <v>10525.204690778601</v>
      </c>
      <c r="O241" s="16">
        <v>11669.321791038899</v>
      </c>
      <c r="P241" s="16">
        <v>38710.616674004399</v>
      </c>
      <c r="Q241" s="16">
        <v>19098.042107699901</v>
      </c>
      <c r="R241" s="16">
        <v>17205.425196732602</v>
      </c>
      <c r="S241" s="16">
        <v>23943.766389994202</v>
      </c>
      <c r="T241" s="16">
        <v>13309.8718164574</v>
      </c>
      <c r="U241" s="16">
        <v>15382.155164620101</v>
      </c>
      <c r="V241" s="16">
        <v>14881.0909869812</v>
      </c>
      <c r="W241" s="16">
        <v>15127.0390041218</v>
      </c>
      <c r="X241" s="16">
        <v>12795.2459436769</v>
      </c>
      <c r="Y241" s="16">
        <v>25274.803697749201</v>
      </c>
      <c r="Z241" s="16">
        <v>15821.262339032601</v>
      </c>
      <c r="AA241" s="11"/>
      <c r="AB241" s="7">
        <v>0.72899145461630099</v>
      </c>
      <c r="AC241" s="14">
        <v>1</v>
      </c>
      <c r="AD241" s="12">
        <f t="shared" si="3"/>
        <v>0.17077308752335704</v>
      </c>
    </row>
    <row r="242" spans="1:30" x14ac:dyDescent="0.2">
      <c r="A242" s="6" t="s">
        <v>178</v>
      </c>
      <c r="B242" s="6">
        <v>1.67</v>
      </c>
      <c r="C242" s="6">
        <v>205.0975</v>
      </c>
      <c r="D242" s="16">
        <v>36384.607392715698</v>
      </c>
      <c r="E242" s="16">
        <v>38003.146823031602</v>
      </c>
      <c r="F242" s="16">
        <v>29073.495368668398</v>
      </c>
      <c r="G242" s="16">
        <v>25973.665013551199</v>
      </c>
      <c r="H242" s="16">
        <v>37310.575387856399</v>
      </c>
      <c r="I242" s="16">
        <v>36932.325677361601</v>
      </c>
      <c r="J242" s="16">
        <v>30808.836996488299</v>
      </c>
      <c r="K242" s="16">
        <v>45580.764066788397</v>
      </c>
      <c r="L242" s="16">
        <v>31452.0410167841</v>
      </c>
      <c r="M242" s="16">
        <v>22339.583510452099</v>
      </c>
      <c r="N242" s="16">
        <v>18010.311445831601</v>
      </c>
      <c r="O242" s="16">
        <v>26546.193955721999</v>
      </c>
      <c r="P242" s="16">
        <v>16854.341058173199</v>
      </c>
      <c r="Q242" s="16">
        <v>26335.958098123399</v>
      </c>
      <c r="R242" s="16">
        <v>25179.963004929799</v>
      </c>
      <c r="S242" s="16">
        <v>29837.0207353078</v>
      </c>
      <c r="T242" s="16">
        <v>26982.2582364677</v>
      </c>
      <c r="U242" s="16">
        <v>30823.297380056501</v>
      </c>
      <c r="V242" s="16">
        <v>33589.328976193203</v>
      </c>
      <c r="W242" s="16">
        <v>30019.509442192899</v>
      </c>
      <c r="X242" s="16">
        <v>32356.499067848701</v>
      </c>
      <c r="Y242" s="16">
        <v>10196.9778288249</v>
      </c>
      <c r="Z242" s="16">
        <v>21135.652129733</v>
      </c>
      <c r="AA242" s="11"/>
      <c r="AB242" s="7">
        <v>0.46880061743729401</v>
      </c>
      <c r="AC242" s="14">
        <v>1</v>
      </c>
      <c r="AD242" s="12">
        <f t="shared" si="3"/>
        <v>0.17470633225662835</v>
      </c>
    </row>
    <row r="243" spans="1:30" x14ac:dyDescent="0.2">
      <c r="A243" s="6" t="s">
        <v>43</v>
      </c>
      <c r="B243" s="6">
        <v>3.39</v>
      </c>
      <c r="C243" s="6">
        <v>134.04400000000001</v>
      </c>
      <c r="D243" s="16">
        <v>121419.699522095</v>
      </c>
      <c r="E243" s="16">
        <v>90168.984539848796</v>
      </c>
      <c r="F243" s="16">
        <v>74377.896301051893</v>
      </c>
      <c r="G243" s="16">
        <v>102542.103524014</v>
      </c>
      <c r="H243" s="16">
        <v>104176.049086021</v>
      </c>
      <c r="I243" s="16">
        <v>66227.403345041806</v>
      </c>
      <c r="J243" s="16">
        <v>101668.717918048</v>
      </c>
      <c r="K243" s="16">
        <v>65664.690466504195</v>
      </c>
      <c r="L243" s="16">
        <v>100894.097845854</v>
      </c>
      <c r="M243" s="16">
        <v>66663.754230340506</v>
      </c>
      <c r="N243" s="16">
        <v>67953.141008517807</v>
      </c>
      <c r="O243" s="16">
        <v>77508.114470170796</v>
      </c>
      <c r="P243" s="16">
        <v>88929.096651045693</v>
      </c>
      <c r="Q243" s="16">
        <v>69744.383664391004</v>
      </c>
      <c r="R243" s="16">
        <v>57143.128524476102</v>
      </c>
      <c r="S243" s="16">
        <v>76144.038450763794</v>
      </c>
      <c r="T243" s="16">
        <v>53490.144391301699</v>
      </c>
      <c r="U243" s="16">
        <v>110464.380887871</v>
      </c>
      <c r="V243" s="16">
        <v>85327.815095733298</v>
      </c>
      <c r="W243" s="16">
        <v>106468.03230000001</v>
      </c>
      <c r="X243" s="16">
        <v>68620.032559004307</v>
      </c>
      <c r="Y243" s="16">
        <v>42280.834946512499</v>
      </c>
      <c r="Z243" s="16">
        <v>77523.930113251598</v>
      </c>
      <c r="AA243" s="11"/>
      <c r="AB243" s="7">
        <v>0.43103254006573499</v>
      </c>
      <c r="AC243" s="14">
        <v>1</v>
      </c>
      <c r="AD243" s="12">
        <f t="shared" si="3"/>
        <v>0.18491083270081196</v>
      </c>
    </row>
    <row r="244" spans="1:30" x14ac:dyDescent="0.2">
      <c r="A244" s="6" t="s">
        <v>23</v>
      </c>
      <c r="B244" s="6">
        <v>1.67</v>
      </c>
      <c r="C244" s="6">
        <v>162.11240000000001</v>
      </c>
      <c r="D244" s="16">
        <v>2242027.16687151</v>
      </c>
      <c r="E244" s="16">
        <v>1458785.6423714899</v>
      </c>
      <c r="F244" s="16">
        <v>1259329.4713210501</v>
      </c>
      <c r="G244" s="16">
        <v>1417066.3651395401</v>
      </c>
      <c r="H244" s="16">
        <v>1878010.13581429</v>
      </c>
      <c r="I244" s="16">
        <v>1061855.4492959001</v>
      </c>
      <c r="J244" s="16">
        <v>1501782.5285165799</v>
      </c>
      <c r="K244" s="16">
        <v>1211170.6077087999</v>
      </c>
      <c r="L244" s="16">
        <v>2102549.57995441</v>
      </c>
      <c r="M244" s="16">
        <v>1945993.37037026</v>
      </c>
      <c r="N244" s="16">
        <v>1036193.69969283</v>
      </c>
      <c r="O244" s="16">
        <v>745421.48581212899</v>
      </c>
      <c r="P244" s="16">
        <v>2382753.4263178501</v>
      </c>
      <c r="Q244" s="16">
        <v>1840471.2629182499</v>
      </c>
      <c r="R244" s="16">
        <v>1562857.23076897</v>
      </c>
      <c r="S244" s="16">
        <v>1562336.4189506299</v>
      </c>
      <c r="T244" s="16">
        <v>1214639.0166587001</v>
      </c>
      <c r="U244" s="16">
        <v>1167371.36802539</v>
      </c>
      <c r="V244" s="16">
        <v>1399838.52741767</v>
      </c>
      <c r="W244" s="16">
        <v>1085711.48260341</v>
      </c>
      <c r="X244" s="16">
        <v>1097583.96992472</v>
      </c>
      <c r="Y244" s="16">
        <v>1998991.621335</v>
      </c>
      <c r="Z244" s="16">
        <v>1394668.9114310101</v>
      </c>
      <c r="AA244" s="11"/>
      <c r="AB244" s="7">
        <v>0.43103254006573499</v>
      </c>
      <c r="AC244" s="14">
        <v>1</v>
      </c>
      <c r="AD244" s="12">
        <f t="shared" si="3"/>
        <v>0.18545295990049976</v>
      </c>
    </row>
    <row r="245" spans="1:30" x14ac:dyDescent="0.2">
      <c r="A245" s="6" t="s">
        <v>193</v>
      </c>
      <c r="B245" s="6">
        <v>1.94</v>
      </c>
      <c r="C245" s="6">
        <v>270.1454</v>
      </c>
      <c r="D245" s="16">
        <v>17623.719236790701</v>
      </c>
      <c r="E245" s="16">
        <v>21556.831710759499</v>
      </c>
      <c r="F245" s="16">
        <v>14893.4854258053</v>
      </c>
      <c r="G245" s="16">
        <v>16063.834368870501</v>
      </c>
      <c r="H245" s="16">
        <v>14038.4875751699</v>
      </c>
      <c r="I245" s="16">
        <v>14723.772263885799</v>
      </c>
      <c r="J245" s="16">
        <v>19085.744972621698</v>
      </c>
      <c r="K245" s="16">
        <v>22640.965258578301</v>
      </c>
      <c r="L245" s="16">
        <v>27657.1559367343</v>
      </c>
      <c r="M245" s="16">
        <v>13631.146657594199</v>
      </c>
      <c r="N245" s="16">
        <v>10291.3928276277</v>
      </c>
      <c r="O245" s="16">
        <v>12223.5857258631</v>
      </c>
      <c r="P245" s="16">
        <v>6932.6481305008701</v>
      </c>
      <c r="Q245" s="16">
        <v>16285.3526406235</v>
      </c>
      <c r="R245" s="16">
        <v>15444.262869177301</v>
      </c>
      <c r="S245" s="16">
        <v>25602.2590830072</v>
      </c>
      <c r="T245" s="16">
        <v>8068.4944344102896</v>
      </c>
      <c r="U245" s="16">
        <v>12219.4548347487</v>
      </c>
      <c r="V245" s="16">
        <v>18227.443791428999</v>
      </c>
      <c r="W245" s="16">
        <v>10261.077384779501</v>
      </c>
      <c r="X245" s="16">
        <v>17906.286027706301</v>
      </c>
      <c r="Y245" s="16">
        <v>1763.01678260106</v>
      </c>
      <c r="Z245" s="16">
        <v>18345.87327054</v>
      </c>
      <c r="AA245" s="11"/>
      <c r="AB245" s="7">
        <v>0.59233895146861104</v>
      </c>
      <c r="AC245" s="14">
        <v>1</v>
      </c>
      <c r="AD245" s="12">
        <f t="shared" si="3"/>
        <v>0.19505699759343201</v>
      </c>
    </row>
    <row r="246" spans="1:30" x14ac:dyDescent="0.2">
      <c r="A246" s="6" t="s">
        <v>8</v>
      </c>
      <c r="B246" s="6">
        <v>1.1599999999999999</v>
      </c>
      <c r="C246" s="6">
        <v>232.15369999999999</v>
      </c>
      <c r="D246" s="16">
        <v>110589.859422953</v>
      </c>
      <c r="E246" s="16">
        <v>90130.5116772943</v>
      </c>
      <c r="F246" s="16">
        <v>152122.28057083799</v>
      </c>
      <c r="G246" s="16">
        <v>115569.403417396</v>
      </c>
      <c r="H246" s="16">
        <v>256139.102045401</v>
      </c>
      <c r="I246" s="16">
        <v>118162.166313293</v>
      </c>
      <c r="J246" s="16">
        <v>112635.434884936</v>
      </c>
      <c r="K246" s="16">
        <v>148515.70424856801</v>
      </c>
      <c r="L246" s="16">
        <v>223396.56013550801</v>
      </c>
      <c r="M246" s="16">
        <v>233683.00224661699</v>
      </c>
      <c r="N246" s="16">
        <v>91034.291314261704</v>
      </c>
      <c r="O246" s="16">
        <v>127902.834429938</v>
      </c>
      <c r="P246" s="16">
        <v>166176.36826930099</v>
      </c>
      <c r="Q246" s="16">
        <v>127641.5055595</v>
      </c>
      <c r="R246" s="16">
        <v>126805.74693603101</v>
      </c>
      <c r="S246" s="16">
        <v>98329.847748529501</v>
      </c>
      <c r="T246" s="16">
        <v>82488.512668120602</v>
      </c>
      <c r="U246" s="16">
        <v>84545.663014073405</v>
      </c>
      <c r="V246" s="16">
        <v>94169.638872116193</v>
      </c>
      <c r="W246" s="16">
        <v>53055.5114044984</v>
      </c>
      <c r="X246" s="16">
        <v>67207.155870808099</v>
      </c>
      <c r="Y246" s="16">
        <v>354262.42382824101</v>
      </c>
      <c r="Z246" s="16">
        <v>198775.13372710801</v>
      </c>
      <c r="AA246" s="11"/>
      <c r="AB246" s="7">
        <v>8.3213547960876003E-2</v>
      </c>
      <c r="AC246" s="14">
        <v>1</v>
      </c>
      <c r="AD246" s="12">
        <f t="shared" si="3"/>
        <v>0.20110004914611324</v>
      </c>
    </row>
    <row r="247" spans="1:30" x14ac:dyDescent="0.2">
      <c r="A247" s="6" t="s">
        <v>285</v>
      </c>
      <c r="B247" s="6">
        <v>5.03</v>
      </c>
      <c r="C247" s="6">
        <v>189.13339999999999</v>
      </c>
      <c r="D247" s="16">
        <v>72031.393562997604</v>
      </c>
      <c r="E247" s="16">
        <v>69314.786651141098</v>
      </c>
      <c r="F247" s="16">
        <v>47945.468533005696</v>
      </c>
      <c r="G247" s="16">
        <v>70539.388517498504</v>
      </c>
      <c r="H247" s="16">
        <v>41432.406273848203</v>
      </c>
      <c r="I247" s="16">
        <v>66229.959950632299</v>
      </c>
      <c r="J247" s="16">
        <v>77681.5607985401</v>
      </c>
      <c r="K247" s="16">
        <v>84806.138717803798</v>
      </c>
      <c r="L247" s="16">
        <v>65211.091076051001</v>
      </c>
      <c r="M247" s="16">
        <v>60487.456145659999</v>
      </c>
      <c r="N247" s="16">
        <v>39548.5450953896</v>
      </c>
      <c r="O247" s="16">
        <v>46316.282949536399</v>
      </c>
      <c r="P247" s="16">
        <v>19781.498715481401</v>
      </c>
      <c r="Q247" s="16">
        <v>55289.737237687703</v>
      </c>
      <c r="R247" s="16">
        <v>39534.447856800703</v>
      </c>
      <c r="S247" s="16">
        <v>57901.357142362103</v>
      </c>
      <c r="T247" s="16">
        <v>32178.425054848001</v>
      </c>
      <c r="U247" s="16">
        <v>61158.354002426</v>
      </c>
      <c r="V247" s="16">
        <v>74513.378454172795</v>
      </c>
      <c r="W247" s="16">
        <v>34071.197005577204</v>
      </c>
      <c r="X247" s="16">
        <v>59692.500181285599</v>
      </c>
      <c r="Y247" s="16">
        <v>9498.9430936313001</v>
      </c>
      <c r="Z247" s="16">
        <v>87346.497535677103</v>
      </c>
      <c r="AA247" s="11"/>
      <c r="AB247" s="7">
        <v>0.36102476997500799</v>
      </c>
      <c r="AC247" s="14">
        <v>1</v>
      </c>
      <c r="AD247" s="12">
        <f t="shared" si="3"/>
        <v>0.20352550504401501</v>
      </c>
    </row>
    <row r="248" spans="1:30" x14ac:dyDescent="0.2">
      <c r="A248" s="6" t="s">
        <v>350</v>
      </c>
      <c r="B248" s="6">
        <v>9.0399999999999991</v>
      </c>
      <c r="C248" s="6">
        <v>599.16819999999996</v>
      </c>
      <c r="D248" s="16">
        <v>4025.3223130000001</v>
      </c>
      <c r="E248" s="16">
        <v>4540.6061232727498</v>
      </c>
      <c r="F248" s="16">
        <v>2454.5872906002801</v>
      </c>
      <c r="G248" s="16">
        <v>4615.65937287408</v>
      </c>
      <c r="H248" s="16">
        <v>2614.17447663961</v>
      </c>
      <c r="I248" s="16">
        <v>3792.69296997419</v>
      </c>
      <c r="J248" s="16">
        <v>4464.3973979295797</v>
      </c>
      <c r="K248" s="16">
        <v>3189.5752813264799</v>
      </c>
      <c r="L248" s="16">
        <v>5588.9231204242597</v>
      </c>
      <c r="M248" s="16">
        <v>3020.0116039332702</v>
      </c>
      <c r="N248" s="16">
        <v>4496.0706751568096</v>
      </c>
      <c r="O248" s="16">
        <v>2161.1348310169801</v>
      </c>
      <c r="P248" s="16">
        <v>4499.1442414878002</v>
      </c>
      <c r="Q248" s="16">
        <v>4937.9638836712102</v>
      </c>
      <c r="R248" s="16">
        <v>2720.6306506143001</v>
      </c>
      <c r="S248" s="16">
        <v>4633.5892771273002</v>
      </c>
      <c r="T248" s="16">
        <v>2882.2096535625101</v>
      </c>
      <c r="U248" s="16">
        <v>3077.8298536198299</v>
      </c>
      <c r="V248" s="16">
        <v>2841.62086209993</v>
      </c>
      <c r="W248" s="16">
        <v>1388.75451554452</v>
      </c>
      <c r="X248" s="16">
        <v>1931.69912558223</v>
      </c>
      <c r="Y248" s="16">
        <v>4069.2936218007098</v>
      </c>
      <c r="Z248" s="16">
        <v>6594.4818603307904</v>
      </c>
      <c r="AA248" s="11"/>
      <c r="AB248" s="7">
        <v>0.29861767444880999</v>
      </c>
      <c r="AC248" s="14">
        <v>1</v>
      </c>
      <c r="AD248" s="12">
        <f t="shared" si="3"/>
        <v>0.21449906656621665</v>
      </c>
    </row>
    <row r="249" spans="1:30" x14ac:dyDescent="0.2">
      <c r="A249" s="6" t="s">
        <v>183</v>
      </c>
      <c r="B249" s="6">
        <v>1.77</v>
      </c>
      <c r="C249" s="6">
        <v>176.0909</v>
      </c>
      <c r="D249" s="16">
        <v>13284.311733831501</v>
      </c>
      <c r="E249" s="16">
        <v>17244.747086749299</v>
      </c>
      <c r="F249" s="16">
        <v>10252.637128671</v>
      </c>
      <c r="G249" s="16">
        <v>14214.7067735808</v>
      </c>
      <c r="H249" s="16">
        <v>6718.6516245369003</v>
      </c>
      <c r="I249" s="16">
        <v>12358.057680817101</v>
      </c>
      <c r="J249" s="16">
        <v>18219.873738055299</v>
      </c>
      <c r="K249" s="16">
        <v>18621.174107320101</v>
      </c>
      <c r="L249" s="16">
        <v>22410.430957500499</v>
      </c>
      <c r="M249" s="16">
        <v>10045.2060137224</v>
      </c>
      <c r="N249" s="16">
        <v>9190.73204039554</v>
      </c>
      <c r="O249" s="16">
        <v>2776.9716075804699</v>
      </c>
      <c r="P249" s="16">
        <v>15910.240825671501</v>
      </c>
      <c r="Q249" s="16">
        <v>10712.9861133085</v>
      </c>
      <c r="R249" s="16">
        <v>7592.1868198538796</v>
      </c>
      <c r="S249" s="16">
        <v>8691.3036818686905</v>
      </c>
      <c r="T249" s="16">
        <v>15733.0937896449</v>
      </c>
      <c r="U249" s="16">
        <v>11152.174680943001</v>
      </c>
      <c r="V249" s="16">
        <v>7885.7418265538399</v>
      </c>
      <c r="W249" s="16">
        <v>10659.160775566599</v>
      </c>
      <c r="X249" s="16">
        <v>7433.48725866934</v>
      </c>
      <c r="Y249" s="16">
        <v>16407.200213516</v>
      </c>
      <c r="Z249" s="16">
        <v>14826.9475412106</v>
      </c>
      <c r="AA249" s="11"/>
      <c r="AB249" s="7">
        <v>0.32886220869968502</v>
      </c>
      <c r="AC249" s="14">
        <v>1</v>
      </c>
      <c r="AD249" s="12">
        <f t="shared" si="3"/>
        <v>0.22070670057360439</v>
      </c>
    </row>
    <row r="250" spans="1:30" x14ac:dyDescent="0.2">
      <c r="A250" s="6" t="s">
        <v>181</v>
      </c>
      <c r="B250" s="6">
        <v>1.69</v>
      </c>
      <c r="C250" s="6">
        <v>310.17630000000003</v>
      </c>
      <c r="D250" s="16">
        <v>67316.358408374799</v>
      </c>
      <c r="E250" s="16">
        <v>170738.533676152</v>
      </c>
      <c r="F250" s="16">
        <v>68769.251174826393</v>
      </c>
      <c r="G250" s="16">
        <v>212702.84493090599</v>
      </c>
      <c r="H250" s="16">
        <v>41325.785184485103</v>
      </c>
      <c r="I250" s="16">
        <v>124741.81200386</v>
      </c>
      <c r="J250" s="16">
        <v>150963.21963501701</v>
      </c>
      <c r="K250" s="16">
        <v>159696.03627120901</v>
      </c>
      <c r="L250" s="16">
        <v>95051.877068392205</v>
      </c>
      <c r="M250" s="16">
        <v>103170.829397522</v>
      </c>
      <c r="N250" s="16">
        <v>63161.474123366599</v>
      </c>
      <c r="O250" s="16">
        <v>51506.8246720799</v>
      </c>
      <c r="P250" s="16">
        <v>33385.931093898602</v>
      </c>
      <c r="Q250" s="16">
        <v>106033.693945447</v>
      </c>
      <c r="R250" s="16">
        <v>66520.130535310993</v>
      </c>
      <c r="S250" s="16">
        <v>110650.22802438401</v>
      </c>
      <c r="T250" s="16">
        <v>33246.0493024604</v>
      </c>
      <c r="U250" s="16">
        <v>61846.418394424203</v>
      </c>
      <c r="V250" s="16">
        <v>115067.835252747</v>
      </c>
      <c r="W250" s="16">
        <v>25962.5911963291</v>
      </c>
      <c r="X250" s="16">
        <v>57293.030503984097</v>
      </c>
      <c r="Y250" s="16">
        <v>20699.29481367</v>
      </c>
      <c r="Z250" s="16">
        <v>307223.61765082198</v>
      </c>
      <c r="AA250" s="11"/>
      <c r="AB250" s="7">
        <v>0.196572421917624</v>
      </c>
      <c r="AC250" s="14">
        <v>1</v>
      </c>
      <c r="AD250" s="12">
        <f t="shared" si="3"/>
        <v>0.22181304877823235</v>
      </c>
    </row>
    <row r="251" spans="1:30" x14ac:dyDescent="0.2">
      <c r="A251" s="6" t="s">
        <v>349</v>
      </c>
      <c r="B251" s="6">
        <v>9.01</v>
      </c>
      <c r="C251" s="6">
        <v>537.66449999999998</v>
      </c>
      <c r="D251" s="16">
        <v>2763.4240318936199</v>
      </c>
      <c r="E251" s="16">
        <v>3550.7031415002998</v>
      </c>
      <c r="F251" s="16">
        <v>2626.9275215191001</v>
      </c>
      <c r="G251" s="16">
        <v>3929.9722898598202</v>
      </c>
      <c r="H251" s="16">
        <v>3420.3259709490299</v>
      </c>
      <c r="I251" s="16">
        <v>4108.6894327282498</v>
      </c>
      <c r="J251" s="16">
        <v>2878.31155064932</v>
      </c>
      <c r="K251" s="16">
        <v>3955.2128872025901</v>
      </c>
      <c r="L251" s="16">
        <v>3938.5024101089898</v>
      </c>
      <c r="M251" s="16">
        <v>3468.4196408295702</v>
      </c>
      <c r="N251" s="16">
        <v>5325.9328179438098</v>
      </c>
      <c r="O251" s="16">
        <v>2914.540798</v>
      </c>
      <c r="P251" s="16">
        <v>3270.5852144109299</v>
      </c>
      <c r="Q251" s="16">
        <v>3812.92965491942</v>
      </c>
      <c r="R251" s="16">
        <v>3005.42195262112</v>
      </c>
      <c r="S251" s="16">
        <v>3800.7837927277701</v>
      </c>
      <c r="T251" s="16">
        <v>3690.1774215756</v>
      </c>
      <c r="U251" s="16">
        <v>3270.6413260540999</v>
      </c>
      <c r="V251" s="16">
        <v>3605.9878797179899</v>
      </c>
      <c r="W251" s="16">
        <v>1983.4280387822701</v>
      </c>
      <c r="X251" s="16">
        <v>2639.9071546014902</v>
      </c>
      <c r="Y251" s="16">
        <v>2787.5103164280099</v>
      </c>
      <c r="Z251" s="16">
        <v>2752.5068458968899</v>
      </c>
      <c r="AA251" s="11"/>
      <c r="AB251" s="7">
        <v>0.10819724752370199</v>
      </c>
      <c r="AC251" s="14">
        <v>1</v>
      </c>
      <c r="AD251" s="12">
        <f t="shared" si="3"/>
        <v>0.22213473174757012</v>
      </c>
    </row>
    <row r="252" spans="1:30" x14ac:dyDescent="0.2">
      <c r="A252" s="6" t="s">
        <v>182</v>
      </c>
      <c r="B252" s="6">
        <v>1.71</v>
      </c>
      <c r="C252" s="6">
        <v>384.11520000000002</v>
      </c>
      <c r="D252" s="16">
        <v>6765.87423737893</v>
      </c>
      <c r="E252" s="16">
        <v>9854.9185155546802</v>
      </c>
      <c r="F252" s="16">
        <v>8754.7098929341701</v>
      </c>
      <c r="G252" s="16">
        <v>4953.1870846357197</v>
      </c>
      <c r="H252" s="16">
        <v>5384.65180082805</v>
      </c>
      <c r="I252" s="16">
        <v>8428.5932934440298</v>
      </c>
      <c r="J252" s="16">
        <v>4944.4583772676697</v>
      </c>
      <c r="K252" s="16">
        <v>12936.525843650301</v>
      </c>
      <c r="L252" s="16">
        <v>12689.440553219099</v>
      </c>
      <c r="M252" s="16">
        <v>10878.5500636368</v>
      </c>
      <c r="N252" s="16">
        <v>9135.4279077126994</v>
      </c>
      <c r="O252" s="16">
        <v>6830.1875528300397</v>
      </c>
      <c r="P252" s="16">
        <v>8378.9568764949709</v>
      </c>
      <c r="Q252" s="16">
        <v>10270.6678440618</v>
      </c>
      <c r="R252" s="16">
        <v>8520.9803563033493</v>
      </c>
      <c r="S252" s="16">
        <v>7364.7255545164999</v>
      </c>
      <c r="T252" s="16">
        <v>5250.6613409002603</v>
      </c>
      <c r="U252" s="16">
        <v>8033.4974166585198</v>
      </c>
      <c r="V252" s="16">
        <v>7557.8127732399798</v>
      </c>
      <c r="W252" s="16">
        <v>4195.4756828974496</v>
      </c>
      <c r="X252" s="16">
        <v>4636.9209705397498</v>
      </c>
      <c r="Y252" s="16">
        <v>8198.1465072290302</v>
      </c>
      <c r="Z252" s="16">
        <v>12485.741490042999</v>
      </c>
      <c r="AA252" s="11"/>
      <c r="AB252" s="7">
        <v>0.175617504373976</v>
      </c>
      <c r="AC252" s="14">
        <v>1</v>
      </c>
      <c r="AD252" s="12">
        <f t="shared" si="3"/>
        <v>0.22221991775189315</v>
      </c>
    </row>
    <row r="253" spans="1:30" x14ac:dyDescent="0.2">
      <c r="A253" s="6" t="s">
        <v>26</v>
      </c>
      <c r="B253" s="6">
        <v>1.72</v>
      </c>
      <c r="C253" s="6">
        <v>166.0857</v>
      </c>
      <c r="D253" s="16">
        <v>262548.78722098598</v>
      </c>
      <c r="E253" s="16">
        <v>239137.98474241799</v>
      </c>
      <c r="F253" s="16">
        <v>215977.393290201</v>
      </c>
      <c r="G253" s="16">
        <v>209591.97113824901</v>
      </c>
      <c r="H253" s="16">
        <v>410537.09870037402</v>
      </c>
      <c r="I253" s="16">
        <v>238963.32966230699</v>
      </c>
      <c r="J253" s="16">
        <v>284875.99522953603</v>
      </c>
      <c r="K253" s="16">
        <v>318852.38719263597</v>
      </c>
      <c r="L253" s="16">
        <v>270909.08681280998</v>
      </c>
      <c r="M253" s="16">
        <v>219822.78425701099</v>
      </c>
      <c r="N253" s="16">
        <v>138927.45115769401</v>
      </c>
      <c r="O253" s="16">
        <v>201643.085930492</v>
      </c>
      <c r="P253" s="16">
        <v>137653.623614048</v>
      </c>
      <c r="Q253" s="16">
        <v>221851.74748316099</v>
      </c>
      <c r="R253" s="16">
        <v>219323.271543023</v>
      </c>
      <c r="S253" s="16">
        <v>273213.02259682998</v>
      </c>
      <c r="T253" s="16">
        <v>170758.74906990401</v>
      </c>
      <c r="U253" s="16">
        <v>205818.72316266099</v>
      </c>
      <c r="V253" s="16">
        <v>244437.809985389</v>
      </c>
      <c r="W253" s="16">
        <v>202782.474109534</v>
      </c>
      <c r="X253" s="16">
        <v>261275.069959335</v>
      </c>
      <c r="Y253" s="16">
        <v>70154.328879380701</v>
      </c>
      <c r="Z253" s="16">
        <v>205541.04495210201</v>
      </c>
      <c r="AA253" s="11"/>
      <c r="AB253" s="7">
        <v>0.27028938480169901</v>
      </c>
      <c r="AC253" s="14">
        <v>1</v>
      </c>
      <c r="AD253" s="12">
        <f t="shared" si="3"/>
        <v>0.22577204733096637</v>
      </c>
    </row>
    <row r="254" spans="1:30" x14ac:dyDescent="0.2">
      <c r="A254" s="6" t="s">
        <v>172</v>
      </c>
      <c r="B254" s="6">
        <v>1.61</v>
      </c>
      <c r="C254" s="6">
        <v>146.09219999999999</v>
      </c>
      <c r="D254" s="16">
        <v>3810.9415222928101</v>
      </c>
      <c r="E254" s="16">
        <v>7334.8856583239403</v>
      </c>
      <c r="F254" s="16">
        <v>10087.952483482901</v>
      </c>
      <c r="G254" s="16">
        <v>12915.997755184</v>
      </c>
      <c r="H254" s="16">
        <v>11518.502140958301</v>
      </c>
      <c r="I254" s="16">
        <v>7037.9306338943697</v>
      </c>
      <c r="J254" s="16">
        <v>8495.3701062154305</v>
      </c>
      <c r="K254" s="16">
        <v>7406.9964595835399</v>
      </c>
      <c r="L254" s="16">
        <v>12741.4573109059</v>
      </c>
      <c r="M254" s="16">
        <v>4172.6401912343799</v>
      </c>
      <c r="N254" s="16">
        <v>5700.6675845663203</v>
      </c>
      <c r="O254" s="16">
        <v>4893.8554166988397</v>
      </c>
      <c r="P254" s="16">
        <v>4279.0205929068597</v>
      </c>
      <c r="Q254" s="16">
        <v>13818.3266899061</v>
      </c>
      <c r="R254" s="16">
        <v>5149.40901720486</v>
      </c>
      <c r="S254" s="16">
        <v>8391.3821711155306</v>
      </c>
      <c r="T254" s="16">
        <v>5521.3677582465098</v>
      </c>
      <c r="U254" s="16">
        <v>3990.97416587014</v>
      </c>
      <c r="V254" s="16">
        <v>8723.5431506330606</v>
      </c>
      <c r="W254" s="16">
        <v>1738.4880209999999</v>
      </c>
      <c r="X254" s="16">
        <v>12207.635905163699</v>
      </c>
      <c r="Y254" s="16">
        <v>12578.9013115861</v>
      </c>
      <c r="Z254" s="16">
        <v>4356.6440850128802</v>
      </c>
      <c r="AA254" s="11"/>
      <c r="AB254" s="7">
        <v>0.46880061743729401</v>
      </c>
      <c r="AC254" s="14">
        <v>1</v>
      </c>
      <c r="AD254" s="12">
        <f t="shared" si="3"/>
        <v>0.22873787766640183</v>
      </c>
    </row>
    <row r="255" spans="1:30" x14ac:dyDescent="0.2">
      <c r="A255" s="6" t="s">
        <v>25</v>
      </c>
      <c r="B255" s="6">
        <v>1.72</v>
      </c>
      <c r="C255" s="6">
        <v>120.0802</v>
      </c>
      <c r="D255" s="16">
        <v>157490.873265089</v>
      </c>
      <c r="E255" s="16">
        <v>141445.823946574</v>
      </c>
      <c r="F255" s="16">
        <v>129546.234903875</v>
      </c>
      <c r="G255" s="16">
        <v>123747.27426273499</v>
      </c>
      <c r="H255" s="16">
        <v>245578.906244424</v>
      </c>
      <c r="I255" s="16">
        <v>137821.06960330601</v>
      </c>
      <c r="J255" s="16">
        <v>171915.55390777299</v>
      </c>
      <c r="K255" s="16">
        <v>188765.474451466</v>
      </c>
      <c r="L255" s="16">
        <v>162250.00443786601</v>
      </c>
      <c r="M255" s="16">
        <v>136785.05136625801</v>
      </c>
      <c r="N255" s="16">
        <v>85889.781700875494</v>
      </c>
      <c r="O255" s="16">
        <v>124123.985076538</v>
      </c>
      <c r="P255" s="16">
        <v>85716.577891418507</v>
      </c>
      <c r="Q255" s="16">
        <v>134197.61413471401</v>
      </c>
      <c r="R255" s="16">
        <v>132415.750913444</v>
      </c>
      <c r="S255" s="16">
        <v>167964.52310260799</v>
      </c>
      <c r="T255" s="16">
        <v>97993.051460000002</v>
      </c>
      <c r="U255" s="16">
        <v>117429.812632131</v>
      </c>
      <c r="V255" s="16">
        <v>145641.22472150199</v>
      </c>
      <c r="W255" s="16">
        <v>119323.92886371601</v>
      </c>
      <c r="X255" s="16">
        <v>156557.53510007801</v>
      </c>
      <c r="Y255" s="16">
        <v>42512.018797178796</v>
      </c>
      <c r="Z255" s="16">
        <v>124475.143538658</v>
      </c>
      <c r="AA255" s="11"/>
      <c r="AB255" s="7">
        <v>0.243860977795262</v>
      </c>
      <c r="AC255" s="14">
        <v>1</v>
      </c>
      <c r="AD255" s="12">
        <f t="shared" si="3"/>
        <v>0.23753821880252324</v>
      </c>
    </row>
    <row r="256" spans="1:30" x14ac:dyDescent="0.2">
      <c r="A256" s="6" t="s">
        <v>272</v>
      </c>
      <c r="B256" s="6">
        <v>4.66</v>
      </c>
      <c r="C256" s="6">
        <v>624.24379999999996</v>
      </c>
      <c r="D256" s="16">
        <v>8023.6467911353802</v>
      </c>
      <c r="E256" s="16">
        <v>4840.4412978396404</v>
      </c>
      <c r="F256" s="16">
        <v>3505.2719697068301</v>
      </c>
      <c r="G256" s="16">
        <v>28950.781521725101</v>
      </c>
      <c r="H256" s="16">
        <v>11872.465945211099</v>
      </c>
      <c r="I256" s="16">
        <v>5062.9752522685603</v>
      </c>
      <c r="J256" s="16">
        <v>31717.9753846887</v>
      </c>
      <c r="K256" s="16">
        <v>9283.8847253461408</v>
      </c>
      <c r="L256" s="16">
        <v>4314.3975319423598</v>
      </c>
      <c r="M256" s="16">
        <v>7363.1971959102202</v>
      </c>
      <c r="N256" s="16">
        <v>2025.7366401142301</v>
      </c>
      <c r="O256" s="16">
        <v>2344.5461109107</v>
      </c>
      <c r="P256" s="16">
        <v>17364.8724470081</v>
      </c>
      <c r="Q256" s="16">
        <v>2917.6837361802</v>
      </c>
      <c r="R256" s="16">
        <v>5852.1971475928804</v>
      </c>
      <c r="S256" s="16">
        <v>6397.4803200149399</v>
      </c>
      <c r="T256" s="16">
        <v>9054.0916444070608</v>
      </c>
      <c r="U256" s="16">
        <v>5832.8687765841396</v>
      </c>
      <c r="V256" s="16">
        <v>3196.45027143381</v>
      </c>
      <c r="W256" s="16">
        <v>6890.8909085056603</v>
      </c>
      <c r="X256" s="16">
        <v>13282.8473385329</v>
      </c>
      <c r="Y256" s="16">
        <v>8364.45155128023</v>
      </c>
      <c r="Z256" s="16">
        <v>17076.977013367799</v>
      </c>
      <c r="AA256" s="11"/>
      <c r="AB256" s="7">
        <v>0.63660163256360103</v>
      </c>
      <c r="AC256" s="14">
        <v>1</v>
      </c>
      <c r="AD256" s="12">
        <f t="shared" si="3"/>
        <v>0.24065500372071455</v>
      </c>
    </row>
    <row r="257" spans="1:30" x14ac:dyDescent="0.2">
      <c r="A257" s="6" t="s">
        <v>12</v>
      </c>
      <c r="B257" s="6">
        <v>1.34</v>
      </c>
      <c r="C257" s="6">
        <v>204.12289999999999</v>
      </c>
      <c r="D257" s="16">
        <v>1695741.2498625901</v>
      </c>
      <c r="E257" s="16">
        <v>1108425.3192542901</v>
      </c>
      <c r="F257" s="16">
        <v>1505600.14127415</v>
      </c>
      <c r="G257" s="16">
        <v>873828.93454933097</v>
      </c>
      <c r="H257" s="16">
        <v>1951073.16839794</v>
      </c>
      <c r="I257" s="16">
        <v>1076958.0296479301</v>
      </c>
      <c r="J257" s="16">
        <v>762405.862742709</v>
      </c>
      <c r="K257" s="16">
        <v>1178037.0363006699</v>
      </c>
      <c r="L257" s="16">
        <v>1326080.0260804</v>
      </c>
      <c r="M257" s="16">
        <v>1766790.17890485</v>
      </c>
      <c r="N257" s="16">
        <v>1137015.1239928801</v>
      </c>
      <c r="O257" s="16">
        <v>909370.59477726498</v>
      </c>
      <c r="P257" s="16">
        <v>1613258.15878419</v>
      </c>
      <c r="Q257" s="16">
        <v>1050371.0899100199</v>
      </c>
      <c r="R257" s="16">
        <v>1238977.3812458799</v>
      </c>
      <c r="S257" s="16">
        <v>705121.65488281695</v>
      </c>
      <c r="T257" s="16">
        <v>1331835.3081495301</v>
      </c>
      <c r="U257" s="16">
        <v>1048621.5146244301</v>
      </c>
      <c r="V257" s="16">
        <v>1076291.12395839</v>
      </c>
      <c r="W257" s="16">
        <v>1326437.9917632299</v>
      </c>
      <c r="X257" s="16">
        <v>573153.02813024004</v>
      </c>
      <c r="Y257" s="16">
        <v>1538014.16221701</v>
      </c>
      <c r="Z257" s="16">
        <v>887996.13334306201</v>
      </c>
      <c r="AA257" s="11"/>
      <c r="AB257" s="7">
        <v>0.27028938480169901</v>
      </c>
      <c r="AC257" s="14">
        <v>1</v>
      </c>
      <c r="AD257" s="12">
        <f t="shared" si="3"/>
        <v>0.24696711676159944</v>
      </c>
    </row>
    <row r="258" spans="1:30" x14ac:dyDescent="0.2">
      <c r="A258" s="6" t="s">
        <v>137</v>
      </c>
      <c r="B258" s="6">
        <v>1.34</v>
      </c>
      <c r="C258" s="6">
        <v>145.04929999999999</v>
      </c>
      <c r="D258" s="16">
        <v>18487.824598013602</v>
      </c>
      <c r="E258" s="16">
        <v>11567.3884924381</v>
      </c>
      <c r="F258" s="16">
        <v>16573.166218900202</v>
      </c>
      <c r="G258" s="16">
        <v>9994.7219560968806</v>
      </c>
      <c r="H258" s="16">
        <v>20866.439371777102</v>
      </c>
      <c r="I258" s="16">
        <v>11926.3755446624</v>
      </c>
      <c r="J258" s="16">
        <v>7865.82343666408</v>
      </c>
      <c r="K258" s="16">
        <v>12077.4921550373</v>
      </c>
      <c r="L258" s="16">
        <v>13506.7984468256</v>
      </c>
      <c r="M258" s="16">
        <v>18072.901317985801</v>
      </c>
      <c r="N258" s="16">
        <v>13077.9871829274</v>
      </c>
      <c r="O258" s="16">
        <v>10361.74802811</v>
      </c>
      <c r="P258" s="16">
        <v>17102.288731626799</v>
      </c>
      <c r="Q258" s="16">
        <v>11113.277715549901</v>
      </c>
      <c r="R258" s="16">
        <v>13658.4502218456</v>
      </c>
      <c r="S258" s="16">
        <v>7809.0734369850697</v>
      </c>
      <c r="T258" s="16">
        <v>14452.2372596322</v>
      </c>
      <c r="U258" s="16">
        <v>10837.7364396866</v>
      </c>
      <c r="V258" s="16">
        <v>12125.0712343417</v>
      </c>
      <c r="W258" s="16">
        <v>12706.4228843206</v>
      </c>
      <c r="X258" s="16">
        <v>5827.6219559276797</v>
      </c>
      <c r="Y258" s="16">
        <v>16407.942592662901</v>
      </c>
      <c r="Z258" s="16">
        <v>9313.4364402212304</v>
      </c>
      <c r="AA258" s="11"/>
      <c r="AB258" s="7">
        <v>0.27028938480169901</v>
      </c>
      <c r="AC258" s="14">
        <v>1</v>
      </c>
      <c r="AD258" s="12">
        <f t="shared" si="3"/>
        <v>0.2635587154212391</v>
      </c>
    </row>
    <row r="259" spans="1:30" x14ac:dyDescent="0.2">
      <c r="A259" s="6" t="s">
        <v>228</v>
      </c>
      <c r="B259" s="6">
        <v>3.04</v>
      </c>
      <c r="C259" s="6">
        <v>290.1345</v>
      </c>
      <c r="D259" s="16">
        <v>41779.875005677699</v>
      </c>
      <c r="E259" s="16">
        <v>14983.181219247201</v>
      </c>
      <c r="F259" s="16">
        <v>11297.796169334</v>
      </c>
      <c r="G259" s="16">
        <v>42650.990304958403</v>
      </c>
      <c r="H259" s="16">
        <v>42720.007779377498</v>
      </c>
      <c r="I259" s="16">
        <v>25571.837814176699</v>
      </c>
      <c r="J259" s="16">
        <v>13047.3050693324</v>
      </c>
      <c r="K259" s="16">
        <v>24829.497781193801</v>
      </c>
      <c r="L259" s="16">
        <v>45969.256618224499</v>
      </c>
      <c r="M259" s="16">
        <v>41911.207086609102</v>
      </c>
      <c r="N259" s="16">
        <v>14708.8527083756</v>
      </c>
      <c r="O259" s="16">
        <v>32658.9913760583</v>
      </c>
      <c r="P259" s="16">
        <v>134748.375096095</v>
      </c>
      <c r="Q259" s="16">
        <v>32750.437607731099</v>
      </c>
      <c r="R259" s="16">
        <v>94186.644043597305</v>
      </c>
      <c r="S259" s="16">
        <v>13848.938495881501</v>
      </c>
      <c r="T259" s="16">
        <v>27667.081101670599</v>
      </c>
      <c r="U259" s="16">
        <v>5843.7563128451702</v>
      </c>
      <c r="V259" s="16">
        <v>14553.4963779797</v>
      </c>
      <c r="W259" s="16">
        <v>10238.706297331801</v>
      </c>
      <c r="X259" s="16">
        <v>25428.323853277299</v>
      </c>
      <c r="Y259" s="16">
        <v>83618.990900726902</v>
      </c>
      <c r="Z259" s="16">
        <v>2441.1859418317299</v>
      </c>
      <c r="AA259" s="11"/>
      <c r="AB259" s="7">
        <v>0.175617504373976</v>
      </c>
      <c r="AC259" s="14">
        <v>1</v>
      </c>
      <c r="AD259" s="12">
        <f t="shared" si="3"/>
        <v>0.26586072155800827</v>
      </c>
    </row>
    <row r="260" spans="1:30" x14ac:dyDescent="0.2">
      <c r="A260" s="6" t="s">
        <v>219</v>
      </c>
      <c r="B260" s="6">
        <v>2.67</v>
      </c>
      <c r="C260" s="6">
        <v>463.97890000000001</v>
      </c>
      <c r="D260" s="16">
        <v>13820.9752923915</v>
      </c>
      <c r="E260" s="16">
        <v>10079.278243218099</v>
      </c>
      <c r="F260" s="16">
        <v>8852.5940282035408</v>
      </c>
      <c r="G260" s="16">
        <v>16014.764775232599</v>
      </c>
      <c r="H260" s="16">
        <v>14928.672735140701</v>
      </c>
      <c r="I260" s="16">
        <v>13229.8184801062</v>
      </c>
      <c r="J260" s="16">
        <v>8802.8618007198693</v>
      </c>
      <c r="K260" s="16">
        <v>13094.9303939619</v>
      </c>
      <c r="L260" s="16">
        <v>6027.8117541520596</v>
      </c>
      <c r="M260" s="16">
        <v>17191.112286223</v>
      </c>
      <c r="N260" s="16">
        <v>10790.82389</v>
      </c>
      <c r="O260" s="16">
        <v>8243.5885275564306</v>
      </c>
      <c r="P260" s="16">
        <v>5977.7704943688304</v>
      </c>
      <c r="Q260" s="16">
        <v>8202.5626150872795</v>
      </c>
      <c r="R260" s="16">
        <v>3004.9815707000198</v>
      </c>
      <c r="S260" s="16">
        <v>7740.2338213063504</v>
      </c>
      <c r="T260" s="16">
        <v>13313.957321322499</v>
      </c>
      <c r="U260" s="16">
        <v>7931.8423725525299</v>
      </c>
      <c r="V260" s="16">
        <v>6879.4602468844296</v>
      </c>
      <c r="W260" s="16">
        <v>11178.236540915899</v>
      </c>
      <c r="X260" s="16">
        <v>11530.5840487037</v>
      </c>
      <c r="Y260" s="16">
        <v>11009.974490934101</v>
      </c>
      <c r="Z260" s="16">
        <v>10233.4743848618</v>
      </c>
      <c r="AA260" s="11"/>
      <c r="AB260" s="7">
        <v>0.32886220869968502</v>
      </c>
      <c r="AC260" s="14">
        <v>1</v>
      </c>
      <c r="AD260" s="12">
        <f t="shared" si="3"/>
        <v>0.26913472805753957</v>
      </c>
    </row>
    <row r="261" spans="1:30" x14ac:dyDescent="0.2">
      <c r="A261" s="6" t="s">
        <v>317</v>
      </c>
      <c r="B261" s="6">
        <v>7.35</v>
      </c>
      <c r="C261" s="6">
        <v>275.05270000000002</v>
      </c>
      <c r="D261" s="16">
        <v>17797.0873235697</v>
      </c>
      <c r="E261" s="16">
        <v>14511.05667</v>
      </c>
      <c r="F261" s="16">
        <v>7449.8944573974204</v>
      </c>
      <c r="G261" s="16">
        <v>15330.5740686932</v>
      </c>
      <c r="H261" s="16">
        <v>7500.50426425762</v>
      </c>
      <c r="I261" s="16">
        <v>11086.8228159143</v>
      </c>
      <c r="J261" s="16">
        <v>16107.3018966458</v>
      </c>
      <c r="K261" s="16">
        <v>14998.0750359906</v>
      </c>
      <c r="L261" s="16">
        <v>24783.388882912699</v>
      </c>
      <c r="M261" s="16">
        <v>14184.8438594258</v>
      </c>
      <c r="N261" s="16">
        <v>19002.589188802402</v>
      </c>
      <c r="O261" s="16">
        <v>10347.256073001899</v>
      </c>
      <c r="P261" s="16">
        <v>28135.178146813199</v>
      </c>
      <c r="Q261" s="16">
        <v>20842.013811802801</v>
      </c>
      <c r="R261" s="16">
        <v>14367.492753865699</v>
      </c>
      <c r="S261" s="16">
        <v>13457.137804718701</v>
      </c>
      <c r="T261" s="16">
        <v>8512.8474767975094</v>
      </c>
      <c r="U261" s="16">
        <v>6380.2409701184897</v>
      </c>
      <c r="V261" s="16">
        <v>10190.7835018445</v>
      </c>
      <c r="W261" s="16">
        <v>4388.7261669437603</v>
      </c>
      <c r="X261" s="16">
        <v>5646.0878572001602</v>
      </c>
      <c r="Y261" s="16">
        <v>24288.942811991099</v>
      </c>
      <c r="Z261" s="16">
        <v>30883.102624146599</v>
      </c>
      <c r="AA261" s="11"/>
      <c r="AB261" s="7">
        <v>0.13877697142158901</v>
      </c>
      <c r="AC261" s="14">
        <v>1</v>
      </c>
      <c r="AD261" s="12">
        <f t="shared" si="3"/>
        <v>0.27343076470835204</v>
      </c>
    </row>
    <row r="262" spans="1:30" x14ac:dyDescent="0.2">
      <c r="A262" s="6" t="s">
        <v>3</v>
      </c>
      <c r="B262" s="6">
        <v>1.04</v>
      </c>
      <c r="C262" s="6">
        <v>524.36980000000005</v>
      </c>
      <c r="D262" s="16">
        <v>4268.7525938061599</v>
      </c>
      <c r="E262" s="16">
        <v>9280.5434147236901</v>
      </c>
      <c r="F262" s="16">
        <v>17634.064820101899</v>
      </c>
      <c r="G262" s="16">
        <v>4228.5364364952002</v>
      </c>
      <c r="H262" s="16">
        <v>4823.4155615481004</v>
      </c>
      <c r="I262" s="16">
        <v>5898.8118510117201</v>
      </c>
      <c r="J262" s="16">
        <v>3819.8484367137298</v>
      </c>
      <c r="K262" s="16">
        <v>16787.353208369401</v>
      </c>
      <c r="L262" s="16">
        <v>2684.3680967033501</v>
      </c>
      <c r="M262" s="16">
        <v>7974.2914803514204</v>
      </c>
      <c r="N262" s="16">
        <v>8606.5336891545794</v>
      </c>
      <c r="O262" s="16">
        <v>28585.8111360408</v>
      </c>
      <c r="P262" s="16">
        <v>6257.8140353559402</v>
      </c>
      <c r="Q262" s="16">
        <v>4079.44984934988</v>
      </c>
      <c r="R262" s="16">
        <v>2637.4439713516899</v>
      </c>
      <c r="S262" s="16">
        <v>2550.1132135652201</v>
      </c>
      <c r="T262" s="16">
        <v>17692.529160549198</v>
      </c>
      <c r="U262" s="16">
        <v>9596.4005924861704</v>
      </c>
      <c r="V262" s="16">
        <v>10186.4081551286</v>
      </c>
      <c r="W262" s="16">
        <v>9398.4363264119402</v>
      </c>
      <c r="X262" s="16">
        <v>6759.15140893023</v>
      </c>
      <c r="Y262" s="16">
        <v>4688.3874071145101</v>
      </c>
      <c r="Z262" s="16">
        <v>2325.9779489571001</v>
      </c>
      <c r="AA262" s="11"/>
      <c r="AB262" s="7">
        <v>0.82549791070463197</v>
      </c>
      <c r="AC262" s="14">
        <v>1</v>
      </c>
      <c r="AD262" s="12">
        <f t="shared" si="3"/>
        <v>0.28676200811173297</v>
      </c>
    </row>
    <row r="263" spans="1:30" x14ac:dyDescent="0.2">
      <c r="A263" s="6" t="s">
        <v>269</v>
      </c>
      <c r="B263" s="6">
        <v>4.45</v>
      </c>
      <c r="C263" s="6">
        <v>188.17509999999999</v>
      </c>
      <c r="D263" s="16">
        <v>131282.57808252901</v>
      </c>
      <c r="E263" s="16">
        <v>78391.167686700399</v>
      </c>
      <c r="F263" s="16">
        <v>27560.486237041401</v>
      </c>
      <c r="G263" s="16">
        <v>58397.474541065298</v>
      </c>
      <c r="H263" s="16">
        <v>51030.720466061997</v>
      </c>
      <c r="I263" s="16">
        <v>46506.660481009603</v>
      </c>
      <c r="J263" s="16">
        <v>61554.390161804702</v>
      </c>
      <c r="K263" s="16">
        <v>24454.156101018001</v>
      </c>
      <c r="L263" s="16">
        <v>125911.713132294</v>
      </c>
      <c r="M263" s="16">
        <v>32231.261682787201</v>
      </c>
      <c r="N263" s="16">
        <v>35963.216249851699</v>
      </c>
      <c r="O263" s="16">
        <v>18801.077661423598</v>
      </c>
      <c r="P263" s="16">
        <v>80204.435942667697</v>
      </c>
      <c r="Q263" s="16">
        <v>144556.69410938301</v>
      </c>
      <c r="R263" s="16">
        <v>65668.9621198729</v>
      </c>
      <c r="S263" s="16">
        <v>167698.13393123299</v>
      </c>
      <c r="T263" s="16">
        <v>17683.540203737801</v>
      </c>
      <c r="U263" s="16">
        <v>42210.986597459399</v>
      </c>
      <c r="V263" s="16">
        <v>18391.785251849898</v>
      </c>
      <c r="W263" s="16">
        <v>17197.959292539101</v>
      </c>
      <c r="X263" s="16">
        <v>26483.062222959401</v>
      </c>
      <c r="Y263" s="16">
        <v>50914.435459628097</v>
      </c>
      <c r="Z263" s="16">
        <v>75385.519569773998</v>
      </c>
      <c r="AA263" s="11"/>
      <c r="AB263" s="7">
        <v>0.27028938480169901</v>
      </c>
      <c r="AC263" s="14">
        <v>1</v>
      </c>
      <c r="AD263" s="12">
        <f t="shared" si="3"/>
        <v>0.29131116731029577</v>
      </c>
    </row>
    <row r="264" spans="1:30" x14ac:dyDescent="0.2">
      <c r="A264" s="6" t="s">
        <v>327</v>
      </c>
      <c r="B264" s="6">
        <v>7.93</v>
      </c>
      <c r="C264" s="6">
        <v>427.09649999999999</v>
      </c>
      <c r="D264" s="16">
        <v>37909.409302489999</v>
      </c>
      <c r="E264" s="16">
        <v>35813.565020546601</v>
      </c>
      <c r="F264" s="16">
        <v>40915.712657812401</v>
      </c>
      <c r="G264" s="16">
        <v>41167.7261387814</v>
      </c>
      <c r="H264" s="16">
        <v>48817.459320363298</v>
      </c>
      <c r="I264" s="16">
        <v>40894.091807673998</v>
      </c>
      <c r="J264" s="16">
        <v>59023.113715378502</v>
      </c>
      <c r="K264" s="16">
        <v>45623.704931116401</v>
      </c>
      <c r="L264" s="16">
        <v>39116.333080760298</v>
      </c>
      <c r="M264" s="16">
        <v>57677.256960575498</v>
      </c>
      <c r="N264" s="16">
        <v>6385.2581679024897</v>
      </c>
      <c r="O264" s="16">
        <v>4717.3060812262102</v>
      </c>
      <c r="P264" s="16">
        <v>17199.435450074401</v>
      </c>
      <c r="Q264" s="16">
        <v>35980.312613807997</v>
      </c>
      <c r="R264" s="16">
        <v>25781.007689092901</v>
      </c>
      <c r="S264" s="16">
        <v>37546.2818450509</v>
      </c>
      <c r="T264" s="16">
        <v>14122.586335260399</v>
      </c>
      <c r="U264" s="16">
        <v>50519.395604887999</v>
      </c>
      <c r="V264" s="16">
        <v>23916.150095642301</v>
      </c>
      <c r="W264" s="16">
        <v>38901.420710734099</v>
      </c>
      <c r="X264" s="16">
        <v>13915.2081764089</v>
      </c>
      <c r="Y264" s="16">
        <v>10387.380573708</v>
      </c>
      <c r="Z264" s="16">
        <v>52548.2591991058</v>
      </c>
      <c r="AA264" s="11"/>
      <c r="AB264" s="7">
        <v>0.32886220869968502</v>
      </c>
      <c r="AC264" s="14">
        <v>1</v>
      </c>
      <c r="AD264" s="12">
        <f t="shared" ref="AD264:AD304" si="4">+LOG((AVERAGE(D264:Q264)/AVERAGE(R264:Z264)),2)</f>
        <v>0.29629143329097452</v>
      </c>
    </row>
    <row r="265" spans="1:30" x14ac:dyDescent="0.2">
      <c r="A265" s="6" t="s">
        <v>138</v>
      </c>
      <c r="B265" s="6">
        <v>1.35</v>
      </c>
      <c r="C265" s="6">
        <v>202.0719</v>
      </c>
      <c r="D265" s="16">
        <v>2310.3041741546899</v>
      </c>
      <c r="E265" s="16">
        <v>5009.4580957389098</v>
      </c>
      <c r="F265" s="16">
        <v>18971.875940719499</v>
      </c>
      <c r="G265" s="16">
        <v>3305.8661467756101</v>
      </c>
      <c r="H265" s="16">
        <v>7816.8127023191</v>
      </c>
      <c r="I265" s="16">
        <v>2264.6710356322501</v>
      </c>
      <c r="J265" s="16">
        <v>4199.7519231481001</v>
      </c>
      <c r="K265" s="16">
        <v>9067.5749783739902</v>
      </c>
      <c r="L265" s="16">
        <v>10838.8661800727</v>
      </c>
      <c r="M265" s="16">
        <v>6934.8277376453398</v>
      </c>
      <c r="N265" s="16">
        <v>5274.5531023045896</v>
      </c>
      <c r="O265" s="16">
        <v>7741.8897882577803</v>
      </c>
      <c r="P265" s="16">
        <v>10657.936630979601</v>
      </c>
      <c r="Q265" s="16">
        <v>3164.7938938582802</v>
      </c>
      <c r="R265" s="16">
        <v>3363.0118789167</v>
      </c>
      <c r="S265" s="16">
        <v>4547.3718062456101</v>
      </c>
      <c r="T265" s="16">
        <v>7738.5927157921496</v>
      </c>
      <c r="U265" s="16">
        <v>6384.9551763864702</v>
      </c>
      <c r="V265" s="16">
        <v>8985.2600948470808</v>
      </c>
      <c r="W265" s="16">
        <v>8390.3372981130196</v>
      </c>
      <c r="X265" s="16">
        <v>5130.8213978224803</v>
      </c>
      <c r="Y265" s="16">
        <v>4652.7842764822499</v>
      </c>
      <c r="Z265" s="16">
        <v>1438.80409156577</v>
      </c>
      <c r="AA265" s="11"/>
      <c r="AB265" s="7">
        <v>0.63660163256360103</v>
      </c>
      <c r="AC265" s="14">
        <v>1</v>
      </c>
      <c r="AD265" s="12">
        <f t="shared" si="4"/>
        <v>0.30880001873376117</v>
      </c>
    </row>
    <row r="266" spans="1:30" x14ac:dyDescent="0.2">
      <c r="A266" s="6" t="s">
        <v>158</v>
      </c>
      <c r="B266" s="6">
        <v>1.46</v>
      </c>
      <c r="C266" s="6">
        <v>286.14420000000001</v>
      </c>
      <c r="D266" s="16">
        <v>20825.1462756443</v>
      </c>
      <c r="E266" s="16">
        <v>14689.006102917299</v>
      </c>
      <c r="F266" s="16">
        <v>11424.129761259201</v>
      </c>
      <c r="G266" s="16">
        <v>95.933285907314698</v>
      </c>
      <c r="H266" s="16">
        <v>183.40918546818099</v>
      </c>
      <c r="I266" s="16">
        <v>4626.9542318190197</v>
      </c>
      <c r="J266" s="16">
        <v>5245.1164656108704</v>
      </c>
      <c r="K266" s="16">
        <v>26793.7142504605</v>
      </c>
      <c r="L266" s="16">
        <v>9772.56219819342</v>
      </c>
      <c r="M266" s="16">
        <v>62124.738215260302</v>
      </c>
      <c r="N266" s="16">
        <v>10654.8447096531</v>
      </c>
      <c r="O266" s="16">
        <v>8631.9008005695505</v>
      </c>
      <c r="P266" s="16">
        <v>31104.932312403798</v>
      </c>
      <c r="Q266" s="16">
        <v>5351.3388546910001</v>
      </c>
      <c r="R266" s="16">
        <v>39160.017220000002</v>
      </c>
      <c r="S266" s="16">
        <v>10485.524445536599</v>
      </c>
      <c r="T266" s="16">
        <v>29319.034445683799</v>
      </c>
      <c r="U266" s="16">
        <v>193.87988020582401</v>
      </c>
      <c r="V266" s="16">
        <v>314.634946802586</v>
      </c>
      <c r="W266" s="16">
        <v>10783.751559525201</v>
      </c>
      <c r="X266" s="16">
        <v>322.18012596816902</v>
      </c>
      <c r="Y266" s="16">
        <v>10532.9464774717</v>
      </c>
      <c r="Z266" s="16">
        <v>8494.6984270355897</v>
      </c>
      <c r="AA266" s="11"/>
      <c r="AB266" s="7">
        <v>0.77681400415548196</v>
      </c>
      <c r="AC266" s="14">
        <v>1</v>
      </c>
      <c r="AD266" s="12">
        <f t="shared" si="4"/>
        <v>0.31105401699482355</v>
      </c>
    </row>
    <row r="267" spans="1:30" x14ac:dyDescent="0.2">
      <c r="A267" s="6" t="s">
        <v>286</v>
      </c>
      <c r="B267" s="6">
        <v>5.2</v>
      </c>
      <c r="C267" s="6">
        <v>124.086</v>
      </c>
      <c r="D267" s="16">
        <v>51124.107791622497</v>
      </c>
      <c r="E267" s="16">
        <v>24044.998501354301</v>
      </c>
      <c r="F267" s="16">
        <v>87373.340755804602</v>
      </c>
      <c r="G267" s="16">
        <v>86032.141074892003</v>
      </c>
      <c r="H267" s="16">
        <v>69377.602596090306</v>
      </c>
      <c r="I267" s="16">
        <v>32185.1759922612</v>
      </c>
      <c r="J267" s="16">
        <v>82279.157190562706</v>
      </c>
      <c r="K267" s="16">
        <v>49435.705795917303</v>
      </c>
      <c r="L267" s="16">
        <v>39441.604064542902</v>
      </c>
      <c r="M267" s="16">
        <v>62284.9112041111</v>
      </c>
      <c r="N267" s="16">
        <v>27811.784135217</v>
      </c>
      <c r="O267" s="16">
        <v>117944.390929746</v>
      </c>
      <c r="P267" s="16">
        <v>75145.231602340398</v>
      </c>
      <c r="Q267" s="16">
        <v>63950.945169634702</v>
      </c>
      <c r="R267" s="16">
        <v>55229.9002328645</v>
      </c>
      <c r="S267" s="16">
        <v>38406.1657807132</v>
      </c>
      <c r="T267" s="16">
        <v>36160.275017796499</v>
      </c>
      <c r="U267" s="16">
        <v>19658.249294629401</v>
      </c>
      <c r="V267" s="16">
        <v>20498.271838936202</v>
      </c>
      <c r="W267" s="16">
        <v>63363.612740075303</v>
      </c>
      <c r="X267" s="16">
        <v>46052.996482616501</v>
      </c>
      <c r="Y267" s="16">
        <v>54485.498137522103</v>
      </c>
      <c r="Z267" s="16">
        <v>107882.02441063699</v>
      </c>
      <c r="AA267" s="11"/>
      <c r="AB267" s="7">
        <v>0.196572421917624</v>
      </c>
      <c r="AC267" s="14">
        <v>1</v>
      </c>
      <c r="AD267" s="12">
        <f t="shared" si="4"/>
        <v>0.33779380819965377</v>
      </c>
    </row>
    <row r="268" spans="1:30" x14ac:dyDescent="0.2">
      <c r="A268" s="6" t="s">
        <v>213</v>
      </c>
      <c r="B268" s="6">
        <v>2.62</v>
      </c>
      <c r="C268" s="6">
        <v>165.9898</v>
      </c>
      <c r="D268" s="16">
        <v>8357.5528229070205</v>
      </c>
      <c r="E268" s="16">
        <v>12474.068302195599</v>
      </c>
      <c r="F268" s="16">
        <v>8699.0527847854792</v>
      </c>
      <c r="G268" s="16">
        <v>16796.834321635499</v>
      </c>
      <c r="H268" s="16">
        <v>15472.7754780348</v>
      </c>
      <c r="I268" s="16">
        <v>14563.1754698943</v>
      </c>
      <c r="J268" s="16">
        <v>19556.563084855101</v>
      </c>
      <c r="K268" s="16">
        <v>13608.2662336998</v>
      </c>
      <c r="L268" s="16">
        <v>7967.30215244802</v>
      </c>
      <c r="M268" s="16">
        <v>11968.2986189691</v>
      </c>
      <c r="N268" s="16">
        <v>1355.34060984597</v>
      </c>
      <c r="O268" s="16">
        <v>982.01853194592195</v>
      </c>
      <c r="P268" s="16">
        <v>2847.4635134700702</v>
      </c>
      <c r="Q268" s="16">
        <v>10342.292249379199</v>
      </c>
      <c r="R268" s="16">
        <v>9559.6171003193303</v>
      </c>
      <c r="S268" s="16">
        <v>10099.0033767486</v>
      </c>
      <c r="T268" s="16">
        <v>2157.3779171751598</v>
      </c>
      <c r="U268" s="16">
        <v>17503.245978700299</v>
      </c>
      <c r="V268" s="16">
        <v>4650.6042777074299</v>
      </c>
      <c r="W268" s="16">
        <v>8939.1537747626007</v>
      </c>
      <c r="X268" s="16">
        <v>913.28753147021098</v>
      </c>
      <c r="Y268" s="16">
        <v>3511.11653486455</v>
      </c>
      <c r="Z268" s="16">
        <v>16359.158761774899</v>
      </c>
      <c r="AA268" s="11"/>
      <c r="AB268" s="7">
        <v>0.46880061743729401</v>
      </c>
      <c r="AC268" s="14">
        <v>1</v>
      </c>
      <c r="AD268" s="12">
        <f t="shared" si="4"/>
        <v>0.33894249163004753</v>
      </c>
    </row>
    <row r="269" spans="1:30" x14ac:dyDescent="0.2">
      <c r="A269" s="6" t="s">
        <v>288</v>
      </c>
      <c r="B269" s="6">
        <v>5.2</v>
      </c>
      <c r="C269" s="6">
        <v>170.0915</v>
      </c>
      <c r="D269" s="16">
        <v>381217.347907105</v>
      </c>
      <c r="E269" s="16">
        <v>170015.950244248</v>
      </c>
      <c r="F269" s="16">
        <v>663587.27029543498</v>
      </c>
      <c r="G269" s="16">
        <v>628942.01771923399</v>
      </c>
      <c r="H269" s="16">
        <v>519630.909080524</v>
      </c>
      <c r="I269" s="16">
        <v>221391.123502979</v>
      </c>
      <c r="J269" s="16">
        <v>627325.41769765597</v>
      </c>
      <c r="K269" s="16">
        <v>359825.68668224901</v>
      </c>
      <c r="L269" s="16">
        <v>285367.80531874701</v>
      </c>
      <c r="M269" s="16">
        <v>467994.81950784998</v>
      </c>
      <c r="N269" s="16">
        <v>181611.732629998</v>
      </c>
      <c r="O269" s="16">
        <v>922360.18511694903</v>
      </c>
      <c r="P269" s="16">
        <v>572021.70231080102</v>
      </c>
      <c r="Q269" s="16">
        <v>508214.14992861298</v>
      </c>
      <c r="R269" s="16">
        <v>403337.07671290601</v>
      </c>
      <c r="S269" s="16">
        <v>279390.33959722199</v>
      </c>
      <c r="T269" s="16">
        <v>244641.00202861</v>
      </c>
      <c r="U269" s="16">
        <v>142260.07918718801</v>
      </c>
      <c r="V269" s="16">
        <v>149376.60873092801</v>
      </c>
      <c r="W269" s="16">
        <v>461761.90274206299</v>
      </c>
      <c r="X269" s="16">
        <v>347538.66691033501</v>
      </c>
      <c r="Y269" s="16">
        <v>416506.22424465098</v>
      </c>
      <c r="Z269" s="16">
        <v>858015.545950511</v>
      </c>
      <c r="AA269" s="11"/>
      <c r="AB269" s="7">
        <v>0.175617504373976</v>
      </c>
      <c r="AC269" s="14">
        <v>1</v>
      </c>
      <c r="AD269" s="12">
        <f t="shared" si="4"/>
        <v>0.3414165693581282</v>
      </c>
    </row>
    <row r="270" spans="1:30" x14ac:dyDescent="0.2">
      <c r="A270" s="6" t="s">
        <v>334</v>
      </c>
      <c r="B270" s="6">
        <v>8.08</v>
      </c>
      <c r="C270" s="6">
        <v>335.07339999999999</v>
      </c>
      <c r="D270" s="16">
        <v>11236.125494735999</v>
      </c>
      <c r="E270" s="16">
        <v>8774.33789439053</v>
      </c>
      <c r="F270" s="16">
        <v>14007.014537020401</v>
      </c>
      <c r="G270" s="16">
        <v>7742.1634716899098</v>
      </c>
      <c r="H270" s="16">
        <v>5372.4877773017197</v>
      </c>
      <c r="I270" s="16">
        <v>10187.8982179838</v>
      </c>
      <c r="J270" s="16">
        <v>8427.56426390261</v>
      </c>
      <c r="K270" s="16">
        <v>7357.7522492462003</v>
      </c>
      <c r="L270" s="16">
        <v>7091.4812730638296</v>
      </c>
      <c r="M270" s="16">
        <v>9957.7802525798397</v>
      </c>
      <c r="N270" s="16">
        <v>12917.412322144301</v>
      </c>
      <c r="O270" s="16">
        <v>13988.571396225499</v>
      </c>
      <c r="P270" s="16">
        <v>8037.6470463907199</v>
      </c>
      <c r="Q270" s="16">
        <v>8860.5423883136009</v>
      </c>
      <c r="R270" s="16">
        <v>6714.2829857985698</v>
      </c>
      <c r="S270" s="16">
        <v>3278.0646024351799</v>
      </c>
      <c r="T270" s="16">
        <v>9198.2927428897201</v>
      </c>
      <c r="U270" s="16">
        <v>11820.497710406</v>
      </c>
      <c r="V270" s="16">
        <v>8314.3090154783404</v>
      </c>
      <c r="W270" s="16">
        <v>10453.423574949</v>
      </c>
      <c r="X270" s="16">
        <v>3886.4028463620102</v>
      </c>
      <c r="Y270" s="16">
        <v>5942.4206061335899</v>
      </c>
      <c r="Z270" s="16">
        <v>8182.6660396387897</v>
      </c>
      <c r="AA270" s="11"/>
      <c r="AB270" s="7">
        <v>0.175617504373976</v>
      </c>
      <c r="AC270" s="14">
        <v>1</v>
      </c>
      <c r="AD270" s="12">
        <f t="shared" si="4"/>
        <v>0.34520716635667781</v>
      </c>
    </row>
    <row r="271" spans="1:30" x14ac:dyDescent="0.2">
      <c r="A271" s="6" t="s">
        <v>44</v>
      </c>
      <c r="B271" s="6">
        <v>3.5</v>
      </c>
      <c r="C271" s="6">
        <v>264.1189</v>
      </c>
      <c r="D271" s="16">
        <v>56770.872187138397</v>
      </c>
      <c r="E271" s="16">
        <v>221323.212590326</v>
      </c>
      <c r="F271" s="16">
        <v>140636.98847540401</v>
      </c>
      <c r="G271" s="16">
        <v>62265.6488976072</v>
      </c>
      <c r="H271" s="16">
        <v>179197.03427480301</v>
      </c>
      <c r="I271" s="16">
        <v>252770.523370043</v>
      </c>
      <c r="J271" s="16">
        <v>289950.11458424001</v>
      </c>
      <c r="K271" s="16">
        <v>143421.92145919299</v>
      </c>
      <c r="L271" s="16">
        <v>161359.97482400201</v>
      </c>
      <c r="M271" s="16">
        <v>171664.99675213799</v>
      </c>
      <c r="N271" s="16">
        <v>211408.98778426999</v>
      </c>
      <c r="O271" s="16">
        <v>187265.65039632501</v>
      </c>
      <c r="P271" s="16">
        <v>164427.8547</v>
      </c>
      <c r="Q271" s="16">
        <v>197728.39442278299</v>
      </c>
      <c r="R271" s="16">
        <v>64516.339756979702</v>
      </c>
      <c r="S271" s="16">
        <v>97763.222784716607</v>
      </c>
      <c r="T271" s="16">
        <v>256944.740086454</v>
      </c>
      <c r="U271" s="16">
        <v>207077.72315693999</v>
      </c>
      <c r="V271" s="16">
        <v>94356.317240245597</v>
      </c>
      <c r="W271" s="16">
        <v>98114.965050957093</v>
      </c>
      <c r="X271" s="16">
        <v>72464.179477844504</v>
      </c>
      <c r="Y271" s="16">
        <v>146390.296908972</v>
      </c>
      <c r="Z271" s="16">
        <v>194746.17697544201</v>
      </c>
      <c r="AA271" s="11"/>
      <c r="AB271" s="7">
        <v>0.29861767444880999</v>
      </c>
      <c r="AC271" s="14">
        <v>1</v>
      </c>
      <c r="AD271" s="12">
        <f t="shared" si="4"/>
        <v>0.34812474412595307</v>
      </c>
    </row>
    <row r="272" spans="1:30" x14ac:dyDescent="0.2">
      <c r="A272" s="6" t="s">
        <v>224</v>
      </c>
      <c r="B272" s="6">
        <v>2.95</v>
      </c>
      <c r="C272" s="6">
        <v>268.05119999999999</v>
      </c>
      <c r="D272" s="16">
        <v>13156.1817467771</v>
      </c>
      <c r="E272" s="16">
        <v>13528.6872795745</v>
      </c>
      <c r="F272" s="16">
        <v>21134.906596011799</v>
      </c>
      <c r="G272" s="16">
        <v>47457.735076135003</v>
      </c>
      <c r="H272" s="16">
        <v>26514.540380965202</v>
      </c>
      <c r="I272" s="16">
        <v>9928.6049180304399</v>
      </c>
      <c r="J272" s="16">
        <v>29631.673651807501</v>
      </c>
      <c r="K272" s="16">
        <v>13084.6746929234</v>
      </c>
      <c r="L272" s="16">
        <v>11734.252429177101</v>
      </c>
      <c r="M272" s="16">
        <v>42814.834781241399</v>
      </c>
      <c r="N272" s="16">
        <v>7070.3221298020198</v>
      </c>
      <c r="O272" s="16">
        <v>22647.327454153401</v>
      </c>
      <c r="P272" s="16">
        <v>22129.367507700299</v>
      </c>
      <c r="Q272" s="16">
        <v>22791.684263908199</v>
      </c>
      <c r="R272" s="16">
        <v>26585.173041231501</v>
      </c>
      <c r="S272" s="16">
        <v>13358.9722372327</v>
      </c>
      <c r="T272" s="16">
        <v>11859.269779095401</v>
      </c>
      <c r="U272" s="16">
        <v>14913.516932599399</v>
      </c>
      <c r="V272" s="16">
        <v>18420.0266917544</v>
      </c>
      <c r="W272" s="16">
        <v>16966.944818211901</v>
      </c>
      <c r="X272" s="16">
        <v>14484.138031800399</v>
      </c>
      <c r="Y272" s="16">
        <v>22501.7405937314</v>
      </c>
      <c r="Z272" s="16">
        <v>13497.1724918898</v>
      </c>
      <c r="AA272" s="11"/>
      <c r="AB272" s="7">
        <v>0.68220100586912003</v>
      </c>
      <c r="AC272" s="14">
        <v>1</v>
      </c>
      <c r="AD272" s="12">
        <f t="shared" si="4"/>
        <v>0.35522805563149873</v>
      </c>
    </row>
    <row r="273" spans="1:30" x14ac:dyDescent="0.2">
      <c r="A273" s="6" t="s">
        <v>118</v>
      </c>
      <c r="B273" s="6">
        <v>1.04</v>
      </c>
      <c r="C273" s="6">
        <v>522.35550000000001</v>
      </c>
      <c r="D273" s="16">
        <v>20424.927674745599</v>
      </c>
      <c r="E273" s="16">
        <v>33858.732983916001</v>
      </c>
      <c r="F273" s="16">
        <v>57168.257140840004</v>
      </c>
      <c r="G273" s="16">
        <v>13138.371732584899</v>
      </c>
      <c r="H273" s="16">
        <v>10685.410484201901</v>
      </c>
      <c r="I273" s="16">
        <v>19419.418038016101</v>
      </c>
      <c r="J273" s="16">
        <v>14553.2440828443</v>
      </c>
      <c r="K273" s="16">
        <v>51765.660395666397</v>
      </c>
      <c r="L273" s="16">
        <v>14054.689839759199</v>
      </c>
      <c r="M273" s="16">
        <v>29142.947110062199</v>
      </c>
      <c r="N273" s="16">
        <v>41892.294004741998</v>
      </c>
      <c r="O273" s="16">
        <v>74571.418721269394</v>
      </c>
      <c r="P273" s="16">
        <v>16259.456913185601</v>
      </c>
      <c r="Q273" s="16">
        <v>19189.208291850398</v>
      </c>
      <c r="R273" s="16">
        <v>10170.0051466978</v>
      </c>
      <c r="S273" s="16">
        <v>14712.5212966502</v>
      </c>
      <c r="T273" s="16">
        <v>36786.038168101099</v>
      </c>
      <c r="U273" s="16">
        <v>28886.289602966299</v>
      </c>
      <c r="V273" s="16">
        <v>33976.3939909568</v>
      </c>
      <c r="W273" s="16">
        <v>33575.192378665</v>
      </c>
      <c r="X273" s="16">
        <v>23832.8425185093</v>
      </c>
      <c r="Y273" s="16">
        <v>14206.3156366852</v>
      </c>
      <c r="Z273" s="16">
        <v>12816.2400321694</v>
      </c>
      <c r="AA273" s="11"/>
      <c r="AB273" s="7">
        <v>0.54954388174617796</v>
      </c>
      <c r="AC273" s="14">
        <v>1</v>
      </c>
      <c r="AD273" s="12">
        <f t="shared" si="4"/>
        <v>0.35634421035490088</v>
      </c>
    </row>
    <row r="274" spans="1:30" x14ac:dyDescent="0.2">
      <c r="A274" s="6" t="s">
        <v>250</v>
      </c>
      <c r="B274" s="6">
        <v>3.48</v>
      </c>
      <c r="C274" s="6">
        <v>159.148</v>
      </c>
      <c r="D274" s="16">
        <v>29445.814579796199</v>
      </c>
      <c r="E274" s="16">
        <v>24674.967441813002</v>
      </c>
      <c r="F274" s="16">
        <v>17837.396453895399</v>
      </c>
      <c r="G274" s="16">
        <v>29612.778696162201</v>
      </c>
      <c r="H274" s="16">
        <v>18000.8608573233</v>
      </c>
      <c r="I274" s="16">
        <v>28467.216499626102</v>
      </c>
      <c r="J274" s="16">
        <v>27606.159816687799</v>
      </c>
      <c r="K274" s="16">
        <v>27933.257235534002</v>
      </c>
      <c r="L274" s="16">
        <v>41273.776996145301</v>
      </c>
      <c r="M274" s="16">
        <v>33483.109299873897</v>
      </c>
      <c r="N274" s="16">
        <v>24006.153370833101</v>
      </c>
      <c r="O274" s="16">
        <v>31131.351441095601</v>
      </c>
      <c r="P274" s="16">
        <v>22810.3016946567</v>
      </c>
      <c r="Q274" s="16">
        <v>66492.404143568798</v>
      </c>
      <c r="R274" s="16">
        <v>31688.999571814798</v>
      </c>
      <c r="S274" s="16">
        <v>36321.9615751479</v>
      </c>
      <c r="T274" s="16">
        <v>13434.7637264974</v>
      </c>
      <c r="U274" s="16">
        <v>33170.017576373401</v>
      </c>
      <c r="V274" s="16">
        <v>14767.322899999999</v>
      </c>
      <c r="W274" s="16">
        <v>9714.3801457809896</v>
      </c>
      <c r="X274" s="16">
        <v>22566.5056688816</v>
      </c>
      <c r="Y274" s="16">
        <v>25450.087138656701</v>
      </c>
      <c r="Z274" s="16">
        <v>24782.4097987405</v>
      </c>
      <c r="AA274" s="11"/>
      <c r="AB274" s="7">
        <v>0.29861767444880999</v>
      </c>
      <c r="AC274" s="14">
        <v>1</v>
      </c>
      <c r="AD274" s="12">
        <f t="shared" si="4"/>
        <v>0.35910261455343473</v>
      </c>
    </row>
    <row r="275" spans="1:30" x14ac:dyDescent="0.2">
      <c r="A275" s="6" t="s">
        <v>229</v>
      </c>
      <c r="B275" s="6">
        <v>3.04</v>
      </c>
      <c r="C275" s="6">
        <v>312.11540000000002</v>
      </c>
      <c r="D275" s="16">
        <v>15902.6180972198</v>
      </c>
      <c r="E275" s="16">
        <v>5644.2213463135404</v>
      </c>
      <c r="F275" s="16">
        <v>4668.6081163753597</v>
      </c>
      <c r="G275" s="16">
        <v>13697.989425650099</v>
      </c>
      <c r="H275" s="16">
        <v>15610.6678672261</v>
      </c>
      <c r="I275" s="16">
        <v>9458.95805167867</v>
      </c>
      <c r="J275" s="16">
        <v>4517.6206708465797</v>
      </c>
      <c r="K275" s="16">
        <v>9614.4326728942506</v>
      </c>
      <c r="L275" s="16">
        <v>16083.7727235888</v>
      </c>
      <c r="M275" s="16">
        <v>14823.682498006299</v>
      </c>
      <c r="N275" s="16">
        <v>6013.20756293665</v>
      </c>
      <c r="O275" s="16">
        <v>13389.2729899642</v>
      </c>
      <c r="P275" s="16">
        <v>33902.652848720303</v>
      </c>
      <c r="Q275" s="16">
        <v>12827.7207387545</v>
      </c>
      <c r="R275" s="16">
        <v>28854.764879272399</v>
      </c>
      <c r="S275" s="16">
        <v>4444.8480790324702</v>
      </c>
      <c r="T275" s="16">
        <v>10203.4698547096</v>
      </c>
      <c r="U275" s="16">
        <v>2470.7372891016998</v>
      </c>
      <c r="V275" s="16">
        <v>5959.8908423084204</v>
      </c>
      <c r="W275" s="16">
        <v>4656.2596713907997</v>
      </c>
      <c r="X275" s="16">
        <v>9628.4185308940796</v>
      </c>
      <c r="Y275" s="16">
        <v>20541.869755514199</v>
      </c>
      <c r="Z275" s="16">
        <v>1467.2215571822401</v>
      </c>
      <c r="AA275" s="11"/>
      <c r="AB275" s="7">
        <v>0.196572421917624</v>
      </c>
      <c r="AC275" s="14">
        <v>1</v>
      </c>
      <c r="AD275" s="12">
        <f t="shared" si="4"/>
        <v>0.36011899895828597</v>
      </c>
    </row>
    <row r="276" spans="1:30" x14ac:dyDescent="0.2">
      <c r="A276" s="6" t="s">
        <v>277</v>
      </c>
      <c r="B276" s="6">
        <v>4.68</v>
      </c>
      <c r="C276" s="6">
        <v>733.27419999999995</v>
      </c>
      <c r="D276" s="16">
        <v>8433.7055240511199</v>
      </c>
      <c r="E276" s="16">
        <v>3099.8728893838302</v>
      </c>
      <c r="F276" s="16">
        <v>2412.1546635054101</v>
      </c>
      <c r="G276" s="16">
        <v>23254.845458139502</v>
      </c>
      <c r="H276" s="16">
        <v>2759.0894825365799</v>
      </c>
      <c r="I276" s="16">
        <v>1037.9235104510001</v>
      </c>
      <c r="J276" s="16">
        <v>16287.945837464</v>
      </c>
      <c r="K276" s="16">
        <v>1265.4202283325101</v>
      </c>
      <c r="L276" s="16">
        <v>3747.7763576788302</v>
      </c>
      <c r="M276" s="16">
        <v>2758.4754162506401</v>
      </c>
      <c r="N276" s="16">
        <v>376.81189020617597</v>
      </c>
      <c r="O276" s="16">
        <v>313.46843689174898</v>
      </c>
      <c r="P276" s="16">
        <v>5915.7612525286704</v>
      </c>
      <c r="Q276" s="16">
        <v>3395.0777440000002</v>
      </c>
      <c r="R276" s="16">
        <v>1554.27633394896</v>
      </c>
      <c r="S276" s="16">
        <v>3146.93786556226</v>
      </c>
      <c r="T276" s="16">
        <v>1071.99695824177</v>
      </c>
      <c r="U276" s="16">
        <v>7529.6260725175798</v>
      </c>
      <c r="V276" s="16">
        <v>1527.1647877319101</v>
      </c>
      <c r="W276" s="16">
        <v>3596.1501252855801</v>
      </c>
      <c r="X276" s="16">
        <v>4774.3735254312496</v>
      </c>
      <c r="Y276" s="16">
        <v>1895.3293378773501</v>
      </c>
      <c r="Z276" s="16">
        <v>12436.1137634598</v>
      </c>
      <c r="AA276" s="11"/>
      <c r="AB276" s="7">
        <v>0.92471903748676998</v>
      </c>
      <c r="AC276" s="14">
        <v>1</v>
      </c>
      <c r="AD276" s="12">
        <f t="shared" si="4"/>
        <v>0.36246227581364282</v>
      </c>
    </row>
    <row r="277" spans="1:30" x14ac:dyDescent="0.2">
      <c r="A277" s="6" t="s">
        <v>339</v>
      </c>
      <c r="B277" s="6">
        <v>8.23</v>
      </c>
      <c r="C277" s="6">
        <v>305.2183</v>
      </c>
      <c r="D277" s="16">
        <v>12293.0771043983</v>
      </c>
      <c r="E277" s="16">
        <v>17958.3826107815</v>
      </c>
      <c r="F277" s="16">
        <v>12571.187327223401</v>
      </c>
      <c r="G277" s="16">
        <v>11339.2582707168</v>
      </c>
      <c r="H277" s="16">
        <v>11879.641113998599</v>
      </c>
      <c r="I277" s="16">
        <v>13877.4503114038</v>
      </c>
      <c r="J277" s="16">
        <v>16121.9858672105</v>
      </c>
      <c r="K277" s="16">
        <v>14179.814165156</v>
      </c>
      <c r="L277" s="16">
        <v>26997.681525072101</v>
      </c>
      <c r="M277" s="16">
        <v>12316.175392069699</v>
      </c>
      <c r="N277" s="16">
        <v>11868.294283523101</v>
      </c>
      <c r="O277" s="16">
        <v>10358.04941</v>
      </c>
      <c r="P277" s="16">
        <v>18263.588294880101</v>
      </c>
      <c r="Q277" s="16">
        <v>21516.985494221699</v>
      </c>
      <c r="R277" s="16">
        <v>14971.615096153901</v>
      </c>
      <c r="S277" s="16">
        <v>12359.898656302599</v>
      </c>
      <c r="T277" s="16">
        <v>7897.1861654906697</v>
      </c>
      <c r="U277" s="16">
        <v>10185.1520093052</v>
      </c>
      <c r="V277" s="16">
        <v>10263.6603898751</v>
      </c>
      <c r="W277" s="16">
        <v>4897.1479329487602</v>
      </c>
      <c r="X277" s="16">
        <v>6769.8174761272303</v>
      </c>
      <c r="Y277" s="16">
        <v>15672.0169401857</v>
      </c>
      <c r="Z277" s="16">
        <v>22712.2264840186</v>
      </c>
      <c r="AA277" s="11"/>
      <c r="AB277" s="7">
        <v>0.10819724752370199</v>
      </c>
      <c r="AC277" s="14">
        <v>1</v>
      </c>
      <c r="AD277" s="12">
        <f t="shared" si="4"/>
        <v>0.36314394504892428</v>
      </c>
    </row>
    <row r="278" spans="1:30" x14ac:dyDescent="0.2">
      <c r="A278" s="6" t="s">
        <v>208</v>
      </c>
      <c r="B278" s="6">
        <v>2.25</v>
      </c>
      <c r="C278" s="6">
        <v>282.11939999999998</v>
      </c>
      <c r="D278" s="16">
        <v>24769.325026294599</v>
      </c>
      <c r="E278" s="16">
        <v>16415.524451548899</v>
      </c>
      <c r="F278" s="16">
        <v>18311.7478874099</v>
      </c>
      <c r="G278" s="16">
        <v>12915.5992576472</v>
      </c>
      <c r="H278" s="16">
        <v>23868.263232393801</v>
      </c>
      <c r="I278" s="16">
        <v>14821.6602360369</v>
      </c>
      <c r="J278" s="16">
        <v>17286.504921482399</v>
      </c>
      <c r="K278" s="16">
        <v>21450.572503503699</v>
      </c>
      <c r="L278" s="16">
        <v>19275.675228587599</v>
      </c>
      <c r="M278" s="16">
        <v>19257.677951525799</v>
      </c>
      <c r="N278" s="16">
        <v>19745.250668376499</v>
      </c>
      <c r="O278" s="16">
        <v>25449.514401394201</v>
      </c>
      <c r="P278" s="16">
        <v>20434.710838953499</v>
      </c>
      <c r="Q278" s="16">
        <v>20655.205394140699</v>
      </c>
      <c r="R278" s="16">
        <v>17872.792986770201</v>
      </c>
      <c r="S278" s="16">
        <v>12961.6919961738</v>
      </c>
      <c r="T278" s="16">
        <v>15897.9734932273</v>
      </c>
      <c r="U278" s="16">
        <v>12275.161821203499</v>
      </c>
      <c r="V278" s="16">
        <v>15856.6158784899</v>
      </c>
      <c r="W278" s="16">
        <v>20708.741138000401</v>
      </c>
      <c r="X278" s="16">
        <v>19012.856454160999</v>
      </c>
      <c r="Y278" s="16">
        <v>7220.3187550697603</v>
      </c>
      <c r="Z278" s="16">
        <v>14340.4632286671</v>
      </c>
      <c r="AA278" s="11"/>
      <c r="AB278" s="7">
        <v>1.8163018347876401E-2</v>
      </c>
      <c r="AC278" s="14">
        <v>1</v>
      </c>
      <c r="AD278" s="12">
        <f t="shared" si="4"/>
        <v>0.37504123813512025</v>
      </c>
    </row>
    <row r="279" spans="1:30" x14ac:dyDescent="0.2">
      <c r="A279" s="6" t="s">
        <v>149</v>
      </c>
      <c r="B279" s="6">
        <v>1.4</v>
      </c>
      <c r="C279" s="6">
        <v>160.13220000000001</v>
      </c>
      <c r="D279" s="16">
        <v>67985.087164837096</v>
      </c>
      <c r="E279" s="16">
        <v>41111.238231084797</v>
      </c>
      <c r="F279" s="16">
        <v>43741.167997242403</v>
      </c>
      <c r="G279" s="16">
        <v>63655.114124255597</v>
      </c>
      <c r="H279" s="16">
        <v>108431.052994821</v>
      </c>
      <c r="I279" s="16">
        <v>41166.849394224802</v>
      </c>
      <c r="J279" s="16">
        <v>46334.056846462299</v>
      </c>
      <c r="K279" s="16">
        <v>51450.2423333693</v>
      </c>
      <c r="L279" s="16">
        <v>458614.66830840398</v>
      </c>
      <c r="M279" s="16">
        <v>45803.0803743047</v>
      </c>
      <c r="N279" s="16">
        <v>53096.931144455099</v>
      </c>
      <c r="O279" s="16">
        <v>111178.375958986</v>
      </c>
      <c r="P279" s="16">
        <v>135617.394888574</v>
      </c>
      <c r="Q279" s="16">
        <v>82099.524671195803</v>
      </c>
      <c r="R279" s="16">
        <v>27948.295448381501</v>
      </c>
      <c r="S279" s="16">
        <v>48296.361878575</v>
      </c>
      <c r="T279" s="16">
        <v>52109.881216358801</v>
      </c>
      <c r="U279" s="16">
        <v>29664.545374879399</v>
      </c>
      <c r="V279" s="16">
        <v>69660.036944461099</v>
      </c>
      <c r="W279" s="16">
        <v>82626.703311221907</v>
      </c>
      <c r="X279" s="16">
        <v>160912.509160666</v>
      </c>
      <c r="Y279" s="16">
        <v>98416.314935222807</v>
      </c>
      <c r="Z279" s="16">
        <v>89059.886496577106</v>
      </c>
      <c r="AA279" s="11"/>
      <c r="AB279" s="7">
        <v>1</v>
      </c>
      <c r="AC279" s="14">
        <v>1</v>
      </c>
      <c r="AD279" s="12">
        <f t="shared" si="4"/>
        <v>0.39815230800194934</v>
      </c>
    </row>
    <row r="280" spans="1:30" x14ac:dyDescent="0.2">
      <c r="A280" s="6" t="s">
        <v>328</v>
      </c>
      <c r="B280" s="6">
        <v>7.93</v>
      </c>
      <c r="C280" s="6">
        <v>449.07859999999999</v>
      </c>
      <c r="D280" s="16">
        <v>22204.1236626596</v>
      </c>
      <c r="E280" s="16">
        <v>20851.423962787801</v>
      </c>
      <c r="F280" s="16">
        <v>22139.1318023196</v>
      </c>
      <c r="G280" s="16">
        <v>21296.561370301501</v>
      </c>
      <c r="H280" s="16">
        <v>26292.499117232499</v>
      </c>
      <c r="I280" s="16">
        <v>20177.988070582101</v>
      </c>
      <c r="J280" s="16">
        <v>25242.688624794599</v>
      </c>
      <c r="K280" s="16">
        <v>22845.3988426947</v>
      </c>
      <c r="L280" s="16">
        <v>19659.785228429799</v>
      </c>
      <c r="M280" s="16">
        <v>26688.2459356894</v>
      </c>
      <c r="N280" s="16">
        <v>2890.4808873889601</v>
      </c>
      <c r="O280" s="16">
        <v>1030.28454582822</v>
      </c>
      <c r="P280" s="16">
        <v>7512.8911898679498</v>
      </c>
      <c r="Q280" s="16">
        <v>21426.0828109268</v>
      </c>
      <c r="R280" s="16">
        <v>14232.601716597001</v>
      </c>
      <c r="S280" s="16">
        <v>17443.9575249318</v>
      </c>
      <c r="T280" s="16">
        <v>6357.4848688223501</v>
      </c>
      <c r="U280" s="16">
        <v>24063.912421231998</v>
      </c>
      <c r="V280" s="16">
        <v>12201.3176127935</v>
      </c>
      <c r="W280" s="16">
        <v>18841.285444364999</v>
      </c>
      <c r="X280" s="16">
        <v>6644.8639199325798</v>
      </c>
      <c r="Y280" s="16">
        <v>5460.10117192694</v>
      </c>
      <c r="Z280" s="16">
        <v>21316.064339467201</v>
      </c>
      <c r="AA280" s="11"/>
      <c r="AB280" s="7">
        <v>9.5049405349338104E-2</v>
      </c>
      <c r="AC280" s="14">
        <v>1</v>
      </c>
      <c r="AD280" s="12">
        <f t="shared" si="4"/>
        <v>0.40267067702721498</v>
      </c>
    </row>
    <row r="281" spans="1:30" x14ac:dyDescent="0.2">
      <c r="A281" s="6" t="s">
        <v>126</v>
      </c>
      <c r="B281" s="6">
        <v>1.1399999999999999</v>
      </c>
      <c r="C281" s="6">
        <v>254.09</v>
      </c>
      <c r="D281" s="16">
        <v>1805.05389491249</v>
      </c>
      <c r="E281" s="16">
        <v>1330.64919891571</v>
      </c>
      <c r="F281" s="16">
        <v>1875.5191488126</v>
      </c>
      <c r="G281" s="16">
        <v>2042.59791771655</v>
      </c>
      <c r="H281" s="16">
        <v>93815.072218324305</v>
      </c>
      <c r="I281" s="16">
        <v>76543.592844687199</v>
      </c>
      <c r="J281" s="16">
        <v>1451.78300322159</v>
      </c>
      <c r="K281" s="16">
        <v>2085.52964678941</v>
      </c>
      <c r="L281" s="16">
        <v>1808.9584853286599</v>
      </c>
      <c r="M281" s="16">
        <v>1412.50943760411</v>
      </c>
      <c r="N281" s="16">
        <v>1427.0987615787101</v>
      </c>
      <c r="O281" s="16">
        <v>103962.131851356</v>
      </c>
      <c r="P281" s="16">
        <v>35751.773972123898</v>
      </c>
      <c r="Q281" s="16">
        <v>2232.6948499927598</v>
      </c>
      <c r="R281" s="16">
        <v>573.82298878512597</v>
      </c>
      <c r="S281" s="16">
        <v>1979.5581922670799</v>
      </c>
      <c r="T281" s="16">
        <v>1769.0499393466</v>
      </c>
      <c r="U281" s="16">
        <v>1541.64069592387</v>
      </c>
      <c r="V281" s="16">
        <v>1977.77107262756</v>
      </c>
      <c r="W281" s="16">
        <v>63526.197647316199</v>
      </c>
      <c r="X281" s="16">
        <v>1566.5942636505999</v>
      </c>
      <c r="Y281" s="16">
        <v>80170.129756456197</v>
      </c>
      <c r="Z281" s="16">
        <v>4769.5545660324797</v>
      </c>
      <c r="AA281" s="11"/>
      <c r="AB281" s="7">
        <v>0.82549791070463197</v>
      </c>
      <c r="AC281" s="14">
        <v>1</v>
      </c>
      <c r="AD281" s="12">
        <f t="shared" si="4"/>
        <v>0.41548654018607623</v>
      </c>
    </row>
    <row r="282" spans="1:30" x14ac:dyDescent="0.2">
      <c r="A282" s="6" t="s">
        <v>144</v>
      </c>
      <c r="B282" s="6">
        <v>1.37</v>
      </c>
      <c r="C282" s="6">
        <v>262.16460000000001</v>
      </c>
      <c r="D282" s="16">
        <v>139681.58850000001</v>
      </c>
      <c r="E282" s="16">
        <v>35902.7295934301</v>
      </c>
      <c r="F282" s="16">
        <v>37689.486408929501</v>
      </c>
      <c r="G282" s="16">
        <v>58078.446251275796</v>
      </c>
      <c r="H282" s="16">
        <v>58066.1314051628</v>
      </c>
      <c r="I282" s="16">
        <v>31895.621444501601</v>
      </c>
      <c r="J282" s="16">
        <v>66291.445969179898</v>
      </c>
      <c r="K282" s="16">
        <v>43314.923482377897</v>
      </c>
      <c r="L282" s="16">
        <v>85424.771201410796</v>
      </c>
      <c r="M282" s="16">
        <v>54926.798240669603</v>
      </c>
      <c r="N282" s="16">
        <v>32744.317603153599</v>
      </c>
      <c r="O282" s="16">
        <v>48903.0415928496</v>
      </c>
      <c r="P282" s="16">
        <v>144717.107968503</v>
      </c>
      <c r="Q282" s="16">
        <v>63392.6934247998</v>
      </c>
      <c r="R282" s="16">
        <v>72280.879329439704</v>
      </c>
      <c r="S282" s="16">
        <v>44076.655810446202</v>
      </c>
      <c r="T282" s="16">
        <v>37414.699429082197</v>
      </c>
      <c r="U282" s="16">
        <v>33035.804411695601</v>
      </c>
      <c r="V282" s="16">
        <v>42172.476418555903</v>
      </c>
      <c r="W282" s="16">
        <v>43084.265668030203</v>
      </c>
      <c r="X282" s="16">
        <v>45223.793627880303</v>
      </c>
      <c r="Y282" s="16">
        <v>71154.420057245195</v>
      </c>
      <c r="Z282" s="16">
        <v>45464.129612817102</v>
      </c>
      <c r="AA282" s="11"/>
      <c r="AB282" s="7">
        <v>0.43103254006573499</v>
      </c>
      <c r="AC282" s="14">
        <v>1</v>
      </c>
      <c r="AD282" s="12">
        <f t="shared" si="4"/>
        <v>0.41675751087400481</v>
      </c>
    </row>
    <row r="283" spans="1:30" x14ac:dyDescent="0.2">
      <c r="A283" s="6" t="s">
        <v>37</v>
      </c>
      <c r="B283" s="6">
        <v>2.21</v>
      </c>
      <c r="C283" s="6">
        <v>210.13329999999999</v>
      </c>
      <c r="D283" s="16">
        <v>18606.0700809634</v>
      </c>
      <c r="E283" s="16">
        <v>2618.8578448923899</v>
      </c>
      <c r="F283" s="16">
        <v>872.60520537975697</v>
      </c>
      <c r="G283" s="16">
        <v>3456.5086593338601</v>
      </c>
      <c r="H283" s="16">
        <v>2746.3628987721199</v>
      </c>
      <c r="I283" s="16">
        <v>2778.7113564675201</v>
      </c>
      <c r="J283" s="16">
        <v>44117.2441079489</v>
      </c>
      <c r="K283" s="16">
        <v>4970.1668906846699</v>
      </c>
      <c r="L283" s="16">
        <v>38560.527259074501</v>
      </c>
      <c r="M283" s="16">
        <v>15928.4678035776</v>
      </c>
      <c r="N283" s="16">
        <v>985.45656439870902</v>
      </c>
      <c r="O283" s="16">
        <v>3253.9247730992201</v>
      </c>
      <c r="P283" s="16">
        <v>6880.0835260806198</v>
      </c>
      <c r="Q283" s="16">
        <v>3368.1650458682798</v>
      </c>
      <c r="R283" s="16">
        <v>29509.560855410498</v>
      </c>
      <c r="S283" s="16">
        <v>4380.3646913812399</v>
      </c>
      <c r="T283" s="16">
        <v>23375.751162037101</v>
      </c>
      <c r="U283" s="16">
        <v>1351.06506082595</v>
      </c>
      <c r="V283" s="16">
        <v>2618.13068017468</v>
      </c>
      <c r="W283" s="16">
        <v>2666.2827830784699</v>
      </c>
      <c r="X283" s="16">
        <v>6175.4301465783301</v>
      </c>
      <c r="Y283" s="16">
        <v>388.990198178399</v>
      </c>
      <c r="Z283" s="16">
        <v>979.34336772266204</v>
      </c>
      <c r="AA283" s="11"/>
      <c r="AB283" s="7">
        <v>0.39509158490414997</v>
      </c>
      <c r="AC283" s="14">
        <v>1</v>
      </c>
      <c r="AD283" s="12">
        <f t="shared" si="4"/>
        <v>0.42436449871211002</v>
      </c>
    </row>
    <row r="284" spans="1:30" x14ac:dyDescent="0.2">
      <c r="A284" s="6" t="s">
        <v>163</v>
      </c>
      <c r="B284" s="6">
        <v>1.48</v>
      </c>
      <c r="C284" s="6">
        <v>500.17910000000001</v>
      </c>
      <c r="D284" s="16">
        <v>7803.5554444362497</v>
      </c>
      <c r="E284" s="16">
        <v>44547.341505971301</v>
      </c>
      <c r="F284" s="16">
        <v>9859.8175659314293</v>
      </c>
      <c r="G284" s="16">
        <v>39753.1712841259</v>
      </c>
      <c r="H284" s="16">
        <v>14274.732581489799</v>
      </c>
      <c r="I284" s="16">
        <v>76261.111179181302</v>
      </c>
      <c r="J284" s="16">
        <v>61872.031493176699</v>
      </c>
      <c r="K284" s="16">
        <v>92475.326469927997</v>
      </c>
      <c r="L284" s="16">
        <v>7464.57470955189</v>
      </c>
      <c r="M284" s="16">
        <v>79228.519794556094</v>
      </c>
      <c r="N284" s="16">
        <v>29897.040709021199</v>
      </c>
      <c r="O284" s="16">
        <v>5730.8119990434998</v>
      </c>
      <c r="P284" s="16">
        <v>10373.1049662756</v>
      </c>
      <c r="Q284" s="16">
        <v>9470.1460783086604</v>
      </c>
      <c r="R284" s="16">
        <v>4443.7655723225598</v>
      </c>
      <c r="S284" s="16">
        <v>2132.9900101933799</v>
      </c>
      <c r="T284" s="16">
        <v>10823.710830690599</v>
      </c>
      <c r="U284" s="16">
        <v>8785.3712540665801</v>
      </c>
      <c r="V284" s="16">
        <v>27682.502692652699</v>
      </c>
      <c r="W284" s="16">
        <v>4079.4309369749599</v>
      </c>
      <c r="X284" s="16">
        <v>6719.5835236327202</v>
      </c>
      <c r="Y284" s="16">
        <v>5849.3919461659798</v>
      </c>
      <c r="Z284" s="16">
        <v>163467.21241459501</v>
      </c>
      <c r="AA284" s="11"/>
      <c r="AB284" s="7">
        <v>5.4691452273535002E-2</v>
      </c>
      <c r="AC284" s="14">
        <v>1</v>
      </c>
      <c r="AD284" s="12">
        <f t="shared" si="4"/>
        <v>0.42602821163750731</v>
      </c>
    </row>
    <row r="285" spans="1:30" x14ac:dyDescent="0.2">
      <c r="A285" s="6" t="s">
        <v>290</v>
      </c>
      <c r="B285" s="6">
        <v>5.37</v>
      </c>
      <c r="C285" s="6">
        <v>260.17149999999998</v>
      </c>
      <c r="D285" s="16">
        <v>38178.916299242701</v>
      </c>
      <c r="E285" s="16">
        <v>39251.402270607803</v>
      </c>
      <c r="F285" s="16">
        <v>75765.896805466095</v>
      </c>
      <c r="G285" s="16">
        <v>71918.701262156799</v>
      </c>
      <c r="H285" s="16">
        <v>79971.752437204297</v>
      </c>
      <c r="I285" s="16">
        <v>43612.689006082597</v>
      </c>
      <c r="J285" s="16">
        <v>70622.436637067207</v>
      </c>
      <c r="K285" s="16">
        <v>24115.067710090301</v>
      </c>
      <c r="L285" s="16">
        <v>19109.5244276425</v>
      </c>
      <c r="M285" s="16">
        <v>42760.371012540803</v>
      </c>
      <c r="N285" s="16">
        <v>103623.43741262201</v>
      </c>
      <c r="O285" s="16">
        <v>15559.9962579859</v>
      </c>
      <c r="P285" s="16">
        <v>23494.865797260401</v>
      </c>
      <c r="Q285" s="16">
        <v>54157.267895697303</v>
      </c>
      <c r="R285" s="16">
        <v>21671.765463306801</v>
      </c>
      <c r="S285" s="16">
        <v>14645.6806315989</v>
      </c>
      <c r="T285" s="16">
        <v>19553.252473786499</v>
      </c>
      <c r="U285" s="16">
        <v>82807.950878634001</v>
      </c>
      <c r="V285" s="16">
        <v>39491.895438813001</v>
      </c>
      <c r="W285" s="16">
        <v>51245.679641023198</v>
      </c>
      <c r="X285" s="16">
        <v>18192.5161205964</v>
      </c>
      <c r="Y285" s="16">
        <v>60225.276486274503</v>
      </c>
      <c r="Z285" s="16">
        <v>24927.587751400799</v>
      </c>
      <c r="AA285" s="11"/>
      <c r="AB285" s="7">
        <v>0.27028938480169901</v>
      </c>
      <c r="AC285" s="14">
        <v>1</v>
      </c>
      <c r="AD285" s="12">
        <f t="shared" si="4"/>
        <v>0.43984459561736455</v>
      </c>
    </row>
    <row r="286" spans="1:30" x14ac:dyDescent="0.2">
      <c r="A286" s="6" t="s">
        <v>262</v>
      </c>
      <c r="B286" s="6">
        <v>4.1500000000000004</v>
      </c>
      <c r="C286" s="6">
        <v>203.14959999999999</v>
      </c>
      <c r="D286" s="16">
        <v>310763.83682292397</v>
      </c>
      <c r="E286" s="16">
        <v>153214.16377313799</v>
      </c>
      <c r="F286" s="16">
        <v>237109.18796797699</v>
      </c>
      <c r="G286" s="16">
        <v>205741.69001243199</v>
      </c>
      <c r="H286" s="16">
        <v>278819.87210205803</v>
      </c>
      <c r="I286" s="16">
        <v>128235.534792898</v>
      </c>
      <c r="J286" s="16">
        <v>318971.583714045</v>
      </c>
      <c r="K286" s="16">
        <v>216499.782883554</v>
      </c>
      <c r="L286" s="16">
        <v>294705.24892471603</v>
      </c>
      <c r="M286" s="16">
        <v>150918.75478966601</v>
      </c>
      <c r="N286" s="16">
        <v>165492.21468241399</v>
      </c>
      <c r="O286" s="16">
        <v>572419.741798506</v>
      </c>
      <c r="P286" s="16">
        <v>439455.27537681302</v>
      </c>
      <c r="Q286" s="16">
        <v>311628.74496580701</v>
      </c>
      <c r="R286" s="16">
        <v>148779.24667455099</v>
      </c>
      <c r="S286" s="16">
        <v>150102.23413113199</v>
      </c>
      <c r="T286" s="16">
        <v>196216.94384874601</v>
      </c>
      <c r="U286" s="16">
        <v>132309.082496449</v>
      </c>
      <c r="V286" s="16">
        <v>101539.166363542</v>
      </c>
      <c r="W286" s="16">
        <v>229455.36698684</v>
      </c>
      <c r="X286" s="16">
        <v>190250.852768021</v>
      </c>
      <c r="Y286" s="16">
        <v>190838.269772981</v>
      </c>
      <c r="Z286" s="16">
        <v>440306.15437886101</v>
      </c>
      <c r="AA286" s="11"/>
      <c r="AB286" s="7">
        <v>7.2600939449957297E-2</v>
      </c>
      <c r="AC286" s="14">
        <v>1</v>
      </c>
      <c r="AD286" s="12">
        <f t="shared" si="4"/>
        <v>0.45075992063937176</v>
      </c>
    </row>
    <row r="287" spans="1:30" x14ac:dyDescent="0.2">
      <c r="A287" s="6" t="s">
        <v>255</v>
      </c>
      <c r="B287" s="6">
        <v>3.97</v>
      </c>
      <c r="C287" s="6">
        <v>159.0761</v>
      </c>
      <c r="D287" s="16">
        <v>167670.24581541799</v>
      </c>
      <c r="E287" s="16">
        <v>97720.611407937002</v>
      </c>
      <c r="F287" s="16">
        <v>53981.649480458</v>
      </c>
      <c r="G287" s="16">
        <v>101208.58719792801</v>
      </c>
      <c r="H287" s="16">
        <v>76575.865928965897</v>
      </c>
      <c r="I287" s="16">
        <v>73031.3790715621</v>
      </c>
      <c r="J287" s="16">
        <v>185278.81817778101</v>
      </c>
      <c r="K287" s="16">
        <v>145967.69328953401</v>
      </c>
      <c r="L287" s="16">
        <v>20599.0337404768</v>
      </c>
      <c r="M287" s="16">
        <v>57727.4114204246</v>
      </c>
      <c r="N287" s="16">
        <v>21978.2197325058</v>
      </c>
      <c r="O287" s="16">
        <v>36192.2905575267</v>
      </c>
      <c r="P287" s="16">
        <v>39929.891658839202</v>
      </c>
      <c r="Q287" s="16">
        <v>25657.2062478896</v>
      </c>
      <c r="R287" s="16">
        <v>13938.2917796362</v>
      </c>
      <c r="S287" s="16">
        <v>9950.1082314427003</v>
      </c>
      <c r="T287" s="16">
        <v>17266.320551859601</v>
      </c>
      <c r="U287" s="16">
        <v>98439.570922232495</v>
      </c>
      <c r="V287" s="16">
        <v>67913.480744950793</v>
      </c>
      <c r="W287" s="16">
        <v>78328.791918445102</v>
      </c>
      <c r="X287" s="16">
        <v>21732.363323556001</v>
      </c>
      <c r="Y287" s="16">
        <v>8362.8829019075802</v>
      </c>
      <c r="Z287" s="16">
        <v>202118.51870648301</v>
      </c>
      <c r="AA287" s="11"/>
      <c r="AB287" s="7">
        <v>0.175617504373976</v>
      </c>
      <c r="AC287" s="14">
        <v>1</v>
      </c>
      <c r="AD287" s="12">
        <f t="shared" si="4"/>
        <v>0.4535172541423077</v>
      </c>
    </row>
    <row r="288" spans="1:30" x14ac:dyDescent="0.2">
      <c r="A288" s="6" t="s">
        <v>256</v>
      </c>
      <c r="B288" s="6">
        <v>3.97</v>
      </c>
      <c r="C288" s="6">
        <v>176.10210000000001</v>
      </c>
      <c r="D288" s="16">
        <v>65205.098174236598</v>
      </c>
      <c r="E288" s="16">
        <v>37478.669568953002</v>
      </c>
      <c r="F288" s="16">
        <v>21371.962944021099</v>
      </c>
      <c r="G288" s="16">
        <v>41211.706975250599</v>
      </c>
      <c r="H288" s="16">
        <v>31204.990766102801</v>
      </c>
      <c r="I288" s="16">
        <v>27763.673216461699</v>
      </c>
      <c r="J288" s="16">
        <v>74803.232046035395</v>
      </c>
      <c r="K288" s="16">
        <v>55370.382012652801</v>
      </c>
      <c r="L288" s="16">
        <v>7908.9310499246703</v>
      </c>
      <c r="M288" s="16">
        <v>21980.9686609573</v>
      </c>
      <c r="N288" s="16">
        <v>7577.318542</v>
      </c>
      <c r="O288" s="16">
        <v>14976.373314648201</v>
      </c>
      <c r="P288" s="16">
        <v>15172.476704881299</v>
      </c>
      <c r="Q288" s="16">
        <v>10353.7811434179</v>
      </c>
      <c r="R288" s="16">
        <v>6427.7910107750004</v>
      </c>
      <c r="S288" s="16">
        <v>4637.1322117835498</v>
      </c>
      <c r="T288" s="16">
        <v>6842.0353108026202</v>
      </c>
      <c r="U288" s="16">
        <v>37489.961920526097</v>
      </c>
      <c r="V288" s="16">
        <v>25589.103443308799</v>
      </c>
      <c r="W288" s="16">
        <v>29682.555670409602</v>
      </c>
      <c r="X288" s="16">
        <v>8599.2363586855899</v>
      </c>
      <c r="Y288" s="16">
        <v>3414.9661134206299</v>
      </c>
      <c r="Z288" s="16">
        <v>80000.684996453798</v>
      </c>
      <c r="AA288" s="11"/>
      <c r="AB288" s="7">
        <v>0.175617504373976</v>
      </c>
      <c r="AC288" s="14">
        <v>1</v>
      </c>
      <c r="AD288" s="12">
        <f t="shared" si="4"/>
        <v>0.45564000777768054</v>
      </c>
    </row>
    <row r="289" spans="1:30" x14ac:dyDescent="0.2">
      <c r="A289" s="6" t="s">
        <v>240</v>
      </c>
      <c r="B289" s="6">
        <v>3.22</v>
      </c>
      <c r="C289" s="6">
        <v>264.11900000000003</v>
      </c>
      <c r="D289" s="16">
        <v>9269.9338213361407</v>
      </c>
      <c r="E289" s="16">
        <v>52743.535750913099</v>
      </c>
      <c r="F289" s="16">
        <v>29055.508153446801</v>
      </c>
      <c r="G289" s="16">
        <v>8946.6954843138592</v>
      </c>
      <c r="H289" s="16">
        <v>40655.815535108602</v>
      </c>
      <c r="I289" s="16">
        <v>56338.193071096801</v>
      </c>
      <c r="J289" s="16">
        <v>61695.827997844397</v>
      </c>
      <c r="K289" s="16">
        <v>29979.303035900299</v>
      </c>
      <c r="L289" s="16">
        <v>34980.217545192703</v>
      </c>
      <c r="M289" s="16">
        <v>42920.736897290903</v>
      </c>
      <c r="N289" s="16">
        <v>38166.546745839798</v>
      </c>
      <c r="O289" s="16">
        <v>33956.540178172902</v>
      </c>
      <c r="P289" s="16">
        <v>26412.869430678002</v>
      </c>
      <c r="Q289" s="16">
        <v>44439.184544322598</v>
      </c>
      <c r="R289" s="16">
        <v>12684.543980046299</v>
      </c>
      <c r="S289" s="16">
        <v>12888.482553154599</v>
      </c>
      <c r="T289" s="16">
        <v>58994.531708840099</v>
      </c>
      <c r="U289" s="16">
        <v>44878.3260970302</v>
      </c>
      <c r="V289" s="16">
        <v>16055.132249194799</v>
      </c>
      <c r="W289" s="16">
        <v>20492.549721142899</v>
      </c>
      <c r="X289" s="16">
        <v>14097.7287064743</v>
      </c>
      <c r="Y289" s="16">
        <v>24057.060395787099</v>
      </c>
      <c r="Z289" s="16">
        <v>34160.338881979304</v>
      </c>
      <c r="AA289" s="11"/>
      <c r="AB289" s="7">
        <v>0.196572421917624</v>
      </c>
      <c r="AC289" s="14">
        <v>1</v>
      </c>
      <c r="AD289" s="12">
        <f t="shared" si="4"/>
        <v>0.45899309568497992</v>
      </c>
    </row>
    <row r="290" spans="1:30" x14ac:dyDescent="0.2">
      <c r="A290" s="6" t="s">
        <v>294</v>
      </c>
      <c r="B290" s="6">
        <v>5.73</v>
      </c>
      <c r="C290" s="6">
        <v>130.08529999999999</v>
      </c>
      <c r="D290" s="16">
        <v>11405.837320151601</v>
      </c>
      <c r="E290" s="16">
        <v>16723.135260378898</v>
      </c>
      <c r="F290" s="16">
        <v>23842.5884094024</v>
      </c>
      <c r="G290" s="16">
        <v>17582.259486129598</v>
      </c>
      <c r="H290" s="16">
        <v>17531.146030272201</v>
      </c>
      <c r="I290" s="16">
        <v>14379.9349220689</v>
      </c>
      <c r="J290" s="16">
        <v>19186.231420604501</v>
      </c>
      <c r="K290" s="16">
        <v>3206.0252214781299</v>
      </c>
      <c r="L290" s="16">
        <v>3093.81040566602</v>
      </c>
      <c r="M290" s="16">
        <v>8466.9271307310501</v>
      </c>
      <c r="N290" s="16">
        <v>21791.185294674699</v>
      </c>
      <c r="O290" s="16">
        <v>1662.07802999356</v>
      </c>
      <c r="P290" s="16">
        <v>3171.61145677887</v>
      </c>
      <c r="Q290" s="16">
        <v>10272.015343311899</v>
      </c>
      <c r="R290" s="16">
        <v>4800.0002092307104</v>
      </c>
      <c r="S290" s="16">
        <v>2633.27120950075</v>
      </c>
      <c r="T290" s="16">
        <v>2539.23728593951</v>
      </c>
      <c r="U290" s="16">
        <v>21595.6797143328</v>
      </c>
      <c r="V290" s="16">
        <v>9233.64907854374</v>
      </c>
      <c r="W290" s="16">
        <v>10415.5691342193</v>
      </c>
      <c r="X290" s="16">
        <v>1929.1940149525101</v>
      </c>
      <c r="Y290" s="16">
        <v>16656.267899388102</v>
      </c>
      <c r="Z290" s="16">
        <v>7879.2900390110799</v>
      </c>
      <c r="AA290" s="11"/>
      <c r="AB290" s="7">
        <v>0.196572421917624</v>
      </c>
      <c r="AC290" s="14">
        <v>1</v>
      </c>
      <c r="AD290" s="12">
        <f t="shared" si="4"/>
        <v>0.51196138372681121</v>
      </c>
    </row>
    <row r="291" spans="1:30" x14ac:dyDescent="0.2">
      <c r="A291" s="6" t="s">
        <v>222</v>
      </c>
      <c r="B291" s="6">
        <v>2.93</v>
      </c>
      <c r="C291" s="6">
        <v>252.07830000000001</v>
      </c>
      <c r="D291" s="16">
        <v>14358.7226156002</v>
      </c>
      <c r="E291" s="16">
        <v>17067.7306011539</v>
      </c>
      <c r="F291" s="16">
        <v>24051.111749759999</v>
      </c>
      <c r="G291" s="16">
        <v>80283.369780988898</v>
      </c>
      <c r="H291" s="16">
        <v>52232.033838857402</v>
      </c>
      <c r="I291" s="16">
        <v>14778.4741649756</v>
      </c>
      <c r="J291" s="16">
        <v>47489.494330070003</v>
      </c>
      <c r="K291" s="16">
        <v>20001.1497531409</v>
      </c>
      <c r="L291" s="16">
        <v>14979.4059659216</v>
      </c>
      <c r="M291" s="16">
        <v>68399.465133178703</v>
      </c>
      <c r="N291" s="16">
        <v>7201.8577811221303</v>
      </c>
      <c r="O291" s="16">
        <v>27490.965149865799</v>
      </c>
      <c r="P291" s="16">
        <v>29400.488033186401</v>
      </c>
      <c r="Q291" s="16">
        <v>28793.716692640199</v>
      </c>
      <c r="R291" s="16">
        <v>38919.0028543519</v>
      </c>
      <c r="S291" s="16">
        <v>23547.499585916001</v>
      </c>
      <c r="T291" s="16">
        <v>13277.393322214</v>
      </c>
      <c r="U291" s="16">
        <v>16158.316418653199</v>
      </c>
      <c r="V291" s="16">
        <v>24286.9250453081</v>
      </c>
      <c r="W291" s="16">
        <v>18956.256735532101</v>
      </c>
      <c r="X291" s="16">
        <v>24046.844752913101</v>
      </c>
      <c r="Y291" s="16">
        <v>25701.007676565099</v>
      </c>
      <c r="Z291" s="16">
        <v>14721.6118944218</v>
      </c>
      <c r="AA291" s="11"/>
      <c r="AB291" s="7">
        <v>0.36102476997500799</v>
      </c>
      <c r="AC291" s="14">
        <v>1</v>
      </c>
      <c r="AD291" s="12">
        <f t="shared" si="4"/>
        <v>0.52410156535191754</v>
      </c>
    </row>
    <row r="292" spans="1:30" x14ac:dyDescent="0.2">
      <c r="A292" s="6" t="s">
        <v>337</v>
      </c>
      <c r="B292" s="6">
        <v>8.1999999999999993</v>
      </c>
      <c r="C292" s="6">
        <v>769.15499999999997</v>
      </c>
      <c r="D292" s="16">
        <v>9186.9027196196494</v>
      </c>
      <c r="E292" s="16">
        <v>14803.006387330701</v>
      </c>
      <c r="F292" s="16">
        <v>6628.6829068950101</v>
      </c>
      <c r="G292" s="16">
        <v>11684.885602472201</v>
      </c>
      <c r="H292" s="16">
        <v>18555.4122980705</v>
      </c>
      <c r="I292" s="16">
        <v>11832.957478997199</v>
      </c>
      <c r="J292" s="16">
        <v>16501.970120522601</v>
      </c>
      <c r="K292" s="16">
        <v>16486.928073225099</v>
      </c>
      <c r="L292" s="16">
        <v>6624.3045114557199</v>
      </c>
      <c r="M292" s="16">
        <v>14401.1197876725</v>
      </c>
      <c r="N292" s="16">
        <v>10202.375278998499</v>
      </c>
      <c r="O292" s="16">
        <v>13723.342686084499</v>
      </c>
      <c r="P292" s="16">
        <v>9081.4178457491998</v>
      </c>
      <c r="Q292" s="16">
        <v>9252.7762382146902</v>
      </c>
      <c r="R292" s="16">
        <v>9588.2852628235305</v>
      </c>
      <c r="S292" s="16">
        <v>9476.15112545991</v>
      </c>
      <c r="T292" s="16">
        <v>6788.24720945016</v>
      </c>
      <c r="U292" s="16">
        <v>9475.5146620072701</v>
      </c>
      <c r="V292" s="16">
        <v>7272.2010914479897</v>
      </c>
      <c r="W292" s="16">
        <v>5987.5185968236501</v>
      </c>
      <c r="X292" s="16">
        <v>10818.260924202001</v>
      </c>
      <c r="Y292" s="16">
        <v>8110.9616129234901</v>
      </c>
      <c r="Z292" s="16">
        <v>7080.0031993885796</v>
      </c>
      <c r="AA292" s="11"/>
      <c r="AB292" s="7">
        <v>3.4832382346913902E-2</v>
      </c>
      <c r="AC292" s="14">
        <v>1</v>
      </c>
      <c r="AD292" s="12">
        <f t="shared" si="4"/>
        <v>0.54211145391178384</v>
      </c>
    </row>
    <row r="293" spans="1:30" x14ac:dyDescent="0.2">
      <c r="A293" s="6" t="s">
        <v>295</v>
      </c>
      <c r="B293" s="6">
        <v>5.73</v>
      </c>
      <c r="C293" s="6">
        <v>232.16499999999999</v>
      </c>
      <c r="D293" s="16">
        <v>42069.897987686702</v>
      </c>
      <c r="E293" s="16">
        <v>58882.322276560597</v>
      </c>
      <c r="F293" s="16">
        <v>94030.434692841605</v>
      </c>
      <c r="G293" s="16">
        <v>64842.347465890198</v>
      </c>
      <c r="H293" s="16">
        <v>70374.989659051498</v>
      </c>
      <c r="I293" s="16">
        <v>53405.962628003799</v>
      </c>
      <c r="J293" s="16">
        <v>75868.240531875301</v>
      </c>
      <c r="K293" s="16">
        <v>10213.7679589952</v>
      </c>
      <c r="L293" s="16">
        <v>10954.134642325</v>
      </c>
      <c r="M293" s="16">
        <v>33764.931863520003</v>
      </c>
      <c r="N293" s="16">
        <v>85939.6171629936</v>
      </c>
      <c r="O293" s="16">
        <v>3200.43174433691</v>
      </c>
      <c r="P293" s="16">
        <v>6033.5374610814297</v>
      </c>
      <c r="Q293" s="16">
        <v>37196.577656579597</v>
      </c>
      <c r="R293" s="16">
        <v>16774.083466633299</v>
      </c>
      <c r="S293" s="16">
        <v>10516.2547589763</v>
      </c>
      <c r="T293" s="16">
        <v>9201.9857735371606</v>
      </c>
      <c r="U293" s="16">
        <v>81760.410854669593</v>
      </c>
      <c r="V293" s="16">
        <v>31308.234837783999</v>
      </c>
      <c r="W293" s="16">
        <v>38475.6166776713</v>
      </c>
      <c r="X293" s="16">
        <v>6568.7843909964204</v>
      </c>
      <c r="Y293" s="16">
        <v>62126.2488149985</v>
      </c>
      <c r="Z293" s="16">
        <v>28701.5883800015</v>
      </c>
      <c r="AA293" s="11"/>
      <c r="AB293" s="7">
        <v>0.29861767444880999</v>
      </c>
      <c r="AC293" s="14">
        <v>1</v>
      </c>
      <c r="AD293" s="12">
        <f t="shared" si="4"/>
        <v>0.54268569661438981</v>
      </c>
    </row>
    <row r="294" spans="1:30" x14ac:dyDescent="0.2">
      <c r="A294" s="6" t="s">
        <v>258</v>
      </c>
      <c r="B294" s="6">
        <v>3.97</v>
      </c>
      <c r="C294" s="6">
        <v>214.05879999999999</v>
      </c>
      <c r="D294" s="16">
        <v>43946.443757239002</v>
      </c>
      <c r="E294" s="16">
        <v>33797.324995221199</v>
      </c>
      <c r="F294" s="16">
        <v>21754.8417394674</v>
      </c>
      <c r="G294" s="16">
        <v>31036.1803359273</v>
      </c>
      <c r="H294" s="16">
        <v>25213.5888130395</v>
      </c>
      <c r="I294" s="16">
        <v>28095.620218285902</v>
      </c>
      <c r="J294" s="16">
        <v>32198.941417665701</v>
      </c>
      <c r="K294" s="16">
        <v>35619.737353794102</v>
      </c>
      <c r="L294" s="16">
        <v>8694.90903789394</v>
      </c>
      <c r="M294" s="16">
        <v>19221.840971301899</v>
      </c>
      <c r="N294" s="16">
        <v>12634.007286668701</v>
      </c>
      <c r="O294" s="16">
        <v>16238.683112934499</v>
      </c>
      <c r="P294" s="16">
        <v>14342.2885351857</v>
      </c>
      <c r="Q294" s="16">
        <v>13112.245285446301</v>
      </c>
      <c r="R294" s="16">
        <v>7890.8165257092896</v>
      </c>
      <c r="S294" s="16">
        <v>4390.3920178681601</v>
      </c>
      <c r="T294" s="16">
        <v>9808.4010359100193</v>
      </c>
      <c r="U294" s="16">
        <v>27663.9121024489</v>
      </c>
      <c r="V294" s="16">
        <v>27991.881072152199</v>
      </c>
      <c r="W294" s="16">
        <v>26511.166368649599</v>
      </c>
      <c r="X294" s="16">
        <v>10312.3708028975</v>
      </c>
      <c r="Y294" s="16">
        <v>4194.5198376094804</v>
      </c>
      <c r="Z294" s="16">
        <v>29413.856400651199</v>
      </c>
      <c r="AA294" s="11"/>
      <c r="AB294" s="7">
        <v>8.3213547960876003E-2</v>
      </c>
      <c r="AC294" s="14">
        <v>1</v>
      </c>
      <c r="AD294" s="12">
        <f t="shared" si="4"/>
        <v>0.54330584030858986</v>
      </c>
    </row>
    <row r="295" spans="1:30" x14ac:dyDescent="0.2">
      <c r="A295" s="6" t="s">
        <v>30</v>
      </c>
      <c r="B295" s="6">
        <v>1.86</v>
      </c>
      <c r="C295" s="6">
        <v>172.1437</v>
      </c>
      <c r="D295" s="16">
        <v>45667.702501012798</v>
      </c>
      <c r="E295" s="16">
        <v>24727.999987306201</v>
      </c>
      <c r="F295" s="16">
        <v>5545.5026802135199</v>
      </c>
      <c r="G295" s="16">
        <v>14498.5107645546</v>
      </c>
      <c r="H295" s="16">
        <v>4497.1083758181703</v>
      </c>
      <c r="I295" s="16">
        <v>11571.5408568081</v>
      </c>
      <c r="J295" s="16">
        <v>13092.631656940501</v>
      </c>
      <c r="K295" s="16">
        <v>14422.773270497501</v>
      </c>
      <c r="L295" s="16">
        <v>18158.749436637401</v>
      </c>
      <c r="M295" s="16">
        <v>6493.8375780516999</v>
      </c>
      <c r="N295" s="16">
        <v>74328.868900789093</v>
      </c>
      <c r="O295" s="16">
        <v>76360.553815805004</v>
      </c>
      <c r="P295" s="16">
        <v>52055.477382708901</v>
      </c>
      <c r="Q295" s="16">
        <v>16705.475968913699</v>
      </c>
      <c r="R295" s="16">
        <v>3746.2461132553399</v>
      </c>
      <c r="S295" s="16">
        <v>17453.3430020737</v>
      </c>
      <c r="T295" s="16">
        <v>30478.741647631701</v>
      </c>
      <c r="U295" s="16">
        <v>12053.383911777</v>
      </c>
      <c r="V295" s="16">
        <v>28157.7567727196</v>
      </c>
      <c r="W295" s="16">
        <v>11636.521939558599</v>
      </c>
      <c r="X295" s="16">
        <v>26719.2841480157</v>
      </c>
      <c r="Y295" s="16">
        <v>7853.8653049284203</v>
      </c>
      <c r="Z295" s="16">
        <v>24177.690693090201</v>
      </c>
      <c r="AA295" s="11"/>
      <c r="AB295" s="7">
        <v>0.77681400415548196</v>
      </c>
      <c r="AC295" s="14">
        <v>1</v>
      </c>
      <c r="AD295" s="12">
        <f t="shared" si="4"/>
        <v>0.58298287240316093</v>
      </c>
    </row>
    <row r="296" spans="1:30" x14ac:dyDescent="0.2">
      <c r="A296" s="6" t="s">
        <v>260</v>
      </c>
      <c r="B296" s="6">
        <v>4.0199999999999996</v>
      </c>
      <c r="C296" s="6">
        <v>171.14840000000001</v>
      </c>
      <c r="D296" s="16">
        <v>54284.826247375902</v>
      </c>
      <c r="E296" s="16">
        <v>41959.130205100802</v>
      </c>
      <c r="F296" s="16">
        <v>24049.736960059501</v>
      </c>
      <c r="G296" s="16">
        <v>33547.068412637796</v>
      </c>
      <c r="H296" s="16">
        <v>136614.82691747401</v>
      </c>
      <c r="I296" s="16">
        <v>60230.987062673397</v>
      </c>
      <c r="J296" s="16">
        <v>39074.893609999999</v>
      </c>
      <c r="K296" s="16">
        <v>22349.697328210001</v>
      </c>
      <c r="L296" s="16">
        <v>55078.231392211397</v>
      </c>
      <c r="M296" s="16">
        <v>38820.774404321899</v>
      </c>
      <c r="N296" s="16">
        <v>43090.905005143402</v>
      </c>
      <c r="O296" s="16">
        <v>27560.8630828225</v>
      </c>
      <c r="P296" s="16">
        <v>85893.381594698294</v>
      </c>
      <c r="Q296" s="16">
        <v>46870.612376901103</v>
      </c>
      <c r="R296" s="16">
        <v>76121.672159245805</v>
      </c>
      <c r="S296" s="16">
        <v>27013.3716527084</v>
      </c>
      <c r="T296" s="16">
        <v>25706.496375921299</v>
      </c>
      <c r="U296" s="16">
        <v>30690.9899089553</v>
      </c>
      <c r="V296" s="16">
        <v>22985.3413370198</v>
      </c>
      <c r="W296" s="16">
        <v>39615.9296538544</v>
      </c>
      <c r="X296" s="16">
        <v>25669.112719258399</v>
      </c>
      <c r="Y296" s="16">
        <v>29380.941683437501</v>
      </c>
      <c r="Z296" s="16">
        <v>25621.805816395899</v>
      </c>
      <c r="AA296" s="11"/>
      <c r="AB296" s="7">
        <v>6.3122829494390506E-2</v>
      </c>
      <c r="AC296" s="14">
        <v>1</v>
      </c>
      <c r="AD296" s="12">
        <f t="shared" si="4"/>
        <v>0.59082997300908202</v>
      </c>
    </row>
    <row r="297" spans="1:30" x14ac:dyDescent="0.2">
      <c r="A297" s="6" t="s">
        <v>246</v>
      </c>
      <c r="B297" s="6">
        <v>3.4</v>
      </c>
      <c r="C297" s="6">
        <v>219.09690000000001</v>
      </c>
      <c r="D297" s="16">
        <v>4942.4945681053996</v>
      </c>
      <c r="E297" s="16">
        <v>13714.105671925799</v>
      </c>
      <c r="F297" s="16">
        <v>80301.393675059793</v>
      </c>
      <c r="G297" s="16">
        <v>8557.2001490718703</v>
      </c>
      <c r="H297" s="16">
        <v>6384.3865996606501</v>
      </c>
      <c r="I297" s="16">
        <v>6818.87178423362</v>
      </c>
      <c r="J297" s="16">
        <v>6831.1368032177697</v>
      </c>
      <c r="K297" s="16">
        <v>9390.5213282662407</v>
      </c>
      <c r="L297" s="16">
        <v>20877.9076644335</v>
      </c>
      <c r="M297" s="16">
        <v>5841.67315600648</v>
      </c>
      <c r="N297" s="16">
        <v>35402.064430429098</v>
      </c>
      <c r="O297" s="16">
        <v>235485.99118212101</v>
      </c>
      <c r="P297" s="16">
        <v>18983.922958462699</v>
      </c>
      <c r="Q297" s="16">
        <v>29654.734338967199</v>
      </c>
      <c r="R297" s="16">
        <v>54829.272037886702</v>
      </c>
      <c r="S297" s="16">
        <v>9487.9760237599403</v>
      </c>
      <c r="T297" s="16">
        <v>41608.2299519679</v>
      </c>
      <c r="U297" s="16">
        <v>8757.7197574768506</v>
      </c>
      <c r="V297" s="16">
        <v>14651.732068019999</v>
      </c>
      <c r="W297" s="16">
        <v>8182.6703775695296</v>
      </c>
      <c r="X297" s="16">
        <v>20088.479569657498</v>
      </c>
      <c r="Y297" s="16">
        <v>42974.954639256699</v>
      </c>
      <c r="Z297" s="16">
        <v>2441.8576959362699</v>
      </c>
      <c r="AA297" s="11"/>
      <c r="AB297" s="7">
        <v>0.63660163256360103</v>
      </c>
      <c r="AC297" s="14">
        <v>1</v>
      </c>
      <c r="AD297" s="12">
        <f t="shared" si="4"/>
        <v>0.61350753107158162</v>
      </c>
    </row>
    <row r="298" spans="1:30" x14ac:dyDescent="0.2">
      <c r="A298" s="6" t="s">
        <v>47</v>
      </c>
      <c r="B298" s="6">
        <v>4.03</v>
      </c>
      <c r="C298" s="6">
        <v>188.17509999999999</v>
      </c>
      <c r="D298" s="16">
        <v>324730.62499054498</v>
      </c>
      <c r="E298" s="16">
        <v>246201.52911471899</v>
      </c>
      <c r="F298" s="16">
        <v>138975.400016823</v>
      </c>
      <c r="G298" s="16">
        <v>193043.23908084299</v>
      </c>
      <c r="H298" s="16">
        <v>874362.53612012498</v>
      </c>
      <c r="I298" s="16">
        <v>398765.26640013303</v>
      </c>
      <c r="J298" s="16">
        <v>244442.06172895001</v>
      </c>
      <c r="K298" s="16">
        <v>130564.41035929701</v>
      </c>
      <c r="L298" s="16">
        <v>356090.24209556897</v>
      </c>
      <c r="M298" s="16">
        <v>237306.60236936301</v>
      </c>
      <c r="N298" s="16">
        <v>266685.46654766198</v>
      </c>
      <c r="O298" s="16">
        <v>178379.46953078199</v>
      </c>
      <c r="P298" s="16">
        <v>572952.82974327705</v>
      </c>
      <c r="Q298" s="16">
        <v>282093.50286959298</v>
      </c>
      <c r="R298" s="16">
        <v>482816.41410391498</v>
      </c>
      <c r="S298" s="16">
        <v>166846.34879972201</v>
      </c>
      <c r="T298" s="16">
        <v>152233.637240702</v>
      </c>
      <c r="U298" s="16">
        <v>186609.20158723701</v>
      </c>
      <c r="V298" s="16">
        <v>132647.48259032</v>
      </c>
      <c r="W298" s="16">
        <v>245157.360468489</v>
      </c>
      <c r="X298" s="16">
        <v>148178.01647317701</v>
      </c>
      <c r="Y298" s="16">
        <v>185010.234247249</v>
      </c>
      <c r="Z298" s="16">
        <v>159494.56173449199</v>
      </c>
      <c r="AA298" s="11"/>
      <c r="AB298" s="7">
        <v>6.3122829494390506E-2</v>
      </c>
      <c r="AC298" s="14">
        <v>1</v>
      </c>
      <c r="AD298" s="12">
        <f t="shared" si="4"/>
        <v>0.62009991537940146</v>
      </c>
    </row>
    <row r="299" spans="1:30" x14ac:dyDescent="0.2">
      <c r="A299" s="6" t="s">
        <v>319</v>
      </c>
      <c r="B299" s="6">
        <v>7.54</v>
      </c>
      <c r="C299" s="6">
        <v>294.20150000000001</v>
      </c>
      <c r="D299" s="16">
        <v>4864.57594285914</v>
      </c>
      <c r="E299" s="16">
        <v>8478.9231725857699</v>
      </c>
      <c r="F299" s="16">
        <v>4528.1699054168002</v>
      </c>
      <c r="G299" s="16">
        <v>5128.9739714096804</v>
      </c>
      <c r="H299" s="16">
        <v>6948.5477206119904</v>
      </c>
      <c r="I299" s="16">
        <v>17889.3966363689</v>
      </c>
      <c r="J299" s="16">
        <v>6609.8562055034599</v>
      </c>
      <c r="K299" s="16">
        <v>18755.9669086672</v>
      </c>
      <c r="L299" s="16">
        <v>15176.8882295152</v>
      </c>
      <c r="M299" s="16">
        <v>8394.1286322795004</v>
      </c>
      <c r="N299" s="16">
        <v>4074.7755957304298</v>
      </c>
      <c r="O299" s="16">
        <v>10366.963758706701</v>
      </c>
      <c r="P299" s="16">
        <v>12075.786264598401</v>
      </c>
      <c r="Q299" s="16">
        <v>9855.5767658027107</v>
      </c>
      <c r="R299" s="16">
        <v>10144.9061729389</v>
      </c>
      <c r="S299" s="16">
        <v>6988.9841060550798</v>
      </c>
      <c r="T299" s="16">
        <v>4477.4570889491797</v>
      </c>
      <c r="U299" s="16">
        <v>6033.9213066094098</v>
      </c>
      <c r="V299" s="16">
        <v>5658.55297519747</v>
      </c>
      <c r="W299" s="16">
        <v>4024.34513318477</v>
      </c>
      <c r="X299" s="16">
        <v>2697.5817506140402</v>
      </c>
      <c r="Y299" s="16">
        <v>7037.3910878094102</v>
      </c>
      <c r="Z299" s="16">
        <v>8433.7453486391096</v>
      </c>
      <c r="AA299" s="11"/>
      <c r="AB299" s="7">
        <v>0.10819724752370199</v>
      </c>
      <c r="AC299" s="14">
        <v>1</v>
      </c>
      <c r="AD299" s="12">
        <f t="shared" si="4"/>
        <v>0.62512787645123225</v>
      </c>
    </row>
    <row r="300" spans="1:30" x14ac:dyDescent="0.2">
      <c r="A300" s="6" t="s">
        <v>257</v>
      </c>
      <c r="B300" s="6">
        <v>3.97</v>
      </c>
      <c r="C300" s="6">
        <v>198.08439999999999</v>
      </c>
      <c r="D300" s="16">
        <v>208468.29964853899</v>
      </c>
      <c r="E300" s="16">
        <v>150057.07824823799</v>
      </c>
      <c r="F300" s="16">
        <v>78964.3255153059</v>
      </c>
      <c r="G300" s="16">
        <v>135393.06485639099</v>
      </c>
      <c r="H300" s="16">
        <v>101726.20983321199</v>
      </c>
      <c r="I300" s="16">
        <v>117176.663089097</v>
      </c>
      <c r="J300" s="16">
        <v>161505.89850007999</v>
      </c>
      <c r="K300" s="16">
        <v>186939.70403658101</v>
      </c>
      <c r="L300" s="16">
        <v>32356.9261620631</v>
      </c>
      <c r="M300" s="16">
        <v>78945.462951421097</v>
      </c>
      <c r="N300" s="16">
        <v>41074.146070022703</v>
      </c>
      <c r="O300" s="16">
        <v>55645.758848706297</v>
      </c>
      <c r="P300" s="16">
        <v>51113.606425236503</v>
      </c>
      <c r="Q300" s="16">
        <v>47999.973020654099</v>
      </c>
      <c r="R300" s="16">
        <v>25560.5517807209</v>
      </c>
      <c r="S300" s="16">
        <v>16479.900917739898</v>
      </c>
      <c r="T300" s="16">
        <v>32307.243620114899</v>
      </c>
      <c r="U300" s="16">
        <v>106356.86812257599</v>
      </c>
      <c r="V300" s="16">
        <v>114799.39145264799</v>
      </c>
      <c r="W300" s="16">
        <v>101336.831658685</v>
      </c>
      <c r="X300" s="16">
        <v>38778.860641573003</v>
      </c>
      <c r="Y300" s="16">
        <v>13538.4912362579</v>
      </c>
      <c r="Z300" s="16">
        <v>150748.21593601999</v>
      </c>
      <c r="AA300" s="11"/>
      <c r="AB300" s="7">
        <v>8.3213547960876003E-2</v>
      </c>
      <c r="AC300" s="14">
        <v>1</v>
      </c>
      <c r="AD300" s="12">
        <f t="shared" si="4"/>
        <v>0.6331917593152302</v>
      </c>
    </row>
    <row r="301" spans="1:30" x14ac:dyDescent="0.2">
      <c r="A301" s="6" t="s">
        <v>115</v>
      </c>
      <c r="B301" s="6">
        <v>0.94</v>
      </c>
      <c r="C301" s="6">
        <v>782.57</v>
      </c>
      <c r="D301" s="16">
        <v>18077.357515056199</v>
      </c>
      <c r="E301" s="16">
        <v>66928.015436540896</v>
      </c>
      <c r="F301" s="16">
        <v>111376.554944294</v>
      </c>
      <c r="G301" s="16">
        <v>17752.910786187302</v>
      </c>
      <c r="H301" s="16">
        <v>9377.9086510888901</v>
      </c>
      <c r="I301" s="16">
        <v>19563.793115699398</v>
      </c>
      <c r="J301" s="16">
        <v>17345.0490918414</v>
      </c>
      <c r="K301" s="16">
        <v>95872.766047594298</v>
      </c>
      <c r="L301" s="16">
        <v>36531.618937273</v>
      </c>
      <c r="M301" s="16">
        <v>36006.853295552202</v>
      </c>
      <c r="N301" s="16">
        <v>27190.855957444001</v>
      </c>
      <c r="O301" s="16">
        <v>101260.902483228</v>
      </c>
      <c r="P301" s="16">
        <v>40598.117755986903</v>
      </c>
      <c r="Q301" s="16">
        <v>6509.7846225764997</v>
      </c>
      <c r="R301" s="16">
        <v>1682.04515459094</v>
      </c>
      <c r="S301" s="16">
        <v>1058.48052907388</v>
      </c>
      <c r="T301" s="16">
        <v>60782.939070246197</v>
      </c>
      <c r="U301" s="16">
        <v>32009.724906207401</v>
      </c>
      <c r="V301" s="16">
        <v>36813.229894658602</v>
      </c>
      <c r="W301" s="16">
        <v>45722.205054035599</v>
      </c>
      <c r="X301" s="16">
        <v>20284.096408152302</v>
      </c>
      <c r="Y301" s="16">
        <v>30029.412837419</v>
      </c>
      <c r="Z301" s="16">
        <v>10138.550074566099</v>
      </c>
      <c r="AA301" s="11"/>
      <c r="AB301" s="7">
        <v>0.46880061743729401</v>
      </c>
      <c r="AC301" s="14">
        <v>1</v>
      </c>
      <c r="AD301" s="12">
        <f t="shared" si="4"/>
        <v>0.70394143162441003</v>
      </c>
    </row>
    <row r="302" spans="1:30" x14ac:dyDescent="0.2">
      <c r="A302" s="6" t="s">
        <v>226</v>
      </c>
      <c r="B302" s="6">
        <v>2.97</v>
      </c>
      <c r="C302" s="6">
        <v>230.09530000000001</v>
      </c>
      <c r="D302" s="16">
        <v>46821.844153892802</v>
      </c>
      <c r="E302" s="16">
        <v>50732.3473529525</v>
      </c>
      <c r="F302" s="16">
        <v>78309.406951736702</v>
      </c>
      <c r="G302" s="16">
        <v>248357.273303872</v>
      </c>
      <c r="H302" s="16">
        <v>85467.852778699307</v>
      </c>
      <c r="I302" s="16">
        <v>38178.379577055799</v>
      </c>
      <c r="J302" s="16">
        <v>126734.404326359</v>
      </c>
      <c r="K302" s="16">
        <v>50281.766148388997</v>
      </c>
      <c r="L302" s="16">
        <v>40117.006831438201</v>
      </c>
      <c r="M302" s="16">
        <v>205894.270538226</v>
      </c>
      <c r="N302" s="16">
        <v>25267.141114232902</v>
      </c>
      <c r="O302" s="16">
        <v>95478.0200711582</v>
      </c>
      <c r="P302" s="16">
        <v>108069.284583439</v>
      </c>
      <c r="Q302" s="16">
        <v>90745.838309711093</v>
      </c>
      <c r="R302" s="16">
        <v>71520.117494698105</v>
      </c>
      <c r="S302" s="16">
        <v>40883.9591237817</v>
      </c>
      <c r="T302" s="16">
        <v>43190.595569232901</v>
      </c>
      <c r="U302" s="16">
        <v>46714.266566174199</v>
      </c>
      <c r="V302" s="16">
        <v>71493.391422619898</v>
      </c>
      <c r="W302" s="16">
        <v>65134.209615296</v>
      </c>
      <c r="X302" s="16">
        <v>44221.080592244398</v>
      </c>
      <c r="Y302" s="16">
        <v>81803.534312795397</v>
      </c>
      <c r="Z302" s="16">
        <v>43994.8880916056</v>
      </c>
      <c r="AA302" s="11"/>
      <c r="AB302" s="7">
        <v>0.15637572175964501</v>
      </c>
      <c r="AC302" s="14">
        <v>1</v>
      </c>
      <c r="AD302" s="12">
        <f t="shared" si="4"/>
        <v>0.70483676459505529</v>
      </c>
    </row>
    <row r="303" spans="1:30" x14ac:dyDescent="0.2">
      <c r="A303" s="6" t="s">
        <v>239</v>
      </c>
      <c r="B303" s="6">
        <v>3.19</v>
      </c>
      <c r="C303" s="6">
        <v>198.0881</v>
      </c>
      <c r="D303" s="16">
        <v>1281023.6437870101</v>
      </c>
      <c r="E303" s="16">
        <v>442591.39522351802</v>
      </c>
      <c r="F303" s="16">
        <v>79012.671114951299</v>
      </c>
      <c r="G303" s="16">
        <v>1744558.6133894499</v>
      </c>
      <c r="H303" s="16">
        <v>617363.97857718403</v>
      </c>
      <c r="I303" s="16">
        <v>500026.05118251703</v>
      </c>
      <c r="J303" s="16">
        <v>781494.23786165996</v>
      </c>
      <c r="K303" s="16">
        <v>233403.47706686999</v>
      </c>
      <c r="L303" s="16">
        <v>357696.17732609803</v>
      </c>
      <c r="M303" s="16">
        <v>345842.051827961</v>
      </c>
      <c r="N303" s="16">
        <v>176838.63714869099</v>
      </c>
      <c r="O303" s="16">
        <v>156268.11144255099</v>
      </c>
      <c r="P303" s="16">
        <v>1822337.9458594499</v>
      </c>
      <c r="Q303" s="16">
        <v>287653.55433857901</v>
      </c>
      <c r="R303" s="16">
        <v>187334.74438098099</v>
      </c>
      <c r="S303" s="16">
        <v>179112.04388774399</v>
      </c>
      <c r="T303" s="16">
        <v>239969.09549339101</v>
      </c>
      <c r="U303" s="16">
        <v>145610.58943246101</v>
      </c>
      <c r="V303" s="16">
        <v>261169.26837208599</v>
      </c>
      <c r="W303" s="16">
        <v>466280.45818229602</v>
      </c>
      <c r="X303" s="16">
        <v>167772.843257878</v>
      </c>
      <c r="Y303" s="16">
        <v>1008549.6686703</v>
      </c>
      <c r="Z303" s="16">
        <v>769247.99614125304</v>
      </c>
      <c r="AA303" s="11"/>
      <c r="AB303" s="7">
        <v>0.29861767444880999</v>
      </c>
      <c r="AC303" s="14">
        <v>1</v>
      </c>
      <c r="AD303" s="12">
        <f t="shared" si="4"/>
        <v>0.72822423399014147</v>
      </c>
    </row>
    <row r="304" spans="1:30" x14ac:dyDescent="0.2">
      <c r="A304" s="6" t="s">
        <v>186</v>
      </c>
      <c r="B304" s="6">
        <v>1.83</v>
      </c>
      <c r="C304" s="6">
        <v>212.09200000000001</v>
      </c>
      <c r="D304" s="16">
        <v>207.26295552672801</v>
      </c>
      <c r="E304" s="16">
        <v>3234.5557527727601</v>
      </c>
      <c r="F304" s="16">
        <v>126636.815304738</v>
      </c>
      <c r="G304" s="16">
        <v>1261.27669092877</v>
      </c>
      <c r="H304" s="16">
        <v>1211.8642540726</v>
      </c>
      <c r="I304" s="16">
        <v>82588.094803658503</v>
      </c>
      <c r="J304" s="16">
        <v>36410.960656195697</v>
      </c>
      <c r="K304" s="16">
        <v>8271.3644550244608</v>
      </c>
      <c r="L304" s="16">
        <v>6308.9979044720503</v>
      </c>
      <c r="M304" s="16">
        <v>5112.0321395893998</v>
      </c>
      <c r="N304" s="16">
        <v>13325.233786540201</v>
      </c>
      <c r="O304" s="16">
        <v>17734.044796609702</v>
      </c>
      <c r="P304" s="16">
        <v>4238.1068363034601</v>
      </c>
      <c r="Q304" s="16">
        <v>672.09448287765599</v>
      </c>
      <c r="R304" s="16">
        <v>10190.222510093099</v>
      </c>
      <c r="S304" s="16">
        <v>29845.574060365299</v>
      </c>
      <c r="T304" s="16">
        <v>23296.8417306177</v>
      </c>
      <c r="U304" s="16">
        <v>24233.4073021605</v>
      </c>
      <c r="V304" s="16">
        <v>3943.72510183652</v>
      </c>
      <c r="W304" s="16">
        <v>3524.97635460744</v>
      </c>
      <c r="X304" s="16">
        <v>1018.7393618470199</v>
      </c>
      <c r="Y304" s="16">
        <v>418.61215528514401</v>
      </c>
      <c r="Z304" s="16">
        <v>21152.498413318601</v>
      </c>
      <c r="AA304" s="11"/>
      <c r="AB304" s="7">
        <v>0.87486247333428402</v>
      </c>
      <c r="AC304" s="14">
        <v>1</v>
      </c>
      <c r="AD304" s="12">
        <f t="shared" si="4"/>
        <v>0.74761817956325116</v>
      </c>
    </row>
  </sheetData>
  <conditionalFormatting sqref="AB8:AC304">
    <cfRule type="cellIs" dxfId="4" priority="5" operator="lessThan">
      <formula>0.05</formula>
    </cfRule>
  </conditionalFormatting>
  <conditionalFormatting sqref="AD8:AD304">
    <cfRule type="cellIs" dxfId="3" priority="1" operator="lessThan">
      <formula>-2</formula>
    </cfRule>
    <cfRule type="cellIs" dxfId="2" priority="2" operator="lessThan">
      <formula>-1</formula>
    </cfRule>
    <cfRule type="cellIs" dxfId="1" priority="3" operator="greaterThan">
      <formula>2</formula>
    </cfRule>
    <cfRule type="cellIs" dxfId="0" priority="4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dEVs_POS_DataMat_MVA</vt:lpstr>
      <vt:lpstr>bdEVs_POS_UVA</vt:lpstr>
      <vt:lpstr>Tissue_POS_DataMat_MVA</vt:lpstr>
      <vt:lpstr>Tissue_POS_UVA</vt:lpstr>
    </vt:vector>
  </TitlesOfParts>
  <Manager/>
  <Company>UPV/EH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ihane elena ALBONIGA</dc:creator>
  <cp:keywords/>
  <dc:description/>
  <cp:lastModifiedBy>Juan Manuel Falcón</cp:lastModifiedBy>
  <cp:revision/>
  <dcterms:created xsi:type="dcterms:W3CDTF">2024-03-12T15:36:19Z</dcterms:created>
  <dcterms:modified xsi:type="dcterms:W3CDTF">2025-01-08T17:03:31Z</dcterms:modified>
  <cp:category/>
  <cp:contentStatus/>
</cp:coreProperties>
</file>